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kol/Box Sync/Hammondia Paper ResubmissionJON/Resubmission Files/Sup Files/"/>
    </mc:Choice>
  </mc:AlternateContent>
  <xr:revisionPtr revIDLastSave="0" documentId="8_{C3628175-7B7E-8C4E-B2DE-458F62606AF5}" xr6:coauthVersionLast="28" xr6:coauthVersionMax="28" xr10:uidLastSave="{00000000-0000-0000-0000-000000000000}"/>
  <bookViews>
    <workbookView xWindow="6800" yWindow="2880" windowWidth="25600" windowHeight="14240" activeTab="1" xr2:uid="{08EAC496-A7CA-0E43-B571-DC87041EE87A}"/>
  </bookViews>
  <sheets>
    <sheet name="Gene Sets" sheetId="1" r:id="rId1"/>
    <sheet name="SigTgpHvsHhpH" sheetId="5" r:id="rId2"/>
    <sheet name="SigTgctlvsTgpH" sheetId="3" r:id="rId3"/>
    <sheet name="SigHhctlvsHhpH" sheetId="4" r:id="rId4"/>
    <sheet name="SigTgctlvsHhctl" sheetId="6" r:id="rId5"/>
  </sheets>
  <externalReferences>
    <externalReference r:id="rId6"/>
  </externalReferenc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92" i="5" l="1"/>
  <c r="J293" i="5"/>
  <c r="J294" i="5"/>
  <c r="J295" i="5"/>
  <c r="J296" i="5"/>
  <c r="J297" i="5"/>
  <c r="J298" i="5"/>
  <c r="J299" i="5"/>
  <c r="J300" i="5"/>
  <c r="J301" i="5"/>
  <c r="J302" i="5"/>
  <c r="J303" i="5"/>
  <c r="J304" i="5"/>
  <c r="J305" i="5"/>
  <c r="J306" i="5"/>
  <c r="J307" i="5"/>
  <c r="J308" i="5"/>
  <c r="J309" i="5"/>
  <c r="J310" i="5"/>
  <c r="J311" i="5"/>
  <c r="J312" i="5"/>
  <c r="J313" i="5"/>
  <c r="J314" i="5"/>
  <c r="J315" i="5"/>
  <c r="J316" i="5"/>
  <c r="J317" i="5"/>
  <c r="J318" i="5"/>
  <c r="J319" i="5"/>
  <c r="J320" i="5"/>
  <c r="J321" i="5"/>
  <c r="J322" i="5"/>
  <c r="J323" i="5"/>
  <c r="J324" i="5"/>
  <c r="J325" i="5"/>
  <c r="J326" i="5"/>
  <c r="J327" i="5"/>
  <c r="J328" i="5"/>
  <c r="J329" i="5"/>
  <c r="J330" i="5"/>
  <c r="J331" i="5"/>
  <c r="J332" i="5"/>
  <c r="J333" i="5"/>
  <c r="J334" i="5"/>
  <c r="J335" i="5"/>
  <c r="J336" i="5"/>
  <c r="J337" i="5"/>
  <c r="J338" i="5"/>
  <c r="J339" i="5"/>
  <c r="J340" i="5"/>
  <c r="J341" i="5"/>
  <c r="J342" i="5"/>
  <c r="J343" i="5"/>
  <c r="J344" i="5"/>
  <c r="J345" i="5"/>
  <c r="J346" i="5"/>
  <c r="J347" i="5"/>
  <c r="J348" i="5"/>
  <c r="J349" i="5"/>
  <c r="J350" i="5"/>
  <c r="J351" i="5"/>
  <c r="J352" i="5"/>
  <c r="J353" i="5"/>
  <c r="J354" i="5"/>
  <c r="J355" i="5"/>
  <c r="J356" i="5"/>
  <c r="J357" i="5"/>
  <c r="J358" i="5"/>
  <c r="J359" i="5"/>
  <c r="J360" i="5"/>
  <c r="J361" i="5"/>
  <c r="J362" i="5"/>
  <c r="J363" i="5"/>
  <c r="J364" i="5"/>
  <c r="J365" i="5"/>
  <c r="J366" i="5"/>
  <c r="J367" i="5"/>
  <c r="J368" i="5"/>
  <c r="J369" i="5"/>
  <c r="J370" i="5"/>
  <c r="J371" i="5"/>
  <c r="J372" i="5"/>
  <c r="J373" i="5"/>
  <c r="J374" i="5"/>
  <c r="J375" i="5"/>
  <c r="J376" i="5"/>
  <c r="J377" i="5"/>
  <c r="J378" i="5"/>
  <c r="J379" i="5"/>
  <c r="J380" i="5"/>
  <c r="J381" i="5"/>
  <c r="J382" i="5"/>
  <c r="J383" i="5"/>
  <c r="J384" i="5"/>
  <c r="J385" i="5"/>
  <c r="J386" i="5"/>
  <c r="J387" i="5"/>
  <c r="J388" i="5"/>
  <c r="I292" i="5"/>
  <c r="I293" i="5"/>
  <c r="I294" i="5"/>
  <c r="I295" i="5"/>
  <c r="I296" i="5"/>
  <c r="I297" i="5"/>
  <c r="I298" i="5"/>
  <c r="I299" i="5"/>
  <c r="I300" i="5"/>
  <c r="I301" i="5"/>
  <c r="I302" i="5"/>
  <c r="I303" i="5"/>
  <c r="I304" i="5"/>
  <c r="I305" i="5"/>
  <c r="I306" i="5"/>
  <c r="I307" i="5"/>
  <c r="I308" i="5"/>
  <c r="I309" i="5"/>
  <c r="I310" i="5"/>
  <c r="I311" i="5"/>
  <c r="I312" i="5"/>
  <c r="I313" i="5"/>
  <c r="I314" i="5"/>
  <c r="I315" i="5"/>
  <c r="I316" i="5"/>
  <c r="I317" i="5"/>
  <c r="I318" i="5"/>
  <c r="I319" i="5"/>
  <c r="I320" i="5"/>
  <c r="I321" i="5"/>
  <c r="I322" i="5"/>
  <c r="I323" i="5"/>
  <c r="I324" i="5"/>
  <c r="I325" i="5"/>
  <c r="I326" i="5"/>
  <c r="I327" i="5"/>
  <c r="I328" i="5"/>
  <c r="I329" i="5"/>
  <c r="I330" i="5"/>
  <c r="I331" i="5"/>
  <c r="I332" i="5"/>
  <c r="I333" i="5"/>
  <c r="I334" i="5"/>
  <c r="I335" i="5"/>
  <c r="I336" i="5"/>
  <c r="I337" i="5"/>
  <c r="I338" i="5"/>
  <c r="I339" i="5"/>
  <c r="I340" i="5"/>
  <c r="I341" i="5"/>
  <c r="I342" i="5"/>
  <c r="I343" i="5"/>
  <c r="I344" i="5"/>
  <c r="I345" i="5"/>
  <c r="I346" i="5"/>
  <c r="I347" i="5"/>
  <c r="I348" i="5"/>
  <c r="I349" i="5"/>
  <c r="I350" i="5"/>
  <c r="I351" i="5"/>
  <c r="I352" i="5"/>
  <c r="I353" i="5"/>
  <c r="I354" i="5"/>
  <c r="I355" i="5"/>
  <c r="I356" i="5"/>
  <c r="I357" i="5"/>
  <c r="I358" i="5"/>
  <c r="I359" i="5"/>
  <c r="I360" i="5"/>
  <c r="I361" i="5"/>
  <c r="I362" i="5"/>
  <c r="I363" i="5"/>
  <c r="I364" i="5"/>
  <c r="I365" i="5"/>
  <c r="I366" i="5"/>
  <c r="I367" i="5"/>
  <c r="I368" i="5"/>
  <c r="I369" i="5"/>
  <c r="I370" i="5"/>
  <c r="I371" i="5"/>
  <c r="I372" i="5"/>
  <c r="I373" i="5"/>
  <c r="I374" i="5"/>
  <c r="I375" i="5"/>
  <c r="I376" i="5"/>
  <c r="I377" i="5"/>
  <c r="I378" i="5"/>
  <c r="I379" i="5"/>
  <c r="I380" i="5"/>
  <c r="I381" i="5"/>
  <c r="I382" i="5"/>
  <c r="I383" i="5"/>
  <c r="I384" i="5"/>
  <c r="I385" i="5"/>
  <c r="I386" i="5"/>
  <c r="I387" i="5"/>
  <c r="I388" i="5"/>
  <c r="H292" i="5"/>
  <c r="H293" i="5"/>
  <c r="H294" i="5"/>
  <c r="H295" i="5"/>
  <c r="H296" i="5"/>
  <c r="H297" i="5"/>
  <c r="H298" i="5"/>
  <c r="H299" i="5"/>
  <c r="H300" i="5"/>
  <c r="H301" i="5"/>
  <c r="H302" i="5"/>
  <c r="H303" i="5"/>
  <c r="H304" i="5"/>
  <c r="H305" i="5"/>
  <c r="H306" i="5"/>
  <c r="H307" i="5"/>
  <c r="H308" i="5"/>
  <c r="H309" i="5"/>
  <c r="H310" i="5"/>
  <c r="H311" i="5"/>
  <c r="H312" i="5"/>
  <c r="H313" i="5"/>
  <c r="H314" i="5"/>
  <c r="H315" i="5"/>
  <c r="H316" i="5"/>
  <c r="H317" i="5"/>
  <c r="H318" i="5"/>
  <c r="H319" i="5"/>
  <c r="H320" i="5"/>
  <c r="H321" i="5"/>
  <c r="H322" i="5"/>
  <c r="H323" i="5"/>
  <c r="H324" i="5"/>
  <c r="H325" i="5"/>
  <c r="H326" i="5"/>
  <c r="H327" i="5"/>
  <c r="H328" i="5"/>
  <c r="H329" i="5"/>
  <c r="H330" i="5"/>
  <c r="H331" i="5"/>
  <c r="H332" i="5"/>
  <c r="H333" i="5"/>
  <c r="H334" i="5"/>
  <c r="H335" i="5"/>
  <c r="H336" i="5"/>
  <c r="H337" i="5"/>
  <c r="H338" i="5"/>
  <c r="H339" i="5"/>
  <c r="H340" i="5"/>
  <c r="H341" i="5"/>
  <c r="H342" i="5"/>
  <c r="H343" i="5"/>
  <c r="H344" i="5"/>
  <c r="H345" i="5"/>
  <c r="H346" i="5"/>
  <c r="H347" i="5"/>
  <c r="H348" i="5"/>
  <c r="H349" i="5"/>
  <c r="H350" i="5"/>
  <c r="H351" i="5"/>
  <c r="H352" i="5"/>
  <c r="H353" i="5"/>
  <c r="H354" i="5"/>
  <c r="H355" i="5"/>
  <c r="H356" i="5"/>
  <c r="H357" i="5"/>
  <c r="H358" i="5"/>
  <c r="H359" i="5"/>
  <c r="H360" i="5"/>
  <c r="H361" i="5"/>
  <c r="H362" i="5"/>
  <c r="H363" i="5"/>
  <c r="H364" i="5"/>
  <c r="H365" i="5"/>
  <c r="H366" i="5"/>
  <c r="H367" i="5"/>
  <c r="H368" i="5"/>
  <c r="H369" i="5"/>
  <c r="H370" i="5"/>
  <c r="H371" i="5"/>
  <c r="H372" i="5"/>
  <c r="H373" i="5"/>
  <c r="H374" i="5"/>
  <c r="H375" i="5"/>
  <c r="H376" i="5"/>
  <c r="H377" i="5"/>
  <c r="H378" i="5"/>
  <c r="H379" i="5"/>
  <c r="H380" i="5"/>
  <c r="H381" i="5"/>
  <c r="H382" i="5"/>
  <c r="H383" i="5"/>
  <c r="H384" i="5"/>
  <c r="H385" i="5"/>
  <c r="H386" i="5"/>
  <c r="H387" i="5"/>
  <c r="H388" i="5"/>
  <c r="G292" i="5"/>
  <c r="G293" i="5"/>
  <c r="G294" i="5"/>
  <c r="G295" i="5"/>
  <c r="G296" i="5"/>
  <c r="G297" i="5"/>
  <c r="G298" i="5"/>
  <c r="G299" i="5"/>
  <c r="G300" i="5"/>
  <c r="G301" i="5"/>
  <c r="G302" i="5"/>
  <c r="G303" i="5"/>
  <c r="G304" i="5"/>
  <c r="G305" i="5"/>
  <c r="G306" i="5"/>
  <c r="G307" i="5"/>
  <c r="G308" i="5"/>
  <c r="G309" i="5"/>
  <c r="G310" i="5"/>
  <c r="G311" i="5"/>
  <c r="G312" i="5"/>
  <c r="G313" i="5"/>
  <c r="G314" i="5"/>
  <c r="G315" i="5"/>
  <c r="G316" i="5"/>
  <c r="G317" i="5"/>
  <c r="G318" i="5"/>
  <c r="G319" i="5"/>
  <c r="G320" i="5"/>
  <c r="G321" i="5"/>
  <c r="G322" i="5"/>
  <c r="G323" i="5"/>
  <c r="G324" i="5"/>
  <c r="G325" i="5"/>
  <c r="G326" i="5"/>
  <c r="G327" i="5"/>
  <c r="G328" i="5"/>
  <c r="G329" i="5"/>
  <c r="G330" i="5"/>
  <c r="G331" i="5"/>
  <c r="G332" i="5"/>
  <c r="G333" i="5"/>
  <c r="G334" i="5"/>
  <c r="G335" i="5"/>
  <c r="G336" i="5"/>
  <c r="G337" i="5"/>
  <c r="G338" i="5"/>
  <c r="G339" i="5"/>
  <c r="G340" i="5"/>
  <c r="G341" i="5"/>
  <c r="G342" i="5"/>
  <c r="G343" i="5"/>
  <c r="G344" i="5"/>
  <c r="G345" i="5"/>
  <c r="G346" i="5"/>
  <c r="G347" i="5"/>
  <c r="G348" i="5"/>
  <c r="G349" i="5"/>
  <c r="G350" i="5"/>
  <c r="G351" i="5"/>
  <c r="G352" i="5"/>
  <c r="G353" i="5"/>
  <c r="G354" i="5"/>
  <c r="G355" i="5"/>
  <c r="G356" i="5"/>
  <c r="G357" i="5"/>
  <c r="G358" i="5"/>
  <c r="G359" i="5"/>
  <c r="G360" i="5"/>
  <c r="G361" i="5"/>
  <c r="G362" i="5"/>
  <c r="G363" i="5"/>
  <c r="G364" i="5"/>
  <c r="G365" i="5"/>
  <c r="G366" i="5"/>
  <c r="G367" i="5"/>
  <c r="G368" i="5"/>
  <c r="G369" i="5"/>
  <c r="G370" i="5"/>
  <c r="G371" i="5"/>
  <c r="G372" i="5"/>
  <c r="G373" i="5"/>
  <c r="G374" i="5"/>
  <c r="G375" i="5"/>
  <c r="G376" i="5"/>
  <c r="G377" i="5"/>
  <c r="G378" i="5"/>
  <c r="G379" i="5"/>
  <c r="G380" i="5"/>
  <c r="G381" i="5"/>
  <c r="G382" i="5"/>
  <c r="G383" i="5"/>
  <c r="G384" i="5"/>
  <c r="G385" i="5"/>
  <c r="G386" i="5"/>
  <c r="G387" i="5"/>
  <c r="G388" i="5"/>
  <c r="F292" i="5"/>
  <c r="F293" i="5"/>
  <c r="F294" i="5"/>
  <c r="F295" i="5"/>
  <c r="F296" i="5"/>
  <c r="F297" i="5"/>
  <c r="F298" i="5"/>
  <c r="F299" i="5"/>
  <c r="F300" i="5"/>
  <c r="F301" i="5"/>
  <c r="F302" i="5"/>
  <c r="F303" i="5"/>
  <c r="F304" i="5"/>
  <c r="F305" i="5"/>
  <c r="F306" i="5"/>
  <c r="F307" i="5"/>
  <c r="F308" i="5"/>
  <c r="F309" i="5"/>
  <c r="F310" i="5"/>
  <c r="F311" i="5"/>
  <c r="F312" i="5"/>
  <c r="F313" i="5"/>
  <c r="F314" i="5"/>
  <c r="F315" i="5"/>
  <c r="F316" i="5"/>
  <c r="F317" i="5"/>
  <c r="F318" i="5"/>
  <c r="F319" i="5"/>
  <c r="F320" i="5"/>
  <c r="F321" i="5"/>
  <c r="F322" i="5"/>
  <c r="F323" i="5"/>
  <c r="F324" i="5"/>
  <c r="F325" i="5"/>
  <c r="F326" i="5"/>
  <c r="F327" i="5"/>
  <c r="F328" i="5"/>
  <c r="F329" i="5"/>
  <c r="F330" i="5"/>
  <c r="F331" i="5"/>
  <c r="F332" i="5"/>
  <c r="F333" i="5"/>
  <c r="F334" i="5"/>
  <c r="F335" i="5"/>
  <c r="F336" i="5"/>
  <c r="F337" i="5"/>
  <c r="F338" i="5"/>
  <c r="F339" i="5"/>
  <c r="F340" i="5"/>
  <c r="F341" i="5"/>
  <c r="F342" i="5"/>
  <c r="F343" i="5"/>
  <c r="F344" i="5"/>
  <c r="F345" i="5"/>
  <c r="F346" i="5"/>
  <c r="F347" i="5"/>
  <c r="F348" i="5"/>
  <c r="F349" i="5"/>
  <c r="F350" i="5"/>
  <c r="F351" i="5"/>
  <c r="F352" i="5"/>
  <c r="F353" i="5"/>
  <c r="F354" i="5"/>
  <c r="F355" i="5"/>
  <c r="F356" i="5"/>
  <c r="F357" i="5"/>
  <c r="F358" i="5"/>
  <c r="F359" i="5"/>
  <c r="F360" i="5"/>
  <c r="F361" i="5"/>
  <c r="F362" i="5"/>
  <c r="F363" i="5"/>
  <c r="F364" i="5"/>
  <c r="F365" i="5"/>
  <c r="F366" i="5"/>
  <c r="F367" i="5"/>
  <c r="F368" i="5"/>
  <c r="F369" i="5"/>
  <c r="F370" i="5"/>
  <c r="F371" i="5"/>
  <c r="F372" i="5"/>
  <c r="F373" i="5"/>
  <c r="F374" i="5"/>
  <c r="F375" i="5"/>
  <c r="F376" i="5"/>
  <c r="F377" i="5"/>
  <c r="F378" i="5"/>
  <c r="F379" i="5"/>
  <c r="F380" i="5"/>
  <c r="F381" i="5"/>
  <c r="F382" i="5"/>
  <c r="F383" i="5"/>
  <c r="F384" i="5"/>
  <c r="F385" i="5"/>
  <c r="F386" i="5"/>
  <c r="F387" i="5"/>
  <c r="F388" i="5"/>
  <c r="E292" i="5"/>
  <c r="E293" i="5"/>
  <c r="E294" i="5"/>
  <c r="E295" i="5"/>
  <c r="E296" i="5"/>
  <c r="E297" i="5"/>
  <c r="E298" i="5"/>
  <c r="E299" i="5"/>
  <c r="E300" i="5"/>
  <c r="E301" i="5"/>
  <c r="E302" i="5"/>
  <c r="E303" i="5"/>
  <c r="E304" i="5"/>
  <c r="E305" i="5"/>
  <c r="E306" i="5"/>
  <c r="E307" i="5"/>
  <c r="E308" i="5"/>
  <c r="E309" i="5"/>
  <c r="E310" i="5"/>
  <c r="E311" i="5"/>
  <c r="E312" i="5"/>
  <c r="E313" i="5"/>
  <c r="E314" i="5"/>
  <c r="E315" i="5"/>
  <c r="E316" i="5"/>
  <c r="E317" i="5"/>
  <c r="E318" i="5"/>
  <c r="E319" i="5"/>
  <c r="E320" i="5"/>
  <c r="E321" i="5"/>
  <c r="E322" i="5"/>
  <c r="E323" i="5"/>
  <c r="E324" i="5"/>
  <c r="E325" i="5"/>
  <c r="E326" i="5"/>
  <c r="E327" i="5"/>
  <c r="E328" i="5"/>
  <c r="E329" i="5"/>
  <c r="E330" i="5"/>
  <c r="E331" i="5"/>
  <c r="E332" i="5"/>
  <c r="E333" i="5"/>
  <c r="E334" i="5"/>
  <c r="E335" i="5"/>
  <c r="E336" i="5"/>
  <c r="E337" i="5"/>
  <c r="E338" i="5"/>
  <c r="E339" i="5"/>
  <c r="E340" i="5"/>
  <c r="E341" i="5"/>
  <c r="E342" i="5"/>
  <c r="E343" i="5"/>
  <c r="E344" i="5"/>
  <c r="E345" i="5"/>
  <c r="E346" i="5"/>
  <c r="E347" i="5"/>
  <c r="E348" i="5"/>
  <c r="E349" i="5"/>
  <c r="E350" i="5"/>
  <c r="E351" i="5"/>
  <c r="E352" i="5"/>
  <c r="E353" i="5"/>
  <c r="E354" i="5"/>
  <c r="E355" i="5"/>
  <c r="E356" i="5"/>
  <c r="E357" i="5"/>
  <c r="E358" i="5"/>
  <c r="E359" i="5"/>
  <c r="E360" i="5"/>
  <c r="E361" i="5"/>
  <c r="E362" i="5"/>
  <c r="E363" i="5"/>
  <c r="E364" i="5"/>
  <c r="E365" i="5"/>
  <c r="E366" i="5"/>
  <c r="E367" i="5"/>
  <c r="E368" i="5"/>
  <c r="E369" i="5"/>
  <c r="E370" i="5"/>
  <c r="E371" i="5"/>
  <c r="E372" i="5"/>
  <c r="E373" i="5"/>
  <c r="E374" i="5"/>
  <c r="E375" i="5"/>
  <c r="E376" i="5"/>
  <c r="E377" i="5"/>
  <c r="E378" i="5"/>
  <c r="E379" i="5"/>
  <c r="E380" i="5"/>
  <c r="E381" i="5"/>
  <c r="E382" i="5"/>
  <c r="E383" i="5"/>
  <c r="E384" i="5"/>
  <c r="E385" i="5"/>
  <c r="E386" i="5"/>
  <c r="E387" i="5"/>
  <c r="E388" i="5"/>
  <c r="D292" i="5"/>
  <c r="D293" i="5"/>
  <c r="D294" i="5"/>
  <c r="D295" i="5"/>
  <c r="D296" i="5"/>
  <c r="D297" i="5"/>
  <c r="D298" i="5"/>
  <c r="D299" i="5"/>
  <c r="D300" i="5"/>
  <c r="D301" i="5"/>
  <c r="D302" i="5"/>
  <c r="D303" i="5"/>
  <c r="D304" i="5"/>
  <c r="D305" i="5"/>
  <c r="D306" i="5"/>
  <c r="D307" i="5"/>
  <c r="D308" i="5"/>
  <c r="D309" i="5"/>
  <c r="D310" i="5"/>
  <c r="D311" i="5"/>
  <c r="D312" i="5"/>
  <c r="D313" i="5"/>
  <c r="D314" i="5"/>
  <c r="D315" i="5"/>
  <c r="D316" i="5"/>
  <c r="D317" i="5"/>
  <c r="D318" i="5"/>
  <c r="D319" i="5"/>
  <c r="D320" i="5"/>
  <c r="D321" i="5"/>
  <c r="D322" i="5"/>
  <c r="D323" i="5"/>
  <c r="D324" i="5"/>
  <c r="D325" i="5"/>
  <c r="D326" i="5"/>
  <c r="D327" i="5"/>
  <c r="D328" i="5"/>
  <c r="D329" i="5"/>
  <c r="D330" i="5"/>
  <c r="D331" i="5"/>
  <c r="D332" i="5"/>
  <c r="D333" i="5"/>
  <c r="D334" i="5"/>
  <c r="D335" i="5"/>
  <c r="D336" i="5"/>
  <c r="D337" i="5"/>
  <c r="D338" i="5"/>
  <c r="D339" i="5"/>
  <c r="D340" i="5"/>
  <c r="D341" i="5"/>
  <c r="D342" i="5"/>
  <c r="D343" i="5"/>
  <c r="D344" i="5"/>
  <c r="D345" i="5"/>
  <c r="D346" i="5"/>
  <c r="D347" i="5"/>
  <c r="D348" i="5"/>
  <c r="D349" i="5"/>
  <c r="D350" i="5"/>
  <c r="D351" i="5"/>
  <c r="D352" i="5"/>
  <c r="D353" i="5"/>
  <c r="D354" i="5"/>
  <c r="D355" i="5"/>
  <c r="D356" i="5"/>
  <c r="D357" i="5"/>
  <c r="D358" i="5"/>
  <c r="D359" i="5"/>
  <c r="D360" i="5"/>
  <c r="D361" i="5"/>
  <c r="D362" i="5"/>
  <c r="D363" i="5"/>
  <c r="D364" i="5"/>
  <c r="D365" i="5"/>
  <c r="D366" i="5"/>
  <c r="D367" i="5"/>
  <c r="D368" i="5"/>
  <c r="D369" i="5"/>
  <c r="D370" i="5"/>
  <c r="D371" i="5"/>
  <c r="D372" i="5"/>
  <c r="D373" i="5"/>
  <c r="D374" i="5"/>
  <c r="D375" i="5"/>
  <c r="D376" i="5"/>
  <c r="D377" i="5"/>
  <c r="D378" i="5"/>
  <c r="D379" i="5"/>
  <c r="D380" i="5"/>
  <c r="D381" i="5"/>
  <c r="D382" i="5"/>
  <c r="D383" i="5"/>
  <c r="D384" i="5"/>
  <c r="D385" i="5"/>
  <c r="D386" i="5"/>
  <c r="D387" i="5"/>
  <c r="D388" i="5"/>
  <c r="C292" i="5"/>
  <c r="C293" i="5"/>
  <c r="C294" i="5"/>
  <c r="C295" i="5"/>
  <c r="C296" i="5"/>
  <c r="C297" i="5"/>
  <c r="C298" i="5"/>
  <c r="C299" i="5"/>
  <c r="C300" i="5"/>
  <c r="C301" i="5"/>
  <c r="C302" i="5"/>
  <c r="C303" i="5"/>
  <c r="C304" i="5"/>
  <c r="C305" i="5"/>
  <c r="C306" i="5"/>
  <c r="C307" i="5"/>
  <c r="C308" i="5"/>
  <c r="C309" i="5"/>
  <c r="C310" i="5"/>
  <c r="C311" i="5"/>
  <c r="C312" i="5"/>
  <c r="C313" i="5"/>
  <c r="C314" i="5"/>
  <c r="C315" i="5"/>
  <c r="C316" i="5"/>
  <c r="C317" i="5"/>
  <c r="C318" i="5"/>
  <c r="C319" i="5"/>
  <c r="C320" i="5"/>
  <c r="C321" i="5"/>
  <c r="C322" i="5"/>
  <c r="C323" i="5"/>
  <c r="C324" i="5"/>
  <c r="C325" i="5"/>
  <c r="C326" i="5"/>
  <c r="C327" i="5"/>
  <c r="C328" i="5"/>
  <c r="C329" i="5"/>
  <c r="C330" i="5"/>
  <c r="C331" i="5"/>
  <c r="C332" i="5"/>
  <c r="C333" i="5"/>
  <c r="C334" i="5"/>
  <c r="C335" i="5"/>
  <c r="C336" i="5"/>
  <c r="C337" i="5"/>
  <c r="C338" i="5"/>
  <c r="C339" i="5"/>
  <c r="C340" i="5"/>
  <c r="C341" i="5"/>
  <c r="C342" i="5"/>
  <c r="C343" i="5"/>
  <c r="C344" i="5"/>
  <c r="C345" i="5"/>
  <c r="C346" i="5"/>
  <c r="C347" i="5"/>
  <c r="C348" i="5"/>
  <c r="C349" i="5"/>
  <c r="C350" i="5"/>
  <c r="C351" i="5"/>
  <c r="C352" i="5"/>
  <c r="C353" i="5"/>
  <c r="C354" i="5"/>
  <c r="C355" i="5"/>
  <c r="C356" i="5"/>
  <c r="C357" i="5"/>
  <c r="C358" i="5"/>
  <c r="C359" i="5"/>
  <c r="C360" i="5"/>
  <c r="C361" i="5"/>
  <c r="C362" i="5"/>
  <c r="C363" i="5"/>
  <c r="C364" i="5"/>
  <c r="C365" i="5"/>
  <c r="C366" i="5"/>
  <c r="C367" i="5"/>
  <c r="C368" i="5"/>
  <c r="C369" i="5"/>
  <c r="C370" i="5"/>
  <c r="C371" i="5"/>
  <c r="C372" i="5"/>
  <c r="C373" i="5"/>
  <c r="C374" i="5"/>
  <c r="C375" i="5"/>
  <c r="C376" i="5"/>
  <c r="C377" i="5"/>
  <c r="C378" i="5"/>
  <c r="C379" i="5"/>
  <c r="C380" i="5"/>
  <c r="C381" i="5"/>
  <c r="C382" i="5"/>
  <c r="C383" i="5"/>
  <c r="C384" i="5"/>
  <c r="C385" i="5"/>
  <c r="C386" i="5"/>
  <c r="C387" i="5"/>
  <c r="C388" i="5"/>
  <c r="B292" i="5"/>
  <c r="B293" i="5"/>
  <c r="B294" i="5"/>
  <c r="B295" i="5"/>
  <c r="B296" i="5"/>
  <c r="B297" i="5"/>
  <c r="B298" i="5"/>
  <c r="B299" i="5"/>
  <c r="B300" i="5"/>
  <c r="B301" i="5"/>
  <c r="B302" i="5"/>
  <c r="B303" i="5"/>
  <c r="B304" i="5"/>
  <c r="B305" i="5"/>
  <c r="B306" i="5"/>
  <c r="B307" i="5"/>
  <c r="B308" i="5"/>
  <c r="B309" i="5"/>
  <c r="B310" i="5"/>
  <c r="B311" i="5"/>
  <c r="B312" i="5"/>
  <c r="B313" i="5"/>
  <c r="B314" i="5"/>
  <c r="B315" i="5"/>
  <c r="B316" i="5"/>
  <c r="B317" i="5"/>
  <c r="B318" i="5"/>
  <c r="B319" i="5"/>
  <c r="B320" i="5"/>
  <c r="B321" i="5"/>
  <c r="B322" i="5"/>
  <c r="B323" i="5"/>
  <c r="B324" i="5"/>
  <c r="B325" i="5"/>
  <c r="B326" i="5"/>
  <c r="B327" i="5"/>
  <c r="B328" i="5"/>
  <c r="B329" i="5"/>
  <c r="B330" i="5"/>
  <c r="B331" i="5"/>
  <c r="B332" i="5"/>
  <c r="B333" i="5"/>
  <c r="B334" i="5"/>
  <c r="B335" i="5"/>
  <c r="B336" i="5"/>
  <c r="B337" i="5"/>
  <c r="B338" i="5"/>
  <c r="B339" i="5"/>
  <c r="B340" i="5"/>
  <c r="B341" i="5"/>
  <c r="B342" i="5"/>
  <c r="B343" i="5"/>
  <c r="B344" i="5"/>
  <c r="B345" i="5"/>
  <c r="B346" i="5"/>
  <c r="B347" i="5"/>
  <c r="B348" i="5"/>
  <c r="B349" i="5"/>
  <c r="B350" i="5"/>
  <c r="B351" i="5"/>
  <c r="B352" i="5"/>
  <c r="B353" i="5"/>
  <c r="B354" i="5"/>
  <c r="B355" i="5"/>
  <c r="B356" i="5"/>
  <c r="B357" i="5"/>
  <c r="B358" i="5"/>
  <c r="B359" i="5"/>
  <c r="B360" i="5"/>
  <c r="B361" i="5"/>
  <c r="B362" i="5"/>
  <c r="B363" i="5"/>
  <c r="B364" i="5"/>
  <c r="B365" i="5"/>
  <c r="B366" i="5"/>
  <c r="B367" i="5"/>
  <c r="B368" i="5"/>
  <c r="B369" i="5"/>
  <c r="B370" i="5"/>
  <c r="B371" i="5"/>
  <c r="B372" i="5"/>
  <c r="B373" i="5"/>
  <c r="B374" i="5"/>
  <c r="B375" i="5"/>
  <c r="B376" i="5"/>
  <c r="B377" i="5"/>
  <c r="B378" i="5"/>
  <c r="B379" i="5"/>
  <c r="B380" i="5"/>
  <c r="B381" i="5"/>
  <c r="B382" i="5"/>
  <c r="B383" i="5"/>
  <c r="B384" i="5"/>
  <c r="B385" i="5"/>
  <c r="B386" i="5"/>
  <c r="B387" i="5"/>
  <c r="B388" i="5"/>
  <c r="E3" i="5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61" i="5"/>
  <c r="E62" i="5"/>
  <c r="E63" i="5"/>
  <c r="E64" i="5"/>
  <c r="E65" i="5"/>
  <c r="E66" i="5"/>
  <c r="E67" i="5"/>
  <c r="E68" i="5"/>
  <c r="E69" i="5"/>
  <c r="E70" i="5"/>
  <c r="E71" i="5"/>
  <c r="E72" i="5"/>
  <c r="E73" i="5"/>
  <c r="E74" i="5"/>
  <c r="E75" i="5"/>
  <c r="E76" i="5"/>
  <c r="E77" i="5"/>
  <c r="E78" i="5"/>
  <c r="E79" i="5"/>
  <c r="E80" i="5"/>
  <c r="E81" i="5"/>
  <c r="E82" i="5"/>
  <c r="E83" i="5"/>
  <c r="E84" i="5"/>
  <c r="E85" i="5"/>
  <c r="E86" i="5"/>
  <c r="E87" i="5"/>
  <c r="E88" i="5"/>
  <c r="E89" i="5"/>
  <c r="E90" i="5"/>
  <c r="E91" i="5"/>
  <c r="E92" i="5"/>
  <c r="E93" i="5"/>
  <c r="E94" i="5"/>
  <c r="E95" i="5"/>
  <c r="E96" i="5"/>
  <c r="E97" i="5"/>
  <c r="E98" i="5"/>
  <c r="E99" i="5"/>
  <c r="E100" i="5"/>
  <c r="E101" i="5"/>
  <c r="E102" i="5"/>
  <c r="E103" i="5"/>
  <c r="E104" i="5"/>
  <c r="E105" i="5"/>
  <c r="E106" i="5"/>
  <c r="E107" i="5"/>
  <c r="E108" i="5"/>
  <c r="E109" i="5"/>
  <c r="E110" i="5"/>
  <c r="E111" i="5"/>
  <c r="E112" i="5"/>
  <c r="E113" i="5"/>
  <c r="E114" i="5"/>
  <c r="E115" i="5"/>
  <c r="E116" i="5"/>
  <c r="E117" i="5"/>
  <c r="E118" i="5"/>
  <c r="E119" i="5"/>
  <c r="E120" i="5"/>
  <c r="E121" i="5"/>
  <c r="E122" i="5"/>
  <c r="E123" i="5"/>
  <c r="E124" i="5"/>
  <c r="E125" i="5"/>
  <c r="E126" i="5"/>
  <c r="E127" i="5"/>
  <c r="E128" i="5"/>
  <c r="E129" i="5"/>
  <c r="E130" i="5"/>
  <c r="E131" i="5"/>
  <c r="E132" i="5"/>
  <c r="E133" i="5"/>
  <c r="E134" i="5"/>
  <c r="E135" i="5"/>
  <c r="E136" i="5"/>
  <c r="E137" i="5"/>
  <c r="E138" i="5"/>
  <c r="E139" i="5"/>
  <c r="E140" i="5"/>
  <c r="E141" i="5"/>
  <c r="E142" i="5"/>
  <c r="E143" i="5"/>
  <c r="E144" i="5"/>
  <c r="E145" i="5"/>
  <c r="E146" i="5"/>
  <c r="E147" i="5"/>
  <c r="E148" i="5"/>
  <c r="E149" i="5"/>
  <c r="E150" i="5"/>
  <c r="E151" i="5"/>
  <c r="E152" i="5"/>
  <c r="E153" i="5"/>
  <c r="E154" i="5"/>
  <c r="E155" i="5"/>
  <c r="E156" i="5"/>
  <c r="E157" i="5"/>
  <c r="E158" i="5"/>
  <c r="E159" i="5"/>
  <c r="E160" i="5"/>
  <c r="E161" i="5"/>
  <c r="E162" i="5"/>
  <c r="E163" i="5"/>
  <c r="E164" i="5"/>
  <c r="E165" i="5"/>
  <c r="E166" i="5"/>
  <c r="E167" i="5"/>
  <c r="E168" i="5"/>
  <c r="E169" i="5"/>
  <c r="E170" i="5"/>
  <c r="E171" i="5"/>
  <c r="E172" i="5"/>
  <c r="E173" i="5"/>
  <c r="E174" i="5"/>
  <c r="E175" i="5"/>
  <c r="E176" i="5"/>
  <c r="E177" i="5"/>
  <c r="E178" i="5"/>
  <c r="E179" i="5"/>
  <c r="E180" i="5"/>
  <c r="E181" i="5"/>
  <c r="E182" i="5"/>
  <c r="E183" i="5"/>
  <c r="E184" i="5"/>
  <c r="E185" i="5"/>
  <c r="E186" i="5"/>
  <c r="E187" i="5"/>
  <c r="E188" i="5"/>
  <c r="E189" i="5"/>
  <c r="E190" i="5"/>
  <c r="E191" i="5"/>
  <c r="E192" i="5"/>
  <c r="E193" i="5"/>
  <c r="E194" i="5"/>
  <c r="E195" i="5"/>
  <c r="E196" i="5"/>
  <c r="E197" i="5"/>
  <c r="E198" i="5"/>
  <c r="E199" i="5"/>
  <c r="E200" i="5"/>
  <c r="E201" i="5"/>
  <c r="E202" i="5"/>
  <c r="E203" i="5"/>
  <c r="E204" i="5"/>
  <c r="E205" i="5"/>
  <c r="E206" i="5"/>
  <c r="E207" i="5"/>
  <c r="E208" i="5"/>
  <c r="E209" i="5"/>
  <c r="E210" i="5"/>
  <c r="E211" i="5"/>
  <c r="E212" i="5"/>
  <c r="E213" i="5"/>
  <c r="E214" i="5"/>
  <c r="E215" i="5"/>
  <c r="E216" i="5"/>
  <c r="E217" i="5"/>
  <c r="E218" i="5"/>
  <c r="E219" i="5"/>
  <c r="E220" i="5"/>
  <c r="E221" i="5"/>
  <c r="E222" i="5"/>
  <c r="E223" i="5"/>
  <c r="E224" i="5"/>
  <c r="E225" i="5"/>
  <c r="E226" i="5"/>
  <c r="E227" i="5"/>
  <c r="E228" i="5"/>
  <c r="E229" i="5"/>
  <c r="E230" i="5"/>
  <c r="E231" i="5"/>
  <c r="E232" i="5"/>
  <c r="E233" i="5"/>
  <c r="E234" i="5"/>
  <c r="E235" i="5"/>
  <c r="E236" i="5"/>
  <c r="E237" i="5"/>
  <c r="E238" i="5"/>
  <c r="E239" i="5"/>
  <c r="E240" i="5"/>
  <c r="E241" i="5"/>
  <c r="E242" i="5"/>
  <c r="E243" i="5"/>
  <c r="E244" i="5"/>
  <c r="E245" i="5"/>
  <c r="E246" i="5"/>
  <c r="E247" i="5"/>
  <c r="E248" i="5"/>
  <c r="E249" i="5"/>
  <c r="E250" i="5"/>
  <c r="E251" i="5"/>
  <c r="E252" i="5"/>
  <c r="E253" i="5"/>
  <c r="E254" i="5"/>
  <c r="E255" i="5"/>
  <c r="E256" i="5"/>
  <c r="E257" i="5"/>
  <c r="E258" i="5"/>
  <c r="E259" i="5"/>
  <c r="E260" i="5"/>
  <c r="E261" i="5"/>
  <c r="E262" i="5"/>
  <c r="E263" i="5"/>
  <c r="E264" i="5"/>
  <c r="E265" i="5"/>
  <c r="E266" i="5"/>
  <c r="E267" i="5"/>
  <c r="E268" i="5"/>
  <c r="E269" i="5"/>
  <c r="E270" i="5"/>
  <c r="E271" i="5"/>
  <c r="E272" i="5"/>
  <c r="E273" i="5"/>
  <c r="E274" i="5"/>
  <c r="E275" i="5"/>
  <c r="E276" i="5"/>
  <c r="E277" i="5"/>
  <c r="E278" i="5"/>
  <c r="E279" i="5"/>
  <c r="E280" i="5"/>
  <c r="E281" i="5"/>
  <c r="E282" i="5"/>
  <c r="E283" i="5"/>
  <c r="E284" i="5"/>
  <c r="E285" i="5"/>
  <c r="E286" i="5"/>
  <c r="E287" i="5"/>
  <c r="E288" i="5"/>
  <c r="E289" i="5"/>
  <c r="E290" i="5"/>
  <c r="E291" i="5"/>
  <c r="E2" i="5"/>
  <c r="D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  <c r="D92" i="5"/>
  <c r="D93" i="5"/>
  <c r="D94" i="5"/>
  <c r="D95" i="5"/>
  <c r="D96" i="5"/>
  <c r="D97" i="5"/>
  <c r="D98" i="5"/>
  <c r="D99" i="5"/>
  <c r="D100" i="5"/>
  <c r="D101" i="5"/>
  <c r="D102" i="5"/>
  <c r="D103" i="5"/>
  <c r="D104" i="5"/>
  <c r="D105" i="5"/>
  <c r="D106" i="5"/>
  <c r="D107" i="5"/>
  <c r="D108" i="5"/>
  <c r="D109" i="5"/>
  <c r="D110" i="5"/>
  <c r="D111" i="5"/>
  <c r="D112" i="5"/>
  <c r="D113" i="5"/>
  <c r="D114" i="5"/>
  <c r="D115" i="5"/>
  <c r="D116" i="5"/>
  <c r="D117" i="5"/>
  <c r="D118" i="5"/>
  <c r="D119" i="5"/>
  <c r="D120" i="5"/>
  <c r="D121" i="5"/>
  <c r="D122" i="5"/>
  <c r="D123" i="5"/>
  <c r="D124" i="5"/>
  <c r="D125" i="5"/>
  <c r="D126" i="5"/>
  <c r="D127" i="5"/>
  <c r="D128" i="5"/>
  <c r="D129" i="5"/>
  <c r="D130" i="5"/>
  <c r="D131" i="5"/>
  <c r="D132" i="5"/>
  <c r="D133" i="5"/>
  <c r="D134" i="5"/>
  <c r="D135" i="5"/>
  <c r="D136" i="5"/>
  <c r="D137" i="5"/>
  <c r="D138" i="5"/>
  <c r="D139" i="5"/>
  <c r="D140" i="5"/>
  <c r="D141" i="5"/>
  <c r="D142" i="5"/>
  <c r="D143" i="5"/>
  <c r="D144" i="5"/>
  <c r="D145" i="5"/>
  <c r="D146" i="5"/>
  <c r="D147" i="5"/>
  <c r="D148" i="5"/>
  <c r="D149" i="5"/>
  <c r="D150" i="5"/>
  <c r="D151" i="5"/>
  <c r="D152" i="5"/>
  <c r="D153" i="5"/>
  <c r="D154" i="5"/>
  <c r="D155" i="5"/>
  <c r="D156" i="5"/>
  <c r="D157" i="5"/>
  <c r="D158" i="5"/>
  <c r="D159" i="5"/>
  <c r="D160" i="5"/>
  <c r="D161" i="5"/>
  <c r="D162" i="5"/>
  <c r="D163" i="5"/>
  <c r="D164" i="5"/>
  <c r="D165" i="5"/>
  <c r="D166" i="5"/>
  <c r="D167" i="5"/>
  <c r="D168" i="5"/>
  <c r="D169" i="5"/>
  <c r="D170" i="5"/>
  <c r="D171" i="5"/>
  <c r="D172" i="5"/>
  <c r="D173" i="5"/>
  <c r="D174" i="5"/>
  <c r="D175" i="5"/>
  <c r="D176" i="5"/>
  <c r="D177" i="5"/>
  <c r="D178" i="5"/>
  <c r="D179" i="5"/>
  <c r="D180" i="5"/>
  <c r="D181" i="5"/>
  <c r="D182" i="5"/>
  <c r="D183" i="5"/>
  <c r="D184" i="5"/>
  <c r="D185" i="5"/>
  <c r="D186" i="5"/>
  <c r="D187" i="5"/>
  <c r="D188" i="5"/>
  <c r="D189" i="5"/>
  <c r="D190" i="5"/>
  <c r="D191" i="5"/>
  <c r="D192" i="5"/>
  <c r="D193" i="5"/>
  <c r="D194" i="5"/>
  <c r="D195" i="5"/>
  <c r="D196" i="5"/>
  <c r="D197" i="5"/>
  <c r="D198" i="5"/>
  <c r="D199" i="5"/>
  <c r="D200" i="5"/>
  <c r="D201" i="5"/>
  <c r="D202" i="5"/>
  <c r="D203" i="5"/>
  <c r="D204" i="5"/>
  <c r="D205" i="5"/>
  <c r="D206" i="5"/>
  <c r="D207" i="5"/>
  <c r="D208" i="5"/>
  <c r="D209" i="5"/>
  <c r="D210" i="5"/>
  <c r="D211" i="5"/>
  <c r="D212" i="5"/>
  <c r="D213" i="5"/>
  <c r="D214" i="5"/>
  <c r="D215" i="5"/>
  <c r="D216" i="5"/>
  <c r="D217" i="5"/>
  <c r="D218" i="5"/>
  <c r="D219" i="5"/>
  <c r="D220" i="5"/>
  <c r="D221" i="5"/>
  <c r="D222" i="5"/>
  <c r="D223" i="5"/>
  <c r="D224" i="5"/>
  <c r="D225" i="5"/>
  <c r="D226" i="5"/>
  <c r="D227" i="5"/>
  <c r="D228" i="5"/>
  <c r="D229" i="5"/>
  <c r="D230" i="5"/>
  <c r="D231" i="5"/>
  <c r="D232" i="5"/>
  <c r="D233" i="5"/>
  <c r="D234" i="5"/>
  <c r="D235" i="5"/>
  <c r="D236" i="5"/>
  <c r="D237" i="5"/>
  <c r="D238" i="5"/>
  <c r="D239" i="5"/>
  <c r="D240" i="5"/>
  <c r="D241" i="5"/>
  <c r="D242" i="5"/>
  <c r="D243" i="5"/>
  <c r="D244" i="5"/>
  <c r="D245" i="5"/>
  <c r="D246" i="5"/>
  <c r="D247" i="5"/>
  <c r="D248" i="5"/>
  <c r="D249" i="5"/>
  <c r="D250" i="5"/>
  <c r="D251" i="5"/>
  <c r="D252" i="5"/>
  <c r="D253" i="5"/>
  <c r="D254" i="5"/>
  <c r="D255" i="5"/>
  <c r="D256" i="5"/>
  <c r="D257" i="5"/>
  <c r="D258" i="5"/>
  <c r="D259" i="5"/>
  <c r="D260" i="5"/>
  <c r="D261" i="5"/>
  <c r="D262" i="5"/>
  <c r="D263" i="5"/>
  <c r="D264" i="5"/>
  <c r="D265" i="5"/>
  <c r="D266" i="5"/>
  <c r="D267" i="5"/>
  <c r="D268" i="5"/>
  <c r="D269" i="5"/>
  <c r="D270" i="5"/>
  <c r="D271" i="5"/>
  <c r="D272" i="5"/>
  <c r="D273" i="5"/>
  <c r="D274" i="5"/>
  <c r="D275" i="5"/>
  <c r="D276" i="5"/>
  <c r="D277" i="5"/>
  <c r="D278" i="5"/>
  <c r="D279" i="5"/>
  <c r="D280" i="5"/>
  <c r="D281" i="5"/>
  <c r="D282" i="5"/>
  <c r="D283" i="5"/>
  <c r="D284" i="5"/>
  <c r="D285" i="5"/>
  <c r="D286" i="5"/>
  <c r="D287" i="5"/>
  <c r="D288" i="5"/>
  <c r="D289" i="5"/>
  <c r="D290" i="5"/>
  <c r="D291" i="5"/>
  <c r="D2" i="5"/>
  <c r="C3" i="5"/>
  <c r="C4" i="5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27" i="5"/>
  <c r="C28" i="5"/>
  <c r="C29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46" i="5"/>
  <c r="C47" i="5"/>
  <c r="C48" i="5"/>
  <c r="C49" i="5"/>
  <c r="C50" i="5"/>
  <c r="C51" i="5"/>
  <c r="C52" i="5"/>
  <c r="C53" i="5"/>
  <c r="C54" i="5"/>
  <c r="C55" i="5"/>
  <c r="C56" i="5"/>
  <c r="C57" i="5"/>
  <c r="C58" i="5"/>
  <c r="C59" i="5"/>
  <c r="C60" i="5"/>
  <c r="C61" i="5"/>
  <c r="C62" i="5"/>
  <c r="C63" i="5"/>
  <c r="C64" i="5"/>
  <c r="C65" i="5"/>
  <c r="C66" i="5"/>
  <c r="C67" i="5"/>
  <c r="C68" i="5"/>
  <c r="C69" i="5"/>
  <c r="C70" i="5"/>
  <c r="C71" i="5"/>
  <c r="C72" i="5"/>
  <c r="C73" i="5"/>
  <c r="C74" i="5"/>
  <c r="C75" i="5"/>
  <c r="C76" i="5"/>
  <c r="C77" i="5"/>
  <c r="C78" i="5"/>
  <c r="C79" i="5"/>
  <c r="C80" i="5"/>
  <c r="C81" i="5"/>
  <c r="C82" i="5"/>
  <c r="C83" i="5"/>
  <c r="C84" i="5"/>
  <c r="C85" i="5"/>
  <c r="C86" i="5"/>
  <c r="C87" i="5"/>
  <c r="C88" i="5"/>
  <c r="C89" i="5"/>
  <c r="C90" i="5"/>
  <c r="C91" i="5"/>
  <c r="C92" i="5"/>
  <c r="C93" i="5"/>
  <c r="C94" i="5"/>
  <c r="C95" i="5"/>
  <c r="C96" i="5"/>
  <c r="C97" i="5"/>
  <c r="C98" i="5"/>
  <c r="C99" i="5"/>
  <c r="C100" i="5"/>
  <c r="C101" i="5"/>
  <c r="C102" i="5"/>
  <c r="C103" i="5"/>
  <c r="C104" i="5"/>
  <c r="C105" i="5"/>
  <c r="C106" i="5"/>
  <c r="C107" i="5"/>
  <c r="C108" i="5"/>
  <c r="C109" i="5"/>
  <c r="C110" i="5"/>
  <c r="C111" i="5"/>
  <c r="C112" i="5"/>
  <c r="C113" i="5"/>
  <c r="C114" i="5"/>
  <c r="C115" i="5"/>
  <c r="C116" i="5"/>
  <c r="C117" i="5"/>
  <c r="C118" i="5"/>
  <c r="C119" i="5"/>
  <c r="C120" i="5"/>
  <c r="C121" i="5"/>
  <c r="C122" i="5"/>
  <c r="C123" i="5"/>
  <c r="C124" i="5"/>
  <c r="C125" i="5"/>
  <c r="C126" i="5"/>
  <c r="C127" i="5"/>
  <c r="C128" i="5"/>
  <c r="C129" i="5"/>
  <c r="C130" i="5"/>
  <c r="C131" i="5"/>
  <c r="C132" i="5"/>
  <c r="C133" i="5"/>
  <c r="C134" i="5"/>
  <c r="C135" i="5"/>
  <c r="C136" i="5"/>
  <c r="C137" i="5"/>
  <c r="C138" i="5"/>
  <c r="C139" i="5"/>
  <c r="C140" i="5"/>
  <c r="C141" i="5"/>
  <c r="C142" i="5"/>
  <c r="C143" i="5"/>
  <c r="C144" i="5"/>
  <c r="C145" i="5"/>
  <c r="C146" i="5"/>
  <c r="C147" i="5"/>
  <c r="C148" i="5"/>
  <c r="C149" i="5"/>
  <c r="C150" i="5"/>
  <c r="C151" i="5"/>
  <c r="C152" i="5"/>
  <c r="C153" i="5"/>
  <c r="C154" i="5"/>
  <c r="C155" i="5"/>
  <c r="C156" i="5"/>
  <c r="C157" i="5"/>
  <c r="C158" i="5"/>
  <c r="C159" i="5"/>
  <c r="C160" i="5"/>
  <c r="C161" i="5"/>
  <c r="C162" i="5"/>
  <c r="C163" i="5"/>
  <c r="C164" i="5"/>
  <c r="C165" i="5"/>
  <c r="C166" i="5"/>
  <c r="C167" i="5"/>
  <c r="C168" i="5"/>
  <c r="C169" i="5"/>
  <c r="C170" i="5"/>
  <c r="C171" i="5"/>
  <c r="C172" i="5"/>
  <c r="C173" i="5"/>
  <c r="C174" i="5"/>
  <c r="C175" i="5"/>
  <c r="C176" i="5"/>
  <c r="C177" i="5"/>
  <c r="C178" i="5"/>
  <c r="C179" i="5"/>
  <c r="C180" i="5"/>
  <c r="C181" i="5"/>
  <c r="C182" i="5"/>
  <c r="C183" i="5"/>
  <c r="C184" i="5"/>
  <c r="C185" i="5"/>
  <c r="C186" i="5"/>
  <c r="C187" i="5"/>
  <c r="C188" i="5"/>
  <c r="C189" i="5"/>
  <c r="C190" i="5"/>
  <c r="C191" i="5"/>
  <c r="C192" i="5"/>
  <c r="C193" i="5"/>
  <c r="C194" i="5"/>
  <c r="C195" i="5"/>
  <c r="C196" i="5"/>
  <c r="C197" i="5"/>
  <c r="C198" i="5"/>
  <c r="C199" i="5"/>
  <c r="C200" i="5"/>
  <c r="C201" i="5"/>
  <c r="C202" i="5"/>
  <c r="C203" i="5"/>
  <c r="C204" i="5"/>
  <c r="C205" i="5"/>
  <c r="C206" i="5"/>
  <c r="C207" i="5"/>
  <c r="C208" i="5"/>
  <c r="C209" i="5"/>
  <c r="C210" i="5"/>
  <c r="C211" i="5"/>
  <c r="C212" i="5"/>
  <c r="C213" i="5"/>
  <c r="C214" i="5"/>
  <c r="C215" i="5"/>
  <c r="C216" i="5"/>
  <c r="C217" i="5"/>
  <c r="C218" i="5"/>
  <c r="C219" i="5"/>
  <c r="C220" i="5"/>
  <c r="C221" i="5"/>
  <c r="C222" i="5"/>
  <c r="C223" i="5"/>
  <c r="C224" i="5"/>
  <c r="C225" i="5"/>
  <c r="C226" i="5"/>
  <c r="C227" i="5"/>
  <c r="C228" i="5"/>
  <c r="C229" i="5"/>
  <c r="C230" i="5"/>
  <c r="C231" i="5"/>
  <c r="C232" i="5"/>
  <c r="C233" i="5"/>
  <c r="C234" i="5"/>
  <c r="C235" i="5"/>
  <c r="C236" i="5"/>
  <c r="C237" i="5"/>
  <c r="C238" i="5"/>
  <c r="C239" i="5"/>
  <c r="C240" i="5"/>
  <c r="C241" i="5"/>
  <c r="C242" i="5"/>
  <c r="C243" i="5"/>
  <c r="C244" i="5"/>
  <c r="C245" i="5"/>
  <c r="C246" i="5"/>
  <c r="C247" i="5"/>
  <c r="C248" i="5"/>
  <c r="C249" i="5"/>
  <c r="C250" i="5"/>
  <c r="C251" i="5"/>
  <c r="C252" i="5"/>
  <c r="C253" i="5"/>
  <c r="C254" i="5"/>
  <c r="C255" i="5"/>
  <c r="C256" i="5"/>
  <c r="C257" i="5"/>
  <c r="C258" i="5"/>
  <c r="C259" i="5"/>
  <c r="C260" i="5"/>
  <c r="C261" i="5"/>
  <c r="C262" i="5"/>
  <c r="C263" i="5"/>
  <c r="C264" i="5"/>
  <c r="C265" i="5"/>
  <c r="C266" i="5"/>
  <c r="C267" i="5"/>
  <c r="C268" i="5"/>
  <c r="C269" i="5"/>
  <c r="C270" i="5"/>
  <c r="C271" i="5"/>
  <c r="C272" i="5"/>
  <c r="C273" i="5"/>
  <c r="C274" i="5"/>
  <c r="C275" i="5"/>
  <c r="C276" i="5"/>
  <c r="C277" i="5"/>
  <c r="C278" i="5"/>
  <c r="C279" i="5"/>
  <c r="C280" i="5"/>
  <c r="C281" i="5"/>
  <c r="C282" i="5"/>
  <c r="C283" i="5"/>
  <c r="C284" i="5"/>
  <c r="C285" i="5"/>
  <c r="C286" i="5"/>
  <c r="C287" i="5"/>
  <c r="C288" i="5"/>
  <c r="C289" i="5"/>
  <c r="C290" i="5"/>
  <c r="C291" i="5"/>
  <c r="C2" i="5"/>
  <c r="B3" i="5"/>
  <c r="B4" i="5"/>
  <c r="B5" i="5"/>
  <c r="B6" i="5"/>
  <c r="B7" i="5"/>
  <c r="B8" i="5"/>
  <c r="B9" i="5"/>
  <c r="B10" i="5"/>
  <c r="B11" i="5"/>
  <c r="B12" i="5"/>
  <c r="B13" i="5"/>
  <c r="B14" i="5"/>
  <c r="B15" i="5"/>
  <c r="B16" i="5"/>
  <c r="B17" i="5"/>
  <c r="B18" i="5"/>
  <c r="B19" i="5"/>
  <c r="B20" i="5"/>
  <c r="B21" i="5"/>
  <c r="B22" i="5"/>
  <c r="B23" i="5"/>
  <c r="B24" i="5"/>
  <c r="B25" i="5"/>
  <c r="B26" i="5"/>
  <c r="B27" i="5"/>
  <c r="B28" i="5"/>
  <c r="B29" i="5"/>
  <c r="B30" i="5"/>
  <c r="B31" i="5"/>
  <c r="B32" i="5"/>
  <c r="B33" i="5"/>
  <c r="B34" i="5"/>
  <c r="B35" i="5"/>
  <c r="B36" i="5"/>
  <c r="B37" i="5"/>
  <c r="B38" i="5"/>
  <c r="B39" i="5"/>
  <c r="B40" i="5"/>
  <c r="B41" i="5"/>
  <c r="B42" i="5"/>
  <c r="B43" i="5"/>
  <c r="B44" i="5"/>
  <c r="B45" i="5"/>
  <c r="B46" i="5"/>
  <c r="B47" i="5"/>
  <c r="B48" i="5"/>
  <c r="B49" i="5"/>
  <c r="B50" i="5"/>
  <c r="B51" i="5"/>
  <c r="B52" i="5"/>
  <c r="B53" i="5"/>
  <c r="B54" i="5"/>
  <c r="B55" i="5"/>
  <c r="B56" i="5"/>
  <c r="B57" i="5"/>
  <c r="B58" i="5"/>
  <c r="B59" i="5"/>
  <c r="B60" i="5"/>
  <c r="B61" i="5"/>
  <c r="B62" i="5"/>
  <c r="B63" i="5"/>
  <c r="B64" i="5"/>
  <c r="B65" i="5"/>
  <c r="B66" i="5"/>
  <c r="B67" i="5"/>
  <c r="B68" i="5"/>
  <c r="B69" i="5"/>
  <c r="B70" i="5"/>
  <c r="B71" i="5"/>
  <c r="B72" i="5"/>
  <c r="B73" i="5"/>
  <c r="B74" i="5"/>
  <c r="B75" i="5"/>
  <c r="B76" i="5"/>
  <c r="B77" i="5"/>
  <c r="B78" i="5"/>
  <c r="B79" i="5"/>
  <c r="B80" i="5"/>
  <c r="B81" i="5"/>
  <c r="B82" i="5"/>
  <c r="B83" i="5"/>
  <c r="B84" i="5"/>
  <c r="B85" i="5"/>
  <c r="B86" i="5"/>
  <c r="B87" i="5"/>
  <c r="B88" i="5"/>
  <c r="B89" i="5"/>
  <c r="B90" i="5"/>
  <c r="B91" i="5"/>
  <c r="B92" i="5"/>
  <c r="B93" i="5"/>
  <c r="B94" i="5"/>
  <c r="B95" i="5"/>
  <c r="B96" i="5"/>
  <c r="B97" i="5"/>
  <c r="B98" i="5"/>
  <c r="B99" i="5"/>
  <c r="B100" i="5"/>
  <c r="B101" i="5"/>
  <c r="B102" i="5"/>
  <c r="B103" i="5"/>
  <c r="B104" i="5"/>
  <c r="B105" i="5"/>
  <c r="B106" i="5"/>
  <c r="B107" i="5"/>
  <c r="B108" i="5"/>
  <c r="B109" i="5"/>
  <c r="B110" i="5"/>
  <c r="B111" i="5"/>
  <c r="B112" i="5"/>
  <c r="B113" i="5"/>
  <c r="B114" i="5"/>
  <c r="B115" i="5"/>
  <c r="B116" i="5"/>
  <c r="B117" i="5"/>
  <c r="B118" i="5"/>
  <c r="B119" i="5"/>
  <c r="B120" i="5"/>
  <c r="B121" i="5"/>
  <c r="B122" i="5"/>
  <c r="B123" i="5"/>
  <c r="B124" i="5"/>
  <c r="B125" i="5"/>
  <c r="B126" i="5"/>
  <c r="B127" i="5"/>
  <c r="B128" i="5"/>
  <c r="B129" i="5"/>
  <c r="B130" i="5"/>
  <c r="B131" i="5"/>
  <c r="B132" i="5"/>
  <c r="B133" i="5"/>
  <c r="B134" i="5"/>
  <c r="B135" i="5"/>
  <c r="B136" i="5"/>
  <c r="B137" i="5"/>
  <c r="B138" i="5"/>
  <c r="B139" i="5"/>
  <c r="B140" i="5"/>
  <c r="B141" i="5"/>
  <c r="B142" i="5"/>
  <c r="B143" i="5"/>
  <c r="B144" i="5"/>
  <c r="B145" i="5"/>
  <c r="B146" i="5"/>
  <c r="B147" i="5"/>
  <c r="B148" i="5"/>
  <c r="B149" i="5"/>
  <c r="B150" i="5"/>
  <c r="B151" i="5"/>
  <c r="B152" i="5"/>
  <c r="B153" i="5"/>
  <c r="B154" i="5"/>
  <c r="B155" i="5"/>
  <c r="B156" i="5"/>
  <c r="B157" i="5"/>
  <c r="B158" i="5"/>
  <c r="B159" i="5"/>
  <c r="B160" i="5"/>
  <c r="B161" i="5"/>
  <c r="B162" i="5"/>
  <c r="B163" i="5"/>
  <c r="B164" i="5"/>
  <c r="B165" i="5"/>
  <c r="B166" i="5"/>
  <c r="B167" i="5"/>
  <c r="B168" i="5"/>
  <c r="B169" i="5"/>
  <c r="B170" i="5"/>
  <c r="B171" i="5"/>
  <c r="B172" i="5"/>
  <c r="B173" i="5"/>
  <c r="B174" i="5"/>
  <c r="B175" i="5"/>
  <c r="B176" i="5"/>
  <c r="B177" i="5"/>
  <c r="B178" i="5"/>
  <c r="B179" i="5"/>
  <c r="B180" i="5"/>
  <c r="B181" i="5"/>
  <c r="B182" i="5"/>
  <c r="B183" i="5"/>
  <c r="B184" i="5"/>
  <c r="B185" i="5"/>
  <c r="B186" i="5"/>
  <c r="B187" i="5"/>
  <c r="B188" i="5"/>
  <c r="B189" i="5"/>
  <c r="B190" i="5"/>
  <c r="B191" i="5"/>
  <c r="B192" i="5"/>
  <c r="B193" i="5"/>
  <c r="B194" i="5"/>
  <c r="B195" i="5"/>
  <c r="B196" i="5"/>
  <c r="B197" i="5"/>
  <c r="B198" i="5"/>
  <c r="B199" i="5"/>
  <c r="B200" i="5"/>
  <c r="B201" i="5"/>
  <c r="B202" i="5"/>
  <c r="B203" i="5"/>
  <c r="B204" i="5"/>
  <c r="B205" i="5"/>
  <c r="B206" i="5"/>
  <c r="B207" i="5"/>
  <c r="B208" i="5"/>
  <c r="B209" i="5"/>
  <c r="B210" i="5"/>
  <c r="B211" i="5"/>
  <c r="B212" i="5"/>
  <c r="B213" i="5"/>
  <c r="B214" i="5"/>
  <c r="B215" i="5"/>
  <c r="B216" i="5"/>
  <c r="B217" i="5"/>
  <c r="B218" i="5"/>
  <c r="B219" i="5"/>
  <c r="B220" i="5"/>
  <c r="B221" i="5"/>
  <c r="B222" i="5"/>
  <c r="B223" i="5"/>
  <c r="B224" i="5"/>
  <c r="B225" i="5"/>
  <c r="B226" i="5"/>
  <c r="B227" i="5"/>
  <c r="B228" i="5"/>
  <c r="B229" i="5"/>
  <c r="B230" i="5"/>
  <c r="B231" i="5"/>
  <c r="B232" i="5"/>
  <c r="B233" i="5"/>
  <c r="B234" i="5"/>
  <c r="B235" i="5"/>
  <c r="B236" i="5"/>
  <c r="B237" i="5"/>
  <c r="B238" i="5"/>
  <c r="B239" i="5"/>
  <c r="B240" i="5"/>
  <c r="B241" i="5"/>
  <c r="B242" i="5"/>
  <c r="B243" i="5"/>
  <c r="B244" i="5"/>
  <c r="B245" i="5"/>
  <c r="B246" i="5"/>
  <c r="B247" i="5"/>
  <c r="B248" i="5"/>
  <c r="B249" i="5"/>
  <c r="B250" i="5"/>
  <c r="B251" i="5"/>
  <c r="B252" i="5"/>
  <c r="B253" i="5"/>
  <c r="B254" i="5"/>
  <c r="B255" i="5"/>
  <c r="B256" i="5"/>
  <c r="B257" i="5"/>
  <c r="B258" i="5"/>
  <c r="B259" i="5"/>
  <c r="B260" i="5"/>
  <c r="B261" i="5"/>
  <c r="B262" i="5"/>
  <c r="B263" i="5"/>
  <c r="B264" i="5"/>
  <c r="B265" i="5"/>
  <c r="B266" i="5"/>
  <c r="B267" i="5"/>
  <c r="B268" i="5"/>
  <c r="B269" i="5"/>
  <c r="B270" i="5"/>
  <c r="B271" i="5"/>
  <c r="B272" i="5"/>
  <c r="B273" i="5"/>
  <c r="B274" i="5"/>
  <c r="B275" i="5"/>
  <c r="B276" i="5"/>
  <c r="B277" i="5"/>
  <c r="B278" i="5"/>
  <c r="B279" i="5"/>
  <c r="B280" i="5"/>
  <c r="B281" i="5"/>
  <c r="B282" i="5"/>
  <c r="B283" i="5"/>
  <c r="B284" i="5"/>
  <c r="B285" i="5"/>
  <c r="B286" i="5"/>
  <c r="B287" i="5"/>
  <c r="B288" i="5"/>
  <c r="B289" i="5"/>
  <c r="B290" i="5"/>
  <c r="B291" i="5"/>
  <c r="B2" i="5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71" i="3"/>
  <c r="E172" i="3"/>
  <c r="E173" i="3"/>
  <c r="E174" i="3"/>
  <c r="E175" i="3"/>
  <c r="E176" i="3"/>
  <c r="E177" i="3"/>
  <c r="E178" i="3"/>
  <c r="E179" i="3"/>
  <c r="E180" i="3"/>
  <c r="E181" i="3"/>
  <c r="E182" i="3"/>
  <c r="E183" i="3"/>
  <c r="E184" i="3"/>
  <c r="E185" i="3"/>
  <c r="E186" i="3"/>
  <c r="E187" i="3"/>
  <c r="E188" i="3"/>
  <c r="E189" i="3"/>
  <c r="E190" i="3"/>
  <c r="E191" i="3"/>
  <c r="E192" i="3"/>
  <c r="E193" i="3"/>
  <c r="E194" i="3"/>
  <c r="E195" i="3"/>
  <c r="E196" i="3"/>
  <c r="E197" i="3"/>
  <c r="E198" i="3"/>
  <c r="E199" i="3"/>
  <c r="E200" i="3"/>
  <c r="E201" i="3"/>
  <c r="E202" i="3"/>
  <c r="E203" i="3"/>
  <c r="E204" i="3"/>
  <c r="E205" i="3"/>
  <c r="E206" i="3"/>
  <c r="E207" i="3"/>
  <c r="E208" i="3"/>
  <c r="E209" i="3"/>
  <c r="E210" i="3"/>
  <c r="E211" i="3"/>
  <c r="E212" i="3"/>
  <c r="E213" i="3"/>
  <c r="E214" i="3"/>
  <c r="E215" i="3"/>
  <c r="E216" i="3"/>
  <c r="E217" i="3"/>
  <c r="E218" i="3"/>
  <c r="E219" i="3"/>
  <c r="E220" i="3"/>
  <c r="E221" i="3"/>
  <c r="E222" i="3"/>
  <c r="E223" i="3"/>
  <c r="E224" i="3"/>
  <c r="E225" i="3"/>
  <c r="E226" i="3"/>
  <c r="E227" i="3"/>
  <c r="E228" i="3"/>
  <c r="E229" i="3"/>
  <c r="E230" i="3"/>
  <c r="E231" i="3"/>
  <c r="E232" i="3"/>
  <c r="E233" i="3"/>
  <c r="E234" i="3"/>
  <c r="E235" i="3"/>
  <c r="E236" i="3"/>
  <c r="E237" i="3"/>
  <c r="E238" i="3"/>
  <c r="E239" i="3"/>
  <c r="E240" i="3"/>
  <c r="E241" i="3"/>
  <c r="E242" i="3"/>
  <c r="E243" i="3"/>
  <c r="E244" i="3"/>
  <c r="E245" i="3"/>
  <c r="E246" i="3"/>
  <c r="E247" i="3"/>
  <c r="E248" i="3"/>
  <c r="E249" i="3"/>
  <c r="E250" i="3"/>
  <c r="E251" i="3"/>
  <c r="E252" i="3"/>
  <c r="E253" i="3"/>
  <c r="E254" i="3"/>
  <c r="E255" i="3"/>
  <c r="E256" i="3"/>
  <c r="E257" i="3"/>
  <c r="E258" i="3"/>
  <c r="E259" i="3"/>
  <c r="E260" i="3"/>
  <c r="E261" i="3"/>
  <c r="E262" i="3"/>
  <c r="E263" i="3"/>
  <c r="E264" i="3"/>
  <c r="E265" i="3"/>
  <c r="E266" i="3"/>
  <c r="E267" i="3"/>
  <c r="E268" i="3"/>
  <c r="E269" i="3"/>
  <c r="E270" i="3"/>
  <c r="E271" i="3"/>
  <c r="E272" i="3"/>
  <c r="E273" i="3"/>
  <c r="E274" i="3"/>
  <c r="E275" i="3"/>
  <c r="E276" i="3"/>
  <c r="E277" i="3"/>
  <c r="E278" i="3"/>
  <c r="E279" i="3"/>
  <c r="E280" i="3"/>
  <c r="E281" i="3"/>
  <c r="E282" i="3"/>
  <c r="E283" i="3"/>
  <c r="E284" i="3"/>
  <c r="E285" i="3"/>
  <c r="E286" i="3"/>
  <c r="E287" i="3"/>
  <c r="E288" i="3"/>
  <c r="E289" i="3"/>
  <c r="E290" i="3"/>
  <c r="E291" i="3"/>
  <c r="E2" i="3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136" i="3"/>
  <c r="D137" i="3"/>
  <c r="D138" i="3"/>
  <c r="D139" i="3"/>
  <c r="D140" i="3"/>
  <c r="D141" i="3"/>
  <c r="D142" i="3"/>
  <c r="D143" i="3"/>
  <c r="D144" i="3"/>
  <c r="D145" i="3"/>
  <c r="D146" i="3"/>
  <c r="D147" i="3"/>
  <c r="D148" i="3"/>
  <c r="D149" i="3"/>
  <c r="D150" i="3"/>
  <c r="D151" i="3"/>
  <c r="D152" i="3"/>
  <c r="D153" i="3"/>
  <c r="D154" i="3"/>
  <c r="D155" i="3"/>
  <c r="D156" i="3"/>
  <c r="D157" i="3"/>
  <c r="D158" i="3"/>
  <c r="D159" i="3"/>
  <c r="D160" i="3"/>
  <c r="D161" i="3"/>
  <c r="D162" i="3"/>
  <c r="D163" i="3"/>
  <c r="D164" i="3"/>
  <c r="D165" i="3"/>
  <c r="D166" i="3"/>
  <c r="D167" i="3"/>
  <c r="D168" i="3"/>
  <c r="D169" i="3"/>
  <c r="D170" i="3"/>
  <c r="D171" i="3"/>
  <c r="D172" i="3"/>
  <c r="D173" i="3"/>
  <c r="D174" i="3"/>
  <c r="D175" i="3"/>
  <c r="D176" i="3"/>
  <c r="D177" i="3"/>
  <c r="D178" i="3"/>
  <c r="D179" i="3"/>
  <c r="D180" i="3"/>
  <c r="D181" i="3"/>
  <c r="D182" i="3"/>
  <c r="D183" i="3"/>
  <c r="D184" i="3"/>
  <c r="D185" i="3"/>
  <c r="D186" i="3"/>
  <c r="D187" i="3"/>
  <c r="D188" i="3"/>
  <c r="D189" i="3"/>
  <c r="D190" i="3"/>
  <c r="D191" i="3"/>
  <c r="D192" i="3"/>
  <c r="D193" i="3"/>
  <c r="D194" i="3"/>
  <c r="D195" i="3"/>
  <c r="D196" i="3"/>
  <c r="D197" i="3"/>
  <c r="D198" i="3"/>
  <c r="D199" i="3"/>
  <c r="D200" i="3"/>
  <c r="D201" i="3"/>
  <c r="D202" i="3"/>
  <c r="D203" i="3"/>
  <c r="D204" i="3"/>
  <c r="D205" i="3"/>
  <c r="D206" i="3"/>
  <c r="D207" i="3"/>
  <c r="D208" i="3"/>
  <c r="D209" i="3"/>
  <c r="D210" i="3"/>
  <c r="D211" i="3"/>
  <c r="D212" i="3"/>
  <c r="D213" i="3"/>
  <c r="D214" i="3"/>
  <c r="D215" i="3"/>
  <c r="D216" i="3"/>
  <c r="D217" i="3"/>
  <c r="D218" i="3"/>
  <c r="D219" i="3"/>
  <c r="D220" i="3"/>
  <c r="D221" i="3"/>
  <c r="D222" i="3"/>
  <c r="D223" i="3"/>
  <c r="D224" i="3"/>
  <c r="D225" i="3"/>
  <c r="D226" i="3"/>
  <c r="D227" i="3"/>
  <c r="D228" i="3"/>
  <c r="D229" i="3"/>
  <c r="D230" i="3"/>
  <c r="D231" i="3"/>
  <c r="D232" i="3"/>
  <c r="D233" i="3"/>
  <c r="D234" i="3"/>
  <c r="D235" i="3"/>
  <c r="D236" i="3"/>
  <c r="D237" i="3"/>
  <c r="D238" i="3"/>
  <c r="D239" i="3"/>
  <c r="D240" i="3"/>
  <c r="D241" i="3"/>
  <c r="D242" i="3"/>
  <c r="D243" i="3"/>
  <c r="D244" i="3"/>
  <c r="D245" i="3"/>
  <c r="D246" i="3"/>
  <c r="D247" i="3"/>
  <c r="D248" i="3"/>
  <c r="D249" i="3"/>
  <c r="D250" i="3"/>
  <c r="D251" i="3"/>
  <c r="D252" i="3"/>
  <c r="D253" i="3"/>
  <c r="D254" i="3"/>
  <c r="D255" i="3"/>
  <c r="D256" i="3"/>
  <c r="D257" i="3"/>
  <c r="D258" i="3"/>
  <c r="D259" i="3"/>
  <c r="D260" i="3"/>
  <c r="D261" i="3"/>
  <c r="D262" i="3"/>
  <c r="D263" i="3"/>
  <c r="D264" i="3"/>
  <c r="D265" i="3"/>
  <c r="D266" i="3"/>
  <c r="D267" i="3"/>
  <c r="D268" i="3"/>
  <c r="D269" i="3"/>
  <c r="D270" i="3"/>
  <c r="D271" i="3"/>
  <c r="D272" i="3"/>
  <c r="D273" i="3"/>
  <c r="D274" i="3"/>
  <c r="D275" i="3"/>
  <c r="D276" i="3"/>
  <c r="D277" i="3"/>
  <c r="D278" i="3"/>
  <c r="D279" i="3"/>
  <c r="D280" i="3"/>
  <c r="D281" i="3"/>
  <c r="D282" i="3"/>
  <c r="D283" i="3"/>
  <c r="D284" i="3"/>
  <c r="D285" i="3"/>
  <c r="D286" i="3"/>
  <c r="D287" i="3"/>
  <c r="D288" i="3"/>
  <c r="D289" i="3"/>
  <c r="D290" i="3"/>
  <c r="D291" i="3"/>
  <c r="D2" i="3"/>
  <c r="C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102" i="3"/>
  <c r="C103" i="3"/>
  <c r="C104" i="3"/>
  <c r="C105" i="3"/>
  <c r="C106" i="3"/>
  <c r="C107" i="3"/>
  <c r="C108" i="3"/>
  <c r="C109" i="3"/>
  <c r="C110" i="3"/>
  <c r="C111" i="3"/>
  <c r="C112" i="3"/>
  <c r="C113" i="3"/>
  <c r="C114" i="3"/>
  <c r="C115" i="3"/>
  <c r="C116" i="3"/>
  <c r="C117" i="3"/>
  <c r="C118" i="3"/>
  <c r="C119" i="3"/>
  <c r="C120" i="3"/>
  <c r="C121" i="3"/>
  <c r="C122" i="3"/>
  <c r="C123" i="3"/>
  <c r="C124" i="3"/>
  <c r="C125" i="3"/>
  <c r="C126" i="3"/>
  <c r="C127" i="3"/>
  <c r="C128" i="3"/>
  <c r="C129" i="3"/>
  <c r="C130" i="3"/>
  <c r="C131" i="3"/>
  <c r="C132" i="3"/>
  <c r="C133" i="3"/>
  <c r="C134" i="3"/>
  <c r="C135" i="3"/>
  <c r="C136" i="3"/>
  <c r="C137" i="3"/>
  <c r="C138" i="3"/>
  <c r="C139" i="3"/>
  <c r="C140" i="3"/>
  <c r="C141" i="3"/>
  <c r="C142" i="3"/>
  <c r="C143" i="3"/>
  <c r="C144" i="3"/>
  <c r="C145" i="3"/>
  <c r="C146" i="3"/>
  <c r="C147" i="3"/>
  <c r="C148" i="3"/>
  <c r="C149" i="3"/>
  <c r="C150" i="3"/>
  <c r="C151" i="3"/>
  <c r="C152" i="3"/>
  <c r="C153" i="3"/>
  <c r="C154" i="3"/>
  <c r="C155" i="3"/>
  <c r="C156" i="3"/>
  <c r="C157" i="3"/>
  <c r="C158" i="3"/>
  <c r="C159" i="3"/>
  <c r="C160" i="3"/>
  <c r="C161" i="3"/>
  <c r="C162" i="3"/>
  <c r="C163" i="3"/>
  <c r="C164" i="3"/>
  <c r="C165" i="3"/>
  <c r="C166" i="3"/>
  <c r="C167" i="3"/>
  <c r="C168" i="3"/>
  <c r="C169" i="3"/>
  <c r="C170" i="3"/>
  <c r="C171" i="3"/>
  <c r="C172" i="3"/>
  <c r="C173" i="3"/>
  <c r="C174" i="3"/>
  <c r="C175" i="3"/>
  <c r="C176" i="3"/>
  <c r="C177" i="3"/>
  <c r="C178" i="3"/>
  <c r="C179" i="3"/>
  <c r="C180" i="3"/>
  <c r="C181" i="3"/>
  <c r="C182" i="3"/>
  <c r="C183" i="3"/>
  <c r="C184" i="3"/>
  <c r="C185" i="3"/>
  <c r="C186" i="3"/>
  <c r="C187" i="3"/>
  <c r="C188" i="3"/>
  <c r="C189" i="3"/>
  <c r="C190" i="3"/>
  <c r="C191" i="3"/>
  <c r="C192" i="3"/>
  <c r="C193" i="3"/>
  <c r="C194" i="3"/>
  <c r="C195" i="3"/>
  <c r="C196" i="3"/>
  <c r="C197" i="3"/>
  <c r="C198" i="3"/>
  <c r="C199" i="3"/>
  <c r="C200" i="3"/>
  <c r="C201" i="3"/>
  <c r="C202" i="3"/>
  <c r="C203" i="3"/>
  <c r="C204" i="3"/>
  <c r="C205" i="3"/>
  <c r="C206" i="3"/>
  <c r="C207" i="3"/>
  <c r="C208" i="3"/>
  <c r="C209" i="3"/>
  <c r="C210" i="3"/>
  <c r="C211" i="3"/>
  <c r="C212" i="3"/>
  <c r="C213" i="3"/>
  <c r="C214" i="3"/>
  <c r="C215" i="3"/>
  <c r="C216" i="3"/>
  <c r="C217" i="3"/>
  <c r="C218" i="3"/>
  <c r="C219" i="3"/>
  <c r="C220" i="3"/>
  <c r="C221" i="3"/>
  <c r="C222" i="3"/>
  <c r="C223" i="3"/>
  <c r="C224" i="3"/>
  <c r="C225" i="3"/>
  <c r="C226" i="3"/>
  <c r="C227" i="3"/>
  <c r="C228" i="3"/>
  <c r="C229" i="3"/>
  <c r="C230" i="3"/>
  <c r="C231" i="3"/>
  <c r="C232" i="3"/>
  <c r="C233" i="3"/>
  <c r="C234" i="3"/>
  <c r="C235" i="3"/>
  <c r="C236" i="3"/>
  <c r="C237" i="3"/>
  <c r="C238" i="3"/>
  <c r="C239" i="3"/>
  <c r="C240" i="3"/>
  <c r="C241" i="3"/>
  <c r="C242" i="3"/>
  <c r="C243" i="3"/>
  <c r="C244" i="3"/>
  <c r="C245" i="3"/>
  <c r="C246" i="3"/>
  <c r="C247" i="3"/>
  <c r="C248" i="3"/>
  <c r="C249" i="3"/>
  <c r="C250" i="3"/>
  <c r="C251" i="3"/>
  <c r="C252" i="3"/>
  <c r="C253" i="3"/>
  <c r="C254" i="3"/>
  <c r="C255" i="3"/>
  <c r="C256" i="3"/>
  <c r="C257" i="3"/>
  <c r="C258" i="3"/>
  <c r="C259" i="3"/>
  <c r="C260" i="3"/>
  <c r="C261" i="3"/>
  <c r="C262" i="3"/>
  <c r="C263" i="3"/>
  <c r="C264" i="3"/>
  <c r="C265" i="3"/>
  <c r="C266" i="3"/>
  <c r="C267" i="3"/>
  <c r="C268" i="3"/>
  <c r="C269" i="3"/>
  <c r="C270" i="3"/>
  <c r="C271" i="3"/>
  <c r="C272" i="3"/>
  <c r="C273" i="3"/>
  <c r="C274" i="3"/>
  <c r="C275" i="3"/>
  <c r="C276" i="3"/>
  <c r="C277" i="3"/>
  <c r="C278" i="3"/>
  <c r="C279" i="3"/>
  <c r="C280" i="3"/>
  <c r="C281" i="3"/>
  <c r="C282" i="3"/>
  <c r="C283" i="3"/>
  <c r="C284" i="3"/>
  <c r="C285" i="3"/>
  <c r="C286" i="3"/>
  <c r="C287" i="3"/>
  <c r="C288" i="3"/>
  <c r="C289" i="3"/>
  <c r="C290" i="3"/>
  <c r="C291" i="3"/>
  <c r="C2" i="3"/>
  <c r="B3" i="3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B76" i="3"/>
  <c r="B77" i="3"/>
  <c r="B78" i="3"/>
  <c r="B79" i="3"/>
  <c r="B80" i="3"/>
  <c r="B81" i="3"/>
  <c r="B82" i="3"/>
  <c r="B83" i="3"/>
  <c r="B84" i="3"/>
  <c r="B85" i="3"/>
  <c r="B86" i="3"/>
  <c r="B87" i="3"/>
  <c r="B88" i="3"/>
  <c r="B89" i="3"/>
  <c r="B90" i="3"/>
  <c r="B91" i="3"/>
  <c r="B92" i="3"/>
  <c r="B93" i="3"/>
  <c r="B94" i="3"/>
  <c r="B95" i="3"/>
  <c r="B96" i="3"/>
  <c r="B97" i="3"/>
  <c r="B98" i="3"/>
  <c r="B99" i="3"/>
  <c r="B100" i="3"/>
  <c r="B101" i="3"/>
  <c r="B102" i="3"/>
  <c r="B103" i="3"/>
  <c r="B104" i="3"/>
  <c r="B105" i="3"/>
  <c r="B106" i="3"/>
  <c r="B107" i="3"/>
  <c r="B108" i="3"/>
  <c r="B109" i="3"/>
  <c r="B110" i="3"/>
  <c r="B111" i="3"/>
  <c r="B112" i="3"/>
  <c r="B113" i="3"/>
  <c r="B114" i="3"/>
  <c r="B115" i="3"/>
  <c r="B116" i="3"/>
  <c r="B117" i="3"/>
  <c r="B118" i="3"/>
  <c r="B119" i="3"/>
  <c r="B120" i="3"/>
  <c r="B121" i="3"/>
  <c r="B122" i="3"/>
  <c r="B123" i="3"/>
  <c r="B124" i="3"/>
  <c r="B125" i="3"/>
  <c r="B126" i="3"/>
  <c r="B127" i="3"/>
  <c r="B128" i="3"/>
  <c r="B129" i="3"/>
  <c r="B130" i="3"/>
  <c r="B131" i="3"/>
  <c r="B132" i="3"/>
  <c r="B133" i="3"/>
  <c r="B134" i="3"/>
  <c r="B135" i="3"/>
  <c r="B136" i="3"/>
  <c r="B137" i="3"/>
  <c r="B138" i="3"/>
  <c r="B139" i="3"/>
  <c r="B140" i="3"/>
  <c r="B141" i="3"/>
  <c r="B142" i="3"/>
  <c r="B143" i="3"/>
  <c r="B144" i="3"/>
  <c r="B145" i="3"/>
  <c r="B146" i="3"/>
  <c r="B147" i="3"/>
  <c r="B148" i="3"/>
  <c r="B149" i="3"/>
  <c r="B150" i="3"/>
  <c r="B151" i="3"/>
  <c r="B152" i="3"/>
  <c r="B153" i="3"/>
  <c r="B154" i="3"/>
  <c r="B155" i="3"/>
  <c r="B156" i="3"/>
  <c r="B157" i="3"/>
  <c r="B158" i="3"/>
  <c r="B159" i="3"/>
  <c r="B160" i="3"/>
  <c r="B161" i="3"/>
  <c r="B162" i="3"/>
  <c r="B163" i="3"/>
  <c r="B164" i="3"/>
  <c r="B165" i="3"/>
  <c r="B166" i="3"/>
  <c r="B167" i="3"/>
  <c r="B168" i="3"/>
  <c r="B169" i="3"/>
  <c r="B170" i="3"/>
  <c r="B171" i="3"/>
  <c r="B172" i="3"/>
  <c r="B173" i="3"/>
  <c r="B174" i="3"/>
  <c r="B175" i="3"/>
  <c r="B176" i="3"/>
  <c r="B177" i="3"/>
  <c r="B178" i="3"/>
  <c r="B179" i="3"/>
  <c r="B180" i="3"/>
  <c r="B181" i="3"/>
  <c r="B182" i="3"/>
  <c r="B183" i="3"/>
  <c r="B184" i="3"/>
  <c r="B185" i="3"/>
  <c r="B186" i="3"/>
  <c r="B187" i="3"/>
  <c r="B188" i="3"/>
  <c r="B189" i="3"/>
  <c r="B190" i="3"/>
  <c r="B191" i="3"/>
  <c r="B192" i="3"/>
  <c r="B193" i="3"/>
  <c r="B194" i="3"/>
  <c r="B195" i="3"/>
  <c r="B196" i="3"/>
  <c r="B197" i="3"/>
  <c r="B198" i="3"/>
  <c r="B199" i="3"/>
  <c r="B200" i="3"/>
  <c r="B201" i="3"/>
  <c r="B202" i="3"/>
  <c r="B203" i="3"/>
  <c r="B204" i="3"/>
  <c r="B205" i="3"/>
  <c r="B206" i="3"/>
  <c r="B207" i="3"/>
  <c r="B208" i="3"/>
  <c r="B209" i="3"/>
  <c r="B210" i="3"/>
  <c r="B211" i="3"/>
  <c r="B212" i="3"/>
  <c r="B213" i="3"/>
  <c r="B214" i="3"/>
  <c r="B215" i="3"/>
  <c r="B216" i="3"/>
  <c r="B217" i="3"/>
  <c r="B218" i="3"/>
  <c r="B219" i="3"/>
  <c r="B220" i="3"/>
  <c r="B221" i="3"/>
  <c r="B222" i="3"/>
  <c r="B223" i="3"/>
  <c r="B224" i="3"/>
  <c r="B225" i="3"/>
  <c r="B226" i="3"/>
  <c r="B227" i="3"/>
  <c r="B228" i="3"/>
  <c r="B229" i="3"/>
  <c r="B230" i="3"/>
  <c r="B231" i="3"/>
  <c r="B232" i="3"/>
  <c r="B233" i="3"/>
  <c r="B234" i="3"/>
  <c r="B235" i="3"/>
  <c r="B236" i="3"/>
  <c r="B237" i="3"/>
  <c r="B238" i="3"/>
  <c r="B239" i="3"/>
  <c r="B240" i="3"/>
  <c r="B241" i="3"/>
  <c r="B242" i="3"/>
  <c r="B243" i="3"/>
  <c r="B244" i="3"/>
  <c r="B245" i="3"/>
  <c r="B246" i="3"/>
  <c r="B247" i="3"/>
  <c r="B248" i="3"/>
  <c r="B249" i="3"/>
  <c r="B250" i="3"/>
  <c r="B251" i="3"/>
  <c r="B252" i="3"/>
  <c r="B253" i="3"/>
  <c r="B254" i="3"/>
  <c r="B255" i="3"/>
  <c r="B256" i="3"/>
  <c r="B257" i="3"/>
  <c r="B258" i="3"/>
  <c r="B259" i="3"/>
  <c r="B260" i="3"/>
  <c r="B261" i="3"/>
  <c r="B262" i="3"/>
  <c r="B263" i="3"/>
  <c r="B264" i="3"/>
  <c r="B265" i="3"/>
  <c r="B266" i="3"/>
  <c r="B267" i="3"/>
  <c r="B268" i="3"/>
  <c r="B269" i="3"/>
  <c r="B270" i="3"/>
  <c r="B271" i="3"/>
  <c r="B272" i="3"/>
  <c r="B273" i="3"/>
  <c r="B274" i="3"/>
  <c r="B275" i="3"/>
  <c r="B276" i="3"/>
  <c r="B277" i="3"/>
  <c r="B278" i="3"/>
  <c r="B279" i="3"/>
  <c r="B280" i="3"/>
  <c r="B281" i="3"/>
  <c r="B282" i="3"/>
  <c r="B283" i="3"/>
  <c r="B284" i="3"/>
  <c r="B285" i="3"/>
  <c r="B286" i="3"/>
  <c r="B287" i="3"/>
  <c r="B288" i="3"/>
  <c r="B289" i="3"/>
  <c r="B290" i="3"/>
  <c r="B291" i="3"/>
  <c r="B2" i="3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E132" i="4"/>
  <c r="E133" i="4"/>
  <c r="E134" i="4"/>
  <c r="E135" i="4"/>
  <c r="E2" i="4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85" i="4"/>
  <c r="D86" i="4"/>
  <c r="D87" i="4"/>
  <c r="D88" i="4"/>
  <c r="D89" i="4"/>
  <c r="D90" i="4"/>
  <c r="D91" i="4"/>
  <c r="D92" i="4"/>
  <c r="D93" i="4"/>
  <c r="D94" i="4"/>
  <c r="D95" i="4"/>
  <c r="D96" i="4"/>
  <c r="D97" i="4"/>
  <c r="D98" i="4"/>
  <c r="D99" i="4"/>
  <c r="D100" i="4"/>
  <c r="D101" i="4"/>
  <c r="D102" i="4"/>
  <c r="D103" i="4"/>
  <c r="D104" i="4"/>
  <c r="D105" i="4"/>
  <c r="D106" i="4"/>
  <c r="D107" i="4"/>
  <c r="D108" i="4"/>
  <c r="D109" i="4"/>
  <c r="D110" i="4"/>
  <c r="D111" i="4"/>
  <c r="D112" i="4"/>
  <c r="D113" i="4"/>
  <c r="D114" i="4"/>
  <c r="D115" i="4"/>
  <c r="D116" i="4"/>
  <c r="D117" i="4"/>
  <c r="D118" i="4"/>
  <c r="D119" i="4"/>
  <c r="D120" i="4"/>
  <c r="D121" i="4"/>
  <c r="D122" i="4"/>
  <c r="D123" i="4"/>
  <c r="D124" i="4"/>
  <c r="D125" i="4"/>
  <c r="D126" i="4"/>
  <c r="D127" i="4"/>
  <c r="D128" i="4"/>
  <c r="D129" i="4"/>
  <c r="D130" i="4"/>
  <c r="D131" i="4"/>
  <c r="D132" i="4"/>
  <c r="D133" i="4"/>
  <c r="D134" i="4"/>
  <c r="D135" i="4"/>
  <c r="D2" i="4"/>
  <c r="C3" i="4"/>
  <c r="C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51" i="4"/>
  <c r="C52" i="4"/>
  <c r="C53" i="4"/>
  <c r="C54" i="4"/>
  <c r="C55" i="4"/>
  <c r="C56" i="4"/>
  <c r="C57" i="4"/>
  <c r="C58" i="4"/>
  <c r="C59" i="4"/>
  <c r="C60" i="4"/>
  <c r="C61" i="4"/>
  <c r="C62" i="4"/>
  <c r="C63" i="4"/>
  <c r="C64" i="4"/>
  <c r="C65" i="4"/>
  <c r="C66" i="4"/>
  <c r="C67" i="4"/>
  <c r="C68" i="4"/>
  <c r="C69" i="4"/>
  <c r="C70" i="4"/>
  <c r="C71" i="4"/>
  <c r="C72" i="4"/>
  <c r="C73" i="4"/>
  <c r="C74" i="4"/>
  <c r="C75" i="4"/>
  <c r="C76" i="4"/>
  <c r="C77" i="4"/>
  <c r="C78" i="4"/>
  <c r="C79" i="4"/>
  <c r="C80" i="4"/>
  <c r="C81" i="4"/>
  <c r="C82" i="4"/>
  <c r="C83" i="4"/>
  <c r="C84" i="4"/>
  <c r="C85" i="4"/>
  <c r="C86" i="4"/>
  <c r="C87" i="4"/>
  <c r="C88" i="4"/>
  <c r="C89" i="4"/>
  <c r="C90" i="4"/>
  <c r="C91" i="4"/>
  <c r="C92" i="4"/>
  <c r="C93" i="4"/>
  <c r="C94" i="4"/>
  <c r="C95" i="4"/>
  <c r="C96" i="4"/>
  <c r="C97" i="4"/>
  <c r="C98" i="4"/>
  <c r="C99" i="4"/>
  <c r="C100" i="4"/>
  <c r="C101" i="4"/>
  <c r="C102" i="4"/>
  <c r="C103" i="4"/>
  <c r="C104" i="4"/>
  <c r="C105" i="4"/>
  <c r="C106" i="4"/>
  <c r="C107" i="4"/>
  <c r="C108" i="4"/>
  <c r="C109" i="4"/>
  <c r="C110" i="4"/>
  <c r="C111" i="4"/>
  <c r="C112" i="4"/>
  <c r="C113" i="4"/>
  <c r="C114" i="4"/>
  <c r="C115" i="4"/>
  <c r="C116" i="4"/>
  <c r="C117" i="4"/>
  <c r="C118" i="4"/>
  <c r="C119" i="4"/>
  <c r="C120" i="4"/>
  <c r="C121" i="4"/>
  <c r="C122" i="4"/>
  <c r="C123" i="4"/>
  <c r="C124" i="4"/>
  <c r="C125" i="4"/>
  <c r="C126" i="4"/>
  <c r="C127" i="4"/>
  <c r="C128" i="4"/>
  <c r="C129" i="4"/>
  <c r="C130" i="4"/>
  <c r="C131" i="4"/>
  <c r="C132" i="4"/>
  <c r="C133" i="4"/>
  <c r="C134" i="4"/>
  <c r="C135" i="4"/>
  <c r="C2" i="4"/>
  <c r="B3" i="4"/>
  <c r="B4" i="4"/>
  <c r="B5" i="4"/>
  <c r="B6" i="4"/>
  <c r="B7" i="4"/>
  <c r="B8" i="4"/>
  <c r="B9" i="4"/>
  <c r="B10" i="4"/>
  <c r="B11" i="4"/>
  <c r="B12" i="4"/>
  <c r="B13" i="4"/>
  <c r="B14" i="4"/>
  <c r="B15" i="4"/>
  <c r="B16" i="4"/>
  <c r="B17" i="4"/>
  <c r="B18" i="4"/>
  <c r="B19" i="4"/>
  <c r="B20" i="4"/>
  <c r="B21" i="4"/>
  <c r="B22" i="4"/>
  <c r="B23" i="4"/>
  <c r="B24" i="4"/>
  <c r="B25" i="4"/>
  <c r="B26" i="4"/>
  <c r="B27" i="4"/>
  <c r="B28" i="4"/>
  <c r="B29" i="4"/>
  <c r="B30" i="4"/>
  <c r="B31" i="4"/>
  <c r="B32" i="4"/>
  <c r="B33" i="4"/>
  <c r="B34" i="4"/>
  <c r="B35" i="4"/>
  <c r="B36" i="4"/>
  <c r="B37" i="4"/>
  <c r="B38" i="4"/>
  <c r="B39" i="4"/>
  <c r="B40" i="4"/>
  <c r="B41" i="4"/>
  <c r="B42" i="4"/>
  <c r="B43" i="4"/>
  <c r="B44" i="4"/>
  <c r="B45" i="4"/>
  <c r="B46" i="4"/>
  <c r="B47" i="4"/>
  <c r="B48" i="4"/>
  <c r="B49" i="4"/>
  <c r="B50" i="4"/>
  <c r="B51" i="4"/>
  <c r="B52" i="4"/>
  <c r="B53" i="4"/>
  <c r="B54" i="4"/>
  <c r="B55" i="4"/>
  <c r="B56" i="4"/>
  <c r="B57" i="4"/>
  <c r="B58" i="4"/>
  <c r="B59" i="4"/>
  <c r="B60" i="4"/>
  <c r="B61" i="4"/>
  <c r="B62" i="4"/>
  <c r="B63" i="4"/>
  <c r="B64" i="4"/>
  <c r="B65" i="4"/>
  <c r="B66" i="4"/>
  <c r="B67" i="4"/>
  <c r="B68" i="4"/>
  <c r="B69" i="4"/>
  <c r="B70" i="4"/>
  <c r="B71" i="4"/>
  <c r="B72" i="4"/>
  <c r="B73" i="4"/>
  <c r="B74" i="4"/>
  <c r="B75" i="4"/>
  <c r="B76" i="4"/>
  <c r="B77" i="4"/>
  <c r="B78" i="4"/>
  <c r="B79" i="4"/>
  <c r="B80" i="4"/>
  <c r="B81" i="4"/>
  <c r="B82" i="4"/>
  <c r="B83" i="4"/>
  <c r="B84" i="4"/>
  <c r="B85" i="4"/>
  <c r="B86" i="4"/>
  <c r="B87" i="4"/>
  <c r="B88" i="4"/>
  <c r="B89" i="4"/>
  <c r="B90" i="4"/>
  <c r="B91" i="4"/>
  <c r="B92" i="4"/>
  <c r="B93" i="4"/>
  <c r="B94" i="4"/>
  <c r="B95" i="4"/>
  <c r="B96" i="4"/>
  <c r="B97" i="4"/>
  <c r="B98" i="4"/>
  <c r="B99" i="4"/>
  <c r="B100" i="4"/>
  <c r="B101" i="4"/>
  <c r="B102" i="4"/>
  <c r="B103" i="4"/>
  <c r="B104" i="4"/>
  <c r="B105" i="4"/>
  <c r="B106" i="4"/>
  <c r="B107" i="4"/>
  <c r="B108" i="4"/>
  <c r="B109" i="4"/>
  <c r="B110" i="4"/>
  <c r="B111" i="4"/>
  <c r="B112" i="4"/>
  <c r="B113" i="4"/>
  <c r="B114" i="4"/>
  <c r="B115" i="4"/>
  <c r="B116" i="4"/>
  <c r="B117" i="4"/>
  <c r="B118" i="4"/>
  <c r="B119" i="4"/>
  <c r="B120" i="4"/>
  <c r="B121" i="4"/>
  <c r="B122" i="4"/>
  <c r="B123" i="4"/>
  <c r="B124" i="4"/>
  <c r="B125" i="4"/>
  <c r="B126" i="4"/>
  <c r="B127" i="4"/>
  <c r="B128" i="4"/>
  <c r="B129" i="4"/>
  <c r="B130" i="4"/>
  <c r="B131" i="4"/>
  <c r="B132" i="4"/>
  <c r="B133" i="4"/>
  <c r="B134" i="4"/>
  <c r="B135" i="4"/>
  <c r="B2" i="4"/>
  <c r="J292" i="6"/>
  <c r="J293" i="6"/>
  <c r="J294" i="6"/>
  <c r="J295" i="6"/>
  <c r="J296" i="6"/>
  <c r="J297" i="6"/>
  <c r="J298" i="6"/>
  <c r="J299" i="6"/>
  <c r="J300" i="6"/>
  <c r="J301" i="6"/>
  <c r="J302" i="6"/>
  <c r="J303" i="6"/>
  <c r="J304" i="6"/>
  <c r="J305" i="6"/>
  <c r="J306" i="6"/>
  <c r="J307" i="6"/>
  <c r="J308" i="6"/>
  <c r="J309" i="6"/>
  <c r="J310" i="6"/>
  <c r="J311" i="6"/>
  <c r="J312" i="6"/>
  <c r="J313" i="6"/>
  <c r="J314" i="6"/>
  <c r="J315" i="6"/>
  <c r="J316" i="6"/>
  <c r="J317" i="6"/>
  <c r="J318" i="6"/>
  <c r="J319" i="6"/>
  <c r="J320" i="6"/>
  <c r="J321" i="6"/>
  <c r="J322" i="6"/>
  <c r="J323" i="6"/>
  <c r="J324" i="6"/>
  <c r="J325" i="6"/>
  <c r="J326" i="6"/>
  <c r="J327" i="6"/>
  <c r="J328" i="6"/>
  <c r="J329" i="6"/>
  <c r="J330" i="6"/>
  <c r="J331" i="6"/>
  <c r="J332" i="6"/>
  <c r="J333" i="6"/>
  <c r="J334" i="6"/>
  <c r="J335" i="6"/>
  <c r="J336" i="6"/>
  <c r="J337" i="6"/>
  <c r="J338" i="6"/>
  <c r="J339" i="6"/>
  <c r="J340" i="6"/>
  <c r="J341" i="6"/>
  <c r="J342" i="6"/>
  <c r="J343" i="6"/>
  <c r="J344" i="6"/>
  <c r="J345" i="6"/>
  <c r="J346" i="6"/>
  <c r="J347" i="6"/>
  <c r="J348" i="6"/>
  <c r="J349" i="6"/>
  <c r="J350" i="6"/>
  <c r="J351" i="6"/>
  <c r="J352" i="6"/>
  <c r="J353" i="6"/>
  <c r="J354" i="6"/>
  <c r="J355" i="6"/>
  <c r="J356" i="6"/>
  <c r="J357" i="6"/>
  <c r="J358" i="6"/>
  <c r="J359" i="6"/>
  <c r="J360" i="6"/>
  <c r="J361" i="6"/>
  <c r="J362" i="6"/>
  <c r="J363" i="6"/>
  <c r="J364" i="6"/>
  <c r="J365" i="6"/>
  <c r="J366" i="6"/>
  <c r="J367" i="6"/>
  <c r="J368" i="6"/>
  <c r="J369" i="6"/>
  <c r="J370" i="6"/>
  <c r="J371" i="6"/>
  <c r="J372" i="6"/>
  <c r="J373" i="6"/>
  <c r="J374" i="6"/>
  <c r="J375" i="6"/>
  <c r="J376" i="6"/>
  <c r="J377" i="6"/>
  <c r="J378" i="6"/>
  <c r="J379" i="6"/>
  <c r="J380" i="6"/>
  <c r="J381" i="6"/>
  <c r="J382" i="6"/>
  <c r="J383" i="6"/>
  <c r="J384" i="6"/>
  <c r="J385" i="6"/>
  <c r="J386" i="6"/>
  <c r="J387" i="6"/>
  <c r="J388" i="6"/>
  <c r="J389" i="6"/>
  <c r="J390" i="6"/>
  <c r="J391" i="6"/>
  <c r="J392" i="6"/>
  <c r="J393" i="6"/>
  <c r="J394" i="6"/>
  <c r="J395" i="6"/>
  <c r="J396" i="6"/>
  <c r="J397" i="6"/>
  <c r="J398" i="6"/>
  <c r="J399" i="6"/>
  <c r="J400" i="6"/>
  <c r="J401" i="6"/>
  <c r="J402" i="6"/>
  <c r="J403" i="6"/>
  <c r="J404" i="6"/>
  <c r="J405" i="6"/>
  <c r="J406" i="6"/>
  <c r="J407" i="6"/>
  <c r="J408" i="6"/>
  <c r="J409" i="6"/>
  <c r="J410" i="6"/>
  <c r="J411" i="6"/>
  <c r="J412" i="6"/>
  <c r="J413" i="6"/>
  <c r="J414" i="6"/>
  <c r="J415" i="6"/>
  <c r="J416" i="6"/>
  <c r="J417" i="6"/>
  <c r="J418" i="6"/>
  <c r="J419" i="6"/>
  <c r="J420" i="6"/>
  <c r="J421" i="6"/>
  <c r="J422" i="6"/>
  <c r="J423" i="6"/>
  <c r="J424" i="6"/>
  <c r="J425" i="6"/>
  <c r="J426" i="6"/>
  <c r="J427" i="6"/>
  <c r="J428" i="6"/>
  <c r="J429" i="6"/>
  <c r="J430" i="6"/>
  <c r="J431" i="6"/>
  <c r="J432" i="6"/>
  <c r="J433" i="6"/>
  <c r="J434" i="6"/>
  <c r="J435" i="6"/>
  <c r="J436" i="6"/>
  <c r="J437" i="6"/>
  <c r="J438" i="6"/>
  <c r="J439" i="6"/>
  <c r="J440" i="6"/>
  <c r="J441" i="6"/>
  <c r="J442" i="6"/>
  <c r="J443" i="6"/>
  <c r="J444" i="6"/>
  <c r="J445" i="6"/>
  <c r="J446" i="6"/>
  <c r="J447" i="6"/>
  <c r="J448" i="6"/>
  <c r="J449" i="6"/>
  <c r="J450" i="6"/>
  <c r="J451" i="6"/>
  <c r="J452" i="6"/>
  <c r="J453" i="6"/>
  <c r="J454" i="6"/>
  <c r="J455" i="6"/>
  <c r="J456" i="6"/>
  <c r="J457" i="6"/>
  <c r="J458" i="6"/>
  <c r="J459" i="6"/>
  <c r="J460" i="6"/>
  <c r="J461" i="6"/>
  <c r="J462" i="6"/>
  <c r="J463" i="6"/>
  <c r="J464" i="6"/>
  <c r="J465" i="6"/>
  <c r="J466" i="6"/>
  <c r="J467" i="6"/>
  <c r="J468" i="6"/>
  <c r="J469" i="6"/>
  <c r="J470" i="6"/>
  <c r="J471" i="6"/>
  <c r="J472" i="6"/>
  <c r="J473" i="6"/>
  <c r="J474" i="6"/>
  <c r="I292" i="6"/>
  <c r="I293" i="6"/>
  <c r="I294" i="6"/>
  <c r="I295" i="6"/>
  <c r="I296" i="6"/>
  <c r="I297" i="6"/>
  <c r="I298" i="6"/>
  <c r="I299" i="6"/>
  <c r="I300" i="6"/>
  <c r="I301" i="6"/>
  <c r="I302" i="6"/>
  <c r="I303" i="6"/>
  <c r="I304" i="6"/>
  <c r="I305" i="6"/>
  <c r="I306" i="6"/>
  <c r="I307" i="6"/>
  <c r="I308" i="6"/>
  <c r="I309" i="6"/>
  <c r="I310" i="6"/>
  <c r="I311" i="6"/>
  <c r="I312" i="6"/>
  <c r="I313" i="6"/>
  <c r="I314" i="6"/>
  <c r="I315" i="6"/>
  <c r="I316" i="6"/>
  <c r="I317" i="6"/>
  <c r="I318" i="6"/>
  <c r="I319" i="6"/>
  <c r="I320" i="6"/>
  <c r="I321" i="6"/>
  <c r="I322" i="6"/>
  <c r="I323" i="6"/>
  <c r="I324" i="6"/>
  <c r="I325" i="6"/>
  <c r="I326" i="6"/>
  <c r="I327" i="6"/>
  <c r="I328" i="6"/>
  <c r="I329" i="6"/>
  <c r="I330" i="6"/>
  <c r="I331" i="6"/>
  <c r="I332" i="6"/>
  <c r="I333" i="6"/>
  <c r="I334" i="6"/>
  <c r="I335" i="6"/>
  <c r="I336" i="6"/>
  <c r="I337" i="6"/>
  <c r="I338" i="6"/>
  <c r="I339" i="6"/>
  <c r="I340" i="6"/>
  <c r="I341" i="6"/>
  <c r="I342" i="6"/>
  <c r="I343" i="6"/>
  <c r="I344" i="6"/>
  <c r="I345" i="6"/>
  <c r="I346" i="6"/>
  <c r="I347" i="6"/>
  <c r="I348" i="6"/>
  <c r="I349" i="6"/>
  <c r="I350" i="6"/>
  <c r="I351" i="6"/>
  <c r="I352" i="6"/>
  <c r="I353" i="6"/>
  <c r="I354" i="6"/>
  <c r="I355" i="6"/>
  <c r="I356" i="6"/>
  <c r="I357" i="6"/>
  <c r="I358" i="6"/>
  <c r="I359" i="6"/>
  <c r="I360" i="6"/>
  <c r="I361" i="6"/>
  <c r="I362" i="6"/>
  <c r="I363" i="6"/>
  <c r="I364" i="6"/>
  <c r="I365" i="6"/>
  <c r="I366" i="6"/>
  <c r="I367" i="6"/>
  <c r="I368" i="6"/>
  <c r="I369" i="6"/>
  <c r="I370" i="6"/>
  <c r="I371" i="6"/>
  <c r="I372" i="6"/>
  <c r="I373" i="6"/>
  <c r="I374" i="6"/>
  <c r="I375" i="6"/>
  <c r="I376" i="6"/>
  <c r="I377" i="6"/>
  <c r="I378" i="6"/>
  <c r="I379" i="6"/>
  <c r="I380" i="6"/>
  <c r="I381" i="6"/>
  <c r="I382" i="6"/>
  <c r="I383" i="6"/>
  <c r="I384" i="6"/>
  <c r="I385" i="6"/>
  <c r="I386" i="6"/>
  <c r="I387" i="6"/>
  <c r="I388" i="6"/>
  <c r="I389" i="6"/>
  <c r="I390" i="6"/>
  <c r="I391" i="6"/>
  <c r="I392" i="6"/>
  <c r="I393" i="6"/>
  <c r="I394" i="6"/>
  <c r="I395" i="6"/>
  <c r="I396" i="6"/>
  <c r="I397" i="6"/>
  <c r="I398" i="6"/>
  <c r="I399" i="6"/>
  <c r="I400" i="6"/>
  <c r="I401" i="6"/>
  <c r="I402" i="6"/>
  <c r="I403" i="6"/>
  <c r="I404" i="6"/>
  <c r="I405" i="6"/>
  <c r="I406" i="6"/>
  <c r="I407" i="6"/>
  <c r="I408" i="6"/>
  <c r="I409" i="6"/>
  <c r="I410" i="6"/>
  <c r="I411" i="6"/>
  <c r="I412" i="6"/>
  <c r="I413" i="6"/>
  <c r="I414" i="6"/>
  <c r="I415" i="6"/>
  <c r="I416" i="6"/>
  <c r="I417" i="6"/>
  <c r="I418" i="6"/>
  <c r="I419" i="6"/>
  <c r="I420" i="6"/>
  <c r="I421" i="6"/>
  <c r="I422" i="6"/>
  <c r="I423" i="6"/>
  <c r="I424" i="6"/>
  <c r="I425" i="6"/>
  <c r="I426" i="6"/>
  <c r="I427" i="6"/>
  <c r="I428" i="6"/>
  <c r="I429" i="6"/>
  <c r="I430" i="6"/>
  <c r="I431" i="6"/>
  <c r="I432" i="6"/>
  <c r="I433" i="6"/>
  <c r="I434" i="6"/>
  <c r="I435" i="6"/>
  <c r="I436" i="6"/>
  <c r="I437" i="6"/>
  <c r="I438" i="6"/>
  <c r="I439" i="6"/>
  <c r="I440" i="6"/>
  <c r="I441" i="6"/>
  <c r="I442" i="6"/>
  <c r="I443" i="6"/>
  <c r="I444" i="6"/>
  <c r="I445" i="6"/>
  <c r="I446" i="6"/>
  <c r="I447" i="6"/>
  <c r="I448" i="6"/>
  <c r="I449" i="6"/>
  <c r="I450" i="6"/>
  <c r="I451" i="6"/>
  <c r="I452" i="6"/>
  <c r="I453" i="6"/>
  <c r="I454" i="6"/>
  <c r="I455" i="6"/>
  <c r="I456" i="6"/>
  <c r="I457" i="6"/>
  <c r="I458" i="6"/>
  <c r="I459" i="6"/>
  <c r="I460" i="6"/>
  <c r="I461" i="6"/>
  <c r="I462" i="6"/>
  <c r="I463" i="6"/>
  <c r="I464" i="6"/>
  <c r="I465" i="6"/>
  <c r="I466" i="6"/>
  <c r="I467" i="6"/>
  <c r="I468" i="6"/>
  <c r="I469" i="6"/>
  <c r="I470" i="6"/>
  <c r="I471" i="6"/>
  <c r="I472" i="6"/>
  <c r="I473" i="6"/>
  <c r="I474" i="6"/>
  <c r="H292" i="6"/>
  <c r="H293" i="6"/>
  <c r="H294" i="6"/>
  <c r="H295" i="6"/>
  <c r="H296" i="6"/>
  <c r="H297" i="6"/>
  <c r="H298" i="6"/>
  <c r="H299" i="6"/>
  <c r="H300" i="6"/>
  <c r="H301" i="6"/>
  <c r="H302" i="6"/>
  <c r="H303" i="6"/>
  <c r="H304" i="6"/>
  <c r="H305" i="6"/>
  <c r="H306" i="6"/>
  <c r="H307" i="6"/>
  <c r="H308" i="6"/>
  <c r="H309" i="6"/>
  <c r="H310" i="6"/>
  <c r="H311" i="6"/>
  <c r="H312" i="6"/>
  <c r="H313" i="6"/>
  <c r="H314" i="6"/>
  <c r="H315" i="6"/>
  <c r="H316" i="6"/>
  <c r="H317" i="6"/>
  <c r="H318" i="6"/>
  <c r="H319" i="6"/>
  <c r="H320" i="6"/>
  <c r="H321" i="6"/>
  <c r="H322" i="6"/>
  <c r="H323" i="6"/>
  <c r="H324" i="6"/>
  <c r="H325" i="6"/>
  <c r="H326" i="6"/>
  <c r="H327" i="6"/>
  <c r="H328" i="6"/>
  <c r="H329" i="6"/>
  <c r="H330" i="6"/>
  <c r="H331" i="6"/>
  <c r="H332" i="6"/>
  <c r="H333" i="6"/>
  <c r="H334" i="6"/>
  <c r="H335" i="6"/>
  <c r="H336" i="6"/>
  <c r="H337" i="6"/>
  <c r="H338" i="6"/>
  <c r="H339" i="6"/>
  <c r="H340" i="6"/>
  <c r="H341" i="6"/>
  <c r="H342" i="6"/>
  <c r="H343" i="6"/>
  <c r="H344" i="6"/>
  <c r="H345" i="6"/>
  <c r="H346" i="6"/>
  <c r="H347" i="6"/>
  <c r="H348" i="6"/>
  <c r="H349" i="6"/>
  <c r="H350" i="6"/>
  <c r="H351" i="6"/>
  <c r="H352" i="6"/>
  <c r="H353" i="6"/>
  <c r="H354" i="6"/>
  <c r="H355" i="6"/>
  <c r="H356" i="6"/>
  <c r="H357" i="6"/>
  <c r="H358" i="6"/>
  <c r="H359" i="6"/>
  <c r="H360" i="6"/>
  <c r="H361" i="6"/>
  <c r="H362" i="6"/>
  <c r="H363" i="6"/>
  <c r="H364" i="6"/>
  <c r="H365" i="6"/>
  <c r="H366" i="6"/>
  <c r="H367" i="6"/>
  <c r="H368" i="6"/>
  <c r="H369" i="6"/>
  <c r="H370" i="6"/>
  <c r="H371" i="6"/>
  <c r="H372" i="6"/>
  <c r="H373" i="6"/>
  <c r="H374" i="6"/>
  <c r="H375" i="6"/>
  <c r="H376" i="6"/>
  <c r="H377" i="6"/>
  <c r="H378" i="6"/>
  <c r="H379" i="6"/>
  <c r="H380" i="6"/>
  <c r="H381" i="6"/>
  <c r="H382" i="6"/>
  <c r="H383" i="6"/>
  <c r="H384" i="6"/>
  <c r="H385" i="6"/>
  <c r="H386" i="6"/>
  <c r="H387" i="6"/>
  <c r="H388" i="6"/>
  <c r="H389" i="6"/>
  <c r="H390" i="6"/>
  <c r="H391" i="6"/>
  <c r="H392" i="6"/>
  <c r="H393" i="6"/>
  <c r="H394" i="6"/>
  <c r="H395" i="6"/>
  <c r="H396" i="6"/>
  <c r="H397" i="6"/>
  <c r="H398" i="6"/>
  <c r="H399" i="6"/>
  <c r="H400" i="6"/>
  <c r="H401" i="6"/>
  <c r="H402" i="6"/>
  <c r="H403" i="6"/>
  <c r="H404" i="6"/>
  <c r="H405" i="6"/>
  <c r="H406" i="6"/>
  <c r="H407" i="6"/>
  <c r="H408" i="6"/>
  <c r="H409" i="6"/>
  <c r="H410" i="6"/>
  <c r="H411" i="6"/>
  <c r="H412" i="6"/>
  <c r="H413" i="6"/>
  <c r="H414" i="6"/>
  <c r="H415" i="6"/>
  <c r="H416" i="6"/>
  <c r="H417" i="6"/>
  <c r="H418" i="6"/>
  <c r="H419" i="6"/>
  <c r="H420" i="6"/>
  <c r="H421" i="6"/>
  <c r="H422" i="6"/>
  <c r="H423" i="6"/>
  <c r="H424" i="6"/>
  <c r="H425" i="6"/>
  <c r="H426" i="6"/>
  <c r="H427" i="6"/>
  <c r="H428" i="6"/>
  <c r="H429" i="6"/>
  <c r="H430" i="6"/>
  <c r="H431" i="6"/>
  <c r="H432" i="6"/>
  <c r="H433" i="6"/>
  <c r="H434" i="6"/>
  <c r="H435" i="6"/>
  <c r="H436" i="6"/>
  <c r="H437" i="6"/>
  <c r="H438" i="6"/>
  <c r="H439" i="6"/>
  <c r="H440" i="6"/>
  <c r="H441" i="6"/>
  <c r="H442" i="6"/>
  <c r="H443" i="6"/>
  <c r="H444" i="6"/>
  <c r="H445" i="6"/>
  <c r="H446" i="6"/>
  <c r="H447" i="6"/>
  <c r="H448" i="6"/>
  <c r="H449" i="6"/>
  <c r="H450" i="6"/>
  <c r="H451" i="6"/>
  <c r="H452" i="6"/>
  <c r="H453" i="6"/>
  <c r="H454" i="6"/>
  <c r="H455" i="6"/>
  <c r="H456" i="6"/>
  <c r="H457" i="6"/>
  <c r="H458" i="6"/>
  <c r="H459" i="6"/>
  <c r="H460" i="6"/>
  <c r="H461" i="6"/>
  <c r="H462" i="6"/>
  <c r="H463" i="6"/>
  <c r="H464" i="6"/>
  <c r="H465" i="6"/>
  <c r="H466" i="6"/>
  <c r="H467" i="6"/>
  <c r="H468" i="6"/>
  <c r="H469" i="6"/>
  <c r="H470" i="6"/>
  <c r="H471" i="6"/>
  <c r="H472" i="6"/>
  <c r="H473" i="6"/>
  <c r="H474" i="6"/>
  <c r="G292" i="6"/>
  <c r="G293" i="6"/>
  <c r="G294" i="6"/>
  <c r="G295" i="6"/>
  <c r="G296" i="6"/>
  <c r="G297" i="6"/>
  <c r="G298" i="6"/>
  <c r="G299" i="6"/>
  <c r="G300" i="6"/>
  <c r="G301" i="6"/>
  <c r="G302" i="6"/>
  <c r="G303" i="6"/>
  <c r="G304" i="6"/>
  <c r="G305" i="6"/>
  <c r="G306" i="6"/>
  <c r="G307" i="6"/>
  <c r="G308" i="6"/>
  <c r="G309" i="6"/>
  <c r="G310" i="6"/>
  <c r="G311" i="6"/>
  <c r="G312" i="6"/>
  <c r="G313" i="6"/>
  <c r="G314" i="6"/>
  <c r="G315" i="6"/>
  <c r="G316" i="6"/>
  <c r="G317" i="6"/>
  <c r="G318" i="6"/>
  <c r="G319" i="6"/>
  <c r="G320" i="6"/>
  <c r="G321" i="6"/>
  <c r="G322" i="6"/>
  <c r="G323" i="6"/>
  <c r="G324" i="6"/>
  <c r="G325" i="6"/>
  <c r="G326" i="6"/>
  <c r="G327" i="6"/>
  <c r="G328" i="6"/>
  <c r="G329" i="6"/>
  <c r="G330" i="6"/>
  <c r="G331" i="6"/>
  <c r="G332" i="6"/>
  <c r="G333" i="6"/>
  <c r="G334" i="6"/>
  <c r="G335" i="6"/>
  <c r="G336" i="6"/>
  <c r="G337" i="6"/>
  <c r="G338" i="6"/>
  <c r="G339" i="6"/>
  <c r="G340" i="6"/>
  <c r="G341" i="6"/>
  <c r="G342" i="6"/>
  <c r="G343" i="6"/>
  <c r="G344" i="6"/>
  <c r="G345" i="6"/>
  <c r="G346" i="6"/>
  <c r="G347" i="6"/>
  <c r="G348" i="6"/>
  <c r="G349" i="6"/>
  <c r="G350" i="6"/>
  <c r="G351" i="6"/>
  <c r="G352" i="6"/>
  <c r="G353" i="6"/>
  <c r="G354" i="6"/>
  <c r="G355" i="6"/>
  <c r="G356" i="6"/>
  <c r="G357" i="6"/>
  <c r="G358" i="6"/>
  <c r="G359" i="6"/>
  <c r="G360" i="6"/>
  <c r="G361" i="6"/>
  <c r="G362" i="6"/>
  <c r="G363" i="6"/>
  <c r="G364" i="6"/>
  <c r="G365" i="6"/>
  <c r="G366" i="6"/>
  <c r="G367" i="6"/>
  <c r="G368" i="6"/>
  <c r="G369" i="6"/>
  <c r="G370" i="6"/>
  <c r="G371" i="6"/>
  <c r="G372" i="6"/>
  <c r="G373" i="6"/>
  <c r="G374" i="6"/>
  <c r="G375" i="6"/>
  <c r="G376" i="6"/>
  <c r="G377" i="6"/>
  <c r="G378" i="6"/>
  <c r="G379" i="6"/>
  <c r="G380" i="6"/>
  <c r="G381" i="6"/>
  <c r="G382" i="6"/>
  <c r="G383" i="6"/>
  <c r="G384" i="6"/>
  <c r="G385" i="6"/>
  <c r="G386" i="6"/>
  <c r="G387" i="6"/>
  <c r="G388" i="6"/>
  <c r="G389" i="6"/>
  <c r="G390" i="6"/>
  <c r="G391" i="6"/>
  <c r="G392" i="6"/>
  <c r="G393" i="6"/>
  <c r="G394" i="6"/>
  <c r="G395" i="6"/>
  <c r="G396" i="6"/>
  <c r="G397" i="6"/>
  <c r="G398" i="6"/>
  <c r="G399" i="6"/>
  <c r="G400" i="6"/>
  <c r="G401" i="6"/>
  <c r="G402" i="6"/>
  <c r="G403" i="6"/>
  <c r="G404" i="6"/>
  <c r="G405" i="6"/>
  <c r="G406" i="6"/>
  <c r="G407" i="6"/>
  <c r="G408" i="6"/>
  <c r="G409" i="6"/>
  <c r="G410" i="6"/>
  <c r="G411" i="6"/>
  <c r="G412" i="6"/>
  <c r="G413" i="6"/>
  <c r="G414" i="6"/>
  <c r="G415" i="6"/>
  <c r="G416" i="6"/>
  <c r="G417" i="6"/>
  <c r="G418" i="6"/>
  <c r="G419" i="6"/>
  <c r="G420" i="6"/>
  <c r="G421" i="6"/>
  <c r="G422" i="6"/>
  <c r="G423" i="6"/>
  <c r="G424" i="6"/>
  <c r="G425" i="6"/>
  <c r="G426" i="6"/>
  <c r="G427" i="6"/>
  <c r="G428" i="6"/>
  <c r="G429" i="6"/>
  <c r="G430" i="6"/>
  <c r="G431" i="6"/>
  <c r="G432" i="6"/>
  <c r="G433" i="6"/>
  <c r="G434" i="6"/>
  <c r="G435" i="6"/>
  <c r="G436" i="6"/>
  <c r="G437" i="6"/>
  <c r="G438" i="6"/>
  <c r="G439" i="6"/>
  <c r="G440" i="6"/>
  <c r="G441" i="6"/>
  <c r="G442" i="6"/>
  <c r="G443" i="6"/>
  <c r="G444" i="6"/>
  <c r="G445" i="6"/>
  <c r="G446" i="6"/>
  <c r="G447" i="6"/>
  <c r="G448" i="6"/>
  <c r="G449" i="6"/>
  <c r="G450" i="6"/>
  <c r="G451" i="6"/>
  <c r="G452" i="6"/>
  <c r="G453" i="6"/>
  <c r="G454" i="6"/>
  <c r="G455" i="6"/>
  <c r="G456" i="6"/>
  <c r="G457" i="6"/>
  <c r="G458" i="6"/>
  <c r="G459" i="6"/>
  <c r="G460" i="6"/>
  <c r="G461" i="6"/>
  <c r="G462" i="6"/>
  <c r="G463" i="6"/>
  <c r="G464" i="6"/>
  <c r="G465" i="6"/>
  <c r="G466" i="6"/>
  <c r="G467" i="6"/>
  <c r="G468" i="6"/>
  <c r="G469" i="6"/>
  <c r="G470" i="6"/>
  <c r="G471" i="6"/>
  <c r="G472" i="6"/>
  <c r="G473" i="6"/>
  <c r="G474" i="6"/>
  <c r="F292" i="6"/>
  <c r="F293" i="6"/>
  <c r="F294" i="6"/>
  <c r="F295" i="6"/>
  <c r="F296" i="6"/>
  <c r="F297" i="6"/>
  <c r="F298" i="6"/>
  <c r="F299" i="6"/>
  <c r="F300" i="6"/>
  <c r="F301" i="6"/>
  <c r="F302" i="6"/>
  <c r="F303" i="6"/>
  <c r="F304" i="6"/>
  <c r="F305" i="6"/>
  <c r="F306" i="6"/>
  <c r="F307" i="6"/>
  <c r="F308" i="6"/>
  <c r="F309" i="6"/>
  <c r="F310" i="6"/>
  <c r="F311" i="6"/>
  <c r="F312" i="6"/>
  <c r="F313" i="6"/>
  <c r="F314" i="6"/>
  <c r="F315" i="6"/>
  <c r="F316" i="6"/>
  <c r="F317" i="6"/>
  <c r="F318" i="6"/>
  <c r="F319" i="6"/>
  <c r="F320" i="6"/>
  <c r="F321" i="6"/>
  <c r="F322" i="6"/>
  <c r="F323" i="6"/>
  <c r="F324" i="6"/>
  <c r="F325" i="6"/>
  <c r="F326" i="6"/>
  <c r="F327" i="6"/>
  <c r="F328" i="6"/>
  <c r="F329" i="6"/>
  <c r="F330" i="6"/>
  <c r="F331" i="6"/>
  <c r="F332" i="6"/>
  <c r="F333" i="6"/>
  <c r="F334" i="6"/>
  <c r="F335" i="6"/>
  <c r="F336" i="6"/>
  <c r="F337" i="6"/>
  <c r="F338" i="6"/>
  <c r="F339" i="6"/>
  <c r="F340" i="6"/>
  <c r="F341" i="6"/>
  <c r="F342" i="6"/>
  <c r="F343" i="6"/>
  <c r="F344" i="6"/>
  <c r="F345" i="6"/>
  <c r="F346" i="6"/>
  <c r="F347" i="6"/>
  <c r="F348" i="6"/>
  <c r="F349" i="6"/>
  <c r="F350" i="6"/>
  <c r="F351" i="6"/>
  <c r="F352" i="6"/>
  <c r="F353" i="6"/>
  <c r="F354" i="6"/>
  <c r="F355" i="6"/>
  <c r="F356" i="6"/>
  <c r="F357" i="6"/>
  <c r="F358" i="6"/>
  <c r="F359" i="6"/>
  <c r="F360" i="6"/>
  <c r="F361" i="6"/>
  <c r="F362" i="6"/>
  <c r="F363" i="6"/>
  <c r="F364" i="6"/>
  <c r="F365" i="6"/>
  <c r="F366" i="6"/>
  <c r="F367" i="6"/>
  <c r="F368" i="6"/>
  <c r="F369" i="6"/>
  <c r="F370" i="6"/>
  <c r="F371" i="6"/>
  <c r="F372" i="6"/>
  <c r="F373" i="6"/>
  <c r="F374" i="6"/>
  <c r="F375" i="6"/>
  <c r="F376" i="6"/>
  <c r="F377" i="6"/>
  <c r="F378" i="6"/>
  <c r="F379" i="6"/>
  <c r="F380" i="6"/>
  <c r="F381" i="6"/>
  <c r="F382" i="6"/>
  <c r="F383" i="6"/>
  <c r="F384" i="6"/>
  <c r="F385" i="6"/>
  <c r="F386" i="6"/>
  <c r="F387" i="6"/>
  <c r="F388" i="6"/>
  <c r="F389" i="6"/>
  <c r="F390" i="6"/>
  <c r="F391" i="6"/>
  <c r="F392" i="6"/>
  <c r="F393" i="6"/>
  <c r="F394" i="6"/>
  <c r="F395" i="6"/>
  <c r="F396" i="6"/>
  <c r="F397" i="6"/>
  <c r="F398" i="6"/>
  <c r="F399" i="6"/>
  <c r="F400" i="6"/>
  <c r="F401" i="6"/>
  <c r="F402" i="6"/>
  <c r="F403" i="6"/>
  <c r="F404" i="6"/>
  <c r="F405" i="6"/>
  <c r="F406" i="6"/>
  <c r="F407" i="6"/>
  <c r="F408" i="6"/>
  <c r="F409" i="6"/>
  <c r="F410" i="6"/>
  <c r="F411" i="6"/>
  <c r="F412" i="6"/>
  <c r="F413" i="6"/>
  <c r="F414" i="6"/>
  <c r="F415" i="6"/>
  <c r="F416" i="6"/>
  <c r="F417" i="6"/>
  <c r="F418" i="6"/>
  <c r="F419" i="6"/>
  <c r="F420" i="6"/>
  <c r="F421" i="6"/>
  <c r="F422" i="6"/>
  <c r="F423" i="6"/>
  <c r="F424" i="6"/>
  <c r="F425" i="6"/>
  <c r="F426" i="6"/>
  <c r="F427" i="6"/>
  <c r="F428" i="6"/>
  <c r="F429" i="6"/>
  <c r="F430" i="6"/>
  <c r="F431" i="6"/>
  <c r="F432" i="6"/>
  <c r="F433" i="6"/>
  <c r="F434" i="6"/>
  <c r="F435" i="6"/>
  <c r="F436" i="6"/>
  <c r="F437" i="6"/>
  <c r="F438" i="6"/>
  <c r="F439" i="6"/>
  <c r="F440" i="6"/>
  <c r="F441" i="6"/>
  <c r="F442" i="6"/>
  <c r="F443" i="6"/>
  <c r="F444" i="6"/>
  <c r="F445" i="6"/>
  <c r="F446" i="6"/>
  <c r="F447" i="6"/>
  <c r="F448" i="6"/>
  <c r="F449" i="6"/>
  <c r="F450" i="6"/>
  <c r="F451" i="6"/>
  <c r="F452" i="6"/>
  <c r="F453" i="6"/>
  <c r="F454" i="6"/>
  <c r="F455" i="6"/>
  <c r="F456" i="6"/>
  <c r="F457" i="6"/>
  <c r="F458" i="6"/>
  <c r="F459" i="6"/>
  <c r="F460" i="6"/>
  <c r="F461" i="6"/>
  <c r="F462" i="6"/>
  <c r="F463" i="6"/>
  <c r="F464" i="6"/>
  <c r="F465" i="6"/>
  <c r="F466" i="6"/>
  <c r="F467" i="6"/>
  <c r="F468" i="6"/>
  <c r="F469" i="6"/>
  <c r="F470" i="6"/>
  <c r="F471" i="6"/>
  <c r="F472" i="6"/>
  <c r="F473" i="6"/>
  <c r="F474" i="6"/>
  <c r="E292" i="6"/>
  <c r="E293" i="6"/>
  <c r="E294" i="6"/>
  <c r="E295" i="6"/>
  <c r="E296" i="6"/>
  <c r="E297" i="6"/>
  <c r="E298" i="6"/>
  <c r="E299" i="6"/>
  <c r="E300" i="6"/>
  <c r="E301" i="6"/>
  <c r="E302" i="6"/>
  <c r="E303" i="6"/>
  <c r="E304" i="6"/>
  <c r="E305" i="6"/>
  <c r="E306" i="6"/>
  <c r="E307" i="6"/>
  <c r="E308" i="6"/>
  <c r="E309" i="6"/>
  <c r="E310" i="6"/>
  <c r="E311" i="6"/>
  <c r="E312" i="6"/>
  <c r="E313" i="6"/>
  <c r="E314" i="6"/>
  <c r="E315" i="6"/>
  <c r="E316" i="6"/>
  <c r="E317" i="6"/>
  <c r="E318" i="6"/>
  <c r="E319" i="6"/>
  <c r="E320" i="6"/>
  <c r="E321" i="6"/>
  <c r="E322" i="6"/>
  <c r="E323" i="6"/>
  <c r="E324" i="6"/>
  <c r="E325" i="6"/>
  <c r="E326" i="6"/>
  <c r="E327" i="6"/>
  <c r="E328" i="6"/>
  <c r="E329" i="6"/>
  <c r="E330" i="6"/>
  <c r="E331" i="6"/>
  <c r="E332" i="6"/>
  <c r="E333" i="6"/>
  <c r="E334" i="6"/>
  <c r="E335" i="6"/>
  <c r="E336" i="6"/>
  <c r="E337" i="6"/>
  <c r="E338" i="6"/>
  <c r="E339" i="6"/>
  <c r="E340" i="6"/>
  <c r="E341" i="6"/>
  <c r="E342" i="6"/>
  <c r="E343" i="6"/>
  <c r="E344" i="6"/>
  <c r="E345" i="6"/>
  <c r="E346" i="6"/>
  <c r="E347" i="6"/>
  <c r="E348" i="6"/>
  <c r="E349" i="6"/>
  <c r="E350" i="6"/>
  <c r="E351" i="6"/>
  <c r="E352" i="6"/>
  <c r="E353" i="6"/>
  <c r="E354" i="6"/>
  <c r="E355" i="6"/>
  <c r="E356" i="6"/>
  <c r="E357" i="6"/>
  <c r="E358" i="6"/>
  <c r="E359" i="6"/>
  <c r="E360" i="6"/>
  <c r="E361" i="6"/>
  <c r="E362" i="6"/>
  <c r="E363" i="6"/>
  <c r="E364" i="6"/>
  <c r="E365" i="6"/>
  <c r="E366" i="6"/>
  <c r="E367" i="6"/>
  <c r="E368" i="6"/>
  <c r="E369" i="6"/>
  <c r="E370" i="6"/>
  <c r="E371" i="6"/>
  <c r="E372" i="6"/>
  <c r="E373" i="6"/>
  <c r="E374" i="6"/>
  <c r="E375" i="6"/>
  <c r="E376" i="6"/>
  <c r="E377" i="6"/>
  <c r="E378" i="6"/>
  <c r="E379" i="6"/>
  <c r="E380" i="6"/>
  <c r="E381" i="6"/>
  <c r="E382" i="6"/>
  <c r="E383" i="6"/>
  <c r="E384" i="6"/>
  <c r="E385" i="6"/>
  <c r="E386" i="6"/>
  <c r="E387" i="6"/>
  <c r="E388" i="6"/>
  <c r="E389" i="6"/>
  <c r="E390" i="6"/>
  <c r="E391" i="6"/>
  <c r="E392" i="6"/>
  <c r="E393" i="6"/>
  <c r="E394" i="6"/>
  <c r="E395" i="6"/>
  <c r="E396" i="6"/>
  <c r="E397" i="6"/>
  <c r="E398" i="6"/>
  <c r="E399" i="6"/>
  <c r="E400" i="6"/>
  <c r="E401" i="6"/>
  <c r="E402" i="6"/>
  <c r="E403" i="6"/>
  <c r="E404" i="6"/>
  <c r="E405" i="6"/>
  <c r="E406" i="6"/>
  <c r="E407" i="6"/>
  <c r="E408" i="6"/>
  <c r="E409" i="6"/>
  <c r="E410" i="6"/>
  <c r="E411" i="6"/>
  <c r="E412" i="6"/>
  <c r="E413" i="6"/>
  <c r="E414" i="6"/>
  <c r="E415" i="6"/>
  <c r="E416" i="6"/>
  <c r="E417" i="6"/>
  <c r="E418" i="6"/>
  <c r="E419" i="6"/>
  <c r="E420" i="6"/>
  <c r="E421" i="6"/>
  <c r="E422" i="6"/>
  <c r="E423" i="6"/>
  <c r="E424" i="6"/>
  <c r="E425" i="6"/>
  <c r="E426" i="6"/>
  <c r="E427" i="6"/>
  <c r="E428" i="6"/>
  <c r="E429" i="6"/>
  <c r="E430" i="6"/>
  <c r="E431" i="6"/>
  <c r="E432" i="6"/>
  <c r="E433" i="6"/>
  <c r="E434" i="6"/>
  <c r="E435" i="6"/>
  <c r="E436" i="6"/>
  <c r="E437" i="6"/>
  <c r="E438" i="6"/>
  <c r="E439" i="6"/>
  <c r="E440" i="6"/>
  <c r="E441" i="6"/>
  <c r="E442" i="6"/>
  <c r="E443" i="6"/>
  <c r="E444" i="6"/>
  <c r="E445" i="6"/>
  <c r="E446" i="6"/>
  <c r="E447" i="6"/>
  <c r="E448" i="6"/>
  <c r="E449" i="6"/>
  <c r="E450" i="6"/>
  <c r="E451" i="6"/>
  <c r="E452" i="6"/>
  <c r="E453" i="6"/>
  <c r="E454" i="6"/>
  <c r="E455" i="6"/>
  <c r="E456" i="6"/>
  <c r="E457" i="6"/>
  <c r="E458" i="6"/>
  <c r="E459" i="6"/>
  <c r="E460" i="6"/>
  <c r="E461" i="6"/>
  <c r="E462" i="6"/>
  <c r="E463" i="6"/>
  <c r="E464" i="6"/>
  <c r="E465" i="6"/>
  <c r="E466" i="6"/>
  <c r="E467" i="6"/>
  <c r="E468" i="6"/>
  <c r="E469" i="6"/>
  <c r="E470" i="6"/>
  <c r="E471" i="6"/>
  <c r="E472" i="6"/>
  <c r="E473" i="6"/>
  <c r="E474" i="6"/>
  <c r="D292" i="6"/>
  <c r="D293" i="6"/>
  <c r="D294" i="6"/>
  <c r="D295" i="6"/>
  <c r="D296" i="6"/>
  <c r="D297" i="6"/>
  <c r="D298" i="6"/>
  <c r="D299" i="6"/>
  <c r="D300" i="6"/>
  <c r="D301" i="6"/>
  <c r="D302" i="6"/>
  <c r="D303" i="6"/>
  <c r="D304" i="6"/>
  <c r="D305" i="6"/>
  <c r="D306" i="6"/>
  <c r="D307" i="6"/>
  <c r="D308" i="6"/>
  <c r="D309" i="6"/>
  <c r="D310" i="6"/>
  <c r="D311" i="6"/>
  <c r="D312" i="6"/>
  <c r="D313" i="6"/>
  <c r="D314" i="6"/>
  <c r="D315" i="6"/>
  <c r="D316" i="6"/>
  <c r="D317" i="6"/>
  <c r="D318" i="6"/>
  <c r="D319" i="6"/>
  <c r="D320" i="6"/>
  <c r="D321" i="6"/>
  <c r="D322" i="6"/>
  <c r="D323" i="6"/>
  <c r="D324" i="6"/>
  <c r="D325" i="6"/>
  <c r="D326" i="6"/>
  <c r="D327" i="6"/>
  <c r="D328" i="6"/>
  <c r="D329" i="6"/>
  <c r="D330" i="6"/>
  <c r="D331" i="6"/>
  <c r="D332" i="6"/>
  <c r="D333" i="6"/>
  <c r="D334" i="6"/>
  <c r="D335" i="6"/>
  <c r="D336" i="6"/>
  <c r="D337" i="6"/>
  <c r="D338" i="6"/>
  <c r="D339" i="6"/>
  <c r="D340" i="6"/>
  <c r="D341" i="6"/>
  <c r="D342" i="6"/>
  <c r="D343" i="6"/>
  <c r="D344" i="6"/>
  <c r="D345" i="6"/>
  <c r="D346" i="6"/>
  <c r="D347" i="6"/>
  <c r="D348" i="6"/>
  <c r="D349" i="6"/>
  <c r="D350" i="6"/>
  <c r="D351" i="6"/>
  <c r="D352" i="6"/>
  <c r="D353" i="6"/>
  <c r="D354" i="6"/>
  <c r="D355" i="6"/>
  <c r="D356" i="6"/>
  <c r="D357" i="6"/>
  <c r="D358" i="6"/>
  <c r="D359" i="6"/>
  <c r="D360" i="6"/>
  <c r="D361" i="6"/>
  <c r="D362" i="6"/>
  <c r="D363" i="6"/>
  <c r="D364" i="6"/>
  <c r="D365" i="6"/>
  <c r="D366" i="6"/>
  <c r="D367" i="6"/>
  <c r="D368" i="6"/>
  <c r="D369" i="6"/>
  <c r="D370" i="6"/>
  <c r="D371" i="6"/>
  <c r="D372" i="6"/>
  <c r="D373" i="6"/>
  <c r="D374" i="6"/>
  <c r="D375" i="6"/>
  <c r="D376" i="6"/>
  <c r="D377" i="6"/>
  <c r="D378" i="6"/>
  <c r="D379" i="6"/>
  <c r="D380" i="6"/>
  <c r="D381" i="6"/>
  <c r="D382" i="6"/>
  <c r="D383" i="6"/>
  <c r="D384" i="6"/>
  <c r="D385" i="6"/>
  <c r="D386" i="6"/>
  <c r="D387" i="6"/>
  <c r="D388" i="6"/>
  <c r="D389" i="6"/>
  <c r="D390" i="6"/>
  <c r="D391" i="6"/>
  <c r="D392" i="6"/>
  <c r="D393" i="6"/>
  <c r="D394" i="6"/>
  <c r="D395" i="6"/>
  <c r="D396" i="6"/>
  <c r="D397" i="6"/>
  <c r="D398" i="6"/>
  <c r="D399" i="6"/>
  <c r="D400" i="6"/>
  <c r="D401" i="6"/>
  <c r="D402" i="6"/>
  <c r="D403" i="6"/>
  <c r="D404" i="6"/>
  <c r="D405" i="6"/>
  <c r="D406" i="6"/>
  <c r="D407" i="6"/>
  <c r="D408" i="6"/>
  <c r="D409" i="6"/>
  <c r="D410" i="6"/>
  <c r="D411" i="6"/>
  <c r="D412" i="6"/>
  <c r="D413" i="6"/>
  <c r="D414" i="6"/>
  <c r="D415" i="6"/>
  <c r="D416" i="6"/>
  <c r="D417" i="6"/>
  <c r="D418" i="6"/>
  <c r="D419" i="6"/>
  <c r="D420" i="6"/>
  <c r="D421" i="6"/>
  <c r="D422" i="6"/>
  <c r="D423" i="6"/>
  <c r="D424" i="6"/>
  <c r="D425" i="6"/>
  <c r="D426" i="6"/>
  <c r="D427" i="6"/>
  <c r="D428" i="6"/>
  <c r="D429" i="6"/>
  <c r="D430" i="6"/>
  <c r="D431" i="6"/>
  <c r="D432" i="6"/>
  <c r="D433" i="6"/>
  <c r="D434" i="6"/>
  <c r="D435" i="6"/>
  <c r="D436" i="6"/>
  <c r="D437" i="6"/>
  <c r="D438" i="6"/>
  <c r="D439" i="6"/>
  <c r="D440" i="6"/>
  <c r="D441" i="6"/>
  <c r="D442" i="6"/>
  <c r="D443" i="6"/>
  <c r="D444" i="6"/>
  <c r="D445" i="6"/>
  <c r="D446" i="6"/>
  <c r="D447" i="6"/>
  <c r="D448" i="6"/>
  <c r="D449" i="6"/>
  <c r="D450" i="6"/>
  <c r="D451" i="6"/>
  <c r="D452" i="6"/>
  <c r="D453" i="6"/>
  <c r="D454" i="6"/>
  <c r="D455" i="6"/>
  <c r="D456" i="6"/>
  <c r="D457" i="6"/>
  <c r="D458" i="6"/>
  <c r="D459" i="6"/>
  <c r="D460" i="6"/>
  <c r="D461" i="6"/>
  <c r="D462" i="6"/>
  <c r="D463" i="6"/>
  <c r="D464" i="6"/>
  <c r="D465" i="6"/>
  <c r="D466" i="6"/>
  <c r="D467" i="6"/>
  <c r="D468" i="6"/>
  <c r="D469" i="6"/>
  <c r="D470" i="6"/>
  <c r="D471" i="6"/>
  <c r="D472" i="6"/>
  <c r="D473" i="6"/>
  <c r="D474" i="6"/>
  <c r="E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E58" i="6"/>
  <c r="E59" i="6"/>
  <c r="E60" i="6"/>
  <c r="E61" i="6"/>
  <c r="E62" i="6"/>
  <c r="E63" i="6"/>
  <c r="E64" i="6"/>
  <c r="E65" i="6"/>
  <c r="E66" i="6"/>
  <c r="E67" i="6"/>
  <c r="E68" i="6"/>
  <c r="E69" i="6"/>
  <c r="E70" i="6"/>
  <c r="E71" i="6"/>
  <c r="E72" i="6"/>
  <c r="E73" i="6"/>
  <c r="E74" i="6"/>
  <c r="E75" i="6"/>
  <c r="E76" i="6"/>
  <c r="E77" i="6"/>
  <c r="E78" i="6"/>
  <c r="E79" i="6"/>
  <c r="E80" i="6"/>
  <c r="E81" i="6"/>
  <c r="E82" i="6"/>
  <c r="E83" i="6"/>
  <c r="E84" i="6"/>
  <c r="E85" i="6"/>
  <c r="E86" i="6"/>
  <c r="E87" i="6"/>
  <c r="E88" i="6"/>
  <c r="E89" i="6"/>
  <c r="E90" i="6"/>
  <c r="E91" i="6"/>
  <c r="E92" i="6"/>
  <c r="E93" i="6"/>
  <c r="E94" i="6"/>
  <c r="E95" i="6"/>
  <c r="E96" i="6"/>
  <c r="E97" i="6"/>
  <c r="E98" i="6"/>
  <c r="E99" i="6"/>
  <c r="E100" i="6"/>
  <c r="E101" i="6"/>
  <c r="E102" i="6"/>
  <c r="E103" i="6"/>
  <c r="E104" i="6"/>
  <c r="E105" i="6"/>
  <c r="E106" i="6"/>
  <c r="E107" i="6"/>
  <c r="E108" i="6"/>
  <c r="E109" i="6"/>
  <c r="E110" i="6"/>
  <c r="E111" i="6"/>
  <c r="E112" i="6"/>
  <c r="E113" i="6"/>
  <c r="E114" i="6"/>
  <c r="E115" i="6"/>
  <c r="E116" i="6"/>
  <c r="E117" i="6"/>
  <c r="E118" i="6"/>
  <c r="E119" i="6"/>
  <c r="E120" i="6"/>
  <c r="E121" i="6"/>
  <c r="E122" i="6"/>
  <c r="E123" i="6"/>
  <c r="E124" i="6"/>
  <c r="E125" i="6"/>
  <c r="E126" i="6"/>
  <c r="E127" i="6"/>
  <c r="E128" i="6"/>
  <c r="E129" i="6"/>
  <c r="E130" i="6"/>
  <c r="E131" i="6"/>
  <c r="E132" i="6"/>
  <c r="E133" i="6"/>
  <c r="E134" i="6"/>
  <c r="E135" i="6"/>
  <c r="E136" i="6"/>
  <c r="E137" i="6"/>
  <c r="E138" i="6"/>
  <c r="E139" i="6"/>
  <c r="E140" i="6"/>
  <c r="E141" i="6"/>
  <c r="E142" i="6"/>
  <c r="E143" i="6"/>
  <c r="E144" i="6"/>
  <c r="E145" i="6"/>
  <c r="E146" i="6"/>
  <c r="E147" i="6"/>
  <c r="E148" i="6"/>
  <c r="E149" i="6"/>
  <c r="E150" i="6"/>
  <c r="E151" i="6"/>
  <c r="E152" i="6"/>
  <c r="E153" i="6"/>
  <c r="E154" i="6"/>
  <c r="E155" i="6"/>
  <c r="E156" i="6"/>
  <c r="E157" i="6"/>
  <c r="E158" i="6"/>
  <c r="E159" i="6"/>
  <c r="E160" i="6"/>
  <c r="E161" i="6"/>
  <c r="E162" i="6"/>
  <c r="E163" i="6"/>
  <c r="E164" i="6"/>
  <c r="E165" i="6"/>
  <c r="E166" i="6"/>
  <c r="E167" i="6"/>
  <c r="E168" i="6"/>
  <c r="E169" i="6"/>
  <c r="E170" i="6"/>
  <c r="E171" i="6"/>
  <c r="E172" i="6"/>
  <c r="E173" i="6"/>
  <c r="E174" i="6"/>
  <c r="E175" i="6"/>
  <c r="E176" i="6"/>
  <c r="E177" i="6"/>
  <c r="E178" i="6"/>
  <c r="E179" i="6"/>
  <c r="E180" i="6"/>
  <c r="E181" i="6"/>
  <c r="E182" i="6"/>
  <c r="E183" i="6"/>
  <c r="E184" i="6"/>
  <c r="E185" i="6"/>
  <c r="E186" i="6"/>
  <c r="E187" i="6"/>
  <c r="E188" i="6"/>
  <c r="E189" i="6"/>
  <c r="E190" i="6"/>
  <c r="E191" i="6"/>
  <c r="E192" i="6"/>
  <c r="E193" i="6"/>
  <c r="E194" i="6"/>
  <c r="E195" i="6"/>
  <c r="E196" i="6"/>
  <c r="E197" i="6"/>
  <c r="E198" i="6"/>
  <c r="E199" i="6"/>
  <c r="E200" i="6"/>
  <c r="E201" i="6"/>
  <c r="E202" i="6"/>
  <c r="E203" i="6"/>
  <c r="E204" i="6"/>
  <c r="E205" i="6"/>
  <c r="E206" i="6"/>
  <c r="E207" i="6"/>
  <c r="E208" i="6"/>
  <c r="E209" i="6"/>
  <c r="E210" i="6"/>
  <c r="E211" i="6"/>
  <c r="E212" i="6"/>
  <c r="E213" i="6"/>
  <c r="E214" i="6"/>
  <c r="E215" i="6"/>
  <c r="E216" i="6"/>
  <c r="E217" i="6"/>
  <c r="E218" i="6"/>
  <c r="E219" i="6"/>
  <c r="E220" i="6"/>
  <c r="E221" i="6"/>
  <c r="E222" i="6"/>
  <c r="E223" i="6"/>
  <c r="E224" i="6"/>
  <c r="E225" i="6"/>
  <c r="E226" i="6"/>
  <c r="E227" i="6"/>
  <c r="E228" i="6"/>
  <c r="E229" i="6"/>
  <c r="E230" i="6"/>
  <c r="E231" i="6"/>
  <c r="E232" i="6"/>
  <c r="E233" i="6"/>
  <c r="E234" i="6"/>
  <c r="E235" i="6"/>
  <c r="E236" i="6"/>
  <c r="E237" i="6"/>
  <c r="E238" i="6"/>
  <c r="E239" i="6"/>
  <c r="E240" i="6"/>
  <c r="E241" i="6"/>
  <c r="E242" i="6"/>
  <c r="E243" i="6"/>
  <c r="E244" i="6"/>
  <c r="E245" i="6"/>
  <c r="E246" i="6"/>
  <c r="E247" i="6"/>
  <c r="E248" i="6"/>
  <c r="E249" i="6"/>
  <c r="E250" i="6"/>
  <c r="E251" i="6"/>
  <c r="E252" i="6"/>
  <c r="E253" i="6"/>
  <c r="E254" i="6"/>
  <c r="E255" i="6"/>
  <c r="E256" i="6"/>
  <c r="E257" i="6"/>
  <c r="E258" i="6"/>
  <c r="E259" i="6"/>
  <c r="E260" i="6"/>
  <c r="E261" i="6"/>
  <c r="E262" i="6"/>
  <c r="E263" i="6"/>
  <c r="E264" i="6"/>
  <c r="E265" i="6"/>
  <c r="E266" i="6"/>
  <c r="E267" i="6"/>
  <c r="E268" i="6"/>
  <c r="E269" i="6"/>
  <c r="E270" i="6"/>
  <c r="E271" i="6"/>
  <c r="E272" i="6"/>
  <c r="E273" i="6"/>
  <c r="E274" i="6"/>
  <c r="E275" i="6"/>
  <c r="E276" i="6"/>
  <c r="E277" i="6"/>
  <c r="E278" i="6"/>
  <c r="E279" i="6"/>
  <c r="E280" i="6"/>
  <c r="E281" i="6"/>
  <c r="E282" i="6"/>
  <c r="E283" i="6"/>
  <c r="E284" i="6"/>
  <c r="E285" i="6"/>
  <c r="E286" i="6"/>
  <c r="E287" i="6"/>
  <c r="E288" i="6"/>
  <c r="E289" i="6"/>
  <c r="E290" i="6"/>
  <c r="E291" i="6"/>
  <c r="E2" i="6"/>
  <c r="D3" i="6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57" i="6"/>
  <c r="D58" i="6"/>
  <c r="D59" i="6"/>
  <c r="D60" i="6"/>
  <c r="D61" i="6"/>
  <c r="D62" i="6"/>
  <c r="D63" i="6"/>
  <c r="D64" i="6"/>
  <c r="D65" i="6"/>
  <c r="D66" i="6"/>
  <c r="D67" i="6"/>
  <c r="D68" i="6"/>
  <c r="D69" i="6"/>
  <c r="D70" i="6"/>
  <c r="D71" i="6"/>
  <c r="D72" i="6"/>
  <c r="D73" i="6"/>
  <c r="D74" i="6"/>
  <c r="D75" i="6"/>
  <c r="D76" i="6"/>
  <c r="D77" i="6"/>
  <c r="D78" i="6"/>
  <c r="D79" i="6"/>
  <c r="D80" i="6"/>
  <c r="D81" i="6"/>
  <c r="D82" i="6"/>
  <c r="D83" i="6"/>
  <c r="D84" i="6"/>
  <c r="D85" i="6"/>
  <c r="D86" i="6"/>
  <c r="D87" i="6"/>
  <c r="D88" i="6"/>
  <c r="D89" i="6"/>
  <c r="D90" i="6"/>
  <c r="D91" i="6"/>
  <c r="D92" i="6"/>
  <c r="D93" i="6"/>
  <c r="D94" i="6"/>
  <c r="D95" i="6"/>
  <c r="D96" i="6"/>
  <c r="D97" i="6"/>
  <c r="D98" i="6"/>
  <c r="D99" i="6"/>
  <c r="D100" i="6"/>
  <c r="D101" i="6"/>
  <c r="D102" i="6"/>
  <c r="D103" i="6"/>
  <c r="D104" i="6"/>
  <c r="D105" i="6"/>
  <c r="D106" i="6"/>
  <c r="D107" i="6"/>
  <c r="D108" i="6"/>
  <c r="D109" i="6"/>
  <c r="D110" i="6"/>
  <c r="D111" i="6"/>
  <c r="D112" i="6"/>
  <c r="D113" i="6"/>
  <c r="D114" i="6"/>
  <c r="D115" i="6"/>
  <c r="D116" i="6"/>
  <c r="D117" i="6"/>
  <c r="D118" i="6"/>
  <c r="D119" i="6"/>
  <c r="D120" i="6"/>
  <c r="D121" i="6"/>
  <c r="D122" i="6"/>
  <c r="D123" i="6"/>
  <c r="D124" i="6"/>
  <c r="D125" i="6"/>
  <c r="D126" i="6"/>
  <c r="D127" i="6"/>
  <c r="D128" i="6"/>
  <c r="D129" i="6"/>
  <c r="D130" i="6"/>
  <c r="D131" i="6"/>
  <c r="D132" i="6"/>
  <c r="D133" i="6"/>
  <c r="D134" i="6"/>
  <c r="D135" i="6"/>
  <c r="D136" i="6"/>
  <c r="D137" i="6"/>
  <c r="D138" i="6"/>
  <c r="D139" i="6"/>
  <c r="D140" i="6"/>
  <c r="D141" i="6"/>
  <c r="D142" i="6"/>
  <c r="D143" i="6"/>
  <c r="D144" i="6"/>
  <c r="D145" i="6"/>
  <c r="D146" i="6"/>
  <c r="D147" i="6"/>
  <c r="D148" i="6"/>
  <c r="D149" i="6"/>
  <c r="D150" i="6"/>
  <c r="D151" i="6"/>
  <c r="D152" i="6"/>
  <c r="D153" i="6"/>
  <c r="D154" i="6"/>
  <c r="D155" i="6"/>
  <c r="D156" i="6"/>
  <c r="D157" i="6"/>
  <c r="D158" i="6"/>
  <c r="D159" i="6"/>
  <c r="D160" i="6"/>
  <c r="D161" i="6"/>
  <c r="D162" i="6"/>
  <c r="D163" i="6"/>
  <c r="D164" i="6"/>
  <c r="D165" i="6"/>
  <c r="D166" i="6"/>
  <c r="D167" i="6"/>
  <c r="D168" i="6"/>
  <c r="D169" i="6"/>
  <c r="D170" i="6"/>
  <c r="D171" i="6"/>
  <c r="D172" i="6"/>
  <c r="D173" i="6"/>
  <c r="D174" i="6"/>
  <c r="D175" i="6"/>
  <c r="D176" i="6"/>
  <c r="D177" i="6"/>
  <c r="D178" i="6"/>
  <c r="D179" i="6"/>
  <c r="D180" i="6"/>
  <c r="D181" i="6"/>
  <c r="D182" i="6"/>
  <c r="D183" i="6"/>
  <c r="D184" i="6"/>
  <c r="D185" i="6"/>
  <c r="D186" i="6"/>
  <c r="D187" i="6"/>
  <c r="D188" i="6"/>
  <c r="D189" i="6"/>
  <c r="D190" i="6"/>
  <c r="D191" i="6"/>
  <c r="D192" i="6"/>
  <c r="D193" i="6"/>
  <c r="D194" i="6"/>
  <c r="D195" i="6"/>
  <c r="D196" i="6"/>
  <c r="D197" i="6"/>
  <c r="D198" i="6"/>
  <c r="D199" i="6"/>
  <c r="D200" i="6"/>
  <c r="D201" i="6"/>
  <c r="D202" i="6"/>
  <c r="D203" i="6"/>
  <c r="D204" i="6"/>
  <c r="D205" i="6"/>
  <c r="D206" i="6"/>
  <c r="D207" i="6"/>
  <c r="D208" i="6"/>
  <c r="D209" i="6"/>
  <c r="D210" i="6"/>
  <c r="D211" i="6"/>
  <c r="D212" i="6"/>
  <c r="D213" i="6"/>
  <c r="D214" i="6"/>
  <c r="D215" i="6"/>
  <c r="D216" i="6"/>
  <c r="D217" i="6"/>
  <c r="D218" i="6"/>
  <c r="D219" i="6"/>
  <c r="D220" i="6"/>
  <c r="D221" i="6"/>
  <c r="D222" i="6"/>
  <c r="D223" i="6"/>
  <c r="D224" i="6"/>
  <c r="D225" i="6"/>
  <c r="D226" i="6"/>
  <c r="D227" i="6"/>
  <c r="D228" i="6"/>
  <c r="D229" i="6"/>
  <c r="D230" i="6"/>
  <c r="D231" i="6"/>
  <c r="D232" i="6"/>
  <c r="D233" i="6"/>
  <c r="D234" i="6"/>
  <c r="D235" i="6"/>
  <c r="D236" i="6"/>
  <c r="D237" i="6"/>
  <c r="D238" i="6"/>
  <c r="D239" i="6"/>
  <c r="D240" i="6"/>
  <c r="D241" i="6"/>
  <c r="D242" i="6"/>
  <c r="D243" i="6"/>
  <c r="D244" i="6"/>
  <c r="D245" i="6"/>
  <c r="D246" i="6"/>
  <c r="D247" i="6"/>
  <c r="D248" i="6"/>
  <c r="D249" i="6"/>
  <c r="D250" i="6"/>
  <c r="D251" i="6"/>
  <c r="D252" i="6"/>
  <c r="D253" i="6"/>
  <c r="D254" i="6"/>
  <c r="D255" i="6"/>
  <c r="D256" i="6"/>
  <c r="D257" i="6"/>
  <c r="D258" i="6"/>
  <c r="D259" i="6"/>
  <c r="D260" i="6"/>
  <c r="D261" i="6"/>
  <c r="D262" i="6"/>
  <c r="D263" i="6"/>
  <c r="D264" i="6"/>
  <c r="D265" i="6"/>
  <c r="D266" i="6"/>
  <c r="D267" i="6"/>
  <c r="D268" i="6"/>
  <c r="D269" i="6"/>
  <c r="D270" i="6"/>
  <c r="D271" i="6"/>
  <c r="D272" i="6"/>
  <c r="D273" i="6"/>
  <c r="D274" i="6"/>
  <c r="D275" i="6"/>
  <c r="D276" i="6"/>
  <c r="D277" i="6"/>
  <c r="D278" i="6"/>
  <c r="D279" i="6"/>
  <c r="D280" i="6"/>
  <c r="D281" i="6"/>
  <c r="D282" i="6"/>
  <c r="D283" i="6"/>
  <c r="D284" i="6"/>
  <c r="D285" i="6"/>
  <c r="D286" i="6"/>
  <c r="D287" i="6"/>
  <c r="D288" i="6"/>
  <c r="D289" i="6"/>
  <c r="D290" i="6"/>
  <c r="D291" i="6"/>
  <c r="D2" i="6"/>
  <c r="C3" i="6"/>
  <c r="C4" i="6"/>
  <c r="C5" i="6"/>
  <c r="C6" i="6"/>
  <c r="C7" i="6"/>
  <c r="C8" i="6"/>
  <c r="C9" i="6"/>
  <c r="C10" i="6"/>
  <c r="C11" i="6"/>
  <c r="C12" i="6"/>
  <c r="C13" i="6"/>
  <c r="C14" i="6"/>
  <c r="C15" i="6"/>
  <c r="C16" i="6"/>
  <c r="C17" i="6"/>
  <c r="C18" i="6"/>
  <c r="C19" i="6"/>
  <c r="C20" i="6"/>
  <c r="C21" i="6"/>
  <c r="C22" i="6"/>
  <c r="C23" i="6"/>
  <c r="C24" i="6"/>
  <c r="C25" i="6"/>
  <c r="C26" i="6"/>
  <c r="C27" i="6"/>
  <c r="C28" i="6"/>
  <c r="C29" i="6"/>
  <c r="C30" i="6"/>
  <c r="C31" i="6"/>
  <c r="C32" i="6"/>
  <c r="C33" i="6"/>
  <c r="C34" i="6"/>
  <c r="C35" i="6"/>
  <c r="C36" i="6"/>
  <c r="C37" i="6"/>
  <c r="C38" i="6"/>
  <c r="C39" i="6"/>
  <c r="C40" i="6"/>
  <c r="C41" i="6"/>
  <c r="C42" i="6"/>
  <c r="C43" i="6"/>
  <c r="C44" i="6"/>
  <c r="C45" i="6"/>
  <c r="C46" i="6"/>
  <c r="C47" i="6"/>
  <c r="C48" i="6"/>
  <c r="C49" i="6"/>
  <c r="C50" i="6"/>
  <c r="C51" i="6"/>
  <c r="C52" i="6"/>
  <c r="C53" i="6"/>
  <c r="C54" i="6"/>
  <c r="C55" i="6"/>
  <c r="C56" i="6"/>
  <c r="C57" i="6"/>
  <c r="C58" i="6"/>
  <c r="C59" i="6"/>
  <c r="C60" i="6"/>
  <c r="C61" i="6"/>
  <c r="C62" i="6"/>
  <c r="C63" i="6"/>
  <c r="C64" i="6"/>
  <c r="C65" i="6"/>
  <c r="C66" i="6"/>
  <c r="C67" i="6"/>
  <c r="C68" i="6"/>
  <c r="C69" i="6"/>
  <c r="C70" i="6"/>
  <c r="C71" i="6"/>
  <c r="C72" i="6"/>
  <c r="C73" i="6"/>
  <c r="C74" i="6"/>
  <c r="C75" i="6"/>
  <c r="C76" i="6"/>
  <c r="C77" i="6"/>
  <c r="C78" i="6"/>
  <c r="C79" i="6"/>
  <c r="C80" i="6"/>
  <c r="C81" i="6"/>
  <c r="C82" i="6"/>
  <c r="C83" i="6"/>
  <c r="C84" i="6"/>
  <c r="C85" i="6"/>
  <c r="C86" i="6"/>
  <c r="C87" i="6"/>
  <c r="C88" i="6"/>
  <c r="C89" i="6"/>
  <c r="C90" i="6"/>
  <c r="C91" i="6"/>
  <c r="C92" i="6"/>
  <c r="C93" i="6"/>
  <c r="C94" i="6"/>
  <c r="C95" i="6"/>
  <c r="C96" i="6"/>
  <c r="C97" i="6"/>
  <c r="C98" i="6"/>
  <c r="C99" i="6"/>
  <c r="C100" i="6"/>
  <c r="C101" i="6"/>
  <c r="C102" i="6"/>
  <c r="C103" i="6"/>
  <c r="C104" i="6"/>
  <c r="C105" i="6"/>
  <c r="C106" i="6"/>
  <c r="C107" i="6"/>
  <c r="C108" i="6"/>
  <c r="C109" i="6"/>
  <c r="C110" i="6"/>
  <c r="C111" i="6"/>
  <c r="C112" i="6"/>
  <c r="C113" i="6"/>
  <c r="C114" i="6"/>
  <c r="C115" i="6"/>
  <c r="C116" i="6"/>
  <c r="C117" i="6"/>
  <c r="C118" i="6"/>
  <c r="C119" i="6"/>
  <c r="C120" i="6"/>
  <c r="C121" i="6"/>
  <c r="C122" i="6"/>
  <c r="C123" i="6"/>
  <c r="C124" i="6"/>
  <c r="C125" i="6"/>
  <c r="C126" i="6"/>
  <c r="C127" i="6"/>
  <c r="C128" i="6"/>
  <c r="C129" i="6"/>
  <c r="C130" i="6"/>
  <c r="C131" i="6"/>
  <c r="C132" i="6"/>
  <c r="C133" i="6"/>
  <c r="C134" i="6"/>
  <c r="C135" i="6"/>
  <c r="C136" i="6"/>
  <c r="C137" i="6"/>
  <c r="C138" i="6"/>
  <c r="C139" i="6"/>
  <c r="C140" i="6"/>
  <c r="C141" i="6"/>
  <c r="C142" i="6"/>
  <c r="C143" i="6"/>
  <c r="C144" i="6"/>
  <c r="C145" i="6"/>
  <c r="C146" i="6"/>
  <c r="C147" i="6"/>
  <c r="C148" i="6"/>
  <c r="C149" i="6"/>
  <c r="C150" i="6"/>
  <c r="C151" i="6"/>
  <c r="C152" i="6"/>
  <c r="C153" i="6"/>
  <c r="C154" i="6"/>
  <c r="C155" i="6"/>
  <c r="C156" i="6"/>
  <c r="C157" i="6"/>
  <c r="C158" i="6"/>
  <c r="C159" i="6"/>
  <c r="C160" i="6"/>
  <c r="C161" i="6"/>
  <c r="C162" i="6"/>
  <c r="C163" i="6"/>
  <c r="C164" i="6"/>
  <c r="C165" i="6"/>
  <c r="C166" i="6"/>
  <c r="C167" i="6"/>
  <c r="C168" i="6"/>
  <c r="C169" i="6"/>
  <c r="C170" i="6"/>
  <c r="C171" i="6"/>
  <c r="C172" i="6"/>
  <c r="C173" i="6"/>
  <c r="C174" i="6"/>
  <c r="C175" i="6"/>
  <c r="C176" i="6"/>
  <c r="C177" i="6"/>
  <c r="C178" i="6"/>
  <c r="C179" i="6"/>
  <c r="C180" i="6"/>
  <c r="C181" i="6"/>
  <c r="C182" i="6"/>
  <c r="C183" i="6"/>
  <c r="C184" i="6"/>
  <c r="C185" i="6"/>
  <c r="C186" i="6"/>
  <c r="C187" i="6"/>
  <c r="C188" i="6"/>
  <c r="C189" i="6"/>
  <c r="C190" i="6"/>
  <c r="C191" i="6"/>
  <c r="C192" i="6"/>
  <c r="C193" i="6"/>
  <c r="C194" i="6"/>
  <c r="C195" i="6"/>
  <c r="C196" i="6"/>
  <c r="C197" i="6"/>
  <c r="C198" i="6"/>
  <c r="C199" i="6"/>
  <c r="C200" i="6"/>
  <c r="C201" i="6"/>
  <c r="C202" i="6"/>
  <c r="C203" i="6"/>
  <c r="C204" i="6"/>
  <c r="C205" i="6"/>
  <c r="C206" i="6"/>
  <c r="C207" i="6"/>
  <c r="C208" i="6"/>
  <c r="C209" i="6"/>
  <c r="C210" i="6"/>
  <c r="C211" i="6"/>
  <c r="C212" i="6"/>
  <c r="C213" i="6"/>
  <c r="C214" i="6"/>
  <c r="C215" i="6"/>
  <c r="C216" i="6"/>
  <c r="C217" i="6"/>
  <c r="C218" i="6"/>
  <c r="C219" i="6"/>
  <c r="C220" i="6"/>
  <c r="C221" i="6"/>
  <c r="C222" i="6"/>
  <c r="C223" i="6"/>
  <c r="C224" i="6"/>
  <c r="C225" i="6"/>
  <c r="C226" i="6"/>
  <c r="C227" i="6"/>
  <c r="C228" i="6"/>
  <c r="C229" i="6"/>
  <c r="C230" i="6"/>
  <c r="C231" i="6"/>
  <c r="C232" i="6"/>
  <c r="C233" i="6"/>
  <c r="C234" i="6"/>
  <c r="C235" i="6"/>
  <c r="C236" i="6"/>
  <c r="C237" i="6"/>
  <c r="C238" i="6"/>
  <c r="C239" i="6"/>
  <c r="C240" i="6"/>
  <c r="C241" i="6"/>
  <c r="C242" i="6"/>
  <c r="C243" i="6"/>
  <c r="C244" i="6"/>
  <c r="C245" i="6"/>
  <c r="C246" i="6"/>
  <c r="C247" i="6"/>
  <c r="C248" i="6"/>
  <c r="C249" i="6"/>
  <c r="C250" i="6"/>
  <c r="C251" i="6"/>
  <c r="C252" i="6"/>
  <c r="C253" i="6"/>
  <c r="C254" i="6"/>
  <c r="C255" i="6"/>
  <c r="C256" i="6"/>
  <c r="C257" i="6"/>
  <c r="C258" i="6"/>
  <c r="C259" i="6"/>
  <c r="C260" i="6"/>
  <c r="C261" i="6"/>
  <c r="C262" i="6"/>
  <c r="C263" i="6"/>
  <c r="C264" i="6"/>
  <c r="C265" i="6"/>
  <c r="C266" i="6"/>
  <c r="C267" i="6"/>
  <c r="C268" i="6"/>
  <c r="C269" i="6"/>
  <c r="C270" i="6"/>
  <c r="C271" i="6"/>
  <c r="C272" i="6"/>
  <c r="C273" i="6"/>
  <c r="C274" i="6"/>
  <c r="C275" i="6"/>
  <c r="C276" i="6"/>
  <c r="C277" i="6"/>
  <c r="C278" i="6"/>
  <c r="C279" i="6"/>
  <c r="C280" i="6"/>
  <c r="C281" i="6"/>
  <c r="C282" i="6"/>
  <c r="C283" i="6"/>
  <c r="C284" i="6"/>
  <c r="C285" i="6"/>
  <c r="C286" i="6"/>
  <c r="C287" i="6"/>
  <c r="C288" i="6"/>
  <c r="C289" i="6"/>
  <c r="C290" i="6"/>
  <c r="C291" i="6"/>
  <c r="C292" i="6"/>
  <c r="C293" i="6"/>
  <c r="C294" i="6"/>
  <c r="C295" i="6"/>
  <c r="C296" i="6"/>
  <c r="C297" i="6"/>
  <c r="C298" i="6"/>
  <c r="C299" i="6"/>
  <c r="C300" i="6"/>
  <c r="C301" i="6"/>
  <c r="C302" i="6"/>
  <c r="C303" i="6"/>
  <c r="C304" i="6"/>
  <c r="C305" i="6"/>
  <c r="C306" i="6"/>
  <c r="C307" i="6"/>
  <c r="C308" i="6"/>
  <c r="C309" i="6"/>
  <c r="C310" i="6"/>
  <c r="C311" i="6"/>
  <c r="C312" i="6"/>
  <c r="C313" i="6"/>
  <c r="C314" i="6"/>
  <c r="C315" i="6"/>
  <c r="C316" i="6"/>
  <c r="C317" i="6"/>
  <c r="C318" i="6"/>
  <c r="C319" i="6"/>
  <c r="C320" i="6"/>
  <c r="C321" i="6"/>
  <c r="C322" i="6"/>
  <c r="C323" i="6"/>
  <c r="C324" i="6"/>
  <c r="C325" i="6"/>
  <c r="C326" i="6"/>
  <c r="C327" i="6"/>
  <c r="C328" i="6"/>
  <c r="C329" i="6"/>
  <c r="C330" i="6"/>
  <c r="C331" i="6"/>
  <c r="C332" i="6"/>
  <c r="C333" i="6"/>
  <c r="C334" i="6"/>
  <c r="C335" i="6"/>
  <c r="C336" i="6"/>
  <c r="C337" i="6"/>
  <c r="C338" i="6"/>
  <c r="C339" i="6"/>
  <c r="C340" i="6"/>
  <c r="C341" i="6"/>
  <c r="C342" i="6"/>
  <c r="C343" i="6"/>
  <c r="C344" i="6"/>
  <c r="C345" i="6"/>
  <c r="C346" i="6"/>
  <c r="C347" i="6"/>
  <c r="C348" i="6"/>
  <c r="C349" i="6"/>
  <c r="C350" i="6"/>
  <c r="C351" i="6"/>
  <c r="C352" i="6"/>
  <c r="C353" i="6"/>
  <c r="C354" i="6"/>
  <c r="C355" i="6"/>
  <c r="C356" i="6"/>
  <c r="C357" i="6"/>
  <c r="C358" i="6"/>
  <c r="C359" i="6"/>
  <c r="C360" i="6"/>
  <c r="C361" i="6"/>
  <c r="C362" i="6"/>
  <c r="C363" i="6"/>
  <c r="C364" i="6"/>
  <c r="C365" i="6"/>
  <c r="C366" i="6"/>
  <c r="C367" i="6"/>
  <c r="C368" i="6"/>
  <c r="C369" i="6"/>
  <c r="C370" i="6"/>
  <c r="C371" i="6"/>
  <c r="C372" i="6"/>
  <c r="C373" i="6"/>
  <c r="C374" i="6"/>
  <c r="C375" i="6"/>
  <c r="C376" i="6"/>
  <c r="C377" i="6"/>
  <c r="C378" i="6"/>
  <c r="C379" i="6"/>
  <c r="C380" i="6"/>
  <c r="C381" i="6"/>
  <c r="C382" i="6"/>
  <c r="C383" i="6"/>
  <c r="C384" i="6"/>
  <c r="C385" i="6"/>
  <c r="C386" i="6"/>
  <c r="C387" i="6"/>
  <c r="C388" i="6"/>
  <c r="C389" i="6"/>
  <c r="C390" i="6"/>
  <c r="C391" i="6"/>
  <c r="C392" i="6"/>
  <c r="C393" i="6"/>
  <c r="C394" i="6"/>
  <c r="C395" i="6"/>
  <c r="C396" i="6"/>
  <c r="C397" i="6"/>
  <c r="C398" i="6"/>
  <c r="C399" i="6"/>
  <c r="C400" i="6"/>
  <c r="C401" i="6"/>
  <c r="C402" i="6"/>
  <c r="C403" i="6"/>
  <c r="C404" i="6"/>
  <c r="C405" i="6"/>
  <c r="C406" i="6"/>
  <c r="C407" i="6"/>
  <c r="C408" i="6"/>
  <c r="C409" i="6"/>
  <c r="C410" i="6"/>
  <c r="C411" i="6"/>
  <c r="C412" i="6"/>
  <c r="C413" i="6"/>
  <c r="C414" i="6"/>
  <c r="C415" i="6"/>
  <c r="C416" i="6"/>
  <c r="C417" i="6"/>
  <c r="C418" i="6"/>
  <c r="C419" i="6"/>
  <c r="C420" i="6"/>
  <c r="C421" i="6"/>
  <c r="C422" i="6"/>
  <c r="C423" i="6"/>
  <c r="C424" i="6"/>
  <c r="C425" i="6"/>
  <c r="C426" i="6"/>
  <c r="C427" i="6"/>
  <c r="C428" i="6"/>
  <c r="C429" i="6"/>
  <c r="C430" i="6"/>
  <c r="C431" i="6"/>
  <c r="C432" i="6"/>
  <c r="C433" i="6"/>
  <c r="C434" i="6"/>
  <c r="C435" i="6"/>
  <c r="C436" i="6"/>
  <c r="C437" i="6"/>
  <c r="C438" i="6"/>
  <c r="C439" i="6"/>
  <c r="C440" i="6"/>
  <c r="C441" i="6"/>
  <c r="C442" i="6"/>
  <c r="C443" i="6"/>
  <c r="C444" i="6"/>
  <c r="C445" i="6"/>
  <c r="C446" i="6"/>
  <c r="C447" i="6"/>
  <c r="C448" i="6"/>
  <c r="C449" i="6"/>
  <c r="C450" i="6"/>
  <c r="C451" i="6"/>
  <c r="C452" i="6"/>
  <c r="C453" i="6"/>
  <c r="C454" i="6"/>
  <c r="C455" i="6"/>
  <c r="C456" i="6"/>
  <c r="C457" i="6"/>
  <c r="C458" i="6"/>
  <c r="C459" i="6"/>
  <c r="C460" i="6"/>
  <c r="C461" i="6"/>
  <c r="C462" i="6"/>
  <c r="C463" i="6"/>
  <c r="C464" i="6"/>
  <c r="C465" i="6"/>
  <c r="C466" i="6"/>
  <c r="C467" i="6"/>
  <c r="C468" i="6"/>
  <c r="C469" i="6"/>
  <c r="C470" i="6"/>
  <c r="C471" i="6"/>
  <c r="C472" i="6"/>
  <c r="C473" i="6"/>
  <c r="C474" i="6"/>
  <c r="C2" i="6"/>
  <c r="B304" i="6"/>
  <c r="B305" i="6"/>
  <c r="B306" i="6"/>
  <c r="B307" i="6"/>
  <c r="B308" i="6"/>
  <c r="B309" i="6"/>
  <c r="B310" i="6"/>
  <c r="B311" i="6"/>
  <c r="B312" i="6"/>
  <c r="B313" i="6"/>
  <c r="B314" i="6"/>
  <c r="B315" i="6"/>
  <c r="B316" i="6"/>
  <c r="B317" i="6"/>
  <c r="B318" i="6"/>
  <c r="B319" i="6"/>
  <c r="B320" i="6"/>
  <c r="B321" i="6"/>
  <c r="B322" i="6"/>
  <c r="B323" i="6"/>
  <c r="B324" i="6"/>
  <c r="B325" i="6"/>
  <c r="B326" i="6"/>
  <c r="B327" i="6"/>
  <c r="B328" i="6"/>
  <c r="B329" i="6"/>
  <c r="B330" i="6"/>
  <c r="B331" i="6"/>
  <c r="B332" i="6"/>
  <c r="B333" i="6"/>
  <c r="B334" i="6"/>
  <c r="B335" i="6"/>
  <c r="B336" i="6"/>
  <c r="B337" i="6"/>
  <c r="B338" i="6"/>
  <c r="B339" i="6"/>
  <c r="B340" i="6"/>
  <c r="B341" i="6"/>
  <c r="B342" i="6"/>
  <c r="B343" i="6"/>
  <c r="B344" i="6"/>
  <c r="B345" i="6"/>
  <c r="B346" i="6"/>
  <c r="B347" i="6"/>
  <c r="B348" i="6"/>
  <c r="B349" i="6"/>
  <c r="B350" i="6"/>
  <c r="B351" i="6"/>
  <c r="B352" i="6"/>
  <c r="B353" i="6"/>
  <c r="B354" i="6"/>
  <c r="B355" i="6"/>
  <c r="B356" i="6"/>
  <c r="B357" i="6"/>
  <c r="B358" i="6"/>
  <c r="B359" i="6"/>
  <c r="B360" i="6"/>
  <c r="B361" i="6"/>
  <c r="B362" i="6"/>
  <c r="B363" i="6"/>
  <c r="B364" i="6"/>
  <c r="B365" i="6"/>
  <c r="B366" i="6"/>
  <c r="B367" i="6"/>
  <c r="B368" i="6"/>
  <c r="B369" i="6"/>
  <c r="B370" i="6"/>
  <c r="B371" i="6"/>
  <c r="B372" i="6"/>
  <c r="B373" i="6"/>
  <c r="B374" i="6"/>
  <c r="B375" i="6"/>
  <c r="B376" i="6"/>
  <c r="B377" i="6"/>
  <c r="B378" i="6"/>
  <c r="B379" i="6"/>
  <c r="B380" i="6"/>
  <c r="B381" i="6"/>
  <c r="B382" i="6"/>
  <c r="B383" i="6"/>
  <c r="B384" i="6"/>
  <c r="B385" i="6"/>
  <c r="B386" i="6"/>
  <c r="B387" i="6"/>
  <c r="B388" i="6"/>
  <c r="B389" i="6"/>
  <c r="B390" i="6"/>
  <c r="B391" i="6"/>
  <c r="B392" i="6"/>
  <c r="B393" i="6"/>
  <c r="B394" i="6"/>
  <c r="B395" i="6"/>
  <c r="B396" i="6"/>
  <c r="B397" i="6"/>
  <c r="B398" i="6"/>
  <c r="B399" i="6"/>
  <c r="B400" i="6"/>
  <c r="B401" i="6"/>
  <c r="B402" i="6"/>
  <c r="B403" i="6"/>
  <c r="B404" i="6"/>
  <c r="B405" i="6"/>
  <c r="B406" i="6"/>
  <c r="B407" i="6"/>
  <c r="B408" i="6"/>
  <c r="B409" i="6"/>
  <c r="B410" i="6"/>
  <c r="B411" i="6"/>
  <c r="B412" i="6"/>
  <c r="B413" i="6"/>
  <c r="B414" i="6"/>
  <c r="B415" i="6"/>
  <c r="B416" i="6"/>
  <c r="B417" i="6"/>
  <c r="B418" i="6"/>
  <c r="B419" i="6"/>
  <c r="B420" i="6"/>
  <c r="B421" i="6"/>
  <c r="B422" i="6"/>
  <c r="B423" i="6"/>
  <c r="B424" i="6"/>
  <c r="B425" i="6"/>
  <c r="B426" i="6"/>
  <c r="B427" i="6"/>
  <c r="B428" i="6"/>
  <c r="B429" i="6"/>
  <c r="B430" i="6"/>
  <c r="B431" i="6"/>
  <c r="B432" i="6"/>
  <c r="B433" i="6"/>
  <c r="B434" i="6"/>
  <c r="B435" i="6"/>
  <c r="B436" i="6"/>
  <c r="B437" i="6"/>
  <c r="B438" i="6"/>
  <c r="B439" i="6"/>
  <c r="B440" i="6"/>
  <c r="B441" i="6"/>
  <c r="B442" i="6"/>
  <c r="B443" i="6"/>
  <c r="B444" i="6"/>
  <c r="B445" i="6"/>
  <c r="B446" i="6"/>
  <c r="B447" i="6"/>
  <c r="B448" i="6"/>
  <c r="B449" i="6"/>
  <c r="B450" i="6"/>
  <c r="B451" i="6"/>
  <c r="B452" i="6"/>
  <c r="B453" i="6"/>
  <c r="B454" i="6"/>
  <c r="B455" i="6"/>
  <c r="B456" i="6"/>
  <c r="B457" i="6"/>
  <c r="B458" i="6"/>
  <c r="B459" i="6"/>
  <c r="B460" i="6"/>
  <c r="B461" i="6"/>
  <c r="B462" i="6"/>
  <c r="B463" i="6"/>
  <c r="B464" i="6"/>
  <c r="B465" i="6"/>
  <c r="B466" i="6"/>
  <c r="B467" i="6"/>
  <c r="B468" i="6"/>
  <c r="B469" i="6"/>
  <c r="B470" i="6"/>
  <c r="B471" i="6"/>
  <c r="B472" i="6"/>
  <c r="B473" i="6"/>
  <c r="B474" i="6"/>
  <c r="B292" i="6"/>
  <c r="B293" i="6"/>
  <c r="B294" i="6"/>
  <c r="B295" i="6"/>
  <c r="B296" i="6"/>
  <c r="B297" i="6"/>
  <c r="B298" i="6"/>
  <c r="B299" i="6"/>
  <c r="B300" i="6"/>
  <c r="B301" i="6"/>
  <c r="B302" i="6"/>
  <c r="B303" i="6"/>
  <c r="B3" i="6"/>
  <c r="B4" i="6"/>
  <c r="B5" i="6"/>
  <c r="B6" i="6"/>
  <c r="B7" i="6"/>
  <c r="B8" i="6"/>
  <c r="B9" i="6"/>
  <c r="B10" i="6"/>
  <c r="B11" i="6"/>
  <c r="B12" i="6"/>
  <c r="B13" i="6"/>
  <c r="B14" i="6"/>
  <c r="B15" i="6"/>
  <c r="B16" i="6"/>
  <c r="B17" i="6"/>
  <c r="B18" i="6"/>
  <c r="B19" i="6"/>
  <c r="B20" i="6"/>
  <c r="B21" i="6"/>
  <c r="B22" i="6"/>
  <c r="B23" i="6"/>
  <c r="B24" i="6"/>
  <c r="B25" i="6"/>
  <c r="B26" i="6"/>
  <c r="B27" i="6"/>
  <c r="B28" i="6"/>
  <c r="B29" i="6"/>
  <c r="B30" i="6"/>
  <c r="B31" i="6"/>
  <c r="B32" i="6"/>
  <c r="B33" i="6"/>
  <c r="B34" i="6"/>
  <c r="B35" i="6"/>
  <c r="B36" i="6"/>
  <c r="B37" i="6"/>
  <c r="B38" i="6"/>
  <c r="B39" i="6"/>
  <c r="B40" i="6"/>
  <c r="B41" i="6"/>
  <c r="B42" i="6"/>
  <c r="B43" i="6"/>
  <c r="B44" i="6"/>
  <c r="B45" i="6"/>
  <c r="B46" i="6"/>
  <c r="B47" i="6"/>
  <c r="B48" i="6"/>
  <c r="B49" i="6"/>
  <c r="B50" i="6"/>
  <c r="B51" i="6"/>
  <c r="B52" i="6"/>
  <c r="B53" i="6"/>
  <c r="B54" i="6"/>
  <c r="B55" i="6"/>
  <c r="B56" i="6"/>
  <c r="B57" i="6"/>
  <c r="B58" i="6"/>
  <c r="B59" i="6"/>
  <c r="B60" i="6"/>
  <c r="B61" i="6"/>
  <c r="B62" i="6"/>
  <c r="B63" i="6"/>
  <c r="B64" i="6"/>
  <c r="B65" i="6"/>
  <c r="B66" i="6"/>
  <c r="B67" i="6"/>
  <c r="B68" i="6"/>
  <c r="B69" i="6"/>
  <c r="B70" i="6"/>
  <c r="B71" i="6"/>
  <c r="B72" i="6"/>
  <c r="B73" i="6"/>
  <c r="B74" i="6"/>
  <c r="B75" i="6"/>
  <c r="B76" i="6"/>
  <c r="B77" i="6"/>
  <c r="B78" i="6"/>
  <c r="B79" i="6"/>
  <c r="B80" i="6"/>
  <c r="B81" i="6"/>
  <c r="B82" i="6"/>
  <c r="B83" i="6"/>
  <c r="B84" i="6"/>
  <c r="B85" i="6"/>
  <c r="B86" i="6"/>
  <c r="B87" i="6"/>
  <c r="B88" i="6"/>
  <c r="B89" i="6"/>
  <c r="B90" i="6"/>
  <c r="B91" i="6"/>
  <c r="B92" i="6"/>
  <c r="B93" i="6"/>
  <c r="B94" i="6"/>
  <c r="B95" i="6"/>
  <c r="B96" i="6"/>
  <c r="B97" i="6"/>
  <c r="B98" i="6"/>
  <c r="B99" i="6"/>
  <c r="B100" i="6"/>
  <c r="B101" i="6"/>
  <c r="B102" i="6"/>
  <c r="B103" i="6"/>
  <c r="B104" i="6"/>
  <c r="B105" i="6"/>
  <c r="B106" i="6"/>
  <c r="B107" i="6"/>
  <c r="B108" i="6"/>
  <c r="B109" i="6"/>
  <c r="B110" i="6"/>
  <c r="B111" i="6"/>
  <c r="B112" i="6"/>
  <c r="B113" i="6"/>
  <c r="B114" i="6"/>
  <c r="B115" i="6"/>
  <c r="B116" i="6"/>
  <c r="B117" i="6"/>
  <c r="B118" i="6"/>
  <c r="B119" i="6"/>
  <c r="B120" i="6"/>
  <c r="B121" i="6"/>
  <c r="B122" i="6"/>
  <c r="B123" i="6"/>
  <c r="B124" i="6"/>
  <c r="B125" i="6"/>
  <c r="B126" i="6"/>
  <c r="B127" i="6"/>
  <c r="B128" i="6"/>
  <c r="B129" i="6"/>
  <c r="B130" i="6"/>
  <c r="B131" i="6"/>
  <c r="B132" i="6"/>
  <c r="B133" i="6"/>
  <c r="B134" i="6"/>
  <c r="B135" i="6"/>
  <c r="B136" i="6"/>
  <c r="B137" i="6"/>
  <c r="B138" i="6"/>
  <c r="B139" i="6"/>
  <c r="B140" i="6"/>
  <c r="B141" i="6"/>
  <c r="B142" i="6"/>
  <c r="B143" i="6"/>
  <c r="B144" i="6"/>
  <c r="B145" i="6"/>
  <c r="B146" i="6"/>
  <c r="B147" i="6"/>
  <c r="B148" i="6"/>
  <c r="B149" i="6"/>
  <c r="B150" i="6"/>
  <c r="B151" i="6"/>
  <c r="B152" i="6"/>
  <c r="B153" i="6"/>
  <c r="B154" i="6"/>
  <c r="B155" i="6"/>
  <c r="B156" i="6"/>
  <c r="B157" i="6"/>
  <c r="B158" i="6"/>
  <c r="B159" i="6"/>
  <c r="B160" i="6"/>
  <c r="B161" i="6"/>
  <c r="B162" i="6"/>
  <c r="B163" i="6"/>
  <c r="B164" i="6"/>
  <c r="B165" i="6"/>
  <c r="B166" i="6"/>
  <c r="B167" i="6"/>
  <c r="B168" i="6"/>
  <c r="B169" i="6"/>
  <c r="B170" i="6"/>
  <c r="B171" i="6"/>
  <c r="B172" i="6"/>
  <c r="B173" i="6"/>
  <c r="B174" i="6"/>
  <c r="B175" i="6"/>
  <c r="B176" i="6"/>
  <c r="B177" i="6"/>
  <c r="B178" i="6"/>
  <c r="B179" i="6"/>
  <c r="B180" i="6"/>
  <c r="B181" i="6"/>
  <c r="B182" i="6"/>
  <c r="B183" i="6"/>
  <c r="B184" i="6"/>
  <c r="B185" i="6"/>
  <c r="B186" i="6"/>
  <c r="B187" i="6"/>
  <c r="B188" i="6"/>
  <c r="B189" i="6"/>
  <c r="B190" i="6"/>
  <c r="B191" i="6"/>
  <c r="B192" i="6"/>
  <c r="B193" i="6"/>
  <c r="B194" i="6"/>
  <c r="B195" i="6"/>
  <c r="B196" i="6"/>
  <c r="B197" i="6"/>
  <c r="B198" i="6"/>
  <c r="B199" i="6"/>
  <c r="B200" i="6"/>
  <c r="B201" i="6"/>
  <c r="B202" i="6"/>
  <c r="B203" i="6"/>
  <c r="B204" i="6"/>
  <c r="B205" i="6"/>
  <c r="B206" i="6"/>
  <c r="B207" i="6"/>
  <c r="B208" i="6"/>
  <c r="B209" i="6"/>
  <c r="B210" i="6"/>
  <c r="B211" i="6"/>
  <c r="B212" i="6"/>
  <c r="B213" i="6"/>
  <c r="B214" i="6"/>
  <c r="B215" i="6"/>
  <c r="B216" i="6"/>
  <c r="B217" i="6"/>
  <c r="B218" i="6"/>
  <c r="B219" i="6"/>
  <c r="B220" i="6"/>
  <c r="B221" i="6"/>
  <c r="B222" i="6"/>
  <c r="B223" i="6"/>
  <c r="B224" i="6"/>
  <c r="B225" i="6"/>
  <c r="B226" i="6"/>
  <c r="B227" i="6"/>
  <c r="B228" i="6"/>
  <c r="B229" i="6"/>
  <c r="B230" i="6"/>
  <c r="B231" i="6"/>
  <c r="B232" i="6"/>
  <c r="B233" i="6"/>
  <c r="B234" i="6"/>
  <c r="B235" i="6"/>
  <c r="B236" i="6"/>
  <c r="B237" i="6"/>
  <c r="B238" i="6"/>
  <c r="B239" i="6"/>
  <c r="B240" i="6"/>
  <c r="B241" i="6"/>
  <c r="B242" i="6"/>
  <c r="B243" i="6"/>
  <c r="B244" i="6"/>
  <c r="B245" i="6"/>
  <c r="B246" i="6"/>
  <c r="B247" i="6"/>
  <c r="B248" i="6"/>
  <c r="B249" i="6"/>
  <c r="B250" i="6"/>
  <c r="B251" i="6"/>
  <c r="B252" i="6"/>
  <c r="B253" i="6"/>
  <c r="B254" i="6"/>
  <c r="B255" i="6"/>
  <c r="B256" i="6"/>
  <c r="B257" i="6"/>
  <c r="B258" i="6"/>
  <c r="B259" i="6"/>
  <c r="B260" i="6"/>
  <c r="B261" i="6"/>
  <c r="B262" i="6"/>
  <c r="B263" i="6"/>
  <c r="B264" i="6"/>
  <c r="B265" i="6"/>
  <c r="B266" i="6"/>
  <c r="B267" i="6"/>
  <c r="B268" i="6"/>
  <c r="B269" i="6"/>
  <c r="B270" i="6"/>
  <c r="B271" i="6"/>
  <c r="B272" i="6"/>
  <c r="B273" i="6"/>
  <c r="B274" i="6"/>
  <c r="B275" i="6"/>
  <c r="B276" i="6"/>
  <c r="B277" i="6"/>
  <c r="B278" i="6"/>
  <c r="B279" i="6"/>
  <c r="B280" i="6"/>
  <c r="B281" i="6"/>
  <c r="B282" i="6"/>
  <c r="B283" i="6"/>
  <c r="B284" i="6"/>
  <c r="B285" i="6"/>
  <c r="B286" i="6"/>
  <c r="B287" i="6"/>
  <c r="B288" i="6"/>
  <c r="B289" i="6"/>
  <c r="B290" i="6"/>
  <c r="B291" i="6"/>
  <c r="B2" i="6"/>
  <c r="J3" i="6"/>
  <c r="J4" i="6"/>
  <c r="J5" i="6"/>
  <c r="J6" i="6"/>
  <c r="J7" i="6"/>
  <c r="J8" i="6"/>
  <c r="J9" i="6"/>
  <c r="J10" i="6"/>
  <c r="J11" i="6"/>
  <c r="J12" i="6"/>
  <c r="J13" i="6"/>
  <c r="J14" i="6"/>
  <c r="J15" i="6"/>
  <c r="J16" i="6"/>
  <c r="J17" i="6"/>
  <c r="J18" i="6"/>
  <c r="J19" i="6"/>
  <c r="J20" i="6"/>
  <c r="J21" i="6"/>
  <c r="J22" i="6"/>
  <c r="J23" i="6"/>
  <c r="J24" i="6"/>
  <c r="J25" i="6"/>
  <c r="J26" i="6"/>
  <c r="J27" i="6"/>
  <c r="J28" i="6"/>
  <c r="J29" i="6"/>
  <c r="J30" i="6"/>
  <c r="J31" i="6"/>
  <c r="J32" i="6"/>
  <c r="J33" i="6"/>
  <c r="J34" i="6"/>
  <c r="J35" i="6"/>
  <c r="J36" i="6"/>
  <c r="J37" i="6"/>
  <c r="J38" i="6"/>
  <c r="J39" i="6"/>
  <c r="J40" i="6"/>
  <c r="J41" i="6"/>
  <c r="J42" i="6"/>
  <c r="J43" i="6"/>
  <c r="J44" i="6"/>
  <c r="J45" i="6"/>
  <c r="J46" i="6"/>
  <c r="J47" i="6"/>
  <c r="J48" i="6"/>
  <c r="J49" i="6"/>
  <c r="J50" i="6"/>
  <c r="J51" i="6"/>
  <c r="J52" i="6"/>
  <c r="J53" i="6"/>
  <c r="J54" i="6"/>
  <c r="J55" i="6"/>
  <c r="J56" i="6"/>
  <c r="J57" i="6"/>
  <c r="J58" i="6"/>
  <c r="J59" i="6"/>
  <c r="J60" i="6"/>
  <c r="J61" i="6"/>
  <c r="J62" i="6"/>
  <c r="J63" i="6"/>
  <c r="J64" i="6"/>
  <c r="J65" i="6"/>
  <c r="J66" i="6"/>
  <c r="J67" i="6"/>
  <c r="J68" i="6"/>
  <c r="J69" i="6"/>
  <c r="J70" i="6"/>
  <c r="J71" i="6"/>
  <c r="J72" i="6"/>
  <c r="J73" i="6"/>
  <c r="J74" i="6"/>
  <c r="J75" i="6"/>
  <c r="J76" i="6"/>
  <c r="J77" i="6"/>
  <c r="J78" i="6"/>
  <c r="J79" i="6"/>
  <c r="J80" i="6"/>
  <c r="J81" i="6"/>
  <c r="J82" i="6"/>
  <c r="J83" i="6"/>
  <c r="J84" i="6"/>
  <c r="J85" i="6"/>
  <c r="J86" i="6"/>
  <c r="J87" i="6"/>
  <c r="J88" i="6"/>
  <c r="J89" i="6"/>
  <c r="J90" i="6"/>
  <c r="J91" i="6"/>
  <c r="J92" i="6"/>
  <c r="J93" i="6"/>
  <c r="J94" i="6"/>
  <c r="J95" i="6"/>
  <c r="J96" i="6"/>
  <c r="J97" i="6"/>
  <c r="J98" i="6"/>
  <c r="J99" i="6"/>
  <c r="J100" i="6"/>
  <c r="J101" i="6"/>
  <c r="J102" i="6"/>
  <c r="J103" i="6"/>
  <c r="J104" i="6"/>
  <c r="J105" i="6"/>
  <c r="J106" i="6"/>
  <c r="J107" i="6"/>
  <c r="J108" i="6"/>
  <c r="J109" i="6"/>
  <c r="J110" i="6"/>
  <c r="J111" i="6"/>
  <c r="J112" i="6"/>
  <c r="J113" i="6"/>
  <c r="J114" i="6"/>
  <c r="J115" i="6"/>
  <c r="J116" i="6"/>
  <c r="J117" i="6"/>
  <c r="J118" i="6"/>
  <c r="J119" i="6"/>
  <c r="J120" i="6"/>
  <c r="J121" i="6"/>
  <c r="J122" i="6"/>
  <c r="J123" i="6"/>
  <c r="J124" i="6"/>
  <c r="J125" i="6"/>
  <c r="J126" i="6"/>
  <c r="J127" i="6"/>
  <c r="J128" i="6"/>
  <c r="J129" i="6"/>
  <c r="J130" i="6"/>
  <c r="J131" i="6"/>
  <c r="J132" i="6"/>
  <c r="J133" i="6"/>
  <c r="J134" i="6"/>
  <c r="J135" i="6"/>
  <c r="J136" i="6"/>
  <c r="J137" i="6"/>
  <c r="J138" i="6"/>
  <c r="J139" i="6"/>
  <c r="J140" i="6"/>
  <c r="J141" i="6"/>
  <c r="J142" i="6"/>
  <c r="J143" i="6"/>
  <c r="J144" i="6"/>
  <c r="J145" i="6"/>
  <c r="J146" i="6"/>
  <c r="J147" i="6"/>
  <c r="J148" i="6"/>
  <c r="J149" i="6"/>
  <c r="J150" i="6"/>
  <c r="J151" i="6"/>
  <c r="J152" i="6"/>
  <c r="J153" i="6"/>
  <c r="J154" i="6"/>
  <c r="J155" i="6"/>
  <c r="J156" i="6"/>
  <c r="J157" i="6"/>
  <c r="J158" i="6"/>
  <c r="J159" i="6"/>
  <c r="J160" i="6"/>
  <c r="J161" i="6"/>
  <c r="J162" i="6"/>
  <c r="J163" i="6"/>
  <c r="J164" i="6"/>
  <c r="J165" i="6"/>
  <c r="J166" i="6"/>
  <c r="J167" i="6"/>
  <c r="J168" i="6"/>
  <c r="J169" i="6"/>
  <c r="J170" i="6"/>
  <c r="J171" i="6"/>
  <c r="J172" i="6"/>
  <c r="J173" i="6"/>
  <c r="J174" i="6"/>
  <c r="J175" i="6"/>
  <c r="J176" i="6"/>
  <c r="J177" i="6"/>
  <c r="J178" i="6"/>
  <c r="J179" i="6"/>
  <c r="J180" i="6"/>
  <c r="J181" i="6"/>
  <c r="J182" i="6"/>
  <c r="J183" i="6"/>
  <c r="J184" i="6"/>
  <c r="J185" i="6"/>
  <c r="J186" i="6"/>
  <c r="J187" i="6"/>
  <c r="J188" i="6"/>
  <c r="J189" i="6"/>
  <c r="J190" i="6"/>
  <c r="J191" i="6"/>
  <c r="J192" i="6"/>
  <c r="J193" i="6"/>
  <c r="J194" i="6"/>
  <c r="J195" i="6"/>
  <c r="J196" i="6"/>
  <c r="J197" i="6"/>
  <c r="J198" i="6"/>
  <c r="J199" i="6"/>
  <c r="J200" i="6"/>
  <c r="J201" i="6"/>
  <c r="J202" i="6"/>
  <c r="J203" i="6"/>
  <c r="J204" i="6"/>
  <c r="J205" i="6"/>
  <c r="J206" i="6"/>
  <c r="J207" i="6"/>
  <c r="J208" i="6"/>
  <c r="J209" i="6"/>
  <c r="J210" i="6"/>
  <c r="J211" i="6"/>
  <c r="J212" i="6"/>
  <c r="J213" i="6"/>
  <c r="J214" i="6"/>
  <c r="J215" i="6"/>
  <c r="J216" i="6"/>
  <c r="J217" i="6"/>
  <c r="J218" i="6"/>
  <c r="J219" i="6"/>
  <c r="J220" i="6"/>
  <c r="J221" i="6"/>
  <c r="J222" i="6"/>
  <c r="J223" i="6"/>
  <c r="J224" i="6"/>
  <c r="J225" i="6"/>
  <c r="J226" i="6"/>
  <c r="J227" i="6"/>
  <c r="J228" i="6"/>
  <c r="J229" i="6"/>
  <c r="J230" i="6"/>
  <c r="J231" i="6"/>
  <c r="J232" i="6"/>
  <c r="J233" i="6"/>
  <c r="J234" i="6"/>
  <c r="J235" i="6"/>
  <c r="J236" i="6"/>
  <c r="J237" i="6"/>
  <c r="J238" i="6"/>
  <c r="J239" i="6"/>
  <c r="J240" i="6"/>
  <c r="J241" i="6"/>
  <c r="J242" i="6"/>
  <c r="J243" i="6"/>
  <c r="J244" i="6"/>
  <c r="J245" i="6"/>
  <c r="J246" i="6"/>
  <c r="J247" i="6"/>
  <c r="J248" i="6"/>
  <c r="J249" i="6"/>
  <c r="J250" i="6"/>
  <c r="J251" i="6"/>
  <c r="J252" i="6"/>
  <c r="J253" i="6"/>
  <c r="J254" i="6"/>
  <c r="J255" i="6"/>
  <c r="J256" i="6"/>
  <c r="J257" i="6"/>
  <c r="J258" i="6"/>
  <c r="J259" i="6"/>
  <c r="J260" i="6"/>
  <c r="J261" i="6"/>
  <c r="J262" i="6"/>
  <c r="J263" i="6"/>
  <c r="J264" i="6"/>
  <c r="J265" i="6"/>
  <c r="J266" i="6"/>
  <c r="J267" i="6"/>
  <c r="J268" i="6"/>
  <c r="J269" i="6"/>
  <c r="J270" i="6"/>
  <c r="J271" i="6"/>
  <c r="J272" i="6"/>
  <c r="J273" i="6"/>
  <c r="J274" i="6"/>
  <c r="J275" i="6"/>
  <c r="J276" i="6"/>
  <c r="J277" i="6"/>
  <c r="J278" i="6"/>
  <c r="J279" i="6"/>
  <c r="J280" i="6"/>
  <c r="J281" i="6"/>
  <c r="J282" i="6"/>
  <c r="J283" i="6"/>
  <c r="J284" i="6"/>
  <c r="J285" i="6"/>
  <c r="J286" i="6"/>
  <c r="J287" i="6"/>
  <c r="J288" i="6"/>
  <c r="J289" i="6"/>
  <c r="J290" i="6"/>
  <c r="J291" i="6"/>
  <c r="J2" i="6"/>
  <c r="J3" i="4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78" i="4"/>
  <c r="J79" i="4"/>
  <c r="J80" i="4"/>
  <c r="J81" i="4"/>
  <c r="J82" i="4"/>
  <c r="J83" i="4"/>
  <c r="J84" i="4"/>
  <c r="J85" i="4"/>
  <c r="J86" i="4"/>
  <c r="J87" i="4"/>
  <c r="J88" i="4"/>
  <c r="J89" i="4"/>
  <c r="J90" i="4"/>
  <c r="J91" i="4"/>
  <c r="J92" i="4"/>
  <c r="J93" i="4"/>
  <c r="J94" i="4"/>
  <c r="J95" i="4"/>
  <c r="J96" i="4"/>
  <c r="J97" i="4"/>
  <c r="J98" i="4"/>
  <c r="J99" i="4"/>
  <c r="J100" i="4"/>
  <c r="J101" i="4"/>
  <c r="J102" i="4"/>
  <c r="J103" i="4"/>
  <c r="J104" i="4"/>
  <c r="J105" i="4"/>
  <c r="J106" i="4"/>
  <c r="J107" i="4"/>
  <c r="J108" i="4"/>
  <c r="J109" i="4"/>
  <c r="J110" i="4"/>
  <c r="J111" i="4"/>
  <c r="J112" i="4"/>
  <c r="J113" i="4"/>
  <c r="J114" i="4"/>
  <c r="J115" i="4"/>
  <c r="J116" i="4"/>
  <c r="J117" i="4"/>
  <c r="J118" i="4"/>
  <c r="J119" i="4"/>
  <c r="J120" i="4"/>
  <c r="J121" i="4"/>
  <c r="J122" i="4"/>
  <c r="J123" i="4"/>
  <c r="J124" i="4"/>
  <c r="J125" i="4"/>
  <c r="J126" i="4"/>
  <c r="J127" i="4"/>
  <c r="J128" i="4"/>
  <c r="J129" i="4"/>
  <c r="J130" i="4"/>
  <c r="J131" i="4"/>
  <c r="J132" i="4"/>
  <c r="J133" i="4"/>
  <c r="J134" i="4"/>
  <c r="J135" i="4"/>
  <c r="J2" i="4"/>
  <c r="J3" i="5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J35" i="5"/>
  <c r="J36" i="5"/>
  <c r="J37" i="5"/>
  <c r="J38" i="5"/>
  <c r="J39" i="5"/>
  <c r="J40" i="5"/>
  <c r="J41" i="5"/>
  <c r="J42" i="5"/>
  <c r="J43" i="5"/>
  <c r="J44" i="5"/>
  <c r="J45" i="5"/>
  <c r="J46" i="5"/>
  <c r="J47" i="5"/>
  <c r="J48" i="5"/>
  <c r="J49" i="5"/>
  <c r="J50" i="5"/>
  <c r="J51" i="5"/>
  <c r="J52" i="5"/>
  <c r="J53" i="5"/>
  <c r="J54" i="5"/>
  <c r="J55" i="5"/>
  <c r="J56" i="5"/>
  <c r="J57" i="5"/>
  <c r="J58" i="5"/>
  <c r="J59" i="5"/>
  <c r="J60" i="5"/>
  <c r="J61" i="5"/>
  <c r="J62" i="5"/>
  <c r="J63" i="5"/>
  <c r="J64" i="5"/>
  <c r="J65" i="5"/>
  <c r="J66" i="5"/>
  <c r="J67" i="5"/>
  <c r="J68" i="5"/>
  <c r="J69" i="5"/>
  <c r="J70" i="5"/>
  <c r="J71" i="5"/>
  <c r="J72" i="5"/>
  <c r="J73" i="5"/>
  <c r="J74" i="5"/>
  <c r="J75" i="5"/>
  <c r="J76" i="5"/>
  <c r="J77" i="5"/>
  <c r="J78" i="5"/>
  <c r="J79" i="5"/>
  <c r="J80" i="5"/>
  <c r="J81" i="5"/>
  <c r="J82" i="5"/>
  <c r="J83" i="5"/>
  <c r="J84" i="5"/>
  <c r="J85" i="5"/>
  <c r="J86" i="5"/>
  <c r="J87" i="5"/>
  <c r="J88" i="5"/>
  <c r="J89" i="5"/>
  <c r="J90" i="5"/>
  <c r="J91" i="5"/>
  <c r="J92" i="5"/>
  <c r="J93" i="5"/>
  <c r="J94" i="5"/>
  <c r="J95" i="5"/>
  <c r="J96" i="5"/>
  <c r="J97" i="5"/>
  <c r="J98" i="5"/>
  <c r="J99" i="5"/>
  <c r="J100" i="5"/>
  <c r="J101" i="5"/>
  <c r="J102" i="5"/>
  <c r="J103" i="5"/>
  <c r="J104" i="5"/>
  <c r="J105" i="5"/>
  <c r="J106" i="5"/>
  <c r="J107" i="5"/>
  <c r="J108" i="5"/>
  <c r="J109" i="5"/>
  <c r="J110" i="5"/>
  <c r="J111" i="5"/>
  <c r="J112" i="5"/>
  <c r="J113" i="5"/>
  <c r="J114" i="5"/>
  <c r="J115" i="5"/>
  <c r="J116" i="5"/>
  <c r="J117" i="5"/>
  <c r="J118" i="5"/>
  <c r="J119" i="5"/>
  <c r="J120" i="5"/>
  <c r="J121" i="5"/>
  <c r="J122" i="5"/>
  <c r="J123" i="5"/>
  <c r="J124" i="5"/>
  <c r="J125" i="5"/>
  <c r="J126" i="5"/>
  <c r="J127" i="5"/>
  <c r="J128" i="5"/>
  <c r="J129" i="5"/>
  <c r="J130" i="5"/>
  <c r="J131" i="5"/>
  <c r="J132" i="5"/>
  <c r="J133" i="5"/>
  <c r="J134" i="5"/>
  <c r="J135" i="5"/>
  <c r="J136" i="5"/>
  <c r="J137" i="5"/>
  <c r="J138" i="5"/>
  <c r="J139" i="5"/>
  <c r="J140" i="5"/>
  <c r="J141" i="5"/>
  <c r="J142" i="5"/>
  <c r="J143" i="5"/>
  <c r="J144" i="5"/>
  <c r="J145" i="5"/>
  <c r="J146" i="5"/>
  <c r="J147" i="5"/>
  <c r="J148" i="5"/>
  <c r="J149" i="5"/>
  <c r="J150" i="5"/>
  <c r="J151" i="5"/>
  <c r="J152" i="5"/>
  <c r="J153" i="5"/>
  <c r="J154" i="5"/>
  <c r="J155" i="5"/>
  <c r="J156" i="5"/>
  <c r="J157" i="5"/>
  <c r="J158" i="5"/>
  <c r="J159" i="5"/>
  <c r="J160" i="5"/>
  <c r="J161" i="5"/>
  <c r="J162" i="5"/>
  <c r="J163" i="5"/>
  <c r="J164" i="5"/>
  <c r="J165" i="5"/>
  <c r="J166" i="5"/>
  <c r="J167" i="5"/>
  <c r="J168" i="5"/>
  <c r="J169" i="5"/>
  <c r="J170" i="5"/>
  <c r="J171" i="5"/>
  <c r="J172" i="5"/>
  <c r="J173" i="5"/>
  <c r="J174" i="5"/>
  <c r="J175" i="5"/>
  <c r="J176" i="5"/>
  <c r="J177" i="5"/>
  <c r="J178" i="5"/>
  <c r="J179" i="5"/>
  <c r="J180" i="5"/>
  <c r="J181" i="5"/>
  <c r="J182" i="5"/>
  <c r="J183" i="5"/>
  <c r="J184" i="5"/>
  <c r="J185" i="5"/>
  <c r="J186" i="5"/>
  <c r="J187" i="5"/>
  <c r="J188" i="5"/>
  <c r="J189" i="5"/>
  <c r="J190" i="5"/>
  <c r="J191" i="5"/>
  <c r="J192" i="5"/>
  <c r="J193" i="5"/>
  <c r="J194" i="5"/>
  <c r="J195" i="5"/>
  <c r="J196" i="5"/>
  <c r="J197" i="5"/>
  <c r="J198" i="5"/>
  <c r="J199" i="5"/>
  <c r="J200" i="5"/>
  <c r="J201" i="5"/>
  <c r="J202" i="5"/>
  <c r="J203" i="5"/>
  <c r="J204" i="5"/>
  <c r="J205" i="5"/>
  <c r="J206" i="5"/>
  <c r="J207" i="5"/>
  <c r="J208" i="5"/>
  <c r="J209" i="5"/>
  <c r="J210" i="5"/>
  <c r="J211" i="5"/>
  <c r="J212" i="5"/>
  <c r="J213" i="5"/>
  <c r="J214" i="5"/>
  <c r="J215" i="5"/>
  <c r="J216" i="5"/>
  <c r="J217" i="5"/>
  <c r="J218" i="5"/>
  <c r="J219" i="5"/>
  <c r="J220" i="5"/>
  <c r="J221" i="5"/>
  <c r="J222" i="5"/>
  <c r="J223" i="5"/>
  <c r="J224" i="5"/>
  <c r="J225" i="5"/>
  <c r="J226" i="5"/>
  <c r="J227" i="5"/>
  <c r="J228" i="5"/>
  <c r="J229" i="5"/>
  <c r="J230" i="5"/>
  <c r="J231" i="5"/>
  <c r="J232" i="5"/>
  <c r="J233" i="5"/>
  <c r="J234" i="5"/>
  <c r="J235" i="5"/>
  <c r="J236" i="5"/>
  <c r="J237" i="5"/>
  <c r="J238" i="5"/>
  <c r="J239" i="5"/>
  <c r="J240" i="5"/>
  <c r="J241" i="5"/>
  <c r="J242" i="5"/>
  <c r="J243" i="5"/>
  <c r="J244" i="5"/>
  <c r="J245" i="5"/>
  <c r="J246" i="5"/>
  <c r="J247" i="5"/>
  <c r="J248" i="5"/>
  <c r="J249" i="5"/>
  <c r="J250" i="5"/>
  <c r="J251" i="5"/>
  <c r="J252" i="5"/>
  <c r="J253" i="5"/>
  <c r="J254" i="5"/>
  <c r="J255" i="5"/>
  <c r="J256" i="5"/>
  <c r="J257" i="5"/>
  <c r="J258" i="5"/>
  <c r="J259" i="5"/>
  <c r="J260" i="5"/>
  <c r="J261" i="5"/>
  <c r="J262" i="5"/>
  <c r="J263" i="5"/>
  <c r="J264" i="5"/>
  <c r="J265" i="5"/>
  <c r="J266" i="5"/>
  <c r="J267" i="5"/>
  <c r="J268" i="5"/>
  <c r="J269" i="5"/>
  <c r="J270" i="5"/>
  <c r="J271" i="5"/>
  <c r="J272" i="5"/>
  <c r="J273" i="5"/>
  <c r="J274" i="5"/>
  <c r="J275" i="5"/>
  <c r="J276" i="5"/>
  <c r="J277" i="5"/>
  <c r="J278" i="5"/>
  <c r="J279" i="5"/>
  <c r="J280" i="5"/>
  <c r="J281" i="5"/>
  <c r="J282" i="5"/>
  <c r="J283" i="5"/>
  <c r="J284" i="5"/>
  <c r="J285" i="5"/>
  <c r="J286" i="5"/>
  <c r="J287" i="5"/>
  <c r="J288" i="5"/>
  <c r="J289" i="5"/>
  <c r="J290" i="5"/>
  <c r="J291" i="5"/>
  <c r="J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118" i="3"/>
  <c r="J119" i="3"/>
  <c r="J120" i="3"/>
  <c r="J121" i="3"/>
  <c r="J122" i="3"/>
  <c r="J123" i="3"/>
  <c r="J124" i="3"/>
  <c r="J125" i="3"/>
  <c r="J126" i="3"/>
  <c r="J127" i="3"/>
  <c r="J128" i="3"/>
  <c r="J129" i="3"/>
  <c r="J130" i="3"/>
  <c r="J131" i="3"/>
  <c r="J132" i="3"/>
  <c r="J133" i="3"/>
  <c r="J134" i="3"/>
  <c r="J135" i="3"/>
  <c r="J136" i="3"/>
  <c r="J137" i="3"/>
  <c r="J138" i="3"/>
  <c r="J139" i="3"/>
  <c r="J140" i="3"/>
  <c r="J141" i="3"/>
  <c r="J142" i="3"/>
  <c r="J143" i="3"/>
  <c r="J144" i="3"/>
  <c r="J145" i="3"/>
  <c r="J146" i="3"/>
  <c r="J147" i="3"/>
  <c r="J148" i="3"/>
  <c r="J149" i="3"/>
  <c r="J150" i="3"/>
  <c r="J151" i="3"/>
  <c r="J152" i="3"/>
  <c r="J153" i="3"/>
  <c r="J154" i="3"/>
  <c r="J155" i="3"/>
  <c r="J156" i="3"/>
  <c r="J157" i="3"/>
  <c r="J158" i="3"/>
  <c r="J159" i="3"/>
  <c r="J160" i="3"/>
  <c r="J161" i="3"/>
  <c r="J162" i="3"/>
  <c r="J163" i="3"/>
  <c r="J164" i="3"/>
  <c r="J165" i="3"/>
  <c r="J166" i="3"/>
  <c r="J167" i="3"/>
  <c r="J168" i="3"/>
  <c r="J169" i="3"/>
  <c r="J170" i="3"/>
  <c r="J171" i="3"/>
  <c r="J172" i="3"/>
  <c r="J173" i="3"/>
  <c r="J174" i="3"/>
  <c r="J175" i="3"/>
  <c r="J176" i="3"/>
  <c r="J177" i="3"/>
  <c r="J178" i="3"/>
  <c r="J179" i="3"/>
  <c r="J180" i="3"/>
  <c r="J181" i="3"/>
  <c r="J182" i="3"/>
  <c r="J183" i="3"/>
  <c r="J184" i="3"/>
  <c r="J185" i="3"/>
  <c r="J186" i="3"/>
  <c r="J187" i="3"/>
  <c r="J188" i="3"/>
  <c r="J189" i="3"/>
  <c r="J190" i="3"/>
  <c r="J191" i="3"/>
  <c r="J192" i="3"/>
  <c r="J193" i="3"/>
  <c r="J194" i="3"/>
  <c r="J195" i="3"/>
  <c r="J196" i="3"/>
  <c r="J197" i="3"/>
  <c r="J198" i="3"/>
  <c r="J199" i="3"/>
  <c r="J200" i="3"/>
  <c r="J201" i="3"/>
  <c r="J202" i="3"/>
  <c r="J203" i="3"/>
  <c r="J204" i="3"/>
  <c r="J205" i="3"/>
  <c r="J206" i="3"/>
  <c r="J207" i="3"/>
  <c r="J208" i="3"/>
  <c r="J209" i="3"/>
  <c r="J210" i="3"/>
  <c r="J211" i="3"/>
  <c r="J212" i="3"/>
  <c r="J213" i="3"/>
  <c r="J214" i="3"/>
  <c r="J215" i="3"/>
  <c r="J216" i="3"/>
  <c r="J217" i="3"/>
  <c r="J218" i="3"/>
  <c r="J219" i="3"/>
  <c r="J220" i="3"/>
  <c r="J221" i="3"/>
  <c r="J222" i="3"/>
  <c r="J223" i="3"/>
  <c r="J224" i="3"/>
  <c r="J225" i="3"/>
  <c r="J226" i="3"/>
  <c r="J227" i="3"/>
  <c r="J228" i="3"/>
  <c r="J229" i="3"/>
  <c r="J230" i="3"/>
  <c r="J231" i="3"/>
  <c r="J232" i="3"/>
  <c r="J233" i="3"/>
  <c r="J234" i="3"/>
  <c r="J235" i="3"/>
  <c r="J236" i="3"/>
  <c r="J237" i="3"/>
  <c r="J238" i="3"/>
  <c r="J239" i="3"/>
  <c r="J240" i="3"/>
  <c r="J241" i="3"/>
  <c r="J242" i="3"/>
  <c r="J243" i="3"/>
  <c r="J244" i="3"/>
  <c r="J245" i="3"/>
  <c r="J246" i="3"/>
  <c r="J247" i="3"/>
  <c r="J248" i="3"/>
  <c r="J249" i="3"/>
  <c r="J250" i="3"/>
  <c r="J251" i="3"/>
  <c r="J252" i="3"/>
  <c r="J253" i="3"/>
  <c r="J254" i="3"/>
  <c r="J255" i="3"/>
  <c r="J256" i="3"/>
  <c r="J257" i="3"/>
  <c r="J258" i="3"/>
  <c r="J259" i="3"/>
  <c r="J260" i="3"/>
  <c r="J261" i="3"/>
  <c r="J262" i="3"/>
  <c r="J263" i="3"/>
  <c r="J264" i="3"/>
  <c r="J265" i="3"/>
  <c r="J266" i="3"/>
  <c r="J267" i="3"/>
  <c r="J268" i="3"/>
  <c r="J269" i="3"/>
  <c r="J270" i="3"/>
  <c r="J271" i="3"/>
  <c r="J272" i="3"/>
  <c r="J273" i="3"/>
  <c r="J274" i="3"/>
  <c r="J275" i="3"/>
  <c r="J276" i="3"/>
  <c r="J277" i="3"/>
  <c r="J278" i="3"/>
  <c r="J279" i="3"/>
  <c r="J280" i="3"/>
  <c r="J281" i="3"/>
  <c r="J282" i="3"/>
  <c r="J283" i="3"/>
  <c r="J284" i="3"/>
  <c r="J285" i="3"/>
  <c r="J286" i="3"/>
  <c r="J287" i="3"/>
  <c r="J288" i="3"/>
  <c r="J289" i="3"/>
  <c r="J290" i="3"/>
  <c r="J291" i="3"/>
  <c r="J2" i="3"/>
  <c r="J2" i="5"/>
  <c r="I3" i="6"/>
  <c r="I4" i="6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32" i="6"/>
  <c r="I33" i="6"/>
  <c r="I34" i="6"/>
  <c r="I35" i="6"/>
  <c r="I36" i="6"/>
  <c r="I37" i="6"/>
  <c r="I38" i="6"/>
  <c r="I39" i="6"/>
  <c r="I40" i="6"/>
  <c r="I41" i="6"/>
  <c r="I42" i="6"/>
  <c r="I43" i="6"/>
  <c r="I44" i="6"/>
  <c r="I45" i="6"/>
  <c r="I46" i="6"/>
  <c r="I47" i="6"/>
  <c r="I48" i="6"/>
  <c r="I49" i="6"/>
  <c r="I50" i="6"/>
  <c r="I51" i="6"/>
  <c r="I52" i="6"/>
  <c r="I53" i="6"/>
  <c r="I54" i="6"/>
  <c r="I55" i="6"/>
  <c r="I56" i="6"/>
  <c r="I57" i="6"/>
  <c r="I58" i="6"/>
  <c r="I59" i="6"/>
  <c r="I60" i="6"/>
  <c r="I61" i="6"/>
  <c r="I62" i="6"/>
  <c r="I63" i="6"/>
  <c r="I64" i="6"/>
  <c r="I65" i="6"/>
  <c r="I66" i="6"/>
  <c r="I67" i="6"/>
  <c r="I68" i="6"/>
  <c r="I69" i="6"/>
  <c r="I70" i="6"/>
  <c r="I71" i="6"/>
  <c r="I72" i="6"/>
  <c r="I73" i="6"/>
  <c r="I74" i="6"/>
  <c r="I75" i="6"/>
  <c r="I76" i="6"/>
  <c r="I77" i="6"/>
  <c r="I78" i="6"/>
  <c r="I79" i="6"/>
  <c r="I80" i="6"/>
  <c r="I81" i="6"/>
  <c r="I82" i="6"/>
  <c r="I83" i="6"/>
  <c r="I84" i="6"/>
  <c r="I85" i="6"/>
  <c r="I86" i="6"/>
  <c r="I87" i="6"/>
  <c r="I88" i="6"/>
  <c r="I89" i="6"/>
  <c r="I90" i="6"/>
  <c r="I91" i="6"/>
  <c r="I92" i="6"/>
  <c r="I93" i="6"/>
  <c r="I94" i="6"/>
  <c r="I95" i="6"/>
  <c r="I96" i="6"/>
  <c r="I97" i="6"/>
  <c r="I98" i="6"/>
  <c r="I99" i="6"/>
  <c r="I100" i="6"/>
  <c r="I101" i="6"/>
  <c r="I102" i="6"/>
  <c r="I103" i="6"/>
  <c r="I104" i="6"/>
  <c r="I105" i="6"/>
  <c r="I106" i="6"/>
  <c r="I107" i="6"/>
  <c r="I108" i="6"/>
  <c r="I109" i="6"/>
  <c r="I110" i="6"/>
  <c r="I111" i="6"/>
  <c r="I112" i="6"/>
  <c r="I113" i="6"/>
  <c r="I114" i="6"/>
  <c r="I115" i="6"/>
  <c r="I116" i="6"/>
  <c r="I117" i="6"/>
  <c r="I118" i="6"/>
  <c r="I119" i="6"/>
  <c r="I120" i="6"/>
  <c r="I121" i="6"/>
  <c r="I122" i="6"/>
  <c r="I123" i="6"/>
  <c r="I124" i="6"/>
  <c r="I125" i="6"/>
  <c r="I126" i="6"/>
  <c r="I127" i="6"/>
  <c r="I128" i="6"/>
  <c r="I129" i="6"/>
  <c r="I130" i="6"/>
  <c r="I131" i="6"/>
  <c r="I132" i="6"/>
  <c r="I133" i="6"/>
  <c r="I134" i="6"/>
  <c r="I135" i="6"/>
  <c r="I136" i="6"/>
  <c r="I137" i="6"/>
  <c r="I138" i="6"/>
  <c r="I139" i="6"/>
  <c r="I140" i="6"/>
  <c r="I141" i="6"/>
  <c r="I142" i="6"/>
  <c r="I143" i="6"/>
  <c r="I144" i="6"/>
  <c r="I145" i="6"/>
  <c r="I146" i="6"/>
  <c r="I147" i="6"/>
  <c r="I148" i="6"/>
  <c r="I149" i="6"/>
  <c r="I150" i="6"/>
  <c r="I151" i="6"/>
  <c r="I152" i="6"/>
  <c r="I153" i="6"/>
  <c r="I154" i="6"/>
  <c r="I155" i="6"/>
  <c r="I156" i="6"/>
  <c r="I157" i="6"/>
  <c r="I158" i="6"/>
  <c r="I159" i="6"/>
  <c r="I160" i="6"/>
  <c r="I161" i="6"/>
  <c r="I162" i="6"/>
  <c r="I163" i="6"/>
  <c r="I164" i="6"/>
  <c r="I165" i="6"/>
  <c r="I166" i="6"/>
  <c r="I167" i="6"/>
  <c r="I168" i="6"/>
  <c r="I169" i="6"/>
  <c r="I170" i="6"/>
  <c r="I171" i="6"/>
  <c r="I172" i="6"/>
  <c r="I173" i="6"/>
  <c r="I174" i="6"/>
  <c r="I175" i="6"/>
  <c r="I176" i="6"/>
  <c r="I177" i="6"/>
  <c r="I178" i="6"/>
  <c r="I179" i="6"/>
  <c r="I180" i="6"/>
  <c r="I181" i="6"/>
  <c r="I182" i="6"/>
  <c r="I183" i="6"/>
  <c r="I184" i="6"/>
  <c r="I185" i="6"/>
  <c r="I186" i="6"/>
  <c r="I187" i="6"/>
  <c r="I188" i="6"/>
  <c r="I189" i="6"/>
  <c r="I190" i="6"/>
  <c r="I191" i="6"/>
  <c r="I192" i="6"/>
  <c r="I193" i="6"/>
  <c r="I194" i="6"/>
  <c r="I195" i="6"/>
  <c r="I196" i="6"/>
  <c r="I197" i="6"/>
  <c r="I198" i="6"/>
  <c r="I199" i="6"/>
  <c r="I200" i="6"/>
  <c r="I201" i="6"/>
  <c r="I202" i="6"/>
  <c r="I203" i="6"/>
  <c r="I204" i="6"/>
  <c r="I205" i="6"/>
  <c r="I206" i="6"/>
  <c r="I207" i="6"/>
  <c r="I208" i="6"/>
  <c r="I209" i="6"/>
  <c r="I210" i="6"/>
  <c r="I211" i="6"/>
  <c r="I212" i="6"/>
  <c r="I213" i="6"/>
  <c r="I214" i="6"/>
  <c r="I215" i="6"/>
  <c r="I216" i="6"/>
  <c r="I217" i="6"/>
  <c r="I218" i="6"/>
  <c r="I219" i="6"/>
  <c r="I220" i="6"/>
  <c r="I221" i="6"/>
  <c r="I222" i="6"/>
  <c r="I223" i="6"/>
  <c r="I224" i="6"/>
  <c r="I225" i="6"/>
  <c r="I226" i="6"/>
  <c r="I227" i="6"/>
  <c r="I228" i="6"/>
  <c r="I229" i="6"/>
  <c r="I230" i="6"/>
  <c r="I231" i="6"/>
  <c r="I232" i="6"/>
  <c r="I233" i="6"/>
  <c r="I234" i="6"/>
  <c r="I235" i="6"/>
  <c r="I236" i="6"/>
  <c r="I237" i="6"/>
  <c r="I238" i="6"/>
  <c r="I239" i="6"/>
  <c r="I240" i="6"/>
  <c r="I241" i="6"/>
  <c r="I242" i="6"/>
  <c r="I243" i="6"/>
  <c r="I244" i="6"/>
  <c r="I245" i="6"/>
  <c r="I246" i="6"/>
  <c r="I247" i="6"/>
  <c r="I248" i="6"/>
  <c r="I249" i="6"/>
  <c r="I250" i="6"/>
  <c r="I251" i="6"/>
  <c r="I252" i="6"/>
  <c r="I253" i="6"/>
  <c r="I254" i="6"/>
  <c r="I255" i="6"/>
  <c r="I256" i="6"/>
  <c r="I257" i="6"/>
  <c r="I258" i="6"/>
  <c r="I259" i="6"/>
  <c r="I260" i="6"/>
  <c r="I261" i="6"/>
  <c r="I262" i="6"/>
  <c r="I263" i="6"/>
  <c r="I264" i="6"/>
  <c r="I265" i="6"/>
  <c r="I266" i="6"/>
  <c r="I267" i="6"/>
  <c r="I268" i="6"/>
  <c r="I269" i="6"/>
  <c r="I270" i="6"/>
  <c r="I271" i="6"/>
  <c r="I272" i="6"/>
  <c r="I273" i="6"/>
  <c r="I274" i="6"/>
  <c r="I275" i="6"/>
  <c r="I276" i="6"/>
  <c r="I277" i="6"/>
  <c r="I278" i="6"/>
  <c r="I279" i="6"/>
  <c r="I280" i="6"/>
  <c r="I281" i="6"/>
  <c r="I282" i="6"/>
  <c r="I283" i="6"/>
  <c r="I284" i="6"/>
  <c r="I285" i="6"/>
  <c r="I286" i="6"/>
  <c r="I287" i="6"/>
  <c r="I288" i="6"/>
  <c r="I289" i="6"/>
  <c r="I290" i="6"/>
  <c r="I291" i="6"/>
  <c r="I2" i="6"/>
  <c r="H3" i="6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47" i="6"/>
  <c r="H48" i="6"/>
  <c r="H49" i="6"/>
  <c r="H50" i="6"/>
  <c r="H51" i="6"/>
  <c r="H52" i="6"/>
  <c r="H53" i="6"/>
  <c r="H54" i="6"/>
  <c r="H55" i="6"/>
  <c r="H56" i="6"/>
  <c r="H57" i="6"/>
  <c r="H58" i="6"/>
  <c r="H59" i="6"/>
  <c r="H60" i="6"/>
  <c r="H61" i="6"/>
  <c r="H62" i="6"/>
  <c r="H63" i="6"/>
  <c r="H64" i="6"/>
  <c r="H65" i="6"/>
  <c r="H66" i="6"/>
  <c r="H67" i="6"/>
  <c r="H68" i="6"/>
  <c r="H69" i="6"/>
  <c r="H70" i="6"/>
  <c r="H71" i="6"/>
  <c r="H72" i="6"/>
  <c r="H73" i="6"/>
  <c r="H74" i="6"/>
  <c r="H75" i="6"/>
  <c r="H76" i="6"/>
  <c r="H77" i="6"/>
  <c r="H78" i="6"/>
  <c r="H79" i="6"/>
  <c r="H80" i="6"/>
  <c r="H81" i="6"/>
  <c r="H82" i="6"/>
  <c r="H83" i="6"/>
  <c r="H84" i="6"/>
  <c r="H85" i="6"/>
  <c r="H86" i="6"/>
  <c r="H87" i="6"/>
  <c r="H88" i="6"/>
  <c r="H89" i="6"/>
  <c r="H90" i="6"/>
  <c r="H91" i="6"/>
  <c r="H92" i="6"/>
  <c r="H93" i="6"/>
  <c r="H94" i="6"/>
  <c r="H95" i="6"/>
  <c r="H96" i="6"/>
  <c r="H97" i="6"/>
  <c r="H98" i="6"/>
  <c r="H99" i="6"/>
  <c r="H100" i="6"/>
  <c r="H101" i="6"/>
  <c r="H102" i="6"/>
  <c r="H103" i="6"/>
  <c r="H104" i="6"/>
  <c r="H105" i="6"/>
  <c r="H106" i="6"/>
  <c r="H107" i="6"/>
  <c r="H108" i="6"/>
  <c r="H109" i="6"/>
  <c r="H110" i="6"/>
  <c r="H111" i="6"/>
  <c r="H112" i="6"/>
  <c r="H113" i="6"/>
  <c r="H114" i="6"/>
  <c r="H115" i="6"/>
  <c r="H116" i="6"/>
  <c r="H117" i="6"/>
  <c r="H118" i="6"/>
  <c r="H119" i="6"/>
  <c r="H120" i="6"/>
  <c r="H121" i="6"/>
  <c r="H122" i="6"/>
  <c r="H123" i="6"/>
  <c r="H124" i="6"/>
  <c r="H125" i="6"/>
  <c r="H126" i="6"/>
  <c r="H127" i="6"/>
  <c r="H128" i="6"/>
  <c r="H129" i="6"/>
  <c r="H130" i="6"/>
  <c r="H131" i="6"/>
  <c r="H132" i="6"/>
  <c r="H133" i="6"/>
  <c r="H134" i="6"/>
  <c r="H135" i="6"/>
  <c r="H136" i="6"/>
  <c r="H137" i="6"/>
  <c r="H138" i="6"/>
  <c r="H139" i="6"/>
  <c r="H140" i="6"/>
  <c r="H141" i="6"/>
  <c r="H142" i="6"/>
  <c r="H143" i="6"/>
  <c r="H144" i="6"/>
  <c r="H145" i="6"/>
  <c r="H146" i="6"/>
  <c r="H147" i="6"/>
  <c r="H148" i="6"/>
  <c r="H149" i="6"/>
  <c r="H150" i="6"/>
  <c r="H151" i="6"/>
  <c r="H152" i="6"/>
  <c r="H153" i="6"/>
  <c r="H154" i="6"/>
  <c r="H155" i="6"/>
  <c r="H156" i="6"/>
  <c r="H157" i="6"/>
  <c r="H158" i="6"/>
  <c r="H159" i="6"/>
  <c r="H160" i="6"/>
  <c r="H161" i="6"/>
  <c r="H162" i="6"/>
  <c r="H163" i="6"/>
  <c r="H164" i="6"/>
  <c r="H165" i="6"/>
  <c r="H166" i="6"/>
  <c r="H167" i="6"/>
  <c r="H168" i="6"/>
  <c r="H169" i="6"/>
  <c r="H170" i="6"/>
  <c r="H171" i="6"/>
  <c r="H172" i="6"/>
  <c r="H173" i="6"/>
  <c r="H174" i="6"/>
  <c r="H175" i="6"/>
  <c r="H176" i="6"/>
  <c r="H177" i="6"/>
  <c r="H178" i="6"/>
  <c r="H179" i="6"/>
  <c r="H180" i="6"/>
  <c r="H181" i="6"/>
  <c r="H182" i="6"/>
  <c r="H183" i="6"/>
  <c r="H184" i="6"/>
  <c r="H185" i="6"/>
  <c r="H186" i="6"/>
  <c r="H187" i="6"/>
  <c r="H188" i="6"/>
  <c r="H189" i="6"/>
  <c r="H190" i="6"/>
  <c r="H191" i="6"/>
  <c r="H192" i="6"/>
  <c r="H193" i="6"/>
  <c r="H194" i="6"/>
  <c r="H195" i="6"/>
  <c r="H196" i="6"/>
  <c r="H197" i="6"/>
  <c r="H198" i="6"/>
  <c r="H199" i="6"/>
  <c r="H200" i="6"/>
  <c r="H201" i="6"/>
  <c r="H202" i="6"/>
  <c r="H203" i="6"/>
  <c r="H204" i="6"/>
  <c r="H205" i="6"/>
  <c r="H206" i="6"/>
  <c r="H207" i="6"/>
  <c r="H208" i="6"/>
  <c r="H209" i="6"/>
  <c r="H210" i="6"/>
  <c r="H211" i="6"/>
  <c r="H212" i="6"/>
  <c r="H213" i="6"/>
  <c r="H214" i="6"/>
  <c r="H215" i="6"/>
  <c r="H216" i="6"/>
  <c r="H217" i="6"/>
  <c r="H218" i="6"/>
  <c r="H219" i="6"/>
  <c r="H220" i="6"/>
  <c r="H221" i="6"/>
  <c r="H222" i="6"/>
  <c r="H223" i="6"/>
  <c r="H224" i="6"/>
  <c r="H225" i="6"/>
  <c r="H226" i="6"/>
  <c r="H227" i="6"/>
  <c r="H228" i="6"/>
  <c r="H229" i="6"/>
  <c r="H230" i="6"/>
  <c r="H231" i="6"/>
  <c r="H232" i="6"/>
  <c r="H233" i="6"/>
  <c r="H234" i="6"/>
  <c r="H235" i="6"/>
  <c r="H236" i="6"/>
  <c r="H237" i="6"/>
  <c r="H238" i="6"/>
  <c r="H239" i="6"/>
  <c r="H240" i="6"/>
  <c r="H241" i="6"/>
  <c r="H242" i="6"/>
  <c r="H243" i="6"/>
  <c r="H244" i="6"/>
  <c r="H245" i="6"/>
  <c r="H246" i="6"/>
  <c r="H247" i="6"/>
  <c r="H248" i="6"/>
  <c r="H249" i="6"/>
  <c r="H250" i="6"/>
  <c r="H251" i="6"/>
  <c r="H252" i="6"/>
  <c r="H253" i="6"/>
  <c r="H254" i="6"/>
  <c r="H255" i="6"/>
  <c r="H256" i="6"/>
  <c r="H257" i="6"/>
  <c r="H258" i="6"/>
  <c r="H259" i="6"/>
  <c r="H260" i="6"/>
  <c r="H261" i="6"/>
  <c r="H262" i="6"/>
  <c r="H263" i="6"/>
  <c r="H264" i="6"/>
  <c r="H265" i="6"/>
  <c r="H266" i="6"/>
  <c r="H267" i="6"/>
  <c r="H268" i="6"/>
  <c r="H269" i="6"/>
  <c r="H270" i="6"/>
  <c r="H271" i="6"/>
  <c r="H272" i="6"/>
  <c r="H273" i="6"/>
  <c r="H274" i="6"/>
  <c r="H275" i="6"/>
  <c r="H276" i="6"/>
  <c r="H277" i="6"/>
  <c r="H278" i="6"/>
  <c r="H279" i="6"/>
  <c r="H280" i="6"/>
  <c r="H281" i="6"/>
  <c r="H282" i="6"/>
  <c r="H283" i="6"/>
  <c r="H284" i="6"/>
  <c r="H285" i="6"/>
  <c r="H286" i="6"/>
  <c r="H287" i="6"/>
  <c r="H288" i="6"/>
  <c r="H289" i="6"/>
  <c r="H290" i="6"/>
  <c r="H291" i="6"/>
  <c r="H2" i="6"/>
  <c r="G3" i="6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G53" i="6"/>
  <c r="G54" i="6"/>
  <c r="G55" i="6"/>
  <c r="G56" i="6"/>
  <c r="G57" i="6"/>
  <c r="G58" i="6"/>
  <c r="G59" i="6"/>
  <c r="G60" i="6"/>
  <c r="G61" i="6"/>
  <c r="G62" i="6"/>
  <c r="G63" i="6"/>
  <c r="G64" i="6"/>
  <c r="G65" i="6"/>
  <c r="G66" i="6"/>
  <c r="G67" i="6"/>
  <c r="G68" i="6"/>
  <c r="G69" i="6"/>
  <c r="G70" i="6"/>
  <c r="G71" i="6"/>
  <c r="G72" i="6"/>
  <c r="G73" i="6"/>
  <c r="G74" i="6"/>
  <c r="G75" i="6"/>
  <c r="G76" i="6"/>
  <c r="G77" i="6"/>
  <c r="G78" i="6"/>
  <c r="G79" i="6"/>
  <c r="G80" i="6"/>
  <c r="G81" i="6"/>
  <c r="G82" i="6"/>
  <c r="G83" i="6"/>
  <c r="G84" i="6"/>
  <c r="G85" i="6"/>
  <c r="G86" i="6"/>
  <c r="G87" i="6"/>
  <c r="G88" i="6"/>
  <c r="G89" i="6"/>
  <c r="G90" i="6"/>
  <c r="G91" i="6"/>
  <c r="G92" i="6"/>
  <c r="G93" i="6"/>
  <c r="G94" i="6"/>
  <c r="G95" i="6"/>
  <c r="G96" i="6"/>
  <c r="G97" i="6"/>
  <c r="G98" i="6"/>
  <c r="G99" i="6"/>
  <c r="G100" i="6"/>
  <c r="G101" i="6"/>
  <c r="G102" i="6"/>
  <c r="G103" i="6"/>
  <c r="G104" i="6"/>
  <c r="G105" i="6"/>
  <c r="G106" i="6"/>
  <c r="G107" i="6"/>
  <c r="G108" i="6"/>
  <c r="G109" i="6"/>
  <c r="G110" i="6"/>
  <c r="G111" i="6"/>
  <c r="G112" i="6"/>
  <c r="G113" i="6"/>
  <c r="G114" i="6"/>
  <c r="G115" i="6"/>
  <c r="G116" i="6"/>
  <c r="G117" i="6"/>
  <c r="G118" i="6"/>
  <c r="G119" i="6"/>
  <c r="G120" i="6"/>
  <c r="G121" i="6"/>
  <c r="G122" i="6"/>
  <c r="G123" i="6"/>
  <c r="G124" i="6"/>
  <c r="G125" i="6"/>
  <c r="G126" i="6"/>
  <c r="G127" i="6"/>
  <c r="G128" i="6"/>
  <c r="G129" i="6"/>
  <c r="G130" i="6"/>
  <c r="G131" i="6"/>
  <c r="G132" i="6"/>
  <c r="G133" i="6"/>
  <c r="G134" i="6"/>
  <c r="G135" i="6"/>
  <c r="G136" i="6"/>
  <c r="G137" i="6"/>
  <c r="G138" i="6"/>
  <c r="G139" i="6"/>
  <c r="G140" i="6"/>
  <c r="G141" i="6"/>
  <c r="G142" i="6"/>
  <c r="G143" i="6"/>
  <c r="G144" i="6"/>
  <c r="G145" i="6"/>
  <c r="G146" i="6"/>
  <c r="G147" i="6"/>
  <c r="G148" i="6"/>
  <c r="G149" i="6"/>
  <c r="G150" i="6"/>
  <c r="G151" i="6"/>
  <c r="G152" i="6"/>
  <c r="G153" i="6"/>
  <c r="G154" i="6"/>
  <c r="G155" i="6"/>
  <c r="G156" i="6"/>
  <c r="G157" i="6"/>
  <c r="G158" i="6"/>
  <c r="G159" i="6"/>
  <c r="G160" i="6"/>
  <c r="G161" i="6"/>
  <c r="G162" i="6"/>
  <c r="G163" i="6"/>
  <c r="G164" i="6"/>
  <c r="G165" i="6"/>
  <c r="G166" i="6"/>
  <c r="G167" i="6"/>
  <c r="G168" i="6"/>
  <c r="G169" i="6"/>
  <c r="G170" i="6"/>
  <c r="G171" i="6"/>
  <c r="G172" i="6"/>
  <c r="G173" i="6"/>
  <c r="G174" i="6"/>
  <c r="G175" i="6"/>
  <c r="G176" i="6"/>
  <c r="G177" i="6"/>
  <c r="G178" i="6"/>
  <c r="G179" i="6"/>
  <c r="G180" i="6"/>
  <c r="G181" i="6"/>
  <c r="G182" i="6"/>
  <c r="G183" i="6"/>
  <c r="G184" i="6"/>
  <c r="G185" i="6"/>
  <c r="G186" i="6"/>
  <c r="G187" i="6"/>
  <c r="G188" i="6"/>
  <c r="G189" i="6"/>
  <c r="G190" i="6"/>
  <c r="G191" i="6"/>
  <c r="G192" i="6"/>
  <c r="G193" i="6"/>
  <c r="G194" i="6"/>
  <c r="G195" i="6"/>
  <c r="G196" i="6"/>
  <c r="G197" i="6"/>
  <c r="G198" i="6"/>
  <c r="G199" i="6"/>
  <c r="G200" i="6"/>
  <c r="G201" i="6"/>
  <c r="G202" i="6"/>
  <c r="G203" i="6"/>
  <c r="G204" i="6"/>
  <c r="G205" i="6"/>
  <c r="G206" i="6"/>
  <c r="G207" i="6"/>
  <c r="G208" i="6"/>
  <c r="G209" i="6"/>
  <c r="G210" i="6"/>
  <c r="G211" i="6"/>
  <c r="G212" i="6"/>
  <c r="G213" i="6"/>
  <c r="G214" i="6"/>
  <c r="G215" i="6"/>
  <c r="G216" i="6"/>
  <c r="G217" i="6"/>
  <c r="G218" i="6"/>
  <c r="G219" i="6"/>
  <c r="G220" i="6"/>
  <c r="G221" i="6"/>
  <c r="G222" i="6"/>
  <c r="G223" i="6"/>
  <c r="G224" i="6"/>
  <c r="G225" i="6"/>
  <c r="G226" i="6"/>
  <c r="G227" i="6"/>
  <c r="G228" i="6"/>
  <c r="G229" i="6"/>
  <c r="G230" i="6"/>
  <c r="G231" i="6"/>
  <c r="G232" i="6"/>
  <c r="G233" i="6"/>
  <c r="G234" i="6"/>
  <c r="G235" i="6"/>
  <c r="G236" i="6"/>
  <c r="G237" i="6"/>
  <c r="G238" i="6"/>
  <c r="G239" i="6"/>
  <c r="G240" i="6"/>
  <c r="G241" i="6"/>
  <c r="G242" i="6"/>
  <c r="G243" i="6"/>
  <c r="G244" i="6"/>
  <c r="G245" i="6"/>
  <c r="G246" i="6"/>
  <c r="G247" i="6"/>
  <c r="G248" i="6"/>
  <c r="G249" i="6"/>
  <c r="G250" i="6"/>
  <c r="G251" i="6"/>
  <c r="G252" i="6"/>
  <c r="G253" i="6"/>
  <c r="G254" i="6"/>
  <c r="G255" i="6"/>
  <c r="G256" i="6"/>
  <c r="G257" i="6"/>
  <c r="G258" i="6"/>
  <c r="G259" i="6"/>
  <c r="G260" i="6"/>
  <c r="G261" i="6"/>
  <c r="G262" i="6"/>
  <c r="G263" i="6"/>
  <c r="G264" i="6"/>
  <c r="G265" i="6"/>
  <c r="G266" i="6"/>
  <c r="G267" i="6"/>
  <c r="G268" i="6"/>
  <c r="G269" i="6"/>
  <c r="G270" i="6"/>
  <c r="G271" i="6"/>
  <c r="G272" i="6"/>
  <c r="G273" i="6"/>
  <c r="G274" i="6"/>
  <c r="G275" i="6"/>
  <c r="G276" i="6"/>
  <c r="G277" i="6"/>
  <c r="G278" i="6"/>
  <c r="G279" i="6"/>
  <c r="G280" i="6"/>
  <c r="G281" i="6"/>
  <c r="G282" i="6"/>
  <c r="G283" i="6"/>
  <c r="G284" i="6"/>
  <c r="G285" i="6"/>
  <c r="G286" i="6"/>
  <c r="G287" i="6"/>
  <c r="G288" i="6"/>
  <c r="G289" i="6"/>
  <c r="G290" i="6"/>
  <c r="G291" i="6"/>
  <c r="G2" i="6"/>
  <c r="F3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50" i="6"/>
  <c r="F51" i="6"/>
  <c r="F52" i="6"/>
  <c r="F53" i="6"/>
  <c r="F54" i="6"/>
  <c r="F55" i="6"/>
  <c r="F56" i="6"/>
  <c r="F57" i="6"/>
  <c r="F58" i="6"/>
  <c r="F59" i="6"/>
  <c r="F60" i="6"/>
  <c r="F61" i="6"/>
  <c r="F62" i="6"/>
  <c r="F63" i="6"/>
  <c r="F64" i="6"/>
  <c r="F65" i="6"/>
  <c r="F66" i="6"/>
  <c r="F67" i="6"/>
  <c r="F68" i="6"/>
  <c r="F69" i="6"/>
  <c r="F70" i="6"/>
  <c r="F71" i="6"/>
  <c r="F72" i="6"/>
  <c r="F73" i="6"/>
  <c r="F74" i="6"/>
  <c r="F75" i="6"/>
  <c r="F76" i="6"/>
  <c r="F77" i="6"/>
  <c r="F78" i="6"/>
  <c r="F79" i="6"/>
  <c r="F80" i="6"/>
  <c r="F81" i="6"/>
  <c r="F82" i="6"/>
  <c r="F83" i="6"/>
  <c r="F84" i="6"/>
  <c r="F85" i="6"/>
  <c r="F86" i="6"/>
  <c r="F87" i="6"/>
  <c r="F88" i="6"/>
  <c r="F89" i="6"/>
  <c r="F90" i="6"/>
  <c r="F91" i="6"/>
  <c r="F92" i="6"/>
  <c r="F93" i="6"/>
  <c r="F94" i="6"/>
  <c r="F95" i="6"/>
  <c r="F96" i="6"/>
  <c r="F97" i="6"/>
  <c r="F98" i="6"/>
  <c r="F99" i="6"/>
  <c r="F100" i="6"/>
  <c r="F101" i="6"/>
  <c r="F102" i="6"/>
  <c r="F103" i="6"/>
  <c r="F104" i="6"/>
  <c r="F105" i="6"/>
  <c r="F106" i="6"/>
  <c r="F107" i="6"/>
  <c r="F108" i="6"/>
  <c r="F109" i="6"/>
  <c r="F110" i="6"/>
  <c r="F111" i="6"/>
  <c r="F112" i="6"/>
  <c r="F113" i="6"/>
  <c r="F114" i="6"/>
  <c r="F115" i="6"/>
  <c r="F116" i="6"/>
  <c r="F117" i="6"/>
  <c r="F118" i="6"/>
  <c r="F119" i="6"/>
  <c r="F120" i="6"/>
  <c r="F121" i="6"/>
  <c r="F122" i="6"/>
  <c r="F123" i="6"/>
  <c r="F124" i="6"/>
  <c r="F125" i="6"/>
  <c r="F126" i="6"/>
  <c r="F127" i="6"/>
  <c r="F128" i="6"/>
  <c r="F129" i="6"/>
  <c r="F130" i="6"/>
  <c r="F131" i="6"/>
  <c r="F132" i="6"/>
  <c r="F133" i="6"/>
  <c r="F134" i="6"/>
  <c r="F135" i="6"/>
  <c r="F136" i="6"/>
  <c r="F137" i="6"/>
  <c r="F138" i="6"/>
  <c r="F139" i="6"/>
  <c r="F140" i="6"/>
  <c r="F141" i="6"/>
  <c r="F142" i="6"/>
  <c r="F143" i="6"/>
  <c r="F144" i="6"/>
  <c r="F145" i="6"/>
  <c r="F146" i="6"/>
  <c r="F147" i="6"/>
  <c r="F148" i="6"/>
  <c r="F149" i="6"/>
  <c r="F150" i="6"/>
  <c r="F151" i="6"/>
  <c r="F152" i="6"/>
  <c r="F153" i="6"/>
  <c r="F154" i="6"/>
  <c r="F155" i="6"/>
  <c r="F156" i="6"/>
  <c r="F157" i="6"/>
  <c r="F158" i="6"/>
  <c r="F159" i="6"/>
  <c r="F160" i="6"/>
  <c r="F161" i="6"/>
  <c r="F162" i="6"/>
  <c r="F163" i="6"/>
  <c r="F164" i="6"/>
  <c r="F165" i="6"/>
  <c r="F166" i="6"/>
  <c r="F167" i="6"/>
  <c r="F168" i="6"/>
  <c r="F169" i="6"/>
  <c r="F170" i="6"/>
  <c r="F171" i="6"/>
  <c r="F172" i="6"/>
  <c r="F173" i="6"/>
  <c r="F174" i="6"/>
  <c r="F175" i="6"/>
  <c r="F176" i="6"/>
  <c r="F177" i="6"/>
  <c r="F178" i="6"/>
  <c r="F179" i="6"/>
  <c r="F180" i="6"/>
  <c r="F181" i="6"/>
  <c r="F182" i="6"/>
  <c r="F183" i="6"/>
  <c r="F184" i="6"/>
  <c r="F185" i="6"/>
  <c r="F186" i="6"/>
  <c r="F187" i="6"/>
  <c r="F188" i="6"/>
  <c r="F189" i="6"/>
  <c r="F190" i="6"/>
  <c r="F191" i="6"/>
  <c r="F192" i="6"/>
  <c r="F193" i="6"/>
  <c r="F194" i="6"/>
  <c r="F195" i="6"/>
  <c r="F196" i="6"/>
  <c r="F197" i="6"/>
  <c r="F198" i="6"/>
  <c r="F199" i="6"/>
  <c r="F200" i="6"/>
  <c r="F201" i="6"/>
  <c r="F202" i="6"/>
  <c r="F203" i="6"/>
  <c r="F204" i="6"/>
  <c r="F205" i="6"/>
  <c r="F206" i="6"/>
  <c r="F207" i="6"/>
  <c r="F208" i="6"/>
  <c r="F209" i="6"/>
  <c r="F210" i="6"/>
  <c r="F211" i="6"/>
  <c r="F212" i="6"/>
  <c r="F213" i="6"/>
  <c r="F214" i="6"/>
  <c r="F215" i="6"/>
  <c r="F216" i="6"/>
  <c r="F217" i="6"/>
  <c r="F218" i="6"/>
  <c r="F219" i="6"/>
  <c r="F220" i="6"/>
  <c r="F221" i="6"/>
  <c r="F222" i="6"/>
  <c r="F223" i="6"/>
  <c r="F224" i="6"/>
  <c r="F225" i="6"/>
  <c r="F226" i="6"/>
  <c r="F227" i="6"/>
  <c r="F228" i="6"/>
  <c r="F229" i="6"/>
  <c r="F230" i="6"/>
  <c r="F231" i="6"/>
  <c r="F232" i="6"/>
  <c r="F233" i="6"/>
  <c r="F234" i="6"/>
  <c r="F235" i="6"/>
  <c r="F236" i="6"/>
  <c r="F237" i="6"/>
  <c r="F238" i="6"/>
  <c r="F239" i="6"/>
  <c r="F240" i="6"/>
  <c r="F241" i="6"/>
  <c r="F242" i="6"/>
  <c r="F243" i="6"/>
  <c r="F244" i="6"/>
  <c r="F245" i="6"/>
  <c r="F246" i="6"/>
  <c r="F247" i="6"/>
  <c r="F248" i="6"/>
  <c r="F249" i="6"/>
  <c r="F250" i="6"/>
  <c r="F251" i="6"/>
  <c r="F252" i="6"/>
  <c r="F253" i="6"/>
  <c r="F254" i="6"/>
  <c r="F255" i="6"/>
  <c r="F256" i="6"/>
  <c r="F257" i="6"/>
  <c r="F258" i="6"/>
  <c r="F259" i="6"/>
  <c r="F260" i="6"/>
  <c r="F261" i="6"/>
  <c r="F262" i="6"/>
  <c r="F263" i="6"/>
  <c r="F264" i="6"/>
  <c r="F265" i="6"/>
  <c r="F266" i="6"/>
  <c r="F267" i="6"/>
  <c r="F268" i="6"/>
  <c r="F269" i="6"/>
  <c r="F270" i="6"/>
  <c r="F271" i="6"/>
  <c r="F272" i="6"/>
  <c r="F273" i="6"/>
  <c r="F274" i="6"/>
  <c r="F275" i="6"/>
  <c r="F276" i="6"/>
  <c r="F277" i="6"/>
  <c r="F278" i="6"/>
  <c r="F279" i="6"/>
  <c r="F280" i="6"/>
  <c r="F281" i="6"/>
  <c r="F282" i="6"/>
  <c r="F283" i="6"/>
  <c r="F284" i="6"/>
  <c r="F285" i="6"/>
  <c r="F286" i="6"/>
  <c r="F287" i="6"/>
  <c r="F288" i="6"/>
  <c r="F289" i="6"/>
  <c r="F290" i="6"/>
  <c r="F291" i="6"/>
  <c r="F2" i="6"/>
  <c r="I3" i="5" l="1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I52" i="5"/>
  <c r="I53" i="5"/>
  <c r="I54" i="5"/>
  <c r="I55" i="5"/>
  <c r="I56" i="5"/>
  <c r="I57" i="5"/>
  <c r="I58" i="5"/>
  <c r="I59" i="5"/>
  <c r="I60" i="5"/>
  <c r="I61" i="5"/>
  <c r="I62" i="5"/>
  <c r="I63" i="5"/>
  <c r="I64" i="5"/>
  <c r="I65" i="5"/>
  <c r="I66" i="5"/>
  <c r="I67" i="5"/>
  <c r="I68" i="5"/>
  <c r="I69" i="5"/>
  <c r="I70" i="5"/>
  <c r="I71" i="5"/>
  <c r="I72" i="5"/>
  <c r="I73" i="5"/>
  <c r="I74" i="5"/>
  <c r="I75" i="5"/>
  <c r="I76" i="5"/>
  <c r="I77" i="5"/>
  <c r="I78" i="5"/>
  <c r="I79" i="5"/>
  <c r="I80" i="5"/>
  <c r="I81" i="5"/>
  <c r="I82" i="5"/>
  <c r="I83" i="5"/>
  <c r="I84" i="5"/>
  <c r="I85" i="5"/>
  <c r="I86" i="5"/>
  <c r="I87" i="5"/>
  <c r="I88" i="5"/>
  <c r="I89" i="5"/>
  <c r="I90" i="5"/>
  <c r="I91" i="5"/>
  <c r="I92" i="5"/>
  <c r="I93" i="5"/>
  <c r="I94" i="5"/>
  <c r="I95" i="5"/>
  <c r="I96" i="5"/>
  <c r="I97" i="5"/>
  <c r="I98" i="5"/>
  <c r="I99" i="5"/>
  <c r="I100" i="5"/>
  <c r="I101" i="5"/>
  <c r="I102" i="5"/>
  <c r="I103" i="5"/>
  <c r="I104" i="5"/>
  <c r="I105" i="5"/>
  <c r="I106" i="5"/>
  <c r="I107" i="5"/>
  <c r="I108" i="5"/>
  <c r="I109" i="5"/>
  <c r="I110" i="5"/>
  <c r="I111" i="5"/>
  <c r="I112" i="5"/>
  <c r="I113" i="5"/>
  <c r="I114" i="5"/>
  <c r="I115" i="5"/>
  <c r="I116" i="5"/>
  <c r="I117" i="5"/>
  <c r="I118" i="5"/>
  <c r="I119" i="5"/>
  <c r="I120" i="5"/>
  <c r="I121" i="5"/>
  <c r="I122" i="5"/>
  <c r="I123" i="5"/>
  <c r="I124" i="5"/>
  <c r="I125" i="5"/>
  <c r="I126" i="5"/>
  <c r="I127" i="5"/>
  <c r="I128" i="5"/>
  <c r="I129" i="5"/>
  <c r="I130" i="5"/>
  <c r="I131" i="5"/>
  <c r="I132" i="5"/>
  <c r="I133" i="5"/>
  <c r="I134" i="5"/>
  <c r="I135" i="5"/>
  <c r="I136" i="5"/>
  <c r="I137" i="5"/>
  <c r="I138" i="5"/>
  <c r="I139" i="5"/>
  <c r="I140" i="5"/>
  <c r="I141" i="5"/>
  <c r="I142" i="5"/>
  <c r="I143" i="5"/>
  <c r="I144" i="5"/>
  <c r="I145" i="5"/>
  <c r="I146" i="5"/>
  <c r="I147" i="5"/>
  <c r="I148" i="5"/>
  <c r="I149" i="5"/>
  <c r="I150" i="5"/>
  <c r="I151" i="5"/>
  <c r="I152" i="5"/>
  <c r="I153" i="5"/>
  <c r="I154" i="5"/>
  <c r="I155" i="5"/>
  <c r="I156" i="5"/>
  <c r="I157" i="5"/>
  <c r="I158" i="5"/>
  <c r="I159" i="5"/>
  <c r="I160" i="5"/>
  <c r="I161" i="5"/>
  <c r="I162" i="5"/>
  <c r="I163" i="5"/>
  <c r="I164" i="5"/>
  <c r="I165" i="5"/>
  <c r="I166" i="5"/>
  <c r="I167" i="5"/>
  <c r="I168" i="5"/>
  <c r="I169" i="5"/>
  <c r="I170" i="5"/>
  <c r="I171" i="5"/>
  <c r="I172" i="5"/>
  <c r="I173" i="5"/>
  <c r="I174" i="5"/>
  <c r="I175" i="5"/>
  <c r="I176" i="5"/>
  <c r="I177" i="5"/>
  <c r="I178" i="5"/>
  <c r="I179" i="5"/>
  <c r="I180" i="5"/>
  <c r="I181" i="5"/>
  <c r="I182" i="5"/>
  <c r="I183" i="5"/>
  <c r="I184" i="5"/>
  <c r="I185" i="5"/>
  <c r="I186" i="5"/>
  <c r="I187" i="5"/>
  <c r="I188" i="5"/>
  <c r="I189" i="5"/>
  <c r="I190" i="5"/>
  <c r="I191" i="5"/>
  <c r="I192" i="5"/>
  <c r="I193" i="5"/>
  <c r="I194" i="5"/>
  <c r="I195" i="5"/>
  <c r="I196" i="5"/>
  <c r="I197" i="5"/>
  <c r="I198" i="5"/>
  <c r="I199" i="5"/>
  <c r="I200" i="5"/>
  <c r="I201" i="5"/>
  <c r="I202" i="5"/>
  <c r="I203" i="5"/>
  <c r="I204" i="5"/>
  <c r="I205" i="5"/>
  <c r="I206" i="5"/>
  <c r="I207" i="5"/>
  <c r="I208" i="5"/>
  <c r="I209" i="5"/>
  <c r="I210" i="5"/>
  <c r="I211" i="5"/>
  <c r="I212" i="5"/>
  <c r="I213" i="5"/>
  <c r="I214" i="5"/>
  <c r="I215" i="5"/>
  <c r="I216" i="5"/>
  <c r="I217" i="5"/>
  <c r="I218" i="5"/>
  <c r="I219" i="5"/>
  <c r="I220" i="5"/>
  <c r="I221" i="5"/>
  <c r="I222" i="5"/>
  <c r="I223" i="5"/>
  <c r="I224" i="5"/>
  <c r="I225" i="5"/>
  <c r="I226" i="5"/>
  <c r="I227" i="5"/>
  <c r="I228" i="5"/>
  <c r="I229" i="5"/>
  <c r="I230" i="5"/>
  <c r="I231" i="5"/>
  <c r="I232" i="5"/>
  <c r="I233" i="5"/>
  <c r="I234" i="5"/>
  <c r="I235" i="5"/>
  <c r="I236" i="5"/>
  <c r="I237" i="5"/>
  <c r="I238" i="5"/>
  <c r="I239" i="5"/>
  <c r="I240" i="5"/>
  <c r="I241" i="5"/>
  <c r="I242" i="5"/>
  <c r="I243" i="5"/>
  <c r="I244" i="5"/>
  <c r="I245" i="5"/>
  <c r="I246" i="5"/>
  <c r="I247" i="5"/>
  <c r="I248" i="5"/>
  <c r="I249" i="5"/>
  <c r="I250" i="5"/>
  <c r="I251" i="5"/>
  <c r="I252" i="5"/>
  <c r="I253" i="5"/>
  <c r="I254" i="5"/>
  <c r="I255" i="5"/>
  <c r="I256" i="5"/>
  <c r="I257" i="5"/>
  <c r="I258" i="5"/>
  <c r="I259" i="5"/>
  <c r="I260" i="5"/>
  <c r="I261" i="5"/>
  <c r="I262" i="5"/>
  <c r="I263" i="5"/>
  <c r="I264" i="5"/>
  <c r="I265" i="5"/>
  <c r="I266" i="5"/>
  <c r="I267" i="5"/>
  <c r="I268" i="5"/>
  <c r="I269" i="5"/>
  <c r="I270" i="5"/>
  <c r="I271" i="5"/>
  <c r="I272" i="5"/>
  <c r="I273" i="5"/>
  <c r="I274" i="5"/>
  <c r="I275" i="5"/>
  <c r="I276" i="5"/>
  <c r="I277" i="5"/>
  <c r="I278" i="5"/>
  <c r="I279" i="5"/>
  <c r="I280" i="5"/>
  <c r="I281" i="5"/>
  <c r="I282" i="5"/>
  <c r="I283" i="5"/>
  <c r="I284" i="5"/>
  <c r="I285" i="5"/>
  <c r="I286" i="5"/>
  <c r="I287" i="5"/>
  <c r="I288" i="5"/>
  <c r="I289" i="5"/>
  <c r="I290" i="5"/>
  <c r="I291" i="5"/>
  <c r="I2" i="5"/>
  <c r="H3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H56" i="5"/>
  <c r="H57" i="5"/>
  <c r="H58" i="5"/>
  <c r="H59" i="5"/>
  <c r="H60" i="5"/>
  <c r="H61" i="5"/>
  <c r="H62" i="5"/>
  <c r="H63" i="5"/>
  <c r="H64" i="5"/>
  <c r="H65" i="5"/>
  <c r="H66" i="5"/>
  <c r="H67" i="5"/>
  <c r="H68" i="5"/>
  <c r="H69" i="5"/>
  <c r="H70" i="5"/>
  <c r="H71" i="5"/>
  <c r="H72" i="5"/>
  <c r="H73" i="5"/>
  <c r="H74" i="5"/>
  <c r="H75" i="5"/>
  <c r="H76" i="5"/>
  <c r="H77" i="5"/>
  <c r="H78" i="5"/>
  <c r="H79" i="5"/>
  <c r="H80" i="5"/>
  <c r="H81" i="5"/>
  <c r="H82" i="5"/>
  <c r="H83" i="5"/>
  <c r="H84" i="5"/>
  <c r="H85" i="5"/>
  <c r="H86" i="5"/>
  <c r="H87" i="5"/>
  <c r="H88" i="5"/>
  <c r="H89" i="5"/>
  <c r="H90" i="5"/>
  <c r="H91" i="5"/>
  <c r="H92" i="5"/>
  <c r="H93" i="5"/>
  <c r="H94" i="5"/>
  <c r="H95" i="5"/>
  <c r="H96" i="5"/>
  <c r="H97" i="5"/>
  <c r="H98" i="5"/>
  <c r="H99" i="5"/>
  <c r="H100" i="5"/>
  <c r="H101" i="5"/>
  <c r="H102" i="5"/>
  <c r="H103" i="5"/>
  <c r="H104" i="5"/>
  <c r="H105" i="5"/>
  <c r="H106" i="5"/>
  <c r="H107" i="5"/>
  <c r="H108" i="5"/>
  <c r="H109" i="5"/>
  <c r="H110" i="5"/>
  <c r="H111" i="5"/>
  <c r="H112" i="5"/>
  <c r="H113" i="5"/>
  <c r="H114" i="5"/>
  <c r="H115" i="5"/>
  <c r="H116" i="5"/>
  <c r="H117" i="5"/>
  <c r="H118" i="5"/>
  <c r="H119" i="5"/>
  <c r="H120" i="5"/>
  <c r="H121" i="5"/>
  <c r="H122" i="5"/>
  <c r="H123" i="5"/>
  <c r="H124" i="5"/>
  <c r="H125" i="5"/>
  <c r="H126" i="5"/>
  <c r="H127" i="5"/>
  <c r="H128" i="5"/>
  <c r="H129" i="5"/>
  <c r="H130" i="5"/>
  <c r="H131" i="5"/>
  <c r="H132" i="5"/>
  <c r="H133" i="5"/>
  <c r="H134" i="5"/>
  <c r="H135" i="5"/>
  <c r="H136" i="5"/>
  <c r="H137" i="5"/>
  <c r="H138" i="5"/>
  <c r="H139" i="5"/>
  <c r="H140" i="5"/>
  <c r="H141" i="5"/>
  <c r="H142" i="5"/>
  <c r="H143" i="5"/>
  <c r="H144" i="5"/>
  <c r="H145" i="5"/>
  <c r="H146" i="5"/>
  <c r="H147" i="5"/>
  <c r="H148" i="5"/>
  <c r="H149" i="5"/>
  <c r="H150" i="5"/>
  <c r="H151" i="5"/>
  <c r="H152" i="5"/>
  <c r="H153" i="5"/>
  <c r="H154" i="5"/>
  <c r="H155" i="5"/>
  <c r="H156" i="5"/>
  <c r="H157" i="5"/>
  <c r="H158" i="5"/>
  <c r="H159" i="5"/>
  <c r="H160" i="5"/>
  <c r="H161" i="5"/>
  <c r="H162" i="5"/>
  <c r="H163" i="5"/>
  <c r="H164" i="5"/>
  <c r="H165" i="5"/>
  <c r="H166" i="5"/>
  <c r="H167" i="5"/>
  <c r="H168" i="5"/>
  <c r="H169" i="5"/>
  <c r="H170" i="5"/>
  <c r="H171" i="5"/>
  <c r="H172" i="5"/>
  <c r="H173" i="5"/>
  <c r="H174" i="5"/>
  <c r="H175" i="5"/>
  <c r="H176" i="5"/>
  <c r="H177" i="5"/>
  <c r="H178" i="5"/>
  <c r="H179" i="5"/>
  <c r="H180" i="5"/>
  <c r="H181" i="5"/>
  <c r="H182" i="5"/>
  <c r="H183" i="5"/>
  <c r="H184" i="5"/>
  <c r="H185" i="5"/>
  <c r="H186" i="5"/>
  <c r="H187" i="5"/>
  <c r="H188" i="5"/>
  <c r="H189" i="5"/>
  <c r="H190" i="5"/>
  <c r="H191" i="5"/>
  <c r="H192" i="5"/>
  <c r="H193" i="5"/>
  <c r="H194" i="5"/>
  <c r="H195" i="5"/>
  <c r="H196" i="5"/>
  <c r="H197" i="5"/>
  <c r="H198" i="5"/>
  <c r="H199" i="5"/>
  <c r="H200" i="5"/>
  <c r="H201" i="5"/>
  <c r="H202" i="5"/>
  <c r="H203" i="5"/>
  <c r="H204" i="5"/>
  <c r="H205" i="5"/>
  <c r="H206" i="5"/>
  <c r="H207" i="5"/>
  <c r="H208" i="5"/>
  <c r="H209" i="5"/>
  <c r="H210" i="5"/>
  <c r="H211" i="5"/>
  <c r="H212" i="5"/>
  <c r="H213" i="5"/>
  <c r="H214" i="5"/>
  <c r="H215" i="5"/>
  <c r="H216" i="5"/>
  <c r="H217" i="5"/>
  <c r="H218" i="5"/>
  <c r="H219" i="5"/>
  <c r="H220" i="5"/>
  <c r="H221" i="5"/>
  <c r="H222" i="5"/>
  <c r="H223" i="5"/>
  <c r="H224" i="5"/>
  <c r="H225" i="5"/>
  <c r="H226" i="5"/>
  <c r="H227" i="5"/>
  <c r="H228" i="5"/>
  <c r="H229" i="5"/>
  <c r="H230" i="5"/>
  <c r="H231" i="5"/>
  <c r="H232" i="5"/>
  <c r="H233" i="5"/>
  <c r="H234" i="5"/>
  <c r="H235" i="5"/>
  <c r="H236" i="5"/>
  <c r="H237" i="5"/>
  <c r="H238" i="5"/>
  <c r="H239" i="5"/>
  <c r="H240" i="5"/>
  <c r="H241" i="5"/>
  <c r="H242" i="5"/>
  <c r="H243" i="5"/>
  <c r="H244" i="5"/>
  <c r="H245" i="5"/>
  <c r="H246" i="5"/>
  <c r="H247" i="5"/>
  <c r="H248" i="5"/>
  <c r="H249" i="5"/>
  <c r="H250" i="5"/>
  <c r="H251" i="5"/>
  <c r="H252" i="5"/>
  <c r="H253" i="5"/>
  <c r="H254" i="5"/>
  <c r="H255" i="5"/>
  <c r="H256" i="5"/>
  <c r="H257" i="5"/>
  <c r="H258" i="5"/>
  <c r="H259" i="5"/>
  <c r="H260" i="5"/>
  <c r="H261" i="5"/>
  <c r="H262" i="5"/>
  <c r="H263" i="5"/>
  <c r="H264" i="5"/>
  <c r="H265" i="5"/>
  <c r="H266" i="5"/>
  <c r="H267" i="5"/>
  <c r="H268" i="5"/>
  <c r="H269" i="5"/>
  <c r="H270" i="5"/>
  <c r="H271" i="5"/>
  <c r="H272" i="5"/>
  <c r="H273" i="5"/>
  <c r="H274" i="5"/>
  <c r="H275" i="5"/>
  <c r="H276" i="5"/>
  <c r="H277" i="5"/>
  <c r="H278" i="5"/>
  <c r="H279" i="5"/>
  <c r="H280" i="5"/>
  <c r="H281" i="5"/>
  <c r="H282" i="5"/>
  <c r="H283" i="5"/>
  <c r="H284" i="5"/>
  <c r="H285" i="5"/>
  <c r="H286" i="5"/>
  <c r="H287" i="5"/>
  <c r="H288" i="5"/>
  <c r="H289" i="5"/>
  <c r="H290" i="5"/>
  <c r="H291" i="5"/>
  <c r="H2" i="5"/>
  <c r="G3" i="5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6" i="5"/>
  <c r="G57" i="5"/>
  <c r="G58" i="5"/>
  <c r="G59" i="5"/>
  <c r="G60" i="5"/>
  <c r="G61" i="5"/>
  <c r="G62" i="5"/>
  <c r="G63" i="5"/>
  <c r="G64" i="5"/>
  <c r="G65" i="5"/>
  <c r="G66" i="5"/>
  <c r="G67" i="5"/>
  <c r="G68" i="5"/>
  <c r="G69" i="5"/>
  <c r="G70" i="5"/>
  <c r="G71" i="5"/>
  <c r="G72" i="5"/>
  <c r="G73" i="5"/>
  <c r="G74" i="5"/>
  <c r="G75" i="5"/>
  <c r="G76" i="5"/>
  <c r="G77" i="5"/>
  <c r="G78" i="5"/>
  <c r="G79" i="5"/>
  <c r="G80" i="5"/>
  <c r="G81" i="5"/>
  <c r="G82" i="5"/>
  <c r="G83" i="5"/>
  <c r="G84" i="5"/>
  <c r="G85" i="5"/>
  <c r="G86" i="5"/>
  <c r="G87" i="5"/>
  <c r="G88" i="5"/>
  <c r="G89" i="5"/>
  <c r="G90" i="5"/>
  <c r="G91" i="5"/>
  <c r="G92" i="5"/>
  <c r="G93" i="5"/>
  <c r="G94" i="5"/>
  <c r="G95" i="5"/>
  <c r="G96" i="5"/>
  <c r="G97" i="5"/>
  <c r="G98" i="5"/>
  <c r="G99" i="5"/>
  <c r="G100" i="5"/>
  <c r="G101" i="5"/>
  <c r="G102" i="5"/>
  <c r="G103" i="5"/>
  <c r="G104" i="5"/>
  <c r="G105" i="5"/>
  <c r="G106" i="5"/>
  <c r="G107" i="5"/>
  <c r="G108" i="5"/>
  <c r="G109" i="5"/>
  <c r="G110" i="5"/>
  <c r="G111" i="5"/>
  <c r="G112" i="5"/>
  <c r="G113" i="5"/>
  <c r="G114" i="5"/>
  <c r="G115" i="5"/>
  <c r="G116" i="5"/>
  <c r="G117" i="5"/>
  <c r="G118" i="5"/>
  <c r="G119" i="5"/>
  <c r="G120" i="5"/>
  <c r="G121" i="5"/>
  <c r="G122" i="5"/>
  <c r="G123" i="5"/>
  <c r="G124" i="5"/>
  <c r="G125" i="5"/>
  <c r="G126" i="5"/>
  <c r="G127" i="5"/>
  <c r="G128" i="5"/>
  <c r="G129" i="5"/>
  <c r="G130" i="5"/>
  <c r="G131" i="5"/>
  <c r="G132" i="5"/>
  <c r="G133" i="5"/>
  <c r="G134" i="5"/>
  <c r="G135" i="5"/>
  <c r="G136" i="5"/>
  <c r="G137" i="5"/>
  <c r="G138" i="5"/>
  <c r="G139" i="5"/>
  <c r="G140" i="5"/>
  <c r="G141" i="5"/>
  <c r="G142" i="5"/>
  <c r="G143" i="5"/>
  <c r="G144" i="5"/>
  <c r="G145" i="5"/>
  <c r="G146" i="5"/>
  <c r="G147" i="5"/>
  <c r="G148" i="5"/>
  <c r="G149" i="5"/>
  <c r="G150" i="5"/>
  <c r="G151" i="5"/>
  <c r="G152" i="5"/>
  <c r="G153" i="5"/>
  <c r="G154" i="5"/>
  <c r="G155" i="5"/>
  <c r="G156" i="5"/>
  <c r="G157" i="5"/>
  <c r="G158" i="5"/>
  <c r="G159" i="5"/>
  <c r="G160" i="5"/>
  <c r="G161" i="5"/>
  <c r="G162" i="5"/>
  <c r="G163" i="5"/>
  <c r="G164" i="5"/>
  <c r="G165" i="5"/>
  <c r="G166" i="5"/>
  <c r="G167" i="5"/>
  <c r="G168" i="5"/>
  <c r="G169" i="5"/>
  <c r="G170" i="5"/>
  <c r="G171" i="5"/>
  <c r="G172" i="5"/>
  <c r="G173" i="5"/>
  <c r="G174" i="5"/>
  <c r="G175" i="5"/>
  <c r="G176" i="5"/>
  <c r="G177" i="5"/>
  <c r="G178" i="5"/>
  <c r="G179" i="5"/>
  <c r="G180" i="5"/>
  <c r="G181" i="5"/>
  <c r="G182" i="5"/>
  <c r="G183" i="5"/>
  <c r="G184" i="5"/>
  <c r="G185" i="5"/>
  <c r="G186" i="5"/>
  <c r="G187" i="5"/>
  <c r="G188" i="5"/>
  <c r="G189" i="5"/>
  <c r="G190" i="5"/>
  <c r="G191" i="5"/>
  <c r="G192" i="5"/>
  <c r="G193" i="5"/>
  <c r="G194" i="5"/>
  <c r="G195" i="5"/>
  <c r="G196" i="5"/>
  <c r="G197" i="5"/>
  <c r="G198" i="5"/>
  <c r="G199" i="5"/>
  <c r="G200" i="5"/>
  <c r="G201" i="5"/>
  <c r="G202" i="5"/>
  <c r="G203" i="5"/>
  <c r="G204" i="5"/>
  <c r="G205" i="5"/>
  <c r="G206" i="5"/>
  <c r="G207" i="5"/>
  <c r="G208" i="5"/>
  <c r="G209" i="5"/>
  <c r="G210" i="5"/>
  <c r="G211" i="5"/>
  <c r="G212" i="5"/>
  <c r="G213" i="5"/>
  <c r="G214" i="5"/>
  <c r="G215" i="5"/>
  <c r="G216" i="5"/>
  <c r="G217" i="5"/>
  <c r="G218" i="5"/>
  <c r="G219" i="5"/>
  <c r="G220" i="5"/>
  <c r="G221" i="5"/>
  <c r="G222" i="5"/>
  <c r="G223" i="5"/>
  <c r="G224" i="5"/>
  <c r="G225" i="5"/>
  <c r="G226" i="5"/>
  <c r="G227" i="5"/>
  <c r="G228" i="5"/>
  <c r="G229" i="5"/>
  <c r="G230" i="5"/>
  <c r="G231" i="5"/>
  <c r="G232" i="5"/>
  <c r="G233" i="5"/>
  <c r="G234" i="5"/>
  <c r="G235" i="5"/>
  <c r="G236" i="5"/>
  <c r="G237" i="5"/>
  <c r="G238" i="5"/>
  <c r="G239" i="5"/>
  <c r="G240" i="5"/>
  <c r="G241" i="5"/>
  <c r="G242" i="5"/>
  <c r="G243" i="5"/>
  <c r="G244" i="5"/>
  <c r="G245" i="5"/>
  <c r="G246" i="5"/>
  <c r="G247" i="5"/>
  <c r="G248" i="5"/>
  <c r="G249" i="5"/>
  <c r="G250" i="5"/>
  <c r="G251" i="5"/>
  <c r="G252" i="5"/>
  <c r="G253" i="5"/>
  <c r="G254" i="5"/>
  <c r="G255" i="5"/>
  <c r="G256" i="5"/>
  <c r="G257" i="5"/>
  <c r="G258" i="5"/>
  <c r="G259" i="5"/>
  <c r="G260" i="5"/>
  <c r="G261" i="5"/>
  <c r="G262" i="5"/>
  <c r="G263" i="5"/>
  <c r="G264" i="5"/>
  <c r="G265" i="5"/>
  <c r="G266" i="5"/>
  <c r="G267" i="5"/>
  <c r="G268" i="5"/>
  <c r="G269" i="5"/>
  <c r="G270" i="5"/>
  <c r="G271" i="5"/>
  <c r="G272" i="5"/>
  <c r="G273" i="5"/>
  <c r="G274" i="5"/>
  <c r="G275" i="5"/>
  <c r="G276" i="5"/>
  <c r="G277" i="5"/>
  <c r="G278" i="5"/>
  <c r="G279" i="5"/>
  <c r="G280" i="5"/>
  <c r="G281" i="5"/>
  <c r="G282" i="5"/>
  <c r="G283" i="5"/>
  <c r="G284" i="5"/>
  <c r="G285" i="5"/>
  <c r="G286" i="5"/>
  <c r="G287" i="5"/>
  <c r="G288" i="5"/>
  <c r="G289" i="5"/>
  <c r="G290" i="5"/>
  <c r="G291" i="5"/>
  <c r="G2" i="5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F84" i="5"/>
  <c r="F85" i="5"/>
  <c r="F86" i="5"/>
  <c r="F87" i="5"/>
  <c r="F88" i="5"/>
  <c r="F89" i="5"/>
  <c r="F90" i="5"/>
  <c r="F91" i="5"/>
  <c r="F92" i="5"/>
  <c r="F93" i="5"/>
  <c r="F94" i="5"/>
  <c r="F95" i="5"/>
  <c r="F96" i="5"/>
  <c r="F97" i="5"/>
  <c r="F98" i="5"/>
  <c r="F99" i="5"/>
  <c r="F100" i="5"/>
  <c r="F101" i="5"/>
  <c r="F102" i="5"/>
  <c r="F103" i="5"/>
  <c r="F104" i="5"/>
  <c r="F105" i="5"/>
  <c r="F106" i="5"/>
  <c r="F107" i="5"/>
  <c r="F108" i="5"/>
  <c r="F109" i="5"/>
  <c r="F110" i="5"/>
  <c r="F111" i="5"/>
  <c r="F112" i="5"/>
  <c r="F113" i="5"/>
  <c r="F114" i="5"/>
  <c r="F115" i="5"/>
  <c r="F116" i="5"/>
  <c r="F117" i="5"/>
  <c r="F118" i="5"/>
  <c r="F119" i="5"/>
  <c r="F120" i="5"/>
  <c r="F121" i="5"/>
  <c r="F122" i="5"/>
  <c r="F123" i="5"/>
  <c r="F124" i="5"/>
  <c r="F125" i="5"/>
  <c r="F126" i="5"/>
  <c r="F127" i="5"/>
  <c r="F128" i="5"/>
  <c r="F129" i="5"/>
  <c r="F130" i="5"/>
  <c r="F131" i="5"/>
  <c r="F132" i="5"/>
  <c r="F133" i="5"/>
  <c r="F134" i="5"/>
  <c r="F135" i="5"/>
  <c r="F136" i="5"/>
  <c r="F137" i="5"/>
  <c r="F138" i="5"/>
  <c r="F139" i="5"/>
  <c r="F140" i="5"/>
  <c r="F141" i="5"/>
  <c r="F142" i="5"/>
  <c r="F143" i="5"/>
  <c r="F144" i="5"/>
  <c r="F145" i="5"/>
  <c r="F146" i="5"/>
  <c r="F147" i="5"/>
  <c r="F148" i="5"/>
  <c r="F149" i="5"/>
  <c r="F150" i="5"/>
  <c r="F151" i="5"/>
  <c r="F152" i="5"/>
  <c r="F153" i="5"/>
  <c r="F154" i="5"/>
  <c r="F155" i="5"/>
  <c r="F156" i="5"/>
  <c r="F157" i="5"/>
  <c r="F158" i="5"/>
  <c r="F159" i="5"/>
  <c r="F160" i="5"/>
  <c r="F161" i="5"/>
  <c r="F162" i="5"/>
  <c r="F163" i="5"/>
  <c r="F164" i="5"/>
  <c r="F165" i="5"/>
  <c r="F166" i="5"/>
  <c r="F167" i="5"/>
  <c r="F168" i="5"/>
  <c r="F169" i="5"/>
  <c r="F170" i="5"/>
  <c r="F171" i="5"/>
  <c r="F172" i="5"/>
  <c r="F173" i="5"/>
  <c r="F174" i="5"/>
  <c r="F175" i="5"/>
  <c r="F176" i="5"/>
  <c r="F177" i="5"/>
  <c r="F178" i="5"/>
  <c r="F179" i="5"/>
  <c r="F180" i="5"/>
  <c r="F181" i="5"/>
  <c r="F182" i="5"/>
  <c r="F183" i="5"/>
  <c r="F184" i="5"/>
  <c r="F185" i="5"/>
  <c r="F186" i="5"/>
  <c r="F187" i="5"/>
  <c r="F188" i="5"/>
  <c r="F189" i="5"/>
  <c r="F190" i="5"/>
  <c r="F191" i="5"/>
  <c r="F192" i="5"/>
  <c r="F193" i="5"/>
  <c r="F194" i="5"/>
  <c r="F195" i="5"/>
  <c r="F196" i="5"/>
  <c r="F197" i="5"/>
  <c r="F198" i="5"/>
  <c r="F199" i="5"/>
  <c r="F200" i="5"/>
  <c r="F201" i="5"/>
  <c r="F202" i="5"/>
  <c r="F203" i="5"/>
  <c r="F204" i="5"/>
  <c r="F205" i="5"/>
  <c r="F206" i="5"/>
  <c r="F207" i="5"/>
  <c r="F208" i="5"/>
  <c r="F209" i="5"/>
  <c r="F210" i="5"/>
  <c r="F211" i="5"/>
  <c r="F212" i="5"/>
  <c r="F213" i="5"/>
  <c r="F214" i="5"/>
  <c r="F215" i="5"/>
  <c r="F216" i="5"/>
  <c r="F217" i="5"/>
  <c r="F218" i="5"/>
  <c r="F219" i="5"/>
  <c r="F220" i="5"/>
  <c r="F221" i="5"/>
  <c r="F222" i="5"/>
  <c r="F223" i="5"/>
  <c r="F224" i="5"/>
  <c r="F225" i="5"/>
  <c r="F226" i="5"/>
  <c r="F227" i="5"/>
  <c r="F228" i="5"/>
  <c r="F229" i="5"/>
  <c r="F230" i="5"/>
  <c r="F231" i="5"/>
  <c r="F232" i="5"/>
  <c r="F233" i="5"/>
  <c r="F234" i="5"/>
  <c r="F235" i="5"/>
  <c r="F236" i="5"/>
  <c r="F237" i="5"/>
  <c r="F238" i="5"/>
  <c r="F239" i="5"/>
  <c r="F240" i="5"/>
  <c r="F241" i="5"/>
  <c r="F242" i="5"/>
  <c r="F243" i="5"/>
  <c r="F244" i="5"/>
  <c r="F245" i="5"/>
  <c r="F246" i="5"/>
  <c r="F247" i="5"/>
  <c r="F248" i="5"/>
  <c r="F249" i="5"/>
  <c r="F250" i="5"/>
  <c r="F251" i="5"/>
  <c r="F252" i="5"/>
  <c r="F253" i="5"/>
  <c r="F254" i="5"/>
  <c r="F255" i="5"/>
  <c r="F256" i="5"/>
  <c r="F257" i="5"/>
  <c r="F258" i="5"/>
  <c r="F259" i="5"/>
  <c r="F260" i="5"/>
  <c r="F261" i="5"/>
  <c r="F262" i="5"/>
  <c r="F263" i="5"/>
  <c r="F264" i="5"/>
  <c r="F265" i="5"/>
  <c r="F266" i="5"/>
  <c r="F267" i="5"/>
  <c r="F268" i="5"/>
  <c r="F269" i="5"/>
  <c r="F270" i="5"/>
  <c r="F271" i="5"/>
  <c r="F272" i="5"/>
  <c r="F273" i="5"/>
  <c r="F274" i="5"/>
  <c r="F275" i="5"/>
  <c r="F276" i="5"/>
  <c r="F277" i="5"/>
  <c r="F278" i="5"/>
  <c r="F279" i="5"/>
  <c r="F280" i="5"/>
  <c r="F281" i="5"/>
  <c r="F282" i="5"/>
  <c r="F283" i="5"/>
  <c r="F284" i="5"/>
  <c r="F285" i="5"/>
  <c r="F286" i="5"/>
  <c r="F287" i="5"/>
  <c r="F288" i="5"/>
  <c r="F289" i="5"/>
  <c r="F290" i="5"/>
  <c r="F291" i="5"/>
  <c r="F2" i="5"/>
  <c r="I3" i="4" l="1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94" i="4"/>
  <c r="I95" i="4"/>
  <c r="I96" i="4"/>
  <c r="I97" i="4"/>
  <c r="I98" i="4"/>
  <c r="I99" i="4"/>
  <c r="I100" i="4"/>
  <c r="I101" i="4"/>
  <c r="I102" i="4"/>
  <c r="I103" i="4"/>
  <c r="I104" i="4"/>
  <c r="I105" i="4"/>
  <c r="I106" i="4"/>
  <c r="I107" i="4"/>
  <c r="I108" i="4"/>
  <c r="I109" i="4"/>
  <c r="I110" i="4"/>
  <c r="I111" i="4"/>
  <c r="I112" i="4"/>
  <c r="I113" i="4"/>
  <c r="I114" i="4"/>
  <c r="I115" i="4"/>
  <c r="I116" i="4"/>
  <c r="I117" i="4"/>
  <c r="I118" i="4"/>
  <c r="I119" i="4"/>
  <c r="I120" i="4"/>
  <c r="I121" i="4"/>
  <c r="I122" i="4"/>
  <c r="I123" i="4"/>
  <c r="I124" i="4"/>
  <c r="I125" i="4"/>
  <c r="I126" i="4"/>
  <c r="I127" i="4"/>
  <c r="I128" i="4"/>
  <c r="I129" i="4"/>
  <c r="I130" i="4"/>
  <c r="I131" i="4"/>
  <c r="I132" i="4"/>
  <c r="I133" i="4"/>
  <c r="I134" i="4"/>
  <c r="I135" i="4"/>
  <c r="I2" i="4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H112" i="4"/>
  <c r="H113" i="4"/>
  <c r="H114" i="4"/>
  <c r="H115" i="4"/>
  <c r="H116" i="4"/>
  <c r="H117" i="4"/>
  <c r="H118" i="4"/>
  <c r="H119" i="4"/>
  <c r="H120" i="4"/>
  <c r="H121" i="4"/>
  <c r="H122" i="4"/>
  <c r="H123" i="4"/>
  <c r="H124" i="4"/>
  <c r="H125" i="4"/>
  <c r="H126" i="4"/>
  <c r="H127" i="4"/>
  <c r="H128" i="4"/>
  <c r="H129" i="4"/>
  <c r="H130" i="4"/>
  <c r="H131" i="4"/>
  <c r="H132" i="4"/>
  <c r="H133" i="4"/>
  <c r="H134" i="4"/>
  <c r="H135" i="4"/>
  <c r="H2" i="4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19" i="4"/>
  <c r="G120" i="4"/>
  <c r="G121" i="4"/>
  <c r="G122" i="4"/>
  <c r="G123" i="4"/>
  <c r="G124" i="4"/>
  <c r="G125" i="4"/>
  <c r="G126" i="4"/>
  <c r="G127" i="4"/>
  <c r="G128" i="4"/>
  <c r="G129" i="4"/>
  <c r="G130" i="4"/>
  <c r="G131" i="4"/>
  <c r="G132" i="4"/>
  <c r="G133" i="4"/>
  <c r="G134" i="4"/>
  <c r="G135" i="4"/>
  <c r="G2" i="4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127" i="4"/>
  <c r="F128" i="4"/>
  <c r="F129" i="4"/>
  <c r="F130" i="4"/>
  <c r="F131" i="4"/>
  <c r="F132" i="4"/>
  <c r="F133" i="4"/>
  <c r="F134" i="4"/>
  <c r="F135" i="4"/>
  <c r="F2" i="4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1" i="3"/>
  <c r="I112" i="3"/>
  <c r="I113" i="3"/>
  <c r="I114" i="3"/>
  <c r="I115" i="3"/>
  <c r="I116" i="3"/>
  <c r="I117" i="3"/>
  <c r="I118" i="3"/>
  <c r="I119" i="3"/>
  <c r="I120" i="3"/>
  <c r="I121" i="3"/>
  <c r="I122" i="3"/>
  <c r="I123" i="3"/>
  <c r="I124" i="3"/>
  <c r="I125" i="3"/>
  <c r="I126" i="3"/>
  <c r="I127" i="3"/>
  <c r="I128" i="3"/>
  <c r="I129" i="3"/>
  <c r="I130" i="3"/>
  <c r="I131" i="3"/>
  <c r="I132" i="3"/>
  <c r="I133" i="3"/>
  <c r="I134" i="3"/>
  <c r="I135" i="3"/>
  <c r="I136" i="3"/>
  <c r="I137" i="3"/>
  <c r="I138" i="3"/>
  <c r="I139" i="3"/>
  <c r="I140" i="3"/>
  <c r="I141" i="3"/>
  <c r="I142" i="3"/>
  <c r="I143" i="3"/>
  <c r="I144" i="3"/>
  <c r="I145" i="3"/>
  <c r="I146" i="3"/>
  <c r="I147" i="3"/>
  <c r="I148" i="3"/>
  <c r="I149" i="3"/>
  <c r="I150" i="3"/>
  <c r="I151" i="3"/>
  <c r="I152" i="3"/>
  <c r="I153" i="3"/>
  <c r="I154" i="3"/>
  <c r="I155" i="3"/>
  <c r="I156" i="3"/>
  <c r="I157" i="3"/>
  <c r="I158" i="3"/>
  <c r="I159" i="3"/>
  <c r="I160" i="3"/>
  <c r="I161" i="3"/>
  <c r="I162" i="3"/>
  <c r="I163" i="3"/>
  <c r="I164" i="3"/>
  <c r="I165" i="3"/>
  <c r="I166" i="3"/>
  <c r="I167" i="3"/>
  <c r="I168" i="3"/>
  <c r="I169" i="3"/>
  <c r="I170" i="3"/>
  <c r="I171" i="3"/>
  <c r="I172" i="3"/>
  <c r="I173" i="3"/>
  <c r="I174" i="3"/>
  <c r="I175" i="3"/>
  <c r="I176" i="3"/>
  <c r="I177" i="3"/>
  <c r="I178" i="3"/>
  <c r="I179" i="3"/>
  <c r="I180" i="3"/>
  <c r="I181" i="3"/>
  <c r="I182" i="3"/>
  <c r="I183" i="3"/>
  <c r="I184" i="3"/>
  <c r="I185" i="3"/>
  <c r="I186" i="3"/>
  <c r="I187" i="3"/>
  <c r="I188" i="3"/>
  <c r="I189" i="3"/>
  <c r="I190" i="3"/>
  <c r="I191" i="3"/>
  <c r="I192" i="3"/>
  <c r="I193" i="3"/>
  <c r="I194" i="3"/>
  <c r="I195" i="3"/>
  <c r="I196" i="3"/>
  <c r="I197" i="3"/>
  <c r="I198" i="3"/>
  <c r="I199" i="3"/>
  <c r="I200" i="3"/>
  <c r="I201" i="3"/>
  <c r="I202" i="3"/>
  <c r="I203" i="3"/>
  <c r="I204" i="3"/>
  <c r="I205" i="3"/>
  <c r="I206" i="3"/>
  <c r="I207" i="3"/>
  <c r="I208" i="3"/>
  <c r="I209" i="3"/>
  <c r="I210" i="3"/>
  <c r="I211" i="3"/>
  <c r="I212" i="3"/>
  <c r="I213" i="3"/>
  <c r="I214" i="3"/>
  <c r="I215" i="3"/>
  <c r="I216" i="3"/>
  <c r="I217" i="3"/>
  <c r="I218" i="3"/>
  <c r="I219" i="3"/>
  <c r="I220" i="3"/>
  <c r="I221" i="3"/>
  <c r="I222" i="3"/>
  <c r="I223" i="3"/>
  <c r="I224" i="3"/>
  <c r="I225" i="3"/>
  <c r="I226" i="3"/>
  <c r="I227" i="3"/>
  <c r="I228" i="3"/>
  <c r="I229" i="3"/>
  <c r="I230" i="3"/>
  <c r="I231" i="3"/>
  <c r="I232" i="3"/>
  <c r="I233" i="3"/>
  <c r="I234" i="3"/>
  <c r="I235" i="3"/>
  <c r="I236" i="3"/>
  <c r="I237" i="3"/>
  <c r="I238" i="3"/>
  <c r="I239" i="3"/>
  <c r="I240" i="3"/>
  <c r="I241" i="3"/>
  <c r="I242" i="3"/>
  <c r="I243" i="3"/>
  <c r="I244" i="3"/>
  <c r="I245" i="3"/>
  <c r="I246" i="3"/>
  <c r="I247" i="3"/>
  <c r="I248" i="3"/>
  <c r="I249" i="3"/>
  <c r="I250" i="3"/>
  <c r="I251" i="3"/>
  <c r="I252" i="3"/>
  <c r="I253" i="3"/>
  <c r="I254" i="3"/>
  <c r="I255" i="3"/>
  <c r="I256" i="3"/>
  <c r="I257" i="3"/>
  <c r="I258" i="3"/>
  <c r="I259" i="3"/>
  <c r="I260" i="3"/>
  <c r="I261" i="3"/>
  <c r="I262" i="3"/>
  <c r="I263" i="3"/>
  <c r="I264" i="3"/>
  <c r="I265" i="3"/>
  <c r="I266" i="3"/>
  <c r="I267" i="3"/>
  <c r="I268" i="3"/>
  <c r="I269" i="3"/>
  <c r="I270" i="3"/>
  <c r="I271" i="3"/>
  <c r="I272" i="3"/>
  <c r="I273" i="3"/>
  <c r="I274" i="3"/>
  <c r="I275" i="3"/>
  <c r="I276" i="3"/>
  <c r="I277" i="3"/>
  <c r="I278" i="3"/>
  <c r="I279" i="3"/>
  <c r="I280" i="3"/>
  <c r="I281" i="3"/>
  <c r="I282" i="3"/>
  <c r="I283" i="3"/>
  <c r="I284" i="3"/>
  <c r="I285" i="3"/>
  <c r="I286" i="3"/>
  <c r="I287" i="3"/>
  <c r="I288" i="3"/>
  <c r="I289" i="3"/>
  <c r="I290" i="3"/>
  <c r="I291" i="3"/>
  <c r="I2" i="3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64" i="3"/>
  <c r="H165" i="3"/>
  <c r="H166" i="3"/>
  <c r="H167" i="3"/>
  <c r="H168" i="3"/>
  <c r="H169" i="3"/>
  <c r="H170" i="3"/>
  <c r="H171" i="3"/>
  <c r="H172" i="3"/>
  <c r="H173" i="3"/>
  <c r="H174" i="3"/>
  <c r="H175" i="3"/>
  <c r="H176" i="3"/>
  <c r="H177" i="3"/>
  <c r="H178" i="3"/>
  <c r="H179" i="3"/>
  <c r="H180" i="3"/>
  <c r="H181" i="3"/>
  <c r="H182" i="3"/>
  <c r="H183" i="3"/>
  <c r="H184" i="3"/>
  <c r="H185" i="3"/>
  <c r="H186" i="3"/>
  <c r="H187" i="3"/>
  <c r="H188" i="3"/>
  <c r="H189" i="3"/>
  <c r="H190" i="3"/>
  <c r="H191" i="3"/>
  <c r="H192" i="3"/>
  <c r="H193" i="3"/>
  <c r="H194" i="3"/>
  <c r="H195" i="3"/>
  <c r="H196" i="3"/>
  <c r="H197" i="3"/>
  <c r="H198" i="3"/>
  <c r="H199" i="3"/>
  <c r="H200" i="3"/>
  <c r="H201" i="3"/>
  <c r="H202" i="3"/>
  <c r="H203" i="3"/>
  <c r="H204" i="3"/>
  <c r="H205" i="3"/>
  <c r="H206" i="3"/>
  <c r="H207" i="3"/>
  <c r="H208" i="3"/>
  <c r="H209" i="3"/>
  <c r="H210" i="3"/>
  <c r="H211" i="3"/>
  <c r="H212" i="3"/>
  <c r="H213" i="3"/>
  <c r="H214" i="3"/>
  <c r="H215" i="3"/>
  <c r="H216" i="3"/>
  <c r="H217" i="3"/>
  <c r="H218" i="3"/>
  <c r="H219" i="3"/>
  <c r="H220" i="3"/>
  <c r="H221" i="3"/>
  <c r="H222" i="3"/>
  <c r="H223" i="3"/>
  <c r="H224" i="3"/>
  <c r="H225" i="3"/>
  <c r="H226" i="3"/>
  <c r="H227" i="3"/>
  <c r="H228" i="3"/>
  <c r="H229" i="3"/>
  <c r="H230" i="3"/>
  <c r="H231" i="3"/>
  <c r="H232" i="3"/>
  <c r="H233" i="3"/>
  <c r="H234" i="3"/>
  <c r="H235" i="3"/>
  <c r="H236" i="3"/>
  <c r="H237" i="3"/>
  <c r="H238" i="3"/>
  <c r="H239" i="3"/>
  <c r="H240" i="3"/>
  <c r="H241" i="3"/>
  <c r="H242" i="3"/>
  <c r="H243" i="3"/>
  <c r="H244" i="3"/>
  <c r="H245" i="3"/>
  <c r="H246" i="3"/>
  <c r="H247" i="3"/>
  <c r="H248" i="3"/>
  <c r="H249" i="3"/>
  <c r="H250" i="3"/>
  <c r="H251" i="3"/>
  <c r="H252" i="3"/>
  <c r="H253" i="3"/>
  <c r="H254" i="3"/>
  <c r="H255" i="3"/>
  <c r="H256" i="3"/>
  <c r="H257" i="3"/>
  <c r="H258" i="3"/>
  <c r="H259" i="3"/>
  <c r="H260" i="3"/>
  <c r="H261" i="3"/>
  <c r="H262" i="3"/>
  <c r="H263" i="3"/>
  <c r="H264" i="3"/>
  <c r="H265" i="3"/>
  <c r="H266" i="3"/>
  <c r="H267" i="3"/>
  <c r="H268" i="3"/>
  <c r="H269" i="3"/>
  <c r="H270" i="3"/>
  <c r="H271" i="3"/>
  <c r="H272" i="3"/>
  <c r="H273" i="3"/>
  <c r="H274" i="3"/>
  <c r="H275" i="3"/>
  <c r="H276" i="3"/>
  <c r="H277" i="3"/>
  <c r="H278" i="3"/>
  <c r="H279" i="3"/>
  <c r="H280" i="3"/>
  <c r="H281" i="3"/>
  <c r="H282" i="3"/>
  <c r="H283" i="3"/>
  <c r="H284" i="3"/>
  <c r="H285" i="3"/>
  <c r="H286" i="3"/>
  <c r="H287" i="3"/>
  <c r="H288" i="3"/>
  <c r="H289" i="3"/>
  <c r="H290" i="3"/>
  <c r="H291" i="3"/>
  <c r="H2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141" i="3"/>
  <c r="G142" i="3"/>
  <c r="G143" i="3"/>
  <c r="G144" i="3"/>
  <c r="G145" i="3"/>
  <c r="G146" i="3"/>
  <c r="G147" i="3"/>
  <c r="G148" i="3"/>
  <c r="G149" i="3"/>
  <c r="G150" i="3"/>
  <c r="G151" i="3"/>
  <c r="G152" i="3"/>
  <c r="G153" i="3"/>
  <c r="G154" i="3"/>
  <c r="G155" i="3"/>
  <c r="G156" i="3"/>
  <c r="G157" i="3"/>
  <c r="G158" i="3"/>
  <c r="G159" i="3"/>
  <c r="G160" i="3"/>
  <c r="G161" i="3"/>
  <c r="G162" i="3"/>
  <c r="G163" i="3"/>
  <c r="G164" i="3"/>
  <c r="G165" i="3"/>
  <c r="G166" i="3"/>
  <c r="G167" i="3"/>
  <c r="G168" i="3"/>
  <c r="G169" i="3"/>
  <c r="G170" i="3"/>
  <c r="G171" i="3"/>
  <c r="G172" i="3"/>
  <c r="G173" i="3"/>
  <c r="G174" i="3"/>
  <c r="G175" i="3"/>
  <c r="G176" i="3"/>
  <c r="G177" i="3"/>
  <c r="G178" i="3"/>
  <c r="G179" i="3"/>
  <c r="G180" i="3"/>
  <c r="G181" i="3"/>
  <c r="G182" i="3"/>
  <c r="G183" i="3"/>
  <c r="G184" i="3"/>
  <c r="G185" i="3"/>
  <c r="G186" i="3"/>
  <c r="G187" i="3"/>
  <c r="G188" i="3"/>
  <c r="G189" i="3"/>
  <c r="G190" i="3"/>
  <c r="G191" i="3"/>
  <c r="G192" i="3"/>
  <c r="G193" i="3"/>
  <c r="G194" i="3"/>
  <c r="G195" i="3"/>
  <c r="G196" i="3"/>
  <c r="G197" i="3"/>
  <c r="G198" i="3"/>
  <c r="G199" i="3"/>
  <c r="G200" i="3"/>
  <c r="G201" i="3"/>
  <c r="G202" i="3"/>
  <c r="G203" i="3"/>
  <c r="G204" i="3"/>
  <c r="G205" i="3"/>
  <c r="G206" i="3"/>
  <c r="G207" i="3"/>
  <c r="G208" i="3"/>
  <c r="G209" i="3"/>
  <c r="G210" i="3"/>
  <c r="G211" i="3"/>
  <c r="G212" i="3"/>
  <c r="G213" i="3"/>
  <c r="G214" i="3"/>
  <c r="G215" i="3"/>
  <c r="G216" i="3"/>
  <c r="G217" i="3"/>
  <c r="G218" i="3"/>
  <c r="G219" i="3"/>
  <c r="G220" i="3"/>
  <c r="G221" i="3"/>
  <c r="G222" i="3"/>
  <c r="G223" i="3"/>
  <c r="G224" i="3"/>
  <c r="G225" i="3"/>
  <c r="G226" i="3"/>
  <c r="G227" i="3"/>
  <c r="G228" i="3"/>
  <c r="G229" i="3"/>
  <c r="G230" i="3"/>
  <c r="G231" i="3"/>
  <c r="G232" i="3"/>
  <c r="G233" i="3"/>
  <c r="G234" i="3"/>
  <c r="G235" i="3"/>
  <c r="G236" i="3"/>
  <c r="G237" i="3"/>
  <c r="G238" i="3"/>
  <c r="G239" i="3"/>
  <c r="G240" i="3"/>
  <c r="G241" i="3"/>
  <c r="G242" i="3"/>
  <c r="G243" i="3"/>
  <c r="G244" i="3"/>
  <c r="G245" i="3"/>
  <c r="G246" i="3"/>
  <c r="G247" i="3"/>
  <c r="G248" i="3"/>
  <c r="G249" i="3"/>
  <c r="G250" i="3"/>
  <c r="G251" i="3"/>
  <c r="G252" i="3"/>
  <c r="G253" i="3"/>
  <c r="G254" i="3"/>
  <c r="G255" i="3"/>
  <c r="G256" i="3"/>
  <c r="G257" i="3"/>
  <c r="G258" i="3"/>
  <c r="G259" i="3"/>
  <c r="G260" i="3"/>
  <c r="G261" i="3"/>
  <c r="G262" i="3"/>
  <c r="G263" i="3"/>
  <c r="G264" i="3"/>
  <c r="G265" i="3"/>
  <c r="G266" i="3"/>
  <c r="G267" i="3"/>
  <c r="G268" i="3"/>
  <c r="G269" i="3"/>
  <c r="G270" i="3"/>
  <c r="G271" i="3"/>
  <c r="G272" i="3"/>
  <c r="G273" i="3"/>
  <c r="G274" i="3"/>
  <c r="G275" i="3"/>
  <c r="G276" i="3"/>
  <c r="G277" i="3"/>
  <c r="G278" i="3"/>
  <c r="G279" i="3"/>
  <c r="G280" i="3"/>
  <c r="G281" i="3"/>
  <c r="G282" i="3"/>
  <c r="G283" i="3"/>
  <c r="G284" i="3"/>
  <c r="G285" i="3"/>
  <c r="G286" i="3"/>
  <c r="G287" i="3"/>
  <c r="G288" i="3"/>
  <c r="G289" i="3"/>
  <c r="G290" i="3"/>
  <c r="G291" i="3"/>
  <c r="G2" i="3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F142" i="3"/>
  <c r="F143" i="3"/>
  <c r="F144" i="3"/>
  <c r="F145" i="3"/>
  <c r="F146" i="3"/>
  <c r="F147" i="3"/>
  <c r="F148" i="3"/>
  <c r="F149" i="3"/>
  <c r="F150" i="3"/>
  <c r="F151" i="3"/>
  <c r="F152" i="3"/>
  <c r="F153" i="3"/>
  <c r="F154" i="3"/>
  <c r="F155" i="3"/>
  <c r="F156" i="3"/>
  <c r="F157" i="3"/>
  <c r="F158" i="3"/>
  <c r="F159" i="3"/>
  <c r="F160" i="3"/>
  <c r="F161" i="3"/>
  <c r="F162" i="3"/>
  <c r="F163" i="3"/>
  <c r="F164" i="3"/>
  <c r="F165" i="3"/>
  <c r="F166" i="3"/>
  <c r="F167" i="3"/>
  <c r="F168" i="3"/>
  <c r="F169" i="3"/>
  <c r="F170" i="3"/>
  <c r="F171" i="3"/>
  <c r="F172" i="3"/>
  <c r="F173" i="3"/>
  <c r="F174" i="3"/>
  <c r="F175" i="3"/>
  <c r="F176" i="3"/>
  <c r="F177" i="3"/>
  <c r="F178" i="3"/>
  <c r="F179" i="3"/>
  <c r="F180" i="3"/>
  <c r="F181" i="3"/>
  <c r="F182" i="3"/>
  <c r="F183" i="3"/>
  <c r="F184" i="3"/>
  <c r="F185" i="3"/>
  <c r="F186" i="3"/>
  <c r="F187" i="3"/>
  <c r="F188" i="3"/>
  <c r="F189" i="3"/>
  <c r="F190" i="3"/>
  <c r="F191" i="3"/>
  <c r="F192" i="3"/>
  <c r="F193" i="3"/>
  <c r="F194" i="3"/>
  <c r="F195" i="3"/>
  <c r="F196" i="3"/>
  <c r="F197" i="3"/>
  <c r="F198" i="3"/>
  <c r="F199" i="3"/>
  <c r="F200" i="3"/>
  <c r="F201" i="3"/>
  <c r="F202" i="3"/>
  <c r="F203" i="3"/>
  <c r="F204" i="3"/>
  <c r="F205" i="3"/>
  <c r="F206" i="3"/>
  <c r="F207" i="3"/>
  <c r="F208" i="3"/>
  <c r="F209" i="3"/>
  <c r="F210" i="3"/>
  <c r="F211" i="3"/>
  <c r="F212" i="3"/>
  <c r="F213" i="3"/>
  <c r="F214" i="3"/>
  <c r="F215" i="3"/>
  <c r="F216" i="3"/>
  <c r="F217" i="3"/>
  <c r="F218" i="3"/>
  <c r="F219" i="3"/>
  <c r="F220" i="3"/>
  <c r="F221" i="3"/>
  <c r="F222" i="3"/>
  <c r="F223" i="3"/>
  <c r="F224" i="3"/>
  <c r="F225" i="3"/>
  <c r="F226" i="3"/>
  <c r="F227" i="3"/>
  <c r="F228" i="3"/>
  <c r="F229" i="3"/>
  <c r="F230" i="3"/>
  <c r="F231" i="3"/>
  <c r="F232" i="3"/>
  <c r="F233" i="3"/>
  <c r="F234" i="3"/>
  <c r="F235" i="3"/>
  <c r="F236" i="3"/>
  <c r="F237" i="3"/>
  <c r="F238" i="3"/>
  <c r="F239" i="3"/>
  <c r="F240" i="3"/>
  <c r="F241" i="3"/>
  <c r="F242" i="3"/>
  <c r="F243" i="3"/>
  <c r="F244" i="3"/>
  <c r="F245" i="3"/>
  <c r="F246" i="3"/>
  <c r="F247" i="3"/>
  <c r="F248" i="3"/>
  <c r="F249" i="3"/>
  <c r="F250" i="3"/>
  <c r="F251" i="3"/>
  <c r="F252" i="3"/>
  <c r="F253" i="3"/>
  <c r="F254" i="3"/>
  <c r="F255" i="3"/>
  <c r="F256" i="3"/>
  <c r="F257" i="3"/>
  <c r="F258" i="3"/>
  <c r="F259" i="3"/>
  <c r="F260" i="3"/>
  <c r="F261" i="3"/>
  <c r="F262" i="3"/>
  <c r="F263" i="3"/>
  <c r="F264" i="3"/>
  <c r="F265" i="3"/>
  <c r="F266" i="3"/>
  <c r="F267" i="3"/>
  <c r="F268" i="3"/>
  <c r="F269" i="3"/>
  <c r="F270" i="3"/>
  <c r="F271" i="3"/>
  <c r="F272" i="3"/>
  <c r="F273" i="3"/>
  <c r="F274" i="3"/>
  <c r="F275" i="3"/>
  <c r="F276" i="3"/>
  <c r="F277" i="3"/>
  <c r="F278" i="3"/>
  <c r="F279" i="3"/>
  <c r="F280" i="3"/>
  <c r="F281" i="3"/>
  <c r="F282" i="3"/>
  <c r="F283" i="3"/>
  <c r="F284" i="3"/>
  <c r="F285" i="3"/>
  <c r="F286" i="3"/>
  <c r="F287" i="3"/>
  <c r="F288" i="3"/>
  <c r="F289" i="3"/>
  <c r="F290" i="3"/>
  <c r="F291" i="3"/>
  <c r="F2" i="3"/>
</calcChain>
</file>

<file path=xl/sharedStrings.xml><?xml version="1.0" encoding="utf-8"?>
<sst xmlns="http://schemas.openxmlformats.org/spreadsheetml/2006/main" count="3231" uniqueCount="1939">
  <si>
    <t>In Vivo Tachyzoite</t>
  </si>
  <si>
    <t>TGME49_280800</t>
  </si>
  <si>
    <t>TGME49_242080</t>
  </si>
  <si>
    <t>TGME49_215100</t>
  </si>
  <si>
    <t>TGME49_221610</t>
  </si>
  <si>
    <t>TGME49_249190</t>
  </si>
  <si>
    <t>TGME49_203560</t>
  </si>
  <si>
    <t>TGME49_223590</t>
  </si>
  <si>
    <t>TGME49_278830</t>
  </si>
  <si>
    <t>TGME49_286420</t>
  </si>
  <si>
    <t>TGME49_235970</t>
  </si>
  <si>
    <t>TGME49_292330</t>
  </si>
  <si>
    <t>TGME49_318710</t>
  </si>
  <si>
    <t>TGME49_263520</t>
  </si>
  <si>
    <t>TGME49_286140</t>
  </si>
  <si>
    <t>TGME49_213000</t>
  </si>
  <si>
    <t>TGME49_226030</t>
  </si>
  <si>
    <t>TGME49_284010</t>
  </si>
  <si>
    <t>TGME49_254710</t>
  </si>
  <si>
    <t>TGME49_200350</t>
  </si>
  <si>
    <t>TGME49_313570</t>
  </si>
  <si>
    <t>TGME49_226730</t>
  </si>
  <si>
    <t>TGME49_220400</t>
  </si>
  <si>
    <t>TGME49_209950</t>
  </si>
  <si>
    <t>TGME49_315910</t>
  </si>
  <si>
    <t>TGME49_211290</t>
  </si>
  <si>
    <t>TGME49_220930</t>
  </si>
  <si>
    <t>TGME49_215170</t>
  </si>
  <si>
    <t>TGME49_301150</t>
  </si>
  <si>
    <t>TGME49_203170</t>
  </si>
  <si>
    <t>TGME49_267500</t>
  </si>
  <si>
    <t>TGME49_226380</t>
  </si>
  <si>
    <t>TGME49_293310</t>
  </si>
  <si>
    <t>TGME49_309110</t>
  </si>
  <si>
    <t>TGME49_266100</t>
  </si>
  <si>
    <t>TGME49_249720</t>
  </si>
  <si>
    <t>TGME49_290200</t>
  </si>
  <si>
    <t>TGME49_308840</t>
  </si>
  <si>
    <t>TGME49_221460</t>
  </si>
  <si>
    <t>TGME49_230180</t>
  </si>
  <si>
    <t>TGME49_201780</t>
  </si>
  <si>
    <t>TGME49_242260</t>
  </si>
  <si>
    <t>TGME49_254570</t>
  </si>
  <si>
    <t>TGME49_220240</t>
  </si>
  <si>
    <t>TGME49_215990</t>
  </si>
  <si>
    <t>TGME49_290660</t>
  </si>
  <si>
    <t>TGME49_236160</t>
  </si>
  <si>
    <t>TGME49_275440</t>
  </si>
  <si>
    <t>TGME49_268850</t>
  </si>
  <si>
    <t>TGME49_228290</t>
  </si>
  <si>
    <t>TGME49_233460</t>
  </si>
  <si>
    <t>TGME49_243730</t>
  </si>
  <si>
    <t>TGME49_227960</t>
  </si>
  <si>
    <t>TGME49_280710</t>
  </si>
  <si>
    <t>TGME49_293340</t>
  </si>
  <si>
    <t>TGME49_201390</t>
  </si>
  <si>
    <t>TGME49_250940</t>
  </si>
  <si>
    <t>TGME49_250830</t>
  </si>
  <si>
    <t>TGME49_203380</t>
  </si>
  <si>
    <t>TGME49_253430</t>
  </si>
  <si>
    <t>TGME49_218740</t>
  </si>
  <si>
    <t>TGME49_223140</t>
  </si>
  <si>
    <t>TGME49_231410</t>
  </si>
  <si>
    <t>TGME49_305050</t>
  </si>
  <si>
    <t>TGME49_228490</t>
  </si>
  <si>
    <t>TGME49_290860</t>
  </si>
  <si>
    <t>TGME49_242240</t>
  </si>
  <si>
    <t>TGME49_262150</t>
  </si>
  <si>
    <t>TGME49_263050</t>
  </si>
  <si>
    <t>TGME49_319890</t>
  </si>
  <si>
    <t>TGME49_233480</t>
  </si>
  <si>
    <t>TGME49_218410</t>
  </si>
  <si>
    <t>TGME49_231160</t>
  </si>
  <si>
    <t>TGME49_278130</t>
  </si>
  <si>
    <t>TGME49_210370</t>
  </si>
  <si>
    <t>TGME49_221250</t>
  </si>
  <si>
    <t>TGME49_310610</t>
  </si>
  <si>
    <t>TGME49_316200</t>
  </si>
  <si>
    <t>TGME49_262980</t>
  </si>
  <si>
    <t>TGME49_261480</t>
  </si>
  <si>
    <t>TGME49_219270</t>
  </si>
  <si>
    <t>TGME49_289800</t>
  </si>
  <si>
    <t>TGME49_221480</t>
  </si>
  <si>
    <t>TGME49_285870</t>
  </si>
  <si>
    <t>TGME49_293430</t>
  </si>
  <si>
    <t>TGME49_286580</t>
  </si>
  <si>
    <t>TGME49_246550</t>
  </si>
  <si>
    <t>TGME49_304520</t>
  </si>
  <si>
    <t>TGME49_291890</t>
  </si>
  <si>
    <t>TGME49_315610</t>
  </si>
  <si>
    <t>TGME49_271970</t>
  </si>
  <si>
    <t>TGME49_226570</t>
  </si>
  <si>
    <t>TGME49_268980</t>
  </si>
  <si>
    <t>TGME49_286770</t>
  </si>
  <si>
    <t>TGME49_219700</t>
  </si>
  <si>
    <t>TGME49_309590</t>
  </si>
  <si>
    <t>TGME49_258420</t>
  </si>
  <si>
    <t>TGME49_218310</t>
  </si>
  <si>
    <t>TGME49_219790</t>
  </si>
  <si>
    <t>TGME49_237110</t>
  </si>
  <si>
    <t>TGME49_243440</t>
  </si>
  <si>
    <t>TGME49_248500</t>
  </si>
  <si>
    <t>TGME49_221590</t>
  </si>
  <si>
    <t>TGME49_244400</t>
  </si>
  <si>
    <t>TGME49_297070</t>
  </si>
  <si>
    <t>TGME49_246930</t>
  </si>
  <si>
    <t>TGME49_211420</t>
  </si>
  <si>
    <t>TGME49_261780</t>
  </si>
  <si>
    <t>TGME49_319920</t>
  </si>
  <si>
    <t>TGME49_220860</t>
  </si>
  <si>
    <t>TGME49_221410</t>
  </si>
  <si>
    <t>TGME49_214250</t>
  </si>
  <si>
    <t>TGME49_242118</t>
  </si>
  <si>
    <t>TGME49_213800</t>
  </si>
  <si>
    <t>TGME49_221330</t>
  </si>
  <si>
    <t>TGME49_220900</t>
  </si>
  <si>
    <t>TGME49_297780</t>
  </si>
  <si>
    <t>TGME49_297500</t>
  </si>
  <si>
    <t>TGME49_241860</t>
  </si>
  <si>
    <t>TGME49_209850</t>
  </si>
  <si>
    <t>TGME49_318430</t>
  </si>
  <si>
    <t>TGME49_263700</t>
  </si>
  <si>
    <t>TGME49_230940</t>
  </si>
  <si>
    <t>TGME49_204050</t>
  </si>
  <si>
    <t>TGME49_278950</t>
  </si>
  <si>
    <t>TGME49_233080</t>
  </si>
  <si>
    <t>TGME49_221180</t>
  </si>
  <si>
    <t>TGME49_229690</t>
  </si>
  <si>
    <t>TGME49_310150</t>
  </si>
  <si>
    <t>TGME49_277870</t>
  </si>
  <si>
    <t>TGME49_254720</t>
  </si>
  <si>
    <t>TGME49_227820</t>
  </si>
  <si>
    <t>TGME49_212280</t>
  </si>
  <si>
    <t>TGME49_316150</t>
  </si>
  <si>
    <t>TGME49_249990</t>
  </si>
  <si>
    <t>TGME49_209030</t>
  </si>
  <si>
    <t>TGME49_209650</t>
  </si>
  <si>
    <t>TGME49_223940</t>
  </si>
  <si>
    <t>TGME49_273050</t>
  </si>
  <si>
    <t>TGME49_257350</t>
  </si>
  <si>
    <t>TGME49_244280</t>
  </si>
  <si>
    <t>TGME49_257680</t>
  </si>
  <si>
    <t>TGME49_262400</t>
  </si>
  <si>
    <t>TGME49_244320</t>
  </si>
  <si>
    <t>TGME49_311090</t>
  </si>
  <si>
    <t>TGME49_216020</t>
  </si>
  <si>
    <t>TGME49_222220</t>
  </si>
  <si>
    <t>TGME49_244560</t>
  </si>
  <si>
    <t>TGME49_222170</t>
  </si>
  <si>
    <t>TGME49_263300</t>
  </si>
  <si>
    <t>TGME49_286500</t>
  </si>
  <si>
    <t>TGME49_294670</t>
  </si>
  <si>
    <t>TGME49_201380</t>
  </si>
  <si>
    <t>TGME49_246540</t>
  </si>
  <si>
    <t>TGME49_275810</t>
  </si>
  <si>
    <t>TGME49_219850</t>
  </si>
  <si>
    <t>TGME49_307760</t>
  </si>
  <si>
    <t>TGME49_266320</t>
  </si>
  <si>
    <t>TGME49_252400</t>
  </si>
  <si>
    <t>TGME49_277230</t>
  </si>
  <si>
    <t>TGME49_276110</t>
  </si>
  <si>
    <t>TGME49_204530</t>
  </si>
  <si>
    <t>TGME49_315740</t>
  </si>
  <si>
    <t>TGME49_205180</t>
  </si>
  <si>
    <t>TGME49_227810</t>
  </si>
  <si>
    <t>TGME49_297470</t>
  </si>
  <si>
    <t>TGME49_268220</t>
  </si>
  <si>
    <t>TGME49_214940</t>
  </si>
  <si>
    <t>TGME49_219310</t>
  </si>
  <si>
    <t>TGME49_297760</t>
  </si>
  <si>
    <t>TGME49_231850</t>
  </si>
  <si>
    <t>TGME49_205470</t>
  </si>
  <si>
    <t>TGME49_211440</t>
  </si>
  <si>
    <t>TGME49_222020</t>
  </si>
  <si>
    <t>TGME49_298020</t>
  </si>
  <si>
    <t>TGME49_300280</t>
  </si>
  <si>
    <t>TGME49_305040</t>
  </si>
  <si>
    <t>TGME49_273860</t>
  </si>
  <si>
    <t>TGME49_243570</t>
  </si>
  <si>
    <t>TGME49_228100</t>
  </si>
  <si>
    <t>TGME49_321680</t>
  </si>
  <si>
    <t>TGME49_260420</t>
  </si>
  <si>
    <t>TGME49_221990</t>
  </si>
  <si>
    <t>TGME49_232440</t>
  </si>
  <si>
    <t>TGME49_204400</t>
  </si>
  <si>
    <t>TGME49_297060</t>
  </si>
  <si>
    <t>TGME49_282150</t>
  </si>
  <si>
    <t>TGME49_292080</t>
  </si>
  <si>
    <t>TGME49_318420</t>
  </si>
  <si>
    <t>TGME49_248700</t>
  </si>
  <si>
    <t>TGME49_246510</t>
  </si>
  <si>
    <t>TGME49_204020</t>
  </si>
  <si>
    <t>TGME49_233260</t>
  </si>
  <si>
    <t>TGME49_320000</t>
  </si>
  <si>
    <t>TGME49_221380</t>
  </si>
  <si>
    <t>TGME49_211020</t>
  </si>
  <si>
    <t>TGME49_314850</t>
  </si>
  <si>
    <t>TGME49_273960</t>
  </si>
  <si>
    <t>TGME49_233500</t>
  </si>
  <si>
    <t>TGME49_250115</t>
  </si>
  <si>
    <t>TGME49_289630</t>
  </si>
  <si>
    <t>TGME49_308860</t>
  </si>
  <si>
    <t>TGME49_313300</t>
  </si>
  <si>
    <t>TGME49_249610</t>
  </si>
  <si>
    <t>TGME49_262730</t>
  </si>
  <si>
    <t>TGME49_253710</t>
  </si>
  <si>
    <t>TGME49_217740</t>
  </si>
  <si>
    <t>TGME49_308020</t>
  </si>
  <si>
    <t>TGME49_277240</t>
  </si>
  <si>
    <t>TGME49_297430</t>
  </si>
  <si>
    <t>TGME49_200340</t>
  </si>
  <si>
    <t>TGME49_310070</t>
  </si>
  <si>
    <t>TGME49_222840</t>
  </si>
  <si>
    <t>TGME49_243450</t>
  </si>
  <si>
    <t>TGME49_223040</t>
  </si>
  <si>
    <t>TGME49_260630</t>
  </si>
  <si>
    <t>TGME49_243480</t>
  </si>
  <si>
    <t>TGME49_309380</t>
  </si>
  <si>
    <t>TGME49_219540</t>
  </si>
  <si>
    <t>TGME49_247195</t>
  </si>
  <si>
    <t>TGME49_293580</t>
  </si>
  <si>
    <t>TGME49_280670</t>
  </si>
  <si>
    <t>TGME49_252510</t>
  </si>
  <si>
    <t>TGME49_292110</t>
  </si>
  <si>
    <t>TGME49_276180</t>
  </si>
  <si>
    <t>TGME49_258680</t>
  </si>
  <si>
    <t>TGME49_213010</t>
  </si>
  <si>
    <t>TGME49_218940</t>
  </si>
  <si>
    <t>TGME49_200320</t>
  </si>
  <si>
    <t>TGME49_300260</t>
  </si>
  <si>
    <t>TGME49_232350</t>
  </si>
  <si>
    <t>TGME49_209420</t>
  </si>
  <si>
    <t>TGME49_257300</t>
  </si>
  <si>
    <t>TGME49_227360</t>
  </si>
  <si>
    <t>TGME49_318410</t>
  </si>
  <si>
    <t>TGME49_283850</t>
  </si>
  <si>
    <t>TGME49_230210</t>
  </si>
  <si>
    <t>TGME49_271050</t>
  </si>
  <si>
    <t>TGME49_295360</t>
  </si>
  <si>
    <t>TGME49_283540</t>
  </si>
  <si>
    <t>TGME49_273760</t>
  </si>
  <si>
    <t>TGME49_266970</t>
  </si>
  <si>
    <t>TGME49_264990</t>
  </si>
  <si>
    <t>TGME49_228470</t>
  </si>
  <si>
    <t>TGME49_225560</t>
  </si>
  <si>
    <t>TGME49_310640</t>
  </si>
  <si>
    <t>TGME49_218780</t>
  </si>
  <si>
    <t>TGME49_310780</t>
  </si>
  <si>
    <t>TGME49_224460</t>
  </si>
  <si>
    <t>TGME49_294340</t>
  </si>
  <si>
    <t>TGME49_239740</t>
  </si>
  <si>
    <t>TGME49_212250</t>
  </si>
  <si>
    <t>TGME49_245428</t>
  </si>
  <si>
    <t>TGME49_309120</t>
  </si>
  <si>
    <t>TGME49_290290</t>
  </si>
  <si>
    <t>TGME49_313430</t>
  </si>
  <si>
    <t>TGME49_265770</t>
  </si>
  <si>
    <t>TGME49_297890</t>
  </si>
  <si>
    <t>TGME49_224910</t>
  </si>
  <si>
    <t>TGME49_224520</t>
  </si>
  <si>
    <t>TGME49_319560</t>
  </si>
  <si>
    <t>TGME49_295420</t>
  </si>
  <si>
    <t>TGME49_251520</t>
  </si>
  <si>
    <t>TGME49_209970</t>
  </si>
  <si>
    <t>TGME49_227630</t>
  </si>
  <si>
    <t>TGME49_293420</t>
  </si>
  <si>
    <t>TGME49_259990</t>
  </si>
  <si>
    <t>TGME49_297180</t>
  </si>
  <si>
    <t>TGME49_290010</t>
  </si>
  <si>
    <t>TGME49_253690</t>
  </si>
  <si>
    <t>TGME49_251780</t>
  </si>
  <si>
    <t>TGME49_319850</t>
  </si>
  <si>
    <t>TGME49_231180</t>
  </si>
  <si>
    <t>TGME49_295430</t>
  </si>
  <si>
    <t>TGME49_249180</t>
  </si>
  <si>
    <t>TGME49_222710</t>
  </si>
  <si>
    <t>TGME49_277080</t>
  </si>
  <si>
    <t>TGME49_211040</t>
  </si>
  <si>
    <t>TGME49_253070</t>
  </si>
  <si>
    <t>TGME49_200010</t>
  </si>
  <si>
    <t>TGME49_222000</t>
  </si>
  <si>
    <t>TGME49_257370</t>
  </si>
  <si>
    <t>TGME49_291960</t>
  </si>
  <si>
    <t>TGME49_230150</t>
  </si>
  <si>
    <t>TGME49_226920</t>
  </si>
  <si>
    <t>TGME49_261410</t>
  </si>
  <si>
    <t>TGME49_217730</t>
  </si>
  <si>
    <t>TGME49_297910</t>
  </si>
  <si>
    <t>TGME49_262050</t>
  </si>
  <si>
    <t>TGME49_319600</t>
  </si>
  <si>
    <t>TGME49_297120</t>
  </si>
  <si>
    <t>TGME49_261950</t>
  </si>
  <si>
    <t>TGME49_222120</t>
  </si>
  <si>
    <t>TGME49_213280</t>
  </si>
  <si>
    <t>TGME49_288720</t>
  </si>
  <si>
    <t>TGME49_253600</t>
  </si>
  <si>
    <t>TGME49_320220</t>
  </si>
  <si>
    <t>TGME49_275860</t>
  </si>
  <si>
    <t>TGME49_229920</t>
  </si>
  <si>
    <t>TGME49_236040</t>
  </si>
  <si>
    <t>TGME49_300200</t>
  </si>
  <si>
    <t>TGME49_313140</t>
  </si>
  <si>
    <t>TGME49_245432</t>
  </si>
  <si>
    <t>TGME49_264440</t>
  </si>
  <si>
    <t>TGME49_239890</t>
  </si>
  <si>
    <t>TGME49_255260</t>
  </si>
  <si>
    <t>TGME49_281370</t>
  </si>
  <si>
    <t>TGME49_219730</t>
  </si>
  <si>
    <t>TGME49_248360</t>
  </si>
  <si>
    <t>TGME49_320030</t>
  </si>
  <si>
    <t>TGME49_273090</t>
  </si>
  <si>
    <t>TGME49_233020</t>
  </si>
  <si>
    <t>TGME49_262500</t>
  </si>
  <si>
    <t>TGME49_220950</t>
  </si>
  <si>
    <t>TGME49_279100</t>
  </si>
  <si>
    <t>TGME49_289050</t>
  </si>
  <si>
    <t>TGME49_207920</t>
  </si>
  <si>
    <t>TGME49_268890</t>
  </si>
  <si>
    <t>TGME49_208842</t>
  </si>
  <si>
    <t>TGME49_269980</t>
  </si>
  <si>
    <t>TGME49_221620</t>
  </si>
  <si>
    <t>TGME49_270900</t>
  </si>
  <si>
    <t>TGME49_225170</t>
  </si>
  <si>
    <t>TGME49_242230</t>
  </si>
  <si>
    <t>TGME49_214790</t>
  </si>
  <si>
    <t>TGME49_299780</t>
  </si>
  <si>
    <t>TGME49_294290</t>
  </si>
  <si>
    <t>TGME49_261740</t>
  </si>
  <si>
    <t>TGME49_281650</t>
  </si>
  <si>
    <t>TGME49_295440</t>
  </si>
  <si>
    <t>TGME49_259950</t>
  </si>
  <si>
    <t>TGME49_286240</t>
  </si>
  <si>
    <t>TGME49_244530</t>
  </si>
  <si>
    <t>TGME49_222860</t>
  </si>
  <si>
    <t>TGME49_223020</t>
  </si>
  <si>
    <t>TGME49_222660</t>
  </si>
  <si>
    <t>TGME49_253440</t>
  </si>
  <si>
    <t>In Vivo Bradyzoite</t>
  </si>
  <si>
    <t>TGME49_260200</t>
  </si>
  <si>
    <t>TGME49_304990</t>
  </si>
  <si>
    <t>TGME49_212920</t>
  </si>
  <si>
    <t>TGME49_207700</t>
  </si>
  <si>
    <t>TGME49_314250</t>
  </si>
  <si>
    <t>TGME49_312480</t>
  </si>
  <si>
    <t>TGME49_216490</t>
  </si>
  <si>
    <t>TGME49_219140</t>
  </si>
  <si>
    <t>TGME49_243190</t>
  </si>
  <si>
    <t>TGME49_200310</t>
  </si>
  <si>
    <t>TGME49_202050</t>
  </si>
  <si>
    <t>TGME49_239590</t>
  </si>
  <si>
    <t>TGME49_296340</t>
  </si>
  <si>
    <t>TGME49_207140</t>
  </si>
  <si>
    <t>TGME49_322500</t>
  </si>
  <si>
    <t>TGME49_288950</t>
  </si>
  <si>
    <t>TGME49_247500</t>
  </si>
  <si>
    <t>TGME49_214320</t>
  </si>
  <si>
    <t>TGME49_201840</t>
  </si>
  <si>
    <t>TGME49_263270</t>
  </si>
  <si>
    <t>TGME49_234550</t>
  </si>
  <si>
    <t>TGME49_205265</t>
  </si>
  <si>
    <t>TGME49_233120</t>
  </si>
  <si>
    <t>TGME49_236070</t>
  </si>
  <si>
    <t>TGME49_273740</t>
  </si>
  <si>
    <t>TGME49_200230</t>
  </si>
  <si>
    <t>TGME49_293690</t>
  </si>
  <si>
    <t>TGME49_278882</t>
  </si>
  <si>
    <t>TGME49_207130</t>
  </si>
  <si>
    <t>TGME49_258720</t>
  </si>
  <si>
    <t>TGME49_232400</t>
  </si>
  <si>
    <t>TGME49_250020</t>
  </si>
  <si>
    <t>TGME49_207600</t>
  </si>
  <si>
    <t>TGME49_201110</t>
  </si>
  <si>
    <t>TGME49_255420</t>
  </si>
  <si>
    <t>TGME49_209920</t>
  </si>
  <si>
    <t>TGME49_304500</t>
  </si>
  <si>
    <t>TGME49_236860</t>
  </si>
  <si>
    <t>TGME49_314910</t>
  </si>
  <si>
    <t>TGME49_235440</t>
  </si>
  <si>
    <t>TGME49_255460</t>
  </si>
  <si>
    <t>TGME49_234390</t>
  </si>
  <si>
    <t>TGME49_224040</t>
  </si>
  <si>
    <t>TGME49_214410</t>
  </si>
  <si>
    <t>TGME49_208350</t>
  </si>
  <si>
    <t>TGME49_276940</t>
  </si>
  <si>
    <t>TGME49_271320</t>
  </si>
  <si>
    <t>TGME49_247010</t>
  </si>
  <si>
    <t>TGME49_318570</t>
  </si>
  <si>
    <t>TGME49_254600</t>
  </si>
  <si>
    <t>TGME49_313050</t>
  </si>
  <si>
    <t>TGME49_258560</t>
  </si>
  <si>
    <t>TGME49_232690</t>
  </si>
  <si>
    <t>TGME49_249250</t>
  </si>
  <si>
    <t>TGME49_229930</t>
  </si>
  <si>
    <t>TGME49_258370</t>
  </si>
  <si>
    <t>TGME49_271335</t>
  </si>
  <si>
    <t>TGME49_273320</t>
  </si>
  <si>
    <t>TGME49_227020</t>
  </si>
  <si>
    <t>TGME49_249200</t>
  </si>
  <si>
    <t>TGME49_253680</t>
  </si>
  <si>
    <t>TGME49_271790</t>
  </si>
  <si>
    <t>TGME49_230630</t>
  </si>
  <si>
    <t>TGME49_240590</t>
  </si>
  <si>
    <t>TGME49_225940</t>
  </si>
  <si>
    <t>TGME49_254730</t>
  </si>
  <si>
    <t>TGME49_209720</t>
  </si>
  <si>
    <t>TGME49_210412</t>
  </si>
  <si>
    <t>TGME49_230520</t>
  </si>
  <si>
    <t>TGME49_304930</t>
  </si>
  <si>
    <t>TGME49_216950</t>
  </si>
  <si>
    <t>TGME49_223668</t>
  </si>
  <si>
    <t>TGME49_300660</t>
  </si>
  <si>
    <t>TGME49_274290</t>
  </si>
  <si>
    <t>TGME49_205430</t>
  </si>
  <si>
    <t>TGME49_209985</t>
  </si>
  <si>
    <t>TGME49_265140</t>
  </si>
  <si>
    <t>TGME49_294230</t>
  </si>
  <si>
    <t>TGME49_237130</t>
  </si>
  <si>
    <t>TGME49_289610</t>
  </si>
  <si>
    <t>TGME49_225720</t>
  </si>
  <si>
    <t>TGME49_273595</t>
  </si>
  <si>
    <t>TGME49_252630</t>
  </si>
  <si>
    <t>TGME49_205450</t>
  </si>
  <si>
    <t>TGME49_231120</t>
  </si>
  <si>
    <t>TGME49_274080</t>
  </si>
  <si>
    <t>TGME49_292920</t>
  </si>
  <si>
    <t>TGME49_320150</t>
  </si>
  <si>
    <t>TGME49_258940</t>
  </si>
  <si>
    <t>TGME49_210270</t>
  </si>
  <si>
    <t>TGME49_251800</t>
  </si>
  <si>
    <t>TGME49_321360</t>
  </si>
  <si>
    <t>TGME49_253530</t>
  </si>
  <si>
    <t>TGME49_270140</t>
  </si>
  <si>
    <t>TGME49_219570</t>
  </si>
  <si>
    <t>TGME49_254620</t>
  </si>
  <si>
    <t>TGME49_255740</t>
  </si>
  <si>
    <t>TGME49_207150</t>
  </si>
  <si>
    <t>TGME49_253320</t>
  </si>
  <si>
    <t>TGME49_205060</t>
  </si>
  <si>
    <t>TGME49_244335</t>
  </si>
  <si>
    <t>TGME49_216650</t>
  </si>
  <si>
    <t>TGME49_205720</t>
  </si>
  <si>
    <t>TGME49_266900</t>
  </si>
  <si>
    <t>TGME49_214780</t>
  </si>
  <si>
    <t>TGME49_286550</t>
  </si>
  <si>
    <t>TGME49_314820</t>
  </si>
  <si>
    <t>TGME49_271210</t>
  </si>
  <si>
    <t>TGME49_293770</t>
  </si>
  <si>
    <t>TGME49_318750</t>
  </si>
  <si>
    <t>TGME49_273690</t>
  </si>
  <si>
    <t>TGME49_217450</t>
  </si>
  <si>
    <t>TGME49_273640</t>
  </si>
  <si>
    <t>TGME49_207930</t>
  </si>
  <si>
    <t>TGME49_290970</t>
  </si>
  <si>
    <t>TGME49_320200</t>
  </si>
  <si>
    <t>TGME49_268360</t>
  </si>
  <si>
    <t>TGME49_264110</t>
  </si>
  <si>
    <t>TGME49_202720</t>
  </si>
  <si>
    <t>TGME49_236880</t>
  </si>
  <si>
    <t>TGME49_239430</t>
  </si>
  <si>
    <t>TGME49_215340</t>
  </si>
  <si>
    <t>TGME49_203500</t>
  </si>
  <si>
    <t>TGME49_227010</t>
  </si>
  <si>
    <t>TGME49_219130</t>
  </si>
  <si>
    <t>TGME49_215775</t>
  </si>
  <si>
    <t>TGME49_250350</t>
  </si>
  <si>
    <t>TGME49_234900</t>
  </si>
  <si>
    <t>TGME49_295010</t>
  </si>
  <si>
    <t>TGME49_294830</t>
  </si>
  <si>
    <t>TGME49_249760</t>
  </si>
  <si>
    <t>TGME49_253330</t>
  </si>
  <si>
    <t>TGME49_266760</t>
  </si>
  <si>
    <t>TGME49_293740</t>
  </si>
  <si>
    <t>TGME49_290000</t>
  </si>
  <si>
    <t>TGME49_284620</t>
  </si>
  <si>
    <t>TGME49_242580</t>
  </si>
  <si>
    <t>TGME49_245450</t>
  </si>
  <si>
    <t>TGME49_223110</t>
  </si>
  <si>
    <t>TGME49_230070</t>
  </si>
  <si>
    <t>TGME49_310670</t>
  </si>
  <si>
    <t>TGME49_230650</t>
  </si>
  <si>
    <t>TGME49_263750</t>
  </si>
  <si>
    <t>TGME49_305820</t>
  </si>
  <si>
    <t>TGME49_223570</t>
  </si>
  <si>
    <t>TGME49_247440</t>
  </si>
  <si>
    <t>TGME49_309990</t>
  </si>
  <si>
    <t>TGME49_240310</t>
  </si>
  <si>
    <t>TGME49_203090</t>
  </si>
  <si>
    <t>TGME49_314430</t>
  </si>
  <si>
    <t>TGME49_258512</t>
  </si>
  <si>
    <t>TGME49_210408</t>
  </si>
  <si>
    <t>TGME49_209490</t>
  </si>
  <si>
    <t>TGME49_234380</t>
  </si>
  <si>
    <t>TGME49_305490</t>
  </si>
  <si>
    <t>TGME49_320270</t>
  </si>
  <si>
    <t>TGME49_244380</t>
  </si>
  <si>
    <t>TGME49_278170</t>
  </si>
  <si>
    <t>TGME49_226420</t>
  </si>
  <si>
    <t>TGME49_263330</t>
  </si>
  <si>
    <t>TGME49_211000</t>
  </si>
  <si>
    <t>TGME49_233400</t>
  </si>
  <si>
    <t>TGME49_263530</t>
  </si>
  <si>
    <t>TGME49_312950</t>
  </si>
  <si>
    <t>TGME49_240490</t>
  </si>
  <si>
    <t>TGME49_224170</t>
  </si>
  <si>
    <t>TGME49_320650</t>
  </si>
  <si>
    <t>TGME49_235860</t>
  </si>
  <si>
    <t>TGME49_244220</t>
  </si>
  <si>
    <t>TGME49_268660</t>
  </si>
  <si>
    <t>TGME49_307650</t>
  </si>
  <si>
    <t>TGME49_257970</t>
  </si>
  <si>
    <t>TGME49_208730</t>
  </si>
  <si>
    <t>TGME49_291860</t>
  </si>
  <si>
    <t>TGME49_268690</t>
  </si>
  <si>
    <t>TGME49_304880</t>
  </si>
  <si>
    <t>TGME49_207160</t>
  </si>
  <si>
    <t>TGME49_257440</t>
  </si>
  <si>
    <t>TGME49_226500</t>
  </si>
  <si>
    <t>TGME49_203290</t>
  </si>
  <si>
    <t>TGME49_265990</t>
  </si>
  <si>
    <t>TGME49_261560</t>
  </si>
  <si>
    <t>TGME49_215910</t>
  </si>
  <si>
    <t>TGME49_312260</t>
  </si>
  <si>
    <t>TGME49_256770</t>
  </si>
  <si>
    <t>TGME49_261710</t>
  </si>
  <si>
    <t>TGME49_261220</t>
  </si>
  <si>
    <t>TGME49_271750</t>
  </si>
  <si>
    <t>TGME49_307020</t>
  </si>
  <si>
    <t>TGME49_313318</t>
  </si>
  <si>
    <t>TGME49_217620</t>
  </si>
  <si>
    <t>TGME49_267280</t>
  </si>
  <si>
    <t>TGME49_310600</t>
  </si>
  <si>
    <t>TGME49_306280</t>
  </si>
  <si>
    <t>TGME49_216140</t>
  </si>
  <si>
    <t>TGME49_256650</t>
  </si>
  <si>
    <t>TGME49_225790</t>
  </si>
  <si>
    <t>TGME49_252065</t>
  </si>
  <si>
    <t>TGME49_273670</t>
  </si>
  <si>
    <t>TGME49_252320</t>
  </si>
  <si>
    <t>TGME49_311440</t>
  </si>
  <si>
    <t>TGME49_253510</t>
  </si>
  <si>
    <t>TGME49_283800</t>
  </si>
  <si>
    <t>TGME49_267420</t>
  </si>
  <si>
    <t>TGME49_229660</t>
  </si>
  <si>
    <t>TGME49_245630</t>
  </si>
  <si>
    <t>TGME49_287040</t>
  </si>
  <si>
    <t>TGME49_300690</t>
  </si>
  <si>
    <t>TGME49_207370</t>
  </si>
  <si>
    <t>TGME49_203110</t>
  </si>
  <si>
    <t>TGME49_320190</t>
  </si>
  <si>
    <t>TGME49_279340</t>
  </si>
  <si>
    <t>TGME49_278700</t>
  </si>
  <si>
    <t>TGME49_271280</t>
  </si>
  <si>
    <t>TGME49_235680</t>
  </si>
  <si>
    <t>TGME49_306270</t>
  </si>
  <si>
    <t>TGME49_237100</t>
  </si>
  <si>
    <t>TGME49_213570</t>
  </si>
  <si>
    <t>TGME49_224020</t>
  </si>
  <si>
    <t>TGME49_222070</t>
  </si>
  <si>
    <t>TGME49_286070</t>
  </si>
  <si>
    <t>TGME49_297280</t>
  </si>
  <si>
    <t>TGME49_251540</t>
  </si>
  <si>
    <t>TGME49_296000</t>
  </si>
  <si>
    <t>TGME49_218260</t>
  </si>
  <si>
    <t>TGME49_280570</t>
  </si>
  <si>
    <t>TGME49_238850</t>
  </si>
  <si>
    <t>TGME49_269310</t>
  </si>
  <si>
    <t>TGME49_313322</t>
  </si>
  <si>
    <t>TGME49_224580</t>
  </si>
  <si>
    <t>TGME49_260400</t>
  </si>
  <si>
    <t>TGME49_255620</t>
  </si>
  <si>
    <t>TGME49_205480</t>
  </si>
  <si>
    <t>TGME49_266460</t>
  </si>
  <si>
    <t>TGME49_267050</t>
  </si>
  <si>
    <t>TGME49_253950</t>
  </si>
  <si>
    <t>TGME49_227380</t>
  </si>
  <si>
    <t>TGME49_231390</t>
  </si>
  <si>
    <t>TGME49_313990</t>
  </si>
  <si>
    <t>TGME49_288990</t>
  </si>
  <si>
    <t>TGME49_270120</t>
  </si>
  <si>
    <t>TGME49_309930</t>
  </si>
  <si>
    <t>TGME49_204460</t>
  </si>
  <si>
    <t>TGME49_305120</t>
  </si>
  <si>
    <t>TGME49_259520</t>
  </si>
  <si>
    <t>TGME49_205510</t>
  </si>
  <si>
    <t>TGME49_268300</t>
  </si>
  <si>
    <t>TGME49_226470</t>
  </si>
  <si>
    <t>TGME49_201520</t>
  </si>
  <si>
    <t>TGME49_318660</t>
  </si>
  <si>
    <t>TGME49_208430</t>
  </si>
  <si>
    <t>TGME49_312600</t>
  </si>
  <si>
    <t>TGME49_280480</t>
  </si>
  <si>
    <t>TGME49_275660</t>
  </si>
  <si>
    <t>TGME49_276990</t>
  </si>
  <si>
    <t>TGME49_261650</t>
  </si>
  <si>
    <t>TGME49_320040</t>
  </si>
  <si>
    <t>TGME49_259020</t>
  </si>
  <si>
    <t>TGME49_239510</t>
  </si>
  <si>
    <t>TGME49_279550</t>
  </si>
  <si>
    <t>TGME49_223855</t>
  </si>
  <si>
    <t>TGME49_263310</t>
  </si>
  <si>
    <t>TGME49_234950</t>
  </si>
  <si>
    <t>TGME49_263550</t>
  </si>
  <si>
    <t>TGME49_300780</t>
  </si>
  <si>
    <t>TGME49_209240</t>
  </si>
  <si>
    <t>TGME49_247630</t>
  </si>
  <si>
    <t>TGME49_263240</t>
  </si>
  <si>
    <t>TGME49_219650</t>
  </si>
  <si>
    <t>TGME49_278530</t>
  </si>
  <si>
    <t>TGME49_238960</t>
  </si>
  <si>
    <t>TGME49_204330</t>
  </si>
  <si>
    <t>TGME49_213720</t>
  </si>
  <si>
    <t>TGME49_209700</t>
  </si>
  <si>
    <t>TGME49_215390</t>
  </si>
  <si>
    <t>TGME49_244440</t>
  </si>
  <si>
    <t>TGME49_278730</t>
  </si>
  <si>
    <t>TGME49_262960</t>
  </si>
  <si>
    <t>TGME49_269720</t>
  </si>
  <si>
    <t>TGME49_314310</t>
  </si>
  <si>
    <t>TGME49_268880</t>
  </si>
  <si>
    <t>TGME49_293780</t>
  </si>
  <si>
    <t>TGME49_289900</t>
  </si>
  <si>
    <t>TGME49_315300</t>
  </si>
  <si>
    <t>TGME49_264050</t>
  </si>
  <si>
    <t>TGME49_225290</t>
  </si>
  <si>
    <t>TGME49_268750</t>
  </si>
  <si>
    <t>TGME49_261380</t>
  </si>
  <si>
    <t>TGME49_278270</t>
  </si>
  <si>
    <t>TGME49_217640</t>
  </si>
  <si>
    <t>TGME49_240930</t>
  </si>
  <si>
    <t>TGME49_305950</t>
  </si>
  <si>
    <t>TGME49_284660</t>
  </si>
  <si>
    <t>TGME49_228780</t>
  </si>
  <si>
    <t>TGME49_285970</t>
  </si>
  <si>
    <t>TGME49_306450</t>
  </si>
  <si>
    <t>TGME49_215320</t>
  </si>
  <si>
    <t>TGME49_271250</t>
  </si>
  <si>
    <t>TGME49_252640</t>
  </si>
  <si>
    <t>TGME49_259580</t>
  </si>
  <si>
    <t>TGME49_210810</t>
  </si>
  <si>
    <t>TGME49_223672</t>
  </si>
  <si>
    <t>TGME49_220560</t>
  </si>
  <si>
    <t>TGME49_203080</t>
  </si>
  <si>
    <t>TGME49_269330</t>
  </si>
  <si>
    <t>TGME49_207210</t>
  </si>
  <si>
    <t>TGME49_265030</t>
  </si>
  <si>
    <t>TGME49_258230</t>
  </si>
  <si>
    <t>TGME49_234530</t>
  </si>
  <si>
    <t>TGME49_221840</t>
  </si>
  <si>
    <t>TGME49_272695</t>
  </si>
  <si>
    <t>TGME49_251920</t>
  </si>
  <si>
    <t>TGME49_291820</t>
  </si>
  <si>
    <t>TGME49_268790</t>
  </si>
  <si>
    <t>TGME49_214080</t>
  </si>
  <si>
    <t>TGME49_232230</t>
  </si>
  <si>
    <t>TGME49_224932</t>
  </si>
  <si>
    <t>TGME49_305930</t>
  </si>
  <si>
    <t>TGME49_239640</t>
  </si>
  <si>
    <t>TGME49_220540</t>
  </si>
  <si>
    <t>TGME49_318880</t>
  </si>
  <si>
    <t>TGME49_249840</t>
  </si>
  <si>
    <t>TGME49_278878</t>
  </si>
  <si>
    <t>TGME49_312960</t>
  </si>
  <si>
    <t>TGME49_248460</t>
  </si>
  <si>
    <t>TGME49_205210</t>
  </si>
  <si>
    <t>TGME49_266360</t>
  </si>
  <si>
    <t>TGME49_216560</t>
  </si>
  <si>
    <t>TGME49_267130</t>
  </si>
  <si>
    <t>TGME49_258508</t>
  </si>
  <si>
    <t>TGME49_236920</t>
  </si>
  <si>
    <t>TGME49_217030</t>
  </si>
  <si>
    <t>TGME49_254670</t>
  </si>
  <si>
    <t>TGME49_266620</t>
  </si>
  <si>
    <t>TGME49_284780</t>
  </si>
  <si>
    <t>TGME49_308950</t>
  </si>
  <si>
    <t>TGME49_202020</t>
  </si>
  <si>
    <t>TGME49_318170</t>
  </si>
  <si>
    <t>TGME49_224928</t>
  </si>
  <si>
    <t>TGME49_248320</t>
  </si>
  <si>
    <t>TGME49_267680</t>
  </si>
  <si>
    <t>TGME49_289530</t>
  </si>
  <si>
    <t>TGME49_266070</t>
  </si>
  <si>
    <t>TGME49_235000</t>
  </si>
  <si>
    <t>TGME49_280580</t>
  </si>
  <si>
    <t>TGME49_205750</t>
  </si>
  <si>
    <t>TGME49_242650</t>
  </si>
  <si>
    <t>TGME49_250360</t>
  </si>
  <si>
    <t>TGME49_264485</t>
  </si>
  <si>
    <t>TGME49_265340</t>
  </si>
  <si>
    <t>TGME49_258900</t>
  </si>
  <si>
    <t>TGME49_264150</t>
  </si>
  <si>
    <t>TGME49_255900</t>
  </si>
  <si>
    <t>TGME49_271450</t>
  </si>
  <si>
    <t>TGME49_238440</t>
  </si>
  <si>
    <t>TGME49_213890</t>
  </si>
  <si>
    <t>TGME49_268860</t>
  </si>
  <si>
    <t>TGME49_294850</t>
  </si>
  <si>
    <t>TGME49_295380</t>
  </si>
  <si>
    <t>TGME49_225540</t>
  </si>
  <si>
    <t>TGME49_278080</t>
  </si>
  <si>
    <t>TGME49_270560</t>
  </si>
  <si>
    <t>TGME49_313980</t>
  </si>
  <si>
    <t>TGME49_200270</t>
  </si>
  <si>
    <t>TGME49_293790</t>
  </si>
  <si>
    <t>TGME49_248990</t>
  </si>
  <si>
    <t>TGME49_240470</t>
  </si>
  <si>
    <t>TGME49_201850</t>
  </si>
  <si>
    <t>TGME49_270960</t>
  </si>
  <si>
    <t>TGME49_217570</t>
  </si>
  <si>
    <t>TGME49_251710</t>
  </si>
  <si>
    <t>TGME49_302050</t>
  </si>
  <si>
    <t>TGME49_310380</t>
  </si>
  <si>
    <t>TGME49_202030</t>
  </si>
  <si>
    <t>TGME49_203720</t>
  </si>
  <si>
    <t>TGME49_316490</t>
  </si>
  <si>
    <t>TGME49_225730</t>
  </si>
  <si>
    <t>TGME49_319690</t>
  </si>
  <si>
    <t>TGME49_257000</t>
  </si>
  <si>
    <t>TGME49_295690</t>
  </si>
  <si>
    <t>TGME49_230555</t>
  </si>
  <si>
    <t>TGME49_286090</t>
  </si>
  <si>
    <t>TGME49_225510</t>
  </si>
  <si>
    <t>TGME49_260190</t>
  </si>
  <si>
    <t>TGME49_232630</t>
  </si>
  <si>
    <t>TGME49_289680</t>
  </si>
  <si>
    <t>TGME49_215490</t>
  </si>
  <si>
    <t>TGME49_207710</t>
  </si>
  <si>
    <t>TGME49_311370</t>
  </si>
  <si>
    <t>TGME49_216120</t>
  </si>
  <si>
    <t>TGME49_265040</t>
  </si>
  <si>
    <t>TGME49_260440</t>
  </si>
  <si>
    <t>TGME49_251440</t>
  </si>
  <si>
    <t>TGME49_289370</t>
  </si>
  <si>
    <t>TGME49_223660</t>
  </si>
  <si>
    <t>TGME49_243720</t>
  </si>
  <si>
    <t>TGME49_280460</t>
  </si>
  <si>
    <t>TGME49_311260</t>
  </si>
  <si>
    <t>TGME49_245530</t>
  </si>
  <si>
    <t>TGME49_277920</t>
  </si>
  <si>
    <t>TGME49_273030</t>
  </si>
  <si>
    <t>TGME49_240460</t>
  </si>
  <si>
    <t>TGME49_307850</t>
  </si>
  <si>
    <t>TGME49_257160</t>
  </si>
  <si>
    <t>TGME49_240780</t>
  </si>
  <si>
    <t>TGME49_240500</t>
  </si>
  <si>
    <t>TGME49_262930</t>
  </si>
  <si>
    <t>TGME49_239780</t>
  </si>
  <si>
    <t>TGME49_220720</t>
  </si>
  <si>
    <t>TGME49_288020</t>
  </si>
  <si>
    <t>TGME49_288970</t>
  </si>
  <si>
    <t>TGME49_228080</t>
  </si>
  <si>
    <t>TGME49_238240</t>
  </si>
  <si>
    <t>TGME49_224180</t>
  </si>
  <si>
    <t>TGME49_284630</t>
  </si>
  <si>
    <t>TGME49_276890</t>
  </si>
  <si>
    <t>TGME49_223430</t>
  </si>
  <si>
    <t>TGME49_305480</t>
  </si>
  <si>
    <t>TGME49_278760</t>
  </si>
  <si>
    <t>TGME49_310930</t>
  </si>
  <si>
    <t>TGME49_267470</t>
  </si>
  <si>
    <t>TGME49_217560</t>
  </si>
  <si>
    <t>TGME49_270240</t>
  </si>
  <si>
    <t>TGME49_247540</t>
  </si>
  <si>
    <t>TGME49_214920</t>
  </si>
  <si>
    <t>TGME49_202930</t>
  </si>
  <si>
    <t>TGME49_290300</t>
  </si>
  <si>
    <t>TGME49_239600</t>
  </si>
  <si>
    <t>TGME49_291040</t>
  </si>
  <si>
    <t>TGME49_209755</t>
  </si>
  <si>
    <t>In Vitro Bradyzoite</t>
  </si>
  <si>
    <t>TGME49_306230</t>
  </si>
  <si>
    <t>TGME49_287470</t>
  </si>
  <si>
    <t>TGME49_252220</t>
  </si>
  <si>
    <t>TGME49_208380</t>
  </si>
  <si>
    <t>TGME49_284420</t>
  </si>
  <si>
    <t>TGME49_311390</t>
  </si>
  <si>
    <t>TGME49_271310</t>
  </si>
  <si>
    <t>TGME49_235190</t>
  </si>
  <si>
    <t>TGME49_240580</t>
  </si>
  <si>
    <t>TGME49_258590</t>
  </si>
  <si>
    <t>TGME49_229405</t>
  </si>
  <si>
    <t>TGME49_215500</t>
  </si>
  <si>
    <t>TGME49_284550</t>
  </si>
  <si>
    <t>TGME49_256760</t>
  </si>
  <si>
    <t>TGME49_221310</t>
  </si>
  <si>
    <t>TGME49_273468</t>
  </si>
  <si>
    <t>TGME49_305460</t>
  </si>
  <si>
    <t>TGME49_288580</t>
  </si>
  <si>
    <t>TGME49_310740</t>
  </si>
  <si>
    <t>TGME49_315130</t>
  </si>
  <si>
    <t>TGME49_262710</t>
  </si>
  <si>
    <t>TGME49_321170</t>
  </si>
  <si>
    <t>TGME49_235390</t>
  </si>
  <si>
    <t>TGME49_226720</t>
  </si>
  <si>
    <t>TGME49_269600</t>
  </si>
  <si>
    <t>TGME49_319312</t>
  </si>
  <si>
    <t>TGME49_238200</t>
  </si>
  <si>
    <t>TGME49_237070</t>
  </si>
  <si>
    <t>TGME49_239020</t>
  </si>
  <si>
    <t>TGME49_285700</t>
  </si>
  <si>
    <t>TGME49_314700</t>
  </si>
  <si>
    <t>TGME49_261040</t>
  </si>
  <si>
    <t>TGME49_283760</t>
  </si>
  <si>
    <t>TGME49_289740</t>
  </si>
  <si>
    <t>TGME49_271030</t>
  </si>
  <si>
    <t>TGME49_265150</t>
  </si>
  <si>
    <t>TGME49_207750</t>
  </si>
  <si>
    <t>TGME49_294570</t>
  </si>
  <si>
    <t>TGME49_286928</t>
  </si>
  <si>
    <t>TGME49_297840</t>
  </si>
  <si>
    <t>TGME49_218540</t>
  </si>
  <si>
    <t>TGME49_284310</t>
  </si>
  <si>
    <t>TGME49_276840</t>
  </si>
  <si>
    <t>TGME49_286932</t>
  </si>
  <si>
    <t>TGME49_262890</t>
  </si>
  <si>
    <t>TGME49_218930</t>
  </si>
  <si>
    <t>TGME49_294440</t>
  </si>
  <si>
    <t>TGME49_298960</t>
  </si>
  <si>
    <t>TGME49_218890</t>
  </si>
  <si>
    <t>TGME49_315640</t>
  </si>
  <si>
    <t>TGME49_222910</t>
  </si>
  <si>
    <t>TGME49_221550</t>
  </si>
  <si>
    <t>TGME49_215540</t>
  </si>
  <si>
    <t>TGME49_285980</t>
  </si>
  <si>
    <t>TGME49_313840</t>
  </si>
  <si>
    <t>TGME49_213069</t>
  </si>
  <si>
    <t>TGME49_214220</t>
  </si>
  <si>
    <t>TGME49_316130</t>
  </si>
  <si>
    <t>TGME49_239748</t>
  </si>
  <si>
    <t>TGME49_253340</t>
  </si>
  <si>
    <t>TGME49_255890</t>
  </si>
  <si>
    <t>TGME49_202440</t>
  </si>
  <si>
    <t>TGME49_273472</t>
  </si>
  <si>
    <t>TGME49_319988</t>
  </si>
  <si>
    <t>TGME49_248190</t>
  </si>
  <si>
    <t>TGME49_315330</t>
  </si>
  <si>
    <t>TGME49_222300</t>
  </si>
  <si>
    <t>TGME49_306338</t>
  </si>
  <si>
    <t>TGME49_288050</t>
  </si>
  <si>
    <t>TGME49_238060</t>
  </si>
  <si>
    <t>TGME49_244260</t>
  </si>
  <si>
    <t>TGME49_259960</t>
  </si>
  <si>
    <t>TGME49_295730</t>
  </si>
  <si>
    <t>TGME49_220420</t>
  </si>
  <si>
    <t>TGME49_243600</t>
  </si>
  <si>
    <t>TGME49_250720</t>
  </si>
  <si>
    <t>TGME49_208740</t>
  </si>
  <si>
    <t>TGME49_213480</t>
  </si>
  <si>
    <t>TGME49_202010</t>
  </si>
  <si>
    <t>TGME49_314550</t>
  </si>
  <si>
    <t>TGME49_247510</t>
  </si>
  <si>
    <t>TGME49_204420</t>
  </si>
  <si>
    <t>TGME49_222370</t>
  </si>
  <si>
    <t>TGME49_227430</t>
  </si>
  <si>
    <t>TGME49_240410</t>
  </si>
  <si>
    <t>TGME49_319308</t>
  </si>
  <si>
    <t>TGME49_265170</t>
  </si>
  <si>
    <t>TGME49_262450</t>
  </si>
  <si>
    <t>TGME49_252210</t>
  </si>
  <si>
    <t>TGME49_285950</t>
  </si>
  <si>
    <t>TGME49_213072</t>
  </si>
  <si>
    <t>TGME49_217550</t>
  </si>
  <si>
    <t>TGME49_310910</t>
  </si>
  <si>
    <t>TGME49_228220</t>
  </si>
  <si>
    <t>TGME49_232650</t>
  </si>
  <si>
    <t>TGME49_273730</t>
  </si>
  <si>
    <t>TGME49_221470</t>
  </si>
  <si>
    <t>TGME49_223540</t>
  </si>
  <si>
    <t>TGME49_254430</t>
  </si>
  <si>
    <t>TGME49_236650</t>
  </si>
  <si>
    <t>TGME49_255210</t>
  </si>
  <si>
    <t>TGME49_321470</t>
  </si>
  <si>
    <t>TGME49_244590</t>
  </si>
  <si>
    <t>TGME49_266270</t>
  </si>
  <si>
    <t>TGME49_299040</t>
  </si>
  <si>
    <t>TGME49_311830</t>
  </si>
  <si>
    <t>TGME49_309860</t>
  </si>
  <si>
    <t>TGME49_318180</t>
  </si>
  <si>
    <t>TGME49_250930</t>
  </si>
  <si>
    <t>TGME49_278930</t>
  </si>
  <si>
    <t>TGME49_248330</t>
  </si>
  <si>
    <t>TGME49_252260</t>
  </si>
  <si>
    <t>TGME49_293840</t>
  </si>
  <si>
    <t>TGME49_243680</t>
  </si>
  <si>
    <t>TGME49_214420</t>
  </si>
  <si>
    <t>TGME49_234440</t>
  </si>
  <si>
    <t>TGME49_311100</t>
  </si>
  <si>
    <t>TGME49_271888</t>
  </si>
  <si>
    <t>TGME49_306342</t>
  </si>
  <si>
    <t>TGME49_306080</t>
  </si>
  <si>
    <t>TGME49_243740</t>
  </si>
  <si>
    <t>TGME49_262060</t>
  </si>
  <si>
    <t>TGME49_271892</t>
  </si>
  <si>
    <t>TGME49_254020</t>
  </si>
  <si>
    <t>TGME49_241150</t>
  </si>
  <si>
    <t>TGME49_281930</t>
  </si>
  <si>
    <t>TGME49_209620</t>
  </si>
  <si>
    <t>TGME49_274030</t>
  </si>
  <si>
    <t>TGME49_217470</t>
  </si>
  <si>
    <t>TGME49_316580</t>
  </si>
  <si>
    <t>TGME49_240670</t>
  </si>
  <si>
    <t>TGME49_269660</t>
  </si>
  <si>
    <t>TGME49_230920</t>
  </si>
  <si>
    <t>TGME49_286720</t>
  </si>
  <si>
    <t>TGME49_276960</t>
  </si>
  <si>
    <t>TGME49_212170</t>
  </si>
  <si>
    <t>TGME49_237490</t>
  </si>
  <si>
    <t>TGME49_224710</t>
  </si>
  <si>
    <t>TGME49_206430</t>
  </si>
  <si>
    <t>TGME49_246090</t>
  </si>
  <si>
    <t>TGME49_230602</t>
  </si>
  <si>
    <t>TGME49_230598</t>
  </si>
  <si>
    <t>TGME49_232060</t>
  </si>
  <si>
    <t>TGME49_286740</t>
  </si>
  <si>
    <t>TGME49_292270</t>
  </si>
  <si>
    <t>TGME49_213780</t>
  </si>
  <si>
    <t>TGME49_235920</t>
  </si>
  <si>
    <t>TGME49_269160</t>
  </si>
  <si>
    <t>TGME49_316380</t>
  </si>
  <si>
    <t>TGME49_264650</t>
  </si>
  <si>
    <t>TGME49_223000</t>
  </si>
  <si>
    <t>TGME49_209810</t>
  </si>
  <si>
    <t>TGME49_319992</t>
  </si>
  <si>
    <t>TGME49_243470</t>
  </si>
  <si>
    <t>TGME49_213067</t>
  </si>
  <si>
    <t>TGME49_278680</t>
  </si>
  <si>
    <t>TGME49_272200</t>
  </si>
  <si>
    <t>TGME49_318240</t>
  </si>
  <si>
    <t>TGME49_270160</t>
  </si>
  <si>
    <t>TGME49_254790</t>
  </si>
  <si>
    <t>TGME49_293480</t>
  </si>
  <si>
    <t>TGME49_239752</t>
  </si>
  <si>
    <t>TGME49_232030</t>
  </si>
  <si>
    <t>TGME49_223060</t>
  </si>
  <si>
    <t>TGME49_313220</t>
  </si>
  <si>
    <t>TGME49_278975</t>
  </si>
  <si>
    <t>TGME49_317705</t>
  </si>
  <si>
    <t>TGME49_213445</t>
  </si>
  <si>
    <t>TGME49_238915</t>
  </si>
  <si>
    <t>TGME49_265205</t>
  </si>
  <si>
    <t>In Vitro Tachyzoite</t>
  </si>
  <si>
    <t>TGME49_243930</t>
  </si>
  <si>
    <t>TGME49_249850</t>
  </si>
  <si>
    <t>TGME49_239800</t>
  </si>
  <si>
    <t>TGME49_230970</t>
  </si>
  <si>
    <t>TGME49_255190</t>
  </si>
  <si>
    <t>TGME49_253900</t>
  </si>
  <si>
    <t>TGME49_258040</t>
  </si>
  <si>
    <t>TGME49_294690</t>
  </si>
  <si>
    <t>TGME49_209160</t>
  </si>
  <si>
    <t>TGME49_259880</t>
  </si>
  <si>
    <t>TGME49_214390</t>
  </si>
  <si>
    <t>TGME49_218520</t>
  </si>
  <si>
    <t>TGME49_311840</t>
  </si>
  <si>
    <t>TGME49_229140</t>
  </si>
  <si>
    <t>TGME49_230850</t>
  </si>
  <si>
    <t>TGME49_246490</t>
  </si>
  <si>
    <t>TGME49_216820</t>
  </si>
  <si>
    <t>TGME49_239770</t>
  </si>
  <si>
    <t>TGME49_241000</t>
  </si>
  <si>
    <t>TGME49_218720</t>
  </si>
  <si>
    <t>TGME49_251630</t>
  </si>
  <si>
    <t>TGME49_314490</t>
  </si>
  <si>
    <t>TGME49_201730</t>
  </si>
  <si>
    <t>TGME49_226540</t>
  </si>
  <si>
    <t>TGME49_226680</t>
  </si>
  <si>
    <t>TGME49_215360</t>
  </si>
  <si>
    <t>TGME49_307820</t>
  </si>
  <si>
    <t>TGME49_257945</t>
  </si>
  <si>
    <t>TGME49_208550</t>
  </si>
  <si>
    <t>TGME49_306210</t>
  </si>
  <si>
    <t>TGME49_315500</t>
  </si>
  <si>
    <t>TGME49_234400</t>
  </si>
  <si>
    <t>TGME49_315760</t>
  </si>
  <si>
    <t>TGME49_236060</t>
  </si>
  <si>
    <t>TGME49_320130</t>
  </si>
  <si>
    <t>TGME49_304460</t>
  </si>
  <si>
    <t>TGME49_311050</t>
  </si>
  <si>
    <t>TGME49_240350</t>
  </si>
  <si>
    <t>TGME49_205350</t>
  </si>
  <si>
    <t>TGME49_265070</t>
  </si>
  <si>
    <t>TGME49_268740</t>
  </si>
  <si>
    <t>TGME49_208030</t>
  </si>
  <si>
    <t>TGME49_226990</t>
  </si>
  <si>
    <t>TGME49_237210</t>
  </si>
  <si>
    <t>TGME49_253970</t>
  </si>
  <si>
    <t>TGME49_224530</t>
  </si>
  <si>
    <t>TGME49_216770</t>
  </si>
  <si>
    <t>TGME49_217460</t>
  </si>
  <si>
    <t>TGME49_250820</t>
  </si>
  <si>
    <t>TGME49_260540</t>
  </si>
  <si>
    <t>TGME49_248490</t>
  </si>
  <si>
    <t>TGME49_313910</t>
  </si>
  <si>
    <t>TGME49_259700</t>
  </si>
  <si>
    <t>TGME49_320630</t>
  </si>
  <si>
    <t>TGME49_275470</t>
  </si>
  <si>
    <t>TGME49_206510</t>
  </si>
  <si>
    <t>TGME49_214880</t>
  </si>
  <si>
    <t>TGME49_250710</t>
  </si>
  <si>
    <t>TGME49_249300</t>
  </si>
  <si>
    <t>TGME49_244120</t>
  </si>
  <si>
    <t>TGME49_247330</t>
  </si>
  <si>
    <t>TGME49_210245</t>
  </si>
  <si>
    <t>Cat Stage Specific 1</t>
  </si>
  <si>
    <t>Cat Stage Specific 2</t>
  </si>
  <si>
    <t>SRS_Family</t>
  </si>
  <si>
    <t>AP2_Family</t>
  </si>
  <si>
    <t>TGME49_207005</t>
  </si>
  <si>
    <t>TGME49_207010</t>
  </si>
  <si>
    <t>TGME49_208850</t>
  </si>
  <si>
    <t>TGME49_210320</t>
  </si>
  <si>
    <t>TGME49_210330</t>
  </si>
  <si>
    <t>TGME49_214190</t>
  </si>
  <si>
    <t>TGME49_215680</t>
  </si>
  <si>
    <t>TGME49_219348</t>
  </si>
  <si>
    <t>TGME49_224750</t>
  </si>
  <si>
    <t>TGME49_224760</t>
  </si>
  <si>
    <t>TGME49_224770</t>
  </si>
  <si>
    <t>TGME49_224780</t>
  </si>
  <si>
    <t>TGME49_224790</t>
  </si>
  <si>
    <t>TGME49_226860</t>
  </si>
  <si>
    <t>TGME49_233450</t>
  </si>
  <si>
    <t>TGME49_234370</t>
  </si>
  <si>
    <t>TGME49_234930</t>
  </si>
  <si>
    <t>TGME49_235600</t>
  </si>
  <si>
    <t>TGME49_238460</t>
  </si>
  <si>
    <t>TGME49_238470</t>
  </si>
  <si>
    <t>TGME49_238480</t>
  </si>
  <si>
    <t>TGME49_238490</t>
  </si>
  <si>
    <t>TGME49_238500</t>
  </si>
  <si>
    <t>TGME49_238520</t>
  </si>
  <si>
    <t>TGME49_239090</t>
  </si>
  <si>
    <t>TGME49_243790</t>
  </si>
  <si>
    <t>TGME49_246070</t>
  </si>
  <si>
    <t>TGME49_251958</t>
  </si>
  <si>
    <t>TGME49_251962</t>
  </si>
  <si>
    <t>TGME49_254060</t>
  </si>
  <si>
    <t>TGME49_258550</t>
  </si>
  <si>
    <t>TGME49_258810</t>
  </si>
  <si>
    <t>TGME49_259270</t>
  </si>
  <si>
    <t>TGME49_259290</t>
  </si>
  <si>
    <t>TGME49_259300</t>
  </si>
  <si>
    <t>TGME49_259410</t>
  </si>
  <si>
    <t>TGME49_264660</t>
  </si>
  <si>
    <t>TGME49_267140</t>
  </si>
  <si>
    <t>TGME49_267150</t>
  </si>
  <si>
    <t>TGME49_267160</t>
  </si>
  <si>
    <t>TGME49_271980</t>
  </si>
  <si>
    <t>TGME49_272560</t>
  </si>
  <si>
    <t>TGME49_273110</t>
  </si>
  <si>
    <t>TGME49_273120</t>
  </si>
  <si>
    <t>TGME49_273130</t>
  </si>
  <si>
    <t>TGME49_275355</t>
  </si>
  <si>
    <t>TGME49_275360</t>
  </si>
  <si>
    <t>TGME49_275370</t>
  </si>
  <si>
    <t>TGME49_275380</t>
  </si>
  <si>
    <t>TGME49_279000</t>
  </si>
  <si>
    <t>TGME49_283460</t>
  </si>
  <si>
    <t>TGME49_285860</t>
  </si>
  <si>
    <t>TGME49_292250</t>
  </si>
  <si>
    <t>TGME49_292260</t>
  </si>
  <si>
    <t>TGME49_292275</t>
  </si>
  <si>
    <t>TGME49_292280</t>
  </si>
  <si>
    <t>TGME49_295600</t>
  </si>
  <si>
    <t>TGME49_296640</t>
  </si>
  <si>
    <t>TGME49_301140</t>
  </si>
  <si>
    <t>TGME49_301160</t>
  </si>
  <si>
    <t>TGME49_301170</t>
  </si>
  <si>
    <t>TGME49_301180</t>
  </si>
  <si>
    <t>TGME49_309300</t>
  </si>
  <si>
    <t>TGME49_309330</t>
  </si>
  <si>
    <t>TGME49_309352</t>
  </si>
  <si>
    <t>TGME49_315320</t>
  </si>
  <si>
    <t>TGME49_315340</t>
  </si>
  <si>
    <t>TGME49_315345</t>
  </si>
  <si>
    <t>TGME49_315370</t>
  </si>
  <si>
    <t>TGME49_315380</t>
  </si>
  <si>
    <t>TGME49_315390</t>
  </si>
  <si>
    <t>TGME49_315400</t>
  </si>
  <si>
    <t>TGME49_315410</t>
  </si>
  <si>
    <t>TGME49_319350</t>
  </si>
  <si>
    <t>TGME49_319360</t>
  </si>
  <si>
    <t>TGME49_320170</t>
  </si>
  <si>
    <t>TGME49_320180</t>
  </si>
  <si>
    <t>TGME49_320230</t>
  </si>
  <si>
    <t>TGME49_320240</t>
  </si>
  <si>
    <t>TGME49_320250</t>
  </si>
  <si>
    <t>TGME49_321480</t>
  </si>
  <si>
    <t>TGME49_321490</t>
  </si>
  <si>
    <t>TGME49_329700</t>
  </si>
  <si>
    <t>TGME49_329710</t>
  </si>
  <si>
    <t>TGME49_202490</t>
  </si>
  <si>
    <t>TGME49_203050</t>
  </si>
  <si>
    <t>TGME49_203690</t>
  </si>
  <si>
    <t>TGME49_203710</t>
  </si>
  <si>
    <t>TGME49_205650</t>
  </si>
  <si>
    <t>TGME49_208020</t>
  </si>
  <si>
    <t>TGME49_211720</t>
  </si>
  <si>
    <t>TGME49_214840</t>
  </si>
  <si>
    <t>TGME49_214960</t>
  </si>
  <si>
    <t>TGME49_215150</t>
  </si>
  <si>
    <t>TGME49_215570</t>
  </si>
  <si>
    <t>TGME49_216220</t>
  </si>
  <si>
    <t>TGME49_217700</t>
  </si>
  <si>
    <t>TGME49_218960</t>
  </si>
  <si>
    <t>TGME49_220530</t>
  </si>
  <si>
    <t>TGME49_224050</t>
  </si>
  <si>
    <t>TGME49_224230</t>
  </si>
  <si>
    <t>TGME49_225110</t>
  </si>
  <si>
    <t>TGME49_227900</t>
  </si>
  <si>
    <t>TGME49_229370</t>
  </si>
  <si>
    <t>TGME49_237090</t>
  </si>
  <si>
    <t>TGME49_237425</t>
  </si>
  <si>
    <t>TGME49_240900</t>
  </si>
  <si>
    <t>TGME49_244510</t>
  </si>
  <si>
    <t>TGME49_246660</t>
  </si>
  <si>
    <t>TGME49_247700</t>
  </si>
  <si>
    <t>TGME49_247730</t>
  </si>
  <si>
    <t>TGME49_250800</t>
  </si>
  <si>
    <t>TGME49_251740</t>
  </si>
  <si>
    <t>TGME49_252370</t>
  </si>
  <si>
    <t>TGME49_253380</t>
  </si>
  <si>
    <t>TGME49_255220</t>
  </si>
  <si>
    <t>TGME49_262000</t>
  </si>
  <si>
    <t>TGME49_262420</t>
  </si>
  <si>
    <t>TGME49_267460</t>
  </si>
  <si>
    <t>TGME49_269010</t>
  </si>
  <si>
    <t>TGME49_271200</t>
  </si>
  <si>
    <t>TGME49_272710</t>
  </si>
  <si>
    <t>TGME49_273660</t>
  </si>
  <si>
    <t>TGME49_280470</t>
  </si>
  <si>
    <t>TGME49_282210</t>
  </si>
  <si>
    <t>TGME49_282220</t>
  </si>
  <si>
    <t>TGME49_285895</t>
  </si>
  <si>
    <t>TGME49_289710</t>
  </si>
  <si>
    <t>TGME49_290180</t>
  </si>
  <si>
    <t>TGME49_290630</t>
  </si>
  <si>
    <t>TGME49_299020</t>
  </si>
  <si>
    <t>TGME49_299150</t>
  </si>
  <si>
    <t>TGME49_306000</t>
  </si>
  <si>
    <t>TGME49_306620</t>
  </si>
  <si>
    <t>TGME49_309410</t>
  </si>
  <si>
    <t>TGME49_310900</t>
  </si>
  <si>
    <t>TGME49_310950</t>
  </si>
  <si>
    <t>TGME49_318470</t>
  </si>
  <si>
    <t>TGME49_318610</t>
  </si>
  <si>
    <t>TGME49_320680</t>
  </si>
  <si>
    <t>TGME49_320700</t>
  </si>
  <si>
    <t>Gene ID</t>
  </si>
  <si>
    <t>TGME49_258580</t>
  </si>
  <si>
    <t>TGME49_230980</t>
  </si>
  <si>
    <t>TGME49_217890</t>
  </si>
  <si>
    <t>TGME49_289690</t>
  </si>
  <si>
    <t>TGME49_208830</t>
  </si>
  <si>
    <t>TGME49_312090</t>
  </si>
  <si>
    <t>TGME49_258660</t>
  </si>
  <si>
    <t>TGME49_201860</t>
  </si>
  <si>
    <t>TGME49_202370</t>
  </si>
  <si>
    <t>TGME49_202200</t>
  </si>
  <si>
    <t>TGME49_252360</t>
  </si>
  <si>
    <t>TGME49_245680</t>
  </si>
  <si>
    <t>TGME49_301400</t>
  </si>
  <si>
    <t>TGME49_215530</t>
  </si>
  <si>
    <t>TGME49_221200</t>
  </si>
  <si>
    <t>TGME49_289770</t>
  </si>
  <si>
    <t>TGME49_306310</t>
  </si>
  <si>
    <t>TGME49_231770</t>
  </si>
  <si>
    <t>TGME49_229010</t>
  </si>
  <si>
    <t>TGME49_294800</t>
  </si>
  <si>
    <t>TGME49_216880</t>
  </si>
  <si>
    <t>TGME49_270510</t>
  </si>
  <si>
    <t>TGME49_300100</t>
  </si>
  <si>
    <t>TGME49_231630</t>
  </si>
  <si>
    <t>TGME49_237880</t>
  </si>
  <si>
    <t>TGME49_305520</t>
  </si>
  <si>
    <t>TGME49_205340</t>
  </si>
  <si>
    <t>TGME49_223920</t>
  </si>
  <si>
    <t>TGME49_297340</t>
  </si>
  <si>
    <t>TGME49_272370</t>
  </si>
  <si>
    <t>TGME49_311470</t>
  </si>
  <si>
    <t>TGME49_230160</t>
  </si>
  <si>
    <t>TGME49_208370</t>
  </si>
  <si>
    <t>TGME49_213690</t>
  </si>
  <si>
    <t>TGME49_219520</t>
  </si>
  <si>
    <t>TGME49_249240</t>
  </si>
  <si>
    <t>TGME49_288860</t>
  </si>
  <si>
    <t>TGME49_221400</t>
  </si>
  <si>
    <t>TGME49_251810</t>
  </si>
  <si>
    <t>TGME49_304955</t>
  </si>
  <si>
    <t>TGME49_309820</t>
  </si>
  <si>
    <t>TGME49_231210</t>
  </si>
  <si>
    <t>TGME49_212240</t>
  </si>
  <si>
    <t>TGME49_257340</t>
  </si>
  <si>
    <t>TGME49_316400</t>
  </si>
  <si>
    <t>TGME49_263100</t>
  </si>
  <si>
    <t>TGME49_268760</t>
  </si>
  <si>
    <t>TGME49_200385</t>
  </si>
  <si>
    <t>TGME49_240870</t>
  </si>
  <si>
    <t>TGME49_286450</t>
  </si>
  <si>
    <t>TGME49_215470</t>
  </si>
  <si>
    <t>TGME49_262970</t>
  </si>
  <si>
    <t>TGME49_261240</t>
  </si>
  <si>
    <t>TGME49_232710</t>
  </si>
  <si>
    <t>TGME49_261010</t>
  </si>
  <si>
    <t>TGME49_261580</t>
  </si>
  <si>
    <t>TGME49_229480</t>
  </si>
  <si>
    <t>TGME49_226410</t>
  </si>
  <si>
    <t>TGME49_236010</t>
  </si>
  <si>
    <t>TGME49_312100</t>
  </si>
  <si>
    <t>TGME49_282055</t>
  </si>
  <si>
    <t>TGME49_312270</t>
  </si>
  <si>
    <t>TGME49_243200</t>
  </si>
  <si>
    <t>TGME49_215220</t>
  </si>
  <si>
    <t>TGME49_270250</t>
  </si>
  <si>
    <t>TGME49_266960</t>
  </si>
  <si>
    <t>TGME49_219320</t>
  </si>
  <si>
    <t>TGME49_226710</t>
  </si>
  <si>
    <t>TGME49_243920</t>
  </si>
  <si>
    <t>TGME49_276170</t>
  </si>
  <si>
    <t>TGME49_203630</t>
  </si>
  <si>
    <t>TGME49_248710</t>
  </si>
  <si>
    <t>TGME49_276140</t>
  </si>
  <si>
    <t>TGME49_293060</t>
  </si>
  <si>
    <t>TGME49_297880</t>
  </si>
  <si>
    <t>TGME49_205700</t>
  </si>
  <si>
    <t>TGME49_316260</t>
  </si>
  <si>
    <t>TGME49_269885</t>
  </si>
  <si>
    <t>TGME49_214770</t>
  </si>
  <si>
    <t>TGME49_215460</t>
  </si>
  <si>
    <t>TGME49_312150</t>
  </si>
  <si>
    <t>TGME49_306060</t>
  </si>
  <si>
    <t>TGME49_319870</t>
  </si>
  <si>
    <t>TGME49_211680</t>
  </si>
  <si>
    <t>TGME49_271270</t>
  </si>
  <si>
    <t>TGME49_261570</t>
  </si>
  <si>
    <t>TGME49_243460</t>
  </si>
  <si>
    <t>TGME49_227280</t>
  </si>
  <si>
    <t>TGME49_315490</t>
  </si>
  <si>
    <t>TGME49_225150</t>
  </si>
  <si>
    <t>TGME49_289750</t>
  </si>
  <si>
    <t>TGME49_231640</t>
  </si>
  <si>
    <t>TGME49_260500</t>
  </si>
  <si>
    <t>TGME49_232150</t>
  </si>
  <si>
    <t>TGME49_203880</t>
  </si>
  <si>
    <t>TGME49_269420</t>
  </si>
  <si>
    <t>TGME49_269340</t>
  </si>
  <si>
    <t>TGME49_219820</t>
  </si>
  <si>
    <t>TGME49_270865</t>
  </si>
  <si>
    <t>TGME49_213580</t>
  </si>
  <si>
    <t>TGME49_300310</t>
  </si>
  <si>
    <t>TGME49_297900</t>
  </si>
  <si>
    <t>TGME49_244250</t>
  </si>
  <si>
    <t>TGME49_230350</t>
  </si>
  <si>
    <t>TGME49_284170</t>
  </si>
  <si>
    <t>TGME49_275650</t>
  </si>
  <si>
    <t>TGME49_310010</t>
  </si>
  <si>
    <t>TGME49_226870</t>
  </si>
  <si>
    <t>TGME49_269690</t>
  </si>
  <si>
    <t>TGME49_217520</t>
  </si>
  <si>
    <t>TGME49_231970</t>
  </si>
  <si>
    <t>TGME49_297150</t>
  </si>
  <si>
    <t>TGME49_258130</t>
  </si>
  <si>
    <t>TGME49_305510</t>
  </si>
  <si>
    <t>TGME49_257990</t>
  </si>
  <si>
    <t>TGME49_214090</t>
  </si>
  <si>
    <t>TGME49_234420</t>
  </si>
  <si>
    <t>TGME49_240640</t>
  </si>
  <si>
    <t>TGME49_294640</t>
  </si>
  <si>
    <t>TGME49_236200</t>
  </si>
  <si>
    <t>TGME49_240220</t>
  </si>
  <si>
    <t>TGME49_242330</t>
  </si>
  <si>
    <t>TGME49_310470</t>
  </si>
  <si>
    <t>TGME49_255650</t>
  </si>
  <si>
    <t>TGME49_260520</t>
  </si>
  <si>
    <t>TGME49_207480</t>
  </si>
  <si>
    <t>TGME49_260470</t>
  </si>
  <si>
    <t>TGME49_258080</t>
  </si>
  <si>
    <t>TGME49_294280</t>
  </si>
  <si>
    <t>TGME49_210360</t>
  </si>
  <si>
    <t>TGME49_239330</t>
  </si>
  <si>
    <t>TGME49_289920</t>
  </si>
  <si>
    <t>TGME49_208570</t>
  </si>
  <si>
    <t>TGME49_240890</t>
  </si>
  <si>
    <t>TGME49_248390</t>
  </si>
  <si>
    <t>TGME49_279420</t>
  </si>
  <si>
    <t>TGME49_319860</t>
  </si>
  <si>
    <t>TGME49_206340</t>
  </si>
  <si>
    <t>TGME49_268370</t>
  </si>
  <si>
    <t>TGME49_252850</t>
  </si>
  <si>
    <t>TGME49_213610</t>
  </si>
  <si>
    <t>TGME49_269700</t>
  </si>
  <si>
    <t>TGME49_290600</t>
  </si>
  <si>
    <t>TGME49_269210</t>
  </si>
  <si>
    <t>TGME49_292200</t>
  </si>
  <si>
    <t>TGME49_247460</t>
  </si>
  <si>
    <t>TGME49_225850</t>
  </si>
  <si>
    <t>TGME49_233838</t>
  </si>
  <si>
    <t>TGME49_282000</t>
  </si>
  <si>
    <t>TGME49_245485</t>
  </si>
  <si>
    <t>TGME49_286750</t>
  </si>
  <si>
    <t>TGME49_222160</t>
  </si>
  <si>
    <t>TGME49_310700</t>
  </si>
  <si>
    <t>TGME49_261080</t>
  </si>
  <si>
    <t>TGME49_202280</t>
  </si>
  <si>
    <t>TGME49_206540</t>
  </si>
  <si>
    <t>TGME49_264640</t>
  </si>
  <si>
    <t>TGME49_232360</t>
  </si>
  <si>
    <t>TGME49_300030</t>
  </si>
  <si>
    <t>TGME49_260310</t>
  </si>
  <si>
    <t>TGME49_291980</t>
  </si>
  <si>
    <t>TGME49_291680</t>
  </si>
  <si>
    <t>TGME49_201150</t>
  </si>
  <si>
    <t>TGME49_237860</t>
  </si>
  <si>
    <t>TGME49_253940</t>
  </si>
  <si>
    <t>TGME49_200400</t>
  </si>
  <si>
    <t>TGME49_257080</t>
  </si>
  <si>
    <t>TGME49_244270</t>
  </si>
  <si>
    <t>TGME49_311430</t>
  </si>
  <si>
    <t>TGME49_267540</t>
  </si>
  <si>
    <t>TGME49_299080</t>
  </si>
  <si>
    <t>TGME49_219260</t>
  </si>
  <si>
    <t>TGME49_218192</t>
  </si>
  <si>
    <t>TGME49_244500</t>
  </si>
  <si>
    <t>TGME49_262640</t>
  </si>
  <si>
    <t>TGME49_250770</t>
  </si>
  <si>
    <t>TGME49_237530</t>
  </si>
  <si>
    <t>TGME49_234280</t>
  </si>
  <si>
    <t>TGME49_208500</t>
  </si>
  <si>
    <t>TGME49_315970</t>
  </si>
  <si>
    <t>TGME49_256920</t>
  </si>
  <si>
    <t>TGME49_257180</t>
  </si>
  <si>
    <t>TGME49_310530</t>
  </si>
  <si>
    <t>TGME49_308920</t>
  </si>
  <si>
    <t>TGME49_294350</t>
  </si>
  <si>
    <t>TGME49_213910</t>
  </si>
  <si>
    <t>TGME49_201770</t>
  </si>
  <si>
    <t>TGME49_233470</t>
  </si>
  <si>
    <t>TGME49_306440</t>
  </si>
  <si>
    <t>TGME49_246040</t>
  </si>
  <si>
    <t>TGME49_262530</t>
  </si>
  <si>
    <t>TGME49_221580</t>
  </si>
  <si>
    <t>TGME49_207880</t>
  </si>
  <si>
    <t>TGME49_263980</t>
  </si>
  <si>
    <t>TGME49_276155</t>
  </si>
  <si>
    <t>TGME49_246760</t>
  </si>
  <si>
    <t>TGME49_203135</t>
  </si>
  <si>
    <t>TGME49_202040</t>
  </si>
  <si>
    <t>TGME49_252380</t>
  </si>
  <si>
    <t>TGME49_272550</t>
  </si>
  <si>
    <t>TGME49_215890</t>
  </si>
  <si>
    <t>TGME49_306520</t>
  </si>
  <si>
    <t>TGME49_234360</t>
  </si>
  <si>
    <t>TGME49_201270</t>
  </si>
  <si>
    <t>TGME49_207865</t>
  </si>
  <si>
    <t>TGME49_217780</t>
  </si>
  <si>
    <t>TGO04146_Peroxisome</t>
  </si>
  <si>
    <t>TGME49_243280</t>
  </si>
  <si>
    <t>TGME49_311720</t>
  </si>
  <si>
    <t>TGME49_218340</t>
  </si>
  <si>
    <t>TGME49_238250</t>
  </si>
  <si>
    <t>TGME49_207875</t>
  </si>
  <si>
    <t>TGME49_225050</t>
  </si>
  <si>
    <t>TGME49_232270</t>
  </si>
  <si>
    <t>TGME49_305340</t>
  </si>
  <si>
    <t>TGME49_218560</t>
  </si>
  <si>
    <t>TGME49_253370</t>
  </si>
  <si>
    <t>TGME49_307040</t>
  </si>
  <si>
    <t>TGME49_266060</t>
  </si>
  <si>
    <t>TGME49_267060</t>
  </si>
  <si>
    <t>TGME49_314810</t>
  </si>
  <si>
    <t>TGME49_299050</t>
  </si>
  <si>
    <t>TGME49_239100</t>
  </si>
  <si>
    <t>TGME49_270380</t>
  </si>
  <si>
    <t>TGME49_300000</t>
  </si>
  <si>
    <t>TGME49_313390</t>
  </si>
  <si>
    <t>TGME49_212290</t>
  </si>
  <si>
    <t>TGME49_320050</t>
  </si>
  <si>
    <t>TGME49_262670</t>
  </si>
  <si>
    <t>TGME49_284560</t>
  </si>
  <si>
    <t>TGME49_310490</t>
  </si>
  <si>
    <t>TGME49_248480</t>
  </si>
  <si>
    <t>TGME49_245620</t>
  </si>
  <si>
    <t>TGME49_260260</t>
  </si>
  <si>
    <t>TGME49_223390</t>
  </si>
  <si>
    <t>TGME49_238010</t>
  </si>
  <si>
    <t>TGME49_286210</t>
  </si>
  <si>
    <t>TGME49_264970</t>
  </si>
  <si>
    <t>TGME49_230420</t>
  </si>
  <si>
    <t>TGME49_312050</t>
  </si>
  <si>
    <t>TGME49_266080</t>
  </si>
  <si>
    <t>TGME49_230410</t>
  </si>
  <si>
    <t>TGME49_207450</t>
  </si>
  <si>
    <t>TGME49_221210</t>
  </si>
  <si>
    <t>TGME49_236580</t>
  </si>
  <si>
    <t>TGME49_268176</t>
  </si>
  <si>
    <t>TGME49_277150</t>
  </si>
  <si>
    <t>TGME49_286080</t>
  </si>
  <si>
    <t>TGME49_254835</t>
  </si>
  <si>
    <t>TGME49_244310</t>
  </si>
  <si>
    <t>TGME49_234300</t>
  </si>
  <si>
    <t>TGME49_307980</t>
  </si>
  <si>
    <t>TGME49_211010</t>
  </si>
  <si>
    <t>TGME49_278870</t>
  </si>
  <si>
    <t>TGME49_300190</t>
  </si>
  <si>
    <t>TGME49_266390</t>
  </si>
  <si>
    <t>TGME49_220212</t>
  </si>
  <si>
    <t>TGME49_248850</t>
  </si>
  <si>
    <t>TGME49_255635</t>
  </si>
  <si>
    <t>TGME49_294430</t>
  </si>
  <si>
    <t>TGME49_209790</t>
  </si>
  <si>
    <t>TGME49_313210</t>
  </si>
  <si>
    <t>TGME49_205500</t>
  </si>
  <si>
    <t>TGME49_224060</t>
  </si>
  <si>
    <t>TGME49_211650</t>
  </si>
  <si>
    <t>TGME49_318230</t>
  </si>
  <si>
    <t>TGME49_263650</t>
  </si>
  <si>
    <t>TGME49_229360</t>
  </si>
  <si>
    <t>TGME49_312065</t>
  </si>
  <si>
    <t>TGME49_254440</t>
  </si>
  <si>
    <t>TGME49_262740</t>
  </si>
  <si>
    <t>TGME49_295710</t>
  </si>
  <si>
    <t>TGME49_290005</t>
  </si>
  <si>
    <t>TGME49_295140</t>
  </si>
  <si>
    <t>TGME49_213340</t>
  </si>
  <si>
    <t>TGME49_251870</t>
  </si>
  <si>
    <t>TGME49_205250</t>
  </si>
  <si>
    <t>TGME49_277540</t>
  </si>
  <si>
    <t>TGME49_276850</t>
  </si>
  <si>
    <t>TGME49_282030</t>
  </si>
  <si>
    <t>TGME49_272360</t>
  </si>
  <si>
    <t>TGME49_316180</t>
  </si>
  <si>
    <t>TGME49_289310</t>
  </si>
  <si>
    <t>TGME49_229290</t>
  </si>
  <si>
    <t>TGME49_255280</t>
  </si>
  <si>
    <t>TGME49_291950</t>
  </si>
  <si>
    <t>TGME49_313130</t>
  </si>
  <si>
    <t>TGME49_228160</t>
  </si>
  <si>
    <t>TGME49_270595</t>
  </si>
  <si>
    <t>TGME49_254960</t>
  </si>
  <si>
    <t>TGME49_299110</t>
  </si>
  <si>
    <t>TGME49_214200</t>
  </si>
  <si>
    <t>TGME49_221890</t>
  </si>
  <si>
    <t>TGME49_270580</t>
  </si>
  <si>
    <t>TGME49_261250</t>
  </si>
  <si>
    <t>TGME49_278815</t>
  </si>
  <si>
    <t>TGME49_278470</t>
  </si>
  <si>
    <t>TGME49_253150</t>
  </si>
  <si>
    <t>TGME49_252440</t>
  </si>
  <si>
    <t>TGME49_203320</t>
  </si>
  <si>
    <t>TGME49_278020</t>
  </si>
  <si>
    <t>TGME49_288380</t>
  </si>
  <si>
    <t>TGME49_263690</t>
  </si>
  <si>
    <t>TGME49_205615</t>
  </si>
  <si>
    <t>TGME49_277550</t>
  </si>
  <si>
    <t>TGME49_267030</t>
  </si>
  <si>
    <t>TGME49_228330</t>
  </si>
  <si>
    <t>TGME49_242010</t>
  </si>
  <si>
    <t>TGME49_231815</t>
  </si>
  <si>
    <t>TGME49_297360</t>
  </si>
  <si>
    <t>TGME49_239830</t>
  </si>
  <si>
    <t>TGME49_277270</t>
  </si>
  <si>
    <t>TGME49_266435</t>
  </si>
  <si>
    <t>TGME49_271770</t>
  </si>
  <si>
    <t>TGME49_295610</t>
  </si>
  <si>
    <t>TGME49_203220</t>
  </si>
  <si>
    <t>TGME49_251690</t>
  </si>
  <si>
    <t>TGME49_275430</t>
  </si>
  <si>
    <t>TGME49_205625</t>
  </si>
  <si>
    <t>TGME49_237480</t>
  </si>
  <si>
    <t>TGME49_301216</t>
  </si>
  <si>
    <t>TGME49_306290</t>
  </si>
  <si>
    <t>TGME49_246060</t>
  </si>
  <si>
    <t>TGME49_204540</t>
  </si>
  <si>
    <t>TGME49_209108</t>
  </si>
  <si>
    <t>TGME49_240080</t>
  </si>
  <si>
    <t>TGME49_227350</t>
  </si>
  <si>
    <t>TGME49_214610</t>
  </si>
  <si>
    <t>TGME49_288000</t>
  </si>
  <si>
    <t>TGME49_237140</t>
  </si>
  <si>
    <t>TGME49_224190</t>
  </si>
  <si>
    <t>TGME49_242790</t>
  </si>
  <si>
    <t>TGME49_216600</t>
  </si>
  <si>
    <t>TGME49_316100</t>
  </si>
  <si>
    <t>TGME49_204040</t>
  </si>
  <si>
    <t>TGME49_304660</t>
  </si>
  <si>
    <t>TGME49_242415</t>
  </si>
  <si>
    <t>TGME49_316635</t>
  </si>
  <si>
    <t>TGME49_275420</t>
  </si>
  <si>
    <t>TGME49_265500</t>
  </si>
  <si>
    <t>TGME49_221660</t>
  </si>
  <si>
    <t>TGME49_216620</t>
  </si>
  <si>
    <t>TGME49_301270</t>
  </si>
  <si>
    <t>TGME49_313150</t>
  </si>
  <si>
    <t>TGME49_219590</t>
  </si>
  <si>
    <t>TGME49_293170</t>
  </si>
  <si>
    <t>TGME49_215700</t>
  </si>
  <si>
    <t>TGME49_258210</t>
  </si>
  <si>
    <t>TGME49_310030</t>
  </si>
  <si>
    <t>TGME49_215280</t>
  </si>
  <si>
    <t>TGME49_267855</t>
  </si>
  <si>
    <t>TGME49_318510</t>
  </si>
  <si>
    <t>TGME49_203390</t>
  </si>
  <si>
    <t>TGME49_271920</t>
  </si>
  <si>
    <t>TGME49_295350</t>
  </si>
  <si>
    <t>TGME49_258462</t>
  </si>
  <si>
    <t>TGME49_261210</t>
  </si>
  <si>
    <t>TGME49_246160</t>
  </si>
  <si>
    <t>TGME49_318310</t>
  </si>
  <si>
    <t>TGME49_291850</t>
  </si>
  <si>
    <t>TGME49_200290</t>
  </si>
  <si>
    <t>TGME49_216670</t>
  </si>
  <si>
    <t>TGME49_305250</t>
  </si>
  <si>
    <t>TGME49_229990</t>
  </si>
  <si>
    <t>TGME49_321520</t>
  </si>
  <si>
    <t>TGME49_201170</t>
  </si>
  <si>
    <t>TGME49_264900</t>
  </si>
  <si>
    <t>TGME49_264610</t>
  </si>
  <si>
    <t>TGME49_266640</t>
  </si>
  <si>
    <t>TGME49_316340</t>
  </si>
  <si>
    <t>TGME49_246340</t>
  </si>
  <si>
    <t>TGME49_265450</t>
  </si>
  <si>
    <t>TGME49_262620</t>
  </si>
  <si>
    <t>TGME49_246940</t>
  </si>
  <si>
    <t>TGME49_310790</t>
  </si>
  <si>
    <t>TGME49_218550</t>
  </si>
  <si>
    <t>TGME49_233380</t>
  </si>
  <si>
    <t>TGME49_207840</t>
  </si>
  <si>
    <t>TGME49_239420</t>
  </si>
  <si>
    <t>TGME49_254470</t>
  </si>
  <si>
    <t>TGME49_313180</t>
  </si>
  <si>
    <t>TGME49_202770</t>
  </si>
  <si>
    <t>TGME49_227600</t>
  </si>
  <si>
    <t>TGME49_257530</t>
  </si>
  <si>
    <t>TGME49_283780</t>
  </si>
  <si>
    <t>TGME49_309600</t>
  </si>
  <si>
    <t>TGME49_280380</t>
  </si>
  <si>
    <t>TGME49_231080</t>
  </si>
  <si>
    <t>TGME49_262690</t>
  </si>
  <si>
    <t>TGME49_315270</t>
  </si>
  <si>
    <t>TGME49_209260</t>
  </si>
  <si>
    <t>TGME49_259630</t>
  </si>
  <si>
    <t>TGME49_227580</t>
  </si>
  <si>
    <t>TGME49_212270</t>
  </si>
  <si>
    <t>TGME49_321530</t>
  </si>
  <si>
    <t>TGME49_310450</t>
  </si>
  <si>
    <t>TGME49_300055</t>
  </si>
  <si>
    <t>TGME49_280370</t>
  </si>
  <si>
    <t>TGME49_316250</t>
  </si>
  <si>
    <t>TGME49_237560</t>
  </si>
  <si>
    <t>TGME49_288360</t>
  </si>
  <si>
    <t>TGME49_226020</t>
  </si>
  <si>
    <t>TGME49_243960</t>
  </si>
  <si>
    <t>TGME49_290700</t>
  </si>
  <si>
    <t>TGME49_247220</t>
  </si>
  <si>
    <t>TGME49_312420</t>
  </si>
  <si>
    <t>TGME49_242090</t>
  </si>
  <si>
    <t>TGME49_232250</t>
  </si>
  <si>
    <t>TGME49_321500</t>
  </si>
  <si>
    <t>TGME49_294970</t>
  </si>
  <si>
    <t>TGME49_293760</t>
  </si>
  <si>
    <t>TGME49_320490</t>
  </si>
  <si>
    <t>TGME49_212300</t>
  </si>
  <si>
    <t>TGME49_288650</t>
  </si>
  <si>
    <t>TGME49_213660</t>
  </si>
  <si>
    <t>TGME49_258870</t>
  </si>
  <si>
    <t>TGME49_269920</t>
  </si>
  <si>
    <t>TGME49_294870</t>
  </si>
  <si>
    <t>TGME49_225120</t>
  </si>
  <si>
    <t>TGME49_253170</t>
  </si>
  <si>
    <t>TGME49_315950</t>
  </si>
  <si>
    <t>TGME49_219690</t>
  </si>
  <si>
    <t>TGME49_201260</t>
  </si>
  <si>
    <t>TGME49_249370</t>
  </si>
  <si>
    <t>TGME49_293360</t>
  </si>
  <si>
    <t>TGME49_226300</t>
  </si>
  <si>
    <t>TGME49_243800</t>
  </si>
  <si>
    <t>TGME49_314330</t>
  </si>
  <si>
    <t>TGME49_310830</t>
  </si>
  <si>
    <t>TGME49_234570</t>
  </si>
  <si>
    <t>TGME49_247648</t>
  </si>
  <si>
    <t>TGME49_231870</t>
  </si>
  <si>
    <t>TGME49_310080</t>
  </si>
  <si>
    <t>TGME49_203580</t>
  </si>
  <si>
    <t>TGME49_316190</t>
  </si>
  <si>
    <t>TGME49_247652</t>
  </si>
  <si>
    <t>TGME49_316310</t>
  </si>
  <si>
    <t>TGME49_247760</t>
  </si>
  <si>
    <t>TGME49_239530</t>
  </si>
  <si>
    <t>TGME49_200480</t>
  </si>
  <si>
    <t>TGME49_201100</t>
  </si>
  <si>
    <t>TGME49_201180</t>
  </si>
  <si>
    <t>TGME49_201640</t>
  </si>
  <si>
    <t>TGME49_201650</t>
  </si>
  <si>
    <t>TGME49_201750</t>
  </si>
  <si>
    <t>TGME49_202090</t>
  </si>
  <si>
    <t>TGME49_202100</t>
  </si>
  <si>
    <t>TGME49_202110</t>
  </si>
  <si>
    <t>TGME49_202140</t>
  </si>
  <si>
    <t>TGME49_202400</t>
  </si>
  <si>
    <t>TGME49_203340</t>
  </si>
  <si>
    <t>TGME49_203505</t>
  </si>
  <si>
    <t>TGME49_203570</t>
  </si>
  <si>
    <t>TGME49_204000</t>
  </si>
  <si>
    <t>TGME49_204500</t>
  </si>
  <si>
    <t>TGME49_204870</t>
  </si>
  <si>
    <t>TGME49_205520</t>
  </si>
  <si>
    <t>TGME49_206560</t>
  </si>
  <si>
    <t>TGME49_206620</t>
  </si>
  <si>
    <t>TGME49_207015</t>
  </si>
  <si>
    <t>TGME49_207050</t>
  </si>
  <si>
    <t>TGME49_207250</t>
  </si>
  <si>
    <t>TGME49_207610</t>
  </si>
  <si>
    <t>TGME49_207730</t>
  </si>
  <si>
    <t>TGME49_207965</t>
  </si>
  <si>
    <t>TGME49_209180</t>
  </si>
  <si>
    <t>TGME49_209470</t>
  </si>
  <si>
    <t>TGME49_209480</t>
  </si>
  <si>
    <t>TGME49_209485</t>
  </si>
  <si>
    <t>TGME49_209510</t>
  </si>
  <si>
    <t>TGME49_209515</t>
  </si>
  <si>
    <t>TGME49_210260</t>
  </si>
  <si>
    <t>TGME49_210400</t>
  </si>
  <si>
    <t>TGME49_210740</t>
  </si>
  <si>
    <t>TGME49_211280</t>
  </si>
  <si>
    <t>TGME49_211360</t>
  </si>
  <si>
    <t>TGME49_212075</t>
  </si>
  <si>
    <t>TGME49_212410</t>
  </si>
  <si>
    <t>TGME49_212420</t>
  </si>
  <si>
    <t>TGME49_212970</t>
  </si>
  <si>
    <t>TGME49_213850</t>
  </si>
  <si>
    <t>TGME49_214510</t>
  </si>
  <si>
    <t>TGME49_214580</t>
  </si>
  <si>
    <t>TGME49_215410</t>
  </si>
  <si>
    <t>TGME49_216150</t>
  </si>
  <si>
    <t>TGME49_216155</t>
  </si>
  <si>
    <t>TGME49_216610</t>
  </si>
  <si>
    <t>TGME49_217390</t>
  </si>
  <si>
    <t>TGME49_217410</t>
  </si>
  <si>
    <t>TGME49_217420</t>
  </si>
  <si>
    <t>TGME49_217710</t>
  </si>
  <si>
    <t>TGME49_218210</t>
  </si>
  <si>
    <t>TGME49_218215</t>
  </si>
  <si>
    <t>TGME49_218470</t>
  </si>
  <si>
    <t>TGME49_219370</t>
  </si>
  <si>
    <t>TGME49_219828</t>
  </si>
  <si>
    <t>TGME49_222080</t>
  </si>
  <si>
    <t>TGME49_222188</t>
  </si>
  <si>
    <t>TGME49_222700</t>
  </si>
  <si>
    <t>TGME49_222975</t>
  </si>
  <si>
    <t>TGME49_222980</t>
  </si>
  <si>
    <t>TGME49_223120</t>
  </si>
  <si>
    <t>TGME49_223550</t>
  </si>
  <si>
    <t>TGME49_223830</t>
  </si>
  <si>
    <t>TGME49_224010</t>
  </si>
  <si>
    <t>TGME49_224810</t>
  </si>
  <si>
    <t>TGME49_224905</t>
  </si>
  <si>
    <t>TGME49_225070</t>
  </si>
  <si>
    <t>TGME49_225140</t>
  </si>
  <si>
    <t>TGME49_225950</t>
  </si>
  <si>
    <t>TGME49_226245</t>
  </si>
  <si>
    <t>TGME49_226450</t>
  </si>
  <si>
    <t>TGME49_227370</t>
  </si>
  <si>
    <t>TGME49_228175</t>
  </si>
  <si>
    <t>TGME49_228240</t>
  </si>
  <si>
    <t>TGME49_228420</t>
  </si>
  <si>
    <t>TGME49_228680</t>
  </si>
  <si>
    <t>TGME49_229230</t>
  </si>
  <si>
    <t>TGME49_229240</t>
  </si>
  <si>
    <t>TGME49_229320</t>
  </si>
  <si>
    <t>TGME49_231110</t>
  </si>
  <si>
    <t>TGME49_231880</t>
  </si>
  <si>
    <t>TGME49_232170</t>
  </si>
  <si>
    <t>TGME49_232580</t>
  </si>
  <si>
    <t>TGME49_233280</t>
  </si>
  <si>
    <t>TGME49_233330</t>
  </si>
  <si>
    <t>TGME49_233360</t>
  </si>
  <si>
    <t>TGME49_233370</t>
  </si>
  <si>
    <t>TGME49_233940</t>
  </si>
  <si>
    <t>TGME49_234060</t>
  </si>
  <si>
    <t>TGME49_234940</t>
  </si>
  <si>
    <t>TGME49_235200</t>
  </si>
  <si>
    <t>TGME49_235315</t>
  </si>
  <si>
    <t>TGME49_235950</t>
  </si>
  <si>
    <t>TGME49_236050</t>
  </si>
  <si>
    <t>TGME49_236120</t>
  </si>
  <si>
    <t>TGME49_236290</t>
  </si>
  <si>
    <t>TGME49_236400</t>
  </si>
  <si>
    <t>TGME49_236975</t>
  </si>
  <si>
    <t>TGME49_237045</t>
  </si>
  <si>
    <t>TGME49_237060</t>
  </si>
  <si>
    <t>TGME49_237080</t>
  </si>
  <si>
    <t>TGME49_237800</t>
  </si>
  <si>
    <t>TGME49_237810</t>
  </si>
  <si>
    <t>TGME49_238530</t>
  </si>
  <si>
    <t>TGME49_239365</t>
  </si>
  <si>
    <t>TGME49_239670</t>
  </si>
  <si>
    <t>TGME49_239880</t>
  </si>
  <si>
    <t>TGME49_240790</t>
  </si>
  <si>
    <t>TGME49_242300</t>
  </si>
  <si>
    <t>TGME49_242390</t>
  </si>
  <si>
    <t>TGME49_243120</t>
  </si>
  <si>
    <t>TGME49_243150</t>
  </si>
  <si>
    <t>TGME49_243180</t>
  </si>
  <si>
    <t>TGME49_243378</t>
  </si>
  <si>
    <t>TGME49_243382</t>
  </si>
  <si>
    <t>TGME49_243500</t>
  </si>
  <si>
    <t>TGME49_243940</t>
  </si>
  <si>
    <t>TGME49_244620</t>
  </si>
  <si>
    <t>TGME49_244900</t>
  </si>
  <si>
    <t>TGME49_245600</t>
  </si>
  <si>
    <t>TGME49_246110</t>
  </si>
  <si>
    <t>TGME49_247660</t>
  </si>
  <si>
    <t>TGME49_247950</t>
  </si>
  <si>
    <t>TGME49_248350</t>
  </si>
  <si>
    <t>TGME49_248430</t>
  </si>
  <si>
    <t>TGME49_248440</t>
  </si>
  <si>
    <t>TGME49_248677</t>
  </si>
  <si>
    <t>TGME49_248760</t>
  </si>
  <si>
    <t>TGME49_249960</t>
  </si>
  <si>
    <t>TGME49_249980</t>
  </si>
  <si>
    <t>TGME49_251900</t>
  </si>
  <si>
    <t>TGME49_251910</t>
  </si>
  <si>
    <t>TGME49_251940</t>
  </si>
  <si>
    <t>TGME49_252300</t>
  </si>
  <si>
    <t>TGME49_253120</t>
  </si>
  <si>
    <t>TGME49_253500</t>
  </si>
  <si>
    <t>TGME49_253550</t>
  </si>
  <si>
    <t>TGME49_253580</t>
  </si>
  <si>
    <t>TGME49_254760</t>
  </si>
  <si>
    <t>TGME49_255200</t>
  </si>
  <si>
    <t>TGME49_255480</t>
  </si>
  <si>
    <t>TGME49_256020</t>
  </si>
  <si>
    <t>TGME49_257130</t>
  </si>
  <si>
    <t>TGME49_257568</t>
  </si>
  <si>
    <t>TGME49_257572</t>
  </si>
  <si>
    <t>TGME49_258520</t>
  </si>
  <si>
    <t>TGME49_258570</t>
  </si>
  <si>
    <t>TGME49_258575</t>
  </si>
  <si>
    <t>TGME49_258670</t>
  </si>
  <si>
    <t>TGME49_258910</t>
  </si>
  <si>
    <t>TGME49_259180</t>
  </si>
  <si>
    <t>TGME49_259890</t>
  </si>
  <si>
    <t>TGME49_260460</t>
  </si>
  <si>
    <t>TGME49_260830</t>
  </si>
  <si>
    <t>TGME49_261530</t>
  </si>
  <si>
    <t>TGME49_263380</t>
  </si>
  <si>
    <t>TGME49_264170</t>
  </si>
  <si>
    <t>TGME49_264630</t>
  </si>
  <si>
    <t>TGME49_265320</t>
  </si>
  <si>
    <t>TGME49_266065</t>
  </si>
  <si>
    <t>TGME49_266600</t>
  </si>
  <si>
    <t>TGME49_266610</t>
  </si>
  <si>
    <t>TGME49_266650</t>
  </si>
  <si>
    <t>TGME49_266700</t>
  </si>
  <si>
    <t>TGME49_266740</t>
  </si>
  <si>
    <t>TGME49_266785</t>
  </si>
  <si>
    <t>TGME49_268190</t>
  </si>
  <si>
    <t>TGME49_268225</t>
  </si>
  <si>
    <t>TGME49_268270</t>
  </si>
  <si>
    <t>TGME49_268800</t>
  </si>
  <si>
    <t>TGME49_268930</t>
  </si>
  <si>
    <t>TGME49_268940</t>
  </si>
  <si>
    <t>TGME49_269110</t>
  </si>
  <si>
    <t>TGME49_269120</t>
  </si>
  <si>
    <t>TGME49_269315</t>
  </si>
  <si>
    <t>TGME49_269350</t>
  </si>
  <si>
    <t>TGME49_269365</t>
  </si>
  <si>
    <t>TGME49_269400</t>
  </si>
  <si>
    <t>TGME49_269582</t>
  </si>
  <si>
    <t>TGME49_269850</t>
  </si>
  <si>
    <t>TGME49_270820</t>
  </si>
  <si>
    <t>TGME49_272280</t>
  </si>
  <si>
    <t>TGME49_272430</t>
  </si>
  <si>
    <t>TGME49_273065</t>
  </si>
  <si>
    <t>TGME49_273340</t>
  </si>
  <si>
    <t>TGME49_273530</t>
  </si>
  <si>
    <t>TGME49_273980</t>
  </si>
  <si>
    <t>TGME49_274170</t>
  </si>
  <si>
    <t>TGME49_275590</t>
  </si>
  <si>
    <t>TGME49_275710</t>
  </si>
  <si>
    <t>TGME49_275850</t>
  </si>
  <si>
    <t>TGME49_277572</t>
  </si>
  <si>
    <t>TGME49_278180</t>
  </si>
  <si>
    <t>TGME49_278240</t>
  </si>
  <si>
    <t>TGME49_278245</t>
  </si>
  <si>
    <t>TGME49_278320</t>
  </si>
  <si>
    <t>TGME49_278340</t>
  </si>
  <si>
    <t>TGME49_278430</t>
  </si>
  <si>
    <t>TGME49_278518</t>
  </si>
  <si>
    <t>TGME49_278522</t>
  </si>
  <si>
    <t>TGME49_278580</t>
  </si>
  <si>
    <t>TGME49_278790</t>
  </si>
  <si>
    <t>TGME49_278910</t>
  </si>
  <si>
    <t>TGME49_280430</t>
  </si>
  <si>
    <t>TGME49_280500</t>
  </si>
  <si>
    <t>TGME49_281350</t>
  </si>
  <si>
    <t>TGME49_281360</t>
  </si>
  <si>
    <t>TGME49_281470</t>
  </si>
  <si>
    <t>TGME49_282200</t>
  </si>
  <si>
    <t>TGME49_282230</t>
  </si>
  <si>
    <t>TGME49_283470</t>
  </si>
  <si>
    <t>TGME49_283490</t>
  </si>
  <si>
    <t>TGME49_283495</t>
  </si>
  <si>
    <t>TGME49_283530</t>
  </si>
  <si>
    <t>TGME49_283882</t>
  </si>
  <si>
    <t>TGME49_284670</t>
  </si>
  <si>
    <t>TGME49_285350</t>
  </si>
  <si>
    <t>TGME49_285470</t>
  </si>
  <si>
    <t>TGME49_285690</t>
  </si>
  <si>
    <t>TGME49_286250</t>
  </si>
  <si>
    <t>TGME49_286778</t>
  </si>
  <si>
    <t>TGME49_286782</t>
  </si>
  <si>
    <t>TGME49_289240</t>
  </si>
  <si>
    <t>TGME49_291005</t>
  </si>
  <si>
    <t>TGME49_291160</t>
  </si>
  <si>
    <t>TGME49_291830</t>
  </si>
  <si>
    <t>TGME49_291910</t>
  </si>
  <si>
    <t>TGME49_293250</t>
  </si>
  <si>
    <t>TGME49_293368</t>
  </si>
  <si>
    <t>TGME49_294410</t>
  </si>
  <si>
    <t>TGME49_294585</t>
  </si>
  <si>
    <t>TGME49_294785</t>
  </si>
  <si>
    <t>TGME49_295640</t>
  </si>
  <si>
    <t>TGME49_295662</t>
  </si>
  <si>
    <t>TGME49_295995</t>
  </si>
  <si>
    <t>TGME49_297090</t>
  </si>
  <si>
    <t>TGME49_297410</t>
  </si>
  <si>
    <t>TGME49_297680</t>
  </si>
  <si>
    <t>TGME49_297920</t>
  </si>
  <si>
    <t>TGME49_299230</t>
  </si>
  <si>
    <t>TGME49_300990</t>
  </si>
  <si>
    <t>TGME49_301690</t>
  </si>
  <si>
    <t>TGME49_304730</t>
  </si>
  <si>
    <t>TGME49_305220</t>
  </si>
  <si>
    <t>TGME49_305830</t>
  </si>
  <si>
    <t>TGME49_306050</t>
  </si>
  <si>
    <t>TGME49_306235</t>
  </si>
  <si>
    <t>TGME49_306240</t>
  </si>
  <si>
    <t>TGME49_307045</t>
  </si>
  <si>
    <t>TGME49_307640</t>
  </si>
  <si>
    <t>TGME49_307840</t>
  </si>
  <si>
    <t>TGME49_310160</t>
  </si>
  <si>
    <t>TGME49_310580</t>
  </si>
  <si>
    <t>TGME49_311300</t>
  </si>
  <si>
    <t>TGME49_312690</t>
  </si>
  <si>
    <t>TGME49_312930</t>
  </si>
  <si>
    <t>TGME49_312970</t>
  </si>
  <si>
    <t>TGME49_313725</t>
  </si>
  <si>
    <t>TGME49_313740</t>
  </si>
  <si>
    <t>TGME49_314055</t>
  </si>
  <si>
    <t>TGME49_314670</t>
  </si>
  <si>
    <t>TGME49_315240</t>
  </si>
  <si>
    <t>TGME49_315350</t>
  </si>
  <si>
    <t>TGME49_316320</t>
  </si>
  <si>
    <t>TGME49_316670</t>
  </si>
  <si>
    <t>TGME49_316690</t>
  </si>
  <si>
    <t>TGME49_316890</t>
  </si>
  <si>
    <t>TGME49_319630</t>
  </si>
  <si>
    <t>TGME49_320290</t>
  </si>
  <si>
    <t>TGME49_320500</t>
  </si>
  <si>
    <t>TGME49_320560</t>
  </si>
  <si>
    <t>TGME49_320715</t>
  </si>
  <si>
    <t>TGME49_320730</t>
  </si>
  <si>
    <t>TGME49_320770</t>
  </si>
  <si>
    <t>TGME49_321280</t>
  </si>
  <si>
    <t>CAT STAGE SPECIFIC 1</t>
  </si>
  <si>
    <t>TGME49_200240</t>
  </si>
  <si>
    <t>TGME49_249510</t>
  </si>
  <si>
    <t>TGME49_279450</t>
  </si>
  <si>
    <t>CAT STAGE SPECIFIC 2</t>
  </si>
  <si>
    <t>Name</t>
  </si>
  <si>
    <t>TGME49_218188</t>
  </si>
  <si>
    <t>TGME49_227990</t>
  </si>
  <si>
    <t>TGME49_314240</t>
  </si>
  <si>
    <t>TGME49_244000</t>
  </si>
  <si>
    <t>TGME49_297460</t>
  </si>
  <si>
    <t>TGME49_223600</t>
  </si>
  <si>
    <t>TGME49_209070</t>
  </si>
  <si>
    <t>TGME49_243490</t>
  </si>
  <si>
    <t>TGME49_248690</t>
  </si>
  <si>
    <t>TGME49_211150</t>
  </si>
  <si>
    <t>TGME49_321440</t>
  </si>
  <si>
    <t>TGME49_204380</t>
  </si>
  <si>
    <t>TGME49_243240</t>
  </si>
  <si>
    <t>TGME49_237890</t>
  </si>
  <si>
    <t>TGME49_316620</t>
  </si>
  <si>
    <t>TGME49_210440</t>
  </si>
  <si>
    <t>TGME49_215260</t>
  </si>
  <si>
    <t>TGME49_312280</t>
  </si>
  <si>
    <t>TGME49_226910</t>
  </si>
  <si>
    <t>TGME49_221670</t>
  </si>
  <si>
    <t>TGME49_207080</t>
  </si>
  <si>
    <t>TGME49_208070</t>
  </si>
  <si>
    <t>TGME49_224350</t>
  </si>
  <si>
    <t>TGME49_226950</t>
  </si>
  <si>
    <t>TGME49_258458</t>
  </si>
  <si>
    <t>TGME49_261600</t>
  </si>
  <si>
    <t>TGME49_242830</t>
  </si>
  <si>
    <t>TGME49_275480</t>
  </si>
  <si>
    <t>TGME49_233190</t>
  </si>
  <si>
    <t>TGME49_264450</t>
  </si>
  <si>
    <t>TGME49_220890</t>
  </si>
  <si>
    <t>TGME49_295070</t>
  </si>
  <si>
    <t>TGME49_233110</t>
  </si>
  <si>
    <t>TGME49_313010</t>
  </si>
  <si>
    <t>TGME49_236890</t>
  </si>
  <si>
    <t>TGME49_216860</t>
  </si>
  <si>
    <t>TGME49_294630</t>
  </si>
  <si>
    <t>TGME49_300040</t>
  </si>
  <si>
    <t>TGME49_292130</t>
  </si>
  <si>
    <t>TGME49_309730</t>
  </si>
  <si>
    <t>TGME49_304740</t>
  </si>
  <si>
    <t>TGME49_207440</t>
  </si>
  <si>
    <t>TGME49_257090</t>
  </si>
  <si>
    <t>TGME49_232410</t>
  </si>
  <si>
    <t>TGME49_234450</t>
  </si>
  <si>
    <t>TGME49_250810</t>
  </si>
  <si>
    <t>TGME49_247550</t>
  </si>
  <si>
    <t>TGME49_269190</t>
  </si>
  <si>
    <t>TGME49_227620</t>
  </si>
  <si>
    <t>TGME49_235470</t>
  </si>
  <si>
    <t>TGME49_293180</t>
  </si>
  <si>
    <t>TGME49_205320</t>
  </si>
  <si>
    <t>TGME49_245490</t>
  </si>
  <si>
    <t>TGME49_210690</t>
  </si>
  <si>
    <t>TGME49_203310</t>
  </si>
  <si>
    <t>TGME49_213940</t>
  </si>
  <si>
    <t>TGME49_226970</t>
  </si>
  <si>
    <t>TGME49_311240</t>
  </si>
  <si>
    <t>TGME49_267400</t>
  </si>
  <si>
    <t>TGME49_279390</t>
  </si>
  <si>
    <t>TGME49_257380</t>
  </si>
  <si>
    <t>TGME49_258410</t>
  </si>
  <si>
    <t>TGME49_263090</t>
  </si>
  <si>
    <t>TGME49_212980</t>
  </si>
  <si>
    <t>TGME49_249270</t>
  </si>
  <si>
    <t>TGME49_247350</t>
  </si>
  <si>
    <t>TGME49_242070</t>
  </si>
  <si>
    <t>TGME49_209910</t>
  </si>
  <si>
    <t>TGME49_3098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SiHhgctlvsHhpH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iHhgctlvsHhpH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EF9CE-4BDA-D345-B56F-3520BF33ADF7}">
  <dimension ref="A1:I431"/>
  <sheetViews>
    <sheetView workbookViewId="0">
      <selection activeCell="J17" sqref="J17"/>
    </sheetView>
  </sheetViews>
  <sheetFormatPr baseColWidth="10" defaultRowHeight="16" x14ac:dyDescent="0.2"/>
  <cols>
    <col min="1" max="2" width="15.83203125" bestFit="1" customWidth="1"/>
    <col min="3" max="4" width="16.5" bestFit="1" customWidth="1"/>
    <col min="5" max="5" width="19.5" bestFit="1" customWidth="1"/>
    <col min="7" max="8" width="15.1640625" bestFit="1" customWidth="1"/>
    <col min="9" max="9" width="31.33203125" bestFit="1" customWidth="1"/>
    <col min="10" max="10" width="20.5" bestFit="1" customWidth="1"/>
  </cols>
  <sheetData>
    <row r="1" spans="1:9" x14ac:dyDescent="0.2">
      <c r="A1" t="s">
        <v>0</v>
      </c>
      <c r="B1" t="s">
        <v>337</v>
      </c>
      <c r="C1" t="s">
        <v>768</v>
      </c>
      <c r="D1" t="s">
        <v>939</v>
      </c>
      <c r="E1" t="s">
        <v>1864</v>
      </c>
      <c r="F1" t="s">
        <v>1868</v>
      </c>
      <c r="G1" t="s">
        <v>1004</v>
      </c>
      <c r="H1" t="s">
        <v>1005</v>
      </c>
      <c r="I1" t="s">
        <v>1354</v>
      </c>
    </row>
    <row r="2" spans="1:9" x14ac:dyDescent="0.2">
      <c r="A2" t="s">
        <v>1</v>
      </c>
      <c r="B2" t="s">
        <v>338</v>
      </c>
      <c r="C2" t="s">
        <v>339</v>
      </c>
      <c r="D2" t="s">
        <v>940</v>
      </c>
      <c r="E2" t="s">
        <v>1587</v>
      </c>
      <c r="F2" t="s">
        <v>1865</v>
      </c>
      <c r="G2" t="s">
        <v>1006</v>
      </c>
      <c r="H2" t="s">
        <v>1090</v>
      </c>
      <c r="I2" t="s">
        <v>354</v>
      </c>
    </row>
    <row r="3" spans="1:9" x14ac:dyDescent="0.2">
      <c r="A3" t="s">
        <v>2</v>
      </c>
      <c r="B3" t="s">
        <v>339</v>
      </c>
      <c r="C3" t="s">
        <v>340</v>
      </c>
      <c r="D3" t="s">
        <v>941</v>
      </c>
      <c r="E3" t="s">
        <v>1588</v>
      </c>
      <c r="F3" t="s">
        <v>1589</v>
      </c>
      <c r="G3" t="s">
        <v>1007</v>
      </c>
      <c r="H3" t="s">
        <v>1091</v>
      </c>
      <c r="I3" t="s">
        <v>362</v>
      </c>
    </row>
    <row r="4" spans="1:9" x14ac:dyDescent="0.2">
      <c r="A4" t="s">
        <v>3</v>
      </c>
      <c r="B4" t="s">
        <v>340</v>
      </c>
      <c r="C4" t="s">
        <v>342</v>
      </c>
      <c r="D4" t="s">
        <v>13</v>
      </c>
      <c r="E4" t="s">
        <v>1589</v>
      </c>
      <c r="F4" t="s">
        <v>1594</v>
      </c>
      <c r="G4" t="s">
        <v>366</v>
      </c>
      <c r="H4" t="s">
        <v>1092</v>
      </c>
      <c r="I4" t="s">
        <v>1573</v>
      </c>
    </row>
    <row r="5" spans="1:9" x14ac:dyDescent="0.2">
      <c r="A5" t="s">
        <v>4</v>
      </c>
      <c r="B5" t="s">
        <v>341</v>
      </c>
      <c r="C5" t="s">
        <v>769</v>
      </c>
      <c r="D5" t="s">
        <v>942</v>
      </c>
      <c r="E5" t="s">
        <v>1590</v>
      </c>
      <c r="F5" t="s">
        <v>1595</v>
      </c>
      <c r="G5" t="s">
        <v>351</v>
      </c>
      <c r="H5" t="s">
        <v>1093</v>
      </c>
      <c r="I5" t="s">
        <v>1574</v>
      </c>
    </row>
    <row r="6" spans="1:9" x14ac:dyDescent="0.2">
      <c r="A6" t="s">
        <v>5</v>
      </c>
      <c r="B6" t="s">
        <v>342</v>
      </c>
      <c r="C6" t="s">
        <v>346</v>
      </c>
      <c r="D6" t="s">
        <v>943</v>
      </c>
      <c r="E6" t="s">
        <v>1591</v>
      </c>
      <c r="F6" t="s">
        <v>460</v>
      </c>
      <c r="G6" t="s">
        <v>435</v>
      </c>
      <c r="H6" t="s">
        <v>1094</v>
      </c>
      <c r="I6" t="s">
        <v>1575</v>
      </c>
    </row>
    <row r="7" spans="1:9" x14ac:dyDescent="0.2">
      <c r="A7" t="s">
        <v>6</v>
      </c>
      <c r="B7" t="s">
        <v>343</v>
      </c>
      <c r="C7" t="s">
        <v>770</v>
      </c>
      <c r="D7" t="s">
        <v>944</v>
      </c>
      <c r="E7" t="s">
        <v>1592</v>
      </c>
      <c r="F7" t="s">
        <v>663</v>
      </c>
      <c r="G7" t="s">
        <v>514</v>
      </c>
      <c r="H7" t="s">
        <v>1095</v>
      </c>
      <c r="I7" t="s">
        <v>1576</v>
      </c>
    </row>
    <row r="8" spans="1:9" x14ac:dyDescent="0.2">
      <c r="A8" t="s">
        <v>7</v>
      </c>
      <c r="B8" t="s">
        <v>344</v>
      </c>
      <c r="C8" t="s">
        <v>767</v>
      </c>
      <c r="D8" t="s">
        <v>16</v>
      </c>
      <c r="E8" t="s">
        <v>348</v>
      </c>
      <c r="F8" t="s">
        <v>1006</v>
      </c>
      <c r="G8" t="s">
        <v>1008</v>
      </c>
      <c r="H8" t="s">
        <v>1096</v>
      </c>
      <c r="I8" t="s">
        <v>1577</v>
      </c>
    </row>
    <row r="9" spans="1:9" x14ac:dyDescent="0.2">
      <c r="A9" t="s">
        <v>8</v>
      </c>
      <c r="B9" t="s">
        <v>345</v>
      </c>
      <c r="C9" t="s">
        <v>348</v>
      </c>
      <c r="D9" t="s">
        <v>945</v>
      </c>
      <c r="E9" t="s">
        <v>1593</v>
      </c>
      <c r="F9" t="s">
        <v>1007</v>
      </c>
      <c r="G9" t="s">
        <v>1009</v>
      </c>
      <c r="H9" t="s">
        <v>1097</v>
      </c>
      <c r="I9" t="s">
        <v>1578</v>
      </c>
    </row>
    <row r="10" spans="1:9" x14ac:dyDescent="0.2">
      <c r="A10" t="s">
        <v>9</v>
      </c>
      <c r="B10" t="s">
        <v>346</v>
      </c>
      <c r="C10" t="s">
        <v>350</v>
      </c>
      <c r="D10" t="s">
        <v>19</v>
      </c>
      <c r="E10" t="s">
        <v>1594</v>
      </c>
      <c r="F10" t="s">
        <v>1607</v>
      </c>
      <c r="G10" t="s">
        <v>1010</v>
      </c>
      <c r="H10" t="s">
        <v>1098</v>
      </c>
      <c r="I10" t="s">
        <v>470</v>
      </c>
    </row>
    <row r="11" spans="1:9" x14ac:dyDescent="0.2">
      <c r="A11" t="s">
        <v>10</v>
      </c>
      <c r="B11" t="s">
        <v>347</v>
      </c>
      <c r="C11" t="s">
        <v>351</v>
      </c>
      <c r="D11" t="s">
        <v>946</v>
      </c>
      <c r="E11" t="s">
        <v>1595</v>
      </c>
      <c r="F11" t="s">
        <v>1008</v>
      </c>
      <c r="G11" t="s">
        <v>293</v>
      </c>
      <c r="H11" t="s">
        <v>1099</v>
      </c>
      <c r="I11" t="s">
        <v>1579</v>
      </c>
    </row>
    <row r="12" spans="1:9" x14ac:dyDescent="0.2">
      <c r="A12" t="s">
        <v>11</v>
      </c>
      <c r="B12" t="s">
        <v>348</v>
      </c>
      <c r="C12" t="s">
        <v>352</v>
      </c>
      <c r="D12" t="s">
        <v>25</v>
      </c>
      <c r="E12" t="s">
        <v>1596</v>
      </c>
      <c r="F12" t="s">
        <v>1617</v>
      </c>
      <c r="G12" t="s">
        <v>1011</v>
      </c>
      <c r="H12" t="s">
        <v>459</v>
      </c>
      <c r="I12" t="s">
        <v>128</v>
      </c>
    </row>
    <row r="13" spans="1:9" x14ac:dyDescent="0.2">
      <c r="A13" t="s">
        <v>12</v>
      </c>
      <c r="B13" t="s">
        <v>349</v>
      </c>
      <c r="C13" t="s">
        <v>356</v>
      </c>
      <c r="D13" t="s">
        <v>947</v>
      </c>
      <c r="E13" t="s">
        <v>1597</v>
      </c>
      <c r="F13" t="s">
        <v>1619</v>
      </c>
      <c r="G13" t="s">
        <v>1012</v>
      </c>
      <c r="H13" t="s">
        <v>1100</v>
      </c>
      <c r="I13" t="s">
        <v>580</v>
      </c>
    </row>
    <row r="14" spans="1:9" x14ac:dyDescent="0.2">
      <c r="A14" t="s">
        <v>13</v>
      </c>
      <c r="B14" t="s">
        <v>350</v>
      </c>
      <c r="C14" t="s">
        <v>771</v>
      </c>
      <c r="D14" t="s">
        <v>30</v>
      </c>
      <c r="E14" t="s">
        <v>547</v>
      </c>
      <c r="F14" t="s">
        <v>1625</v>
      </c>
      <c r="G14" t="s">
        <v>1013</v>
      </c>
      <c r="H14" t="s">
        <v>1101</v>
      </c>
      <c r="I14" t="s">
        <v>1580</v>
      </c>
    </row>
    <row r="15" spans="1:9" x14ac:dyDescent="0.2">
      <c r="A15" t="s">
        <v>14</v>
      </c>
      <c r="B15" t="s">
        <v>351</v>
      </c>
      <c r="C15" t="s">
        <v>357</v>
      </c>
      <c r="D15" t="s">
        <v>948</v>
      </c>
      <c r="E15" t="s">
        <v>1598</v>
      </c>
      <c r="F15" t="s">
        <v>1011</v>
      </c>
      <c r="G15" t="s">
        <v>851</v>
      </c>
      <c r="H15" t="s">
        <v>1102</v>
      </c>
      <c r="I15" t="s">
        <v>1581</v>
      </c>
    </row>
    <row r="16" spans="1:9" x14ac:dyDescent="0.2">
      <c r="A16" t="s">
        <v>15</v>
      </c>
      <c r="B16" t="s">
        <v>352</v>
      </c>
      <c r="C16" t="s">
        <v>772</v>
      </c>
      <c r="D16" t="s">
        <v>32</v>
      </c>
      <c r="E16" t="s">
        <v>460</v>
      </c>
      <c r="F16" t="s">
        <v>1638</v>
      </c>
      <c r="G16" t="s">
        <v>503</v>
      </c>
      <c r="H16" t="s">
        <v>1103</v>
      </c>
      <c r="I16" t="s">
        <v>1582</v>
      </c>
    </row>
    <row r="17" spans="1:9" x14ac:dyDescent="0.2">
      <c r="A17" t="s">
        <v>16</v>
      </c>
      <c r="B17" t="s">
        <v>353</v>
      </c>
      <c r="C17" t="s">
        <v>359</v>
      </c>
      <c r="D17" t="s">
        <v>34</v>
      </c>
      <c r="E17" t="s">
        <v>1599</v>
      </c>
      <c r="F17" t="s">
        <v>1644</v>
      </c>
      <c r="G17" t="s">
        <v>1014</v>
      </c>
      <c r="H17" t="s">
        <v>1104</v>
      </c>
      <c r="I17" t="s">
        <v>1583</v>
      </c>
    </row>
    <row r="18" spans="1:9" x14ac:dyDescent="0.2">
      <c r="A18" t="s">
        <v>17</v>
      </c>
      <c r="B18" t="s">
        <v>354</v>
      </c>
      <c r="C18" t="s">
        <v>362</v>
      </c>
      <c r="D18" t="s">
        <v>37</v>
      </c>
      <c r="E18" t="s">
        <v>1600</v>
      </c>
      <c r="F18" t="s">
        <v>1651</v>
      </c>
      <c r="G18" t="s">
        <v>1015</v>
      </c>
      <c r="H18" t="s">
        <v>1105</v>
      </c>
      <c r="I18" t="s">
        <v>869</v>
      </c>
    </row>
    <row r="19" spans="1:9" x14ac:dyDescent="0.2">
      <c r="A19" t="s">
        <v>18</v>
      </c>
      <c r="B19" t="s">
        <v>355</v>
      </c>
      <c r="C19" t="s">
        <v>363</v>
      </c>
      <c r="D19" t="s">
        <v>39</v>
      </c>
      <c r="E19" t="s">
        <v>1581</v>
      </c>
      <c r="F19" t="s">
        <v>368</v>
      </c>
      <c r="G19" t="s">
        <v>1016</v>
      </c>
      <c r="H19" t="s">
        <v>1106</v>
      </c>
      <c r="I19" t="s">
        <v>1584</v>
      </c>
    </row>
    <row r="20" spans="1:9" x14ac:dyDescent="0.2">
      <c r="A20" t="s">
        <v>19</v>
      </c>
      <c r="B20" t="s">
        <v>356</v>
      </c>
      <c r="C20" t="s">
        <v>366</v>
      </c>
      <c r="D20" t="s">
        <v>40</v>
      </c>
      <c r="E20" t="s">
        <v>1601</v>
      </c>
      <c r="F20" t="s">
        <v>1675</v>
      </c>
      <c r="G20" t="s">
        <v>1017</v>
      </c>
      <c r="H20" t="s">
        <v>1107</v>
      </c>
      <c r="I20" t="s">
        <v>1555</v>
      </c>
    </row>
    <row r="21" spans="1:9" x14ac:dyDescent="0.2">
      <c r="A21" t="s">
        <v>20</v>
      </c>
      <c r="B21" t="s">
        <v>357</v>
      </c>
      <c r="C21" t="s">
        <v>370</v>
      </c>
      <c r="D21" t="s">
        <v>48</v>
      </c>
      <c r="E21" t="s">
        <v>1602</v>
      </c>
      <c r="F21" t="s">
        <v>1678</v>
      </c>
      <c r="G21" t="s">
        <v>1018</v>
      </c>
      <c r="H21" t="s">
        <v>1108</v>
      </c>
      <c r="I21" t="s">
        <v>705</v>
      </c>
    </row>
    <row r="22" spans="1:9" x14ac:dyDescent="0.2">
      <c r="A22" t="s">
        <v>21</v>
      </c>
      <c r="B22" t="s">
        <v>358</v>
      </c>
      <c r="C22" t="s">
        <v>773</v>
      </c>
      <c r="D22" t="s">
        <v>949</v>
      </c>
      <c r="E22" t="s">
        <v>1603</v>
      </c>
      <c r="F22" t="s">
        <v>1680</v>
      </c>
      <c r="G22" t="s">
        <v>1019</v>
      </c>
      <c r="H22" t="s">
        <v>1109</v>
      </c>
      <c r="I22" t="s">
        <v>1585</v>
      </c>
    </row>
    <row r="23" spans="1:9" x14ac:dyDescent="0.2">
      <c r="A23" t="s">
        <v>22</v>
      </c>
      <c r="B23" t="s">
        <v>359</v>
      </c>
      <c r="C23" t="s">
        <v>372</v>
      </c>
      <c r="D23" t="s">
        <v>50</v>
      </c>
      <c r="E23" t="s">
        <v>663</v>
      </c>
      <c r="F23" t="s">
        <v>791</v>
      </c>
      <c r="G23" t="s">
        <v>1020</v>
      </c>
      <c r="H23" t="s">
        <v>360</v>
      </c>
      <c r="I23" t="s">
        <v>301</v>
      </c>
    </row>
    <row r="24" spans="1:9" x14ac:dyDescent="0.2">
      <c r="A24" t="s">
        <v>23</v>
      </c>
      <c r="B24" t="s">
        <v>360</v>
      </c>
      <c r="C24" t="s">
        <v>774</v>
      </c>
      <c r="D24" t="s">
        <v>56</v>
      </c>
      <c r="E24" t="s">
        <v>1604</v>
      </c>
      <c r="F24" t="s">
        <v>1686</v>
      </c>
      <c r="G24" t="s">
        <v>50</v>
      </c>
      <c r="H24" t="s">
        <v>1110</v>
      </c>
      <c r="I24" t="s">
        <v>1586</v>
      </c>
    </row>
    <row r="25" spans="1:9" x14ac:dyDescent="0.2">
      <c r="A25" t="s">
        <v>24</v>
      </c>
      <c r="B25" t="s">
        <v>361</v>
      </c>
      <c r="C25" t="s">
        <v>775</v>
      </c>
      <c r="D25" t="s">
        <v>950</v>
      </c>
      <c r="E25" t="s">
        <v>1605</v>
      </c>
      <c r="F25" t="s">
        <v>1689</v>
      </c>
      <c r="G25" t="s">
        <v>70</v>
      </c>
      <c r="H25" t="s">
        <v>1111</v>
      </c>
    </row>
    <row r="26" spans="1:9" x14ac:dyDescent="0.2">
      <c r="A26" t="s">
        <v>25</v>
      </c>
      <c r="B26" t="s">
        <v>362</v>
      </c>
      <c r="C26" t="s">
        <v>377</v>
      </c>
      <c r="D26" t="s">
        <v>951</v>
      </c>
      <c r="E26" t="s">
        <v>1606</v>
      </c>
      <c r="F26" t="s">
        <v>1690</v>
      </c>
      <c r="G26" t="s">
        <v>1021</v>
      </c>
      <c r="H26" t="s">
        <v>739</v>
      </c>
    </row>
    <row r="27" spans="1:9" x14ac:dyDescent="0.2">
      <c r="A27" t="s">
        <v>26</v>
      </c>
      <c r="B27" t="s">
        <v>363</v>
      </c>
      <c r="C27" t="s">
        <v>776</v>
      </c>
      <c r="D27" t="s">
        <v>60</v>
      </c>
      <c r="E27" t="s">
        <v>1006</v>
      </c>
      <c r="F27" t="s">
        <v>1691</v>
      </c>
      <c r="G27" t="s">
        <v>1022</v>
      </c>
      <c r="H27" t="s">
        <v>1112</v>
      </c>
    </row>
    <row r="28" spans="1:9" x14ac:dyDescent="0.2">
      <c r="A28" t="s">
        <v>27</v>
      </c>
      <c r="B28" t="s">
        <v>364</v>
      </c>
      <c r="C28" t="s">
        <v>777</v>
      </c>
      <c r="D28" t="s">
        <v>63</v>
      </c>
      <c r="E28" t="s">
        <v>1007</v>
      </c>
      <c r="F28" t="s">
        <v>1024</v>
      </c>
      <c r="G28" t="s">
        <v>1023</v>
      </c>
      <c r="H28" t="s">
        <v>1113</v>
      </c>
    </row>
    <row r="29" spans="1:9" x14ac:dyDescent="0.2">
      <c r="A29" t="s">
        <v>28</v>
      </c>
      <c r="B29" t="s">
        <v>365</v>
      </c>
      <c r="C29" t="s">
        <v>778</v>
      </c>
      <c r="D29" t="s">
        <v>952</v>
      </c>
      <c r="E29" t="s">
        <v>1607</v>
      </c>
      <c r="F29" t="s">
        <v>1025</v>
      </c>
      <c r="G29" t="s">
        <v>692</v>
      </c>
      <c r="H29" t="s">
        <v>1114</v>
      </c>
    </row>
    <row r="30" spans="1:9" x14ac:dyDescent="0.2">
      <c r="A30" t="s">
        <v>29</v>
      </c>
      <c r="B30" t="s">
        <v>366</v>
      </c>
      <c r="C30" t="s">
        <v>779</v>
      </c>
      <c r="D30" t="s">
        <v>953</v>
      </c>
      <c r="E30" t="s">
        <v>1608</v>
      </c>
      <c r="F30" t="s">
        <v>1028</v>
      </c>
      <c r="G30" t="s">
        <v>1024</v>
      </c>
      <c r="H30" t="s">
        <v>1115</v>
      </c>
    </row>
    <row r="31" spans="1:9" x14ac:dyDescent="0.2">
      <c r="A31" t="s">
        <v>30</v>
      </c>
      <c r="B31" t="s">
        <v>367</v>
      </c>
      <c r="C31" t="s">
        <v>780</v>
      </c>
      <c r="D31" t="s">
        <v>70</v>
      </c>
      <c r="E31" t="s">
        <v>1609</v>
      </c>
      <c r="F31" t="s">
        <v>1029</v>
      </c>
      <c r="G31" t="s">
        <v>1025</v>
      </c>
      <c r="H31" t="s">
        <v>1116</v>
      </c>
    </row>
    <row r="32" spans="1:9" x14ac:dyDescent="0.2">
      <c r="A32" t="s">
        <v>31</v>
      </c>
      <c r="B32" t="s">
        <v>368</v>
      </c>
      <c r="C32" t="s">
        <v>781</v>
      </c>
      <c r="D32" t="s">
        <v>73</v>
      </c>
      <c r="E32" t="s">
        <v>1610</v>
      </c>
      <c r="F32" t="s">
        <v>1692</v>
      </c>
      <c r="G32" t="s">
        <v>1026</v>
      </c>
      <c r="H32" t="s">
        <v>5</v>
      </c>
    </row>
    <row r="33" spans="1:8" x14ac:dyDescent="0.2">
      <c r="A33" t="s">
        <v>32</v>
      </c>
      <c r="B33" t="s">
        <v>369</v>
      </c>
      <c r="C33" t="s">
        <v>782</v>
      </c>
      <c r="D33" t="s">
        <v>954</v>
      </c>
      <c r="E33" t="s">
        <v>1611</v>
      </c>
      <c r="F33" t="s">
        <v>564</v>
      </c>
      <c r="G33" t="s">
        <v>1027</v>
      </c>
      <c r="H33" t="s">
        <v>1117</v>
      </c>
    </row>
    <row r="34" spans="1:8" x14ac:dyDescent="0.2">
      <c r="A34" t="s">
        <v>33</v>
      </c>
      <c r="B34" t="s">
        <v>370</v>
      </c>
      <c r="C34" t="s">
        <v>783</v>
      </c>
      <c r="D34" t="s">
        <v>77</v>
      </c>
      <c r="E34" t="s">
        <v>1612</v>
      </c>
      <c r="F34" t="s">
        <v>937</v>
      </c>
      <c r="G34" t="s">
        <v>1028</v>
      </c>
      <c r="H34" t="s">
        <v>1118</v>
      </c>
    </row>
    <row r="35" spans="1:8" x14ac:dyDescent="0.2">
      <c r="A35" t="s">
        <v>34</v>
      </c>
      <c r="B35" t="s">
        <v>371</v>
      </c>
      <c r="C35" t="s">
        <v>384</v>
      </c>
      <c r="D35" t="s">
        <v>81</v>
      </c>
      <c r="E35" t="s">
        <v>1008</v>
      </c>
      <c r="F35" t="s">
        <v>1030</v>
      </c>
      <c r="G35" t="s">
        <v>1029</v>
      </c>
      <c r="H35" t="s">
        <v>1119</v>
      </c>
    </row>
    <row r="36" spans="1:8" x14ac:dyDescent="0.2">
      <c r="A36" t="s">
        <v>35</v>
      </c>
      <c r="B36" t="s">
        <v>372</v>
      </c>
      <c r="C36" t="s">
        <v>388</v>
      </c>
      <c r="D36" t="s">
        <v>955</v>
      </c>
      <c r="E36" t="s">
        <v>1613</v>
      </c>
      <c r="F36" t="s">
        <v>596</v>
      </c>
      <c r="G36" t="s">
        <v>564</v>
      </c>
      <c r="H36" t="s">
        <v>1120</v>
      </c>
    </row>
    <row r="37" spans="1:8" x14ac:dyDescent="0.2">
      <c r="A37" t="s">
        <v>36</v>
      </c>
      <c r="B37" t="s">
        <v>373</v>
      </c>
      <c r="C37" t="s">
        <v>784</v>
      </c>
      <c r="D37" t="s">
        <v>82</v>
      </c>
      <c r="E37" t="s">
        <v>1614</v>
      </c>
      <c r="F37" t="s">
        <v>1705</v>
      </c>
      <c r="G37" t="s">
        <v>1030</v>
      </c>
      <c r="H37" t="s">
        <v>1121</v>
      </c>
    </row>
    <row r="38" spans="1:8" x14ac:dyDescent="0.2">
      <c r="A38" t="s">
        <v>37</v>
      </c>
      <c r="B38" t="s">
        <v>374</v>
      </c>
      <c r="C38" t="s">
        <v>785</v>
      </c>
      <c r="D38" t="s">
        <v>83</v>
      </c>
      <c r="E38" t="s">
        <v>1615</v>
      </c>
      <c r="F38" t="s">
        <v>1866</v>
      </c>
      <c r="G38" t="s">
        <v>1031</v>
      </c>
      <c r="H38" t="s">
        <v>1122</v>
      </c>
    </row>
    <row r="39" spans="1:8" x14ac:dyDescent="0.2">
      <c r="A39" t="s">
        <v>38</v>
      </c>
      <c r="B39" t="s">
        <v>375</v>
      </c>
      <c r="C39" t="s">
        <v>394</v>
      </c>
      <c r="D39" t="s">
        <v>84</v>
      </c>
      <c r="E39" t="s">
        <v>1616</v>
      </c>
      <c r="F39" t="s">
        <v>1719</v>
      </c>
      <c r="G39" t="s">
        <v>1032</v>
      </c>
      <c r="H39" t="s">
        <v>1123</v>
      </c>
    </row>
    <row r="40" spans="1:8" x14ac:dyDescent="0.2">
      <c r="A40" t="s">
        <v>39</v>
      </c>
      <c r="B40" t="s">
        <v>376</v>
      </c>
      <c r="C40" t="s">
        <v>396</v>
      </c>
      <c r="D40" t="s">
        <v>85</v>
      </c>
      <c r="E40" t="s">
        <v>1617</v>
      </c>
      <c r="F40" t="s">
        <v>1720</v>
      </c>
      <c r="G40" t="s">
        <v>1033</v>
      </c>
      <c r="H40" t="s">
        <v>686</v>
      </c>
    </row>
    <row r="41" spans="1:8" x14ac:dyDescent="0.2">
      <c r="A41" t="s">
        <v>40</v>
      </c>
      <c r="B41" t="s">
        <v>377</v>
      </c>
      <c r="C41" t="s">
        <v>41</v>
      </c>
      <c r="D41" t="s">
        <v>88</v>
      </c>
      <c r="E41" t="s">
        <v>1618</v>
      </c>
      <c r="F41" t="s">
        <v>1445</v>
      </c>
      <c r="G41" t="s">
        <v>1034</v>
      </c>
      <c r="H41" t="s">
        <v>1124</v>
      </c>
    </row>
    <row r="42" spans="1:8" x14ac:dyDescent="0.2">
      <c r="A42" t="s">
        <v>41</v>
      </c>
      <c r="B42" t="s">
        <v>378</v>
      </c>
      <c r="C42" t="s">
        <v>398</v>
      </c>
      <c r="D42" t="s">
        <v>92</v>
      </c>
      <c r="E42" t="s">
        <v>1619</v>
      </c>
      <c r="F42" t="s">
        <v>867</v>
      </c>
      <c r="G42" t="s">
        <v>1035</v>
      </c>
      <c r="H42" t="s">
        <v>1125</v>
      </c>
    </row>
    <row r="43" spans="1:8" x14ac:dyDescent="0.2">
      <c r="A43" t="s">
        <v>42</v>
      </c>
      <c r="B43" t="s">
        <v>379</v>
      </c>
      <c r="C43" t="s">
        <v>786</v>
      </c>
      <c r="D43" t="s">
        <v>93</v>
      </c>
      <c r="E43" t="s">
        <v>1010</v>
      </c>
      <c r="F43" t="s">
        <v>1729</v>
      </c>
      <c r="G43" t="s">
        <v>1036</v>
      </c>
      <c r="H43" t="s">
        <v>803</v>
      </c>
    </row>
    <row r="44" spans="1:8" x14ac:dyDescent="0.2">
      <c r="A44" t="s">
        <v>43</v>
      </c>
      <c r="B44" t="s">
        <v>380</v>
      </c>
      <c r="C44" t="s">
        <v>402</v>
      </c>
      <c r="D44" t="s">
        <v>101</v>
      </c>
      <c r="E44" t="s">
        <v>1620</v>
      </c>
      <c r="F44" t="s">
        <v>1733</v>
      </c>
      <c r="G44" t="s">
        <v>1037</v>
      </c>
      <c r="H44" t="s">
        <v>1126</v>
      </c>
    </row>
    <row r="45" spans="1:8" x14ac:dyDescent="0.2">
      <c r="A45" t="s">
        <v>44</v>
      </c>
      <c r="B45" t="s">
        <v>381</v>
      </c>
      <c r="C45" t="s">
        <v>787</v>
      </c>
      <c r="D45" t="s">
        <v>103</v>
      </c>
      <c r="E45" t="s">
        <v>1621</v>
      </c>
      <c r="F45" t="s">
        <v>1740</v>
      </c>
      <c r="G45" t="s">
        <v>1038</v>
      </c>
      <c r="H45" t="s">
        <v>1127</v>
      </c>
    </row>
    <row r="46" spans="1:8" x14ac:dyDescent="0.2">
      <c r="A46" t="s">
        <v>45</v>
      </c>
      <c r="B46" t="s">
        <v>382</v>
      </c>
      <c r="C46" t="s">
        <v>788</v>
      </c>
      <c r="D46" t="s">
        <v>956</v>
      </c>
      <c r="E46" t="s">
        <v>1622</v>
      </c>
      <c r="F46" t="s">
        <v>1307</v>
      </c>
      <c r="G46" t="s">
        <v>1039</v>
      </c>
      <c r="H46" t="s">
        <v>1128</v>
      </c>
    </row>
    <row r="47" spans="1:8" x14ac:dyDescent="0.2">
      <c r="A47" t="s">
        <v>46</v>
      </c>
      <c r="B47" t="s">
        <v>383</v>
      </c>
      <c r="C47" t="s">
        <v>404</v>
      </c>
      <c r="D47" t="s">
        <v>957</v>
      </c>
      <c r="E47" t="s">
        <v>1623</v>
      </c>
      <c r="F47" t="s">
        <v>1442</v>
      </c>
      <c r="G47" t="s">
        <v>1040</v>
      </c>
      <c r="H47" t="s">
        <v>734</v>
      </c>
    </row>
    <row r="48" spans="1:8" x14ac:dyDescent="0.2">
      <c r="A48" t="s">
        <v>47</v>
      </c>
      <c r="B48" t="s">
        <v>384</v>
      </c>
      <c r="C48" t="s">
        <v>406</v>
      </c>
      <c r="D48" t="s">
        <v>958</v>
      </c>
      <c r="E48" t="s">
        <v>1624</v>
      </c>
      <c r="F48" t="s">
        <v>1748</v>
      </c>
      <c r="G48" t="s">
        <v>1041</v>
      </c>
      <c r="H48" t="s">
        <v>1129</v>
      </c>
    </row>
    <row r="49" spans="1:8" x14ac:dyDescent="0.2">
      <c r="A49" t="s">
        <v>48</v>
      </c>
      <c r="B49" t="s">
        <v>385</v>
      </c>
      <c r="C49" t="s">
        <v>407</v>
      </c>
      <c r="D49" t="s">
        <v>114</v>
      </c>
      <c r="E49" t="s">
        <v>1625</v>
      </c>
      <c r="F49" t="s">
        <v>1749</v>
      </c>
      <c r="G49" t="s">
        <v>1042</v>
      </c>
      <c r="H49" t="s">
        <v>1130</v>
      </c>
    </row>
    <row r="50" spans="1:8" x14ac:dyDescent="0.2">
      <c r="A50" t="s">
        <v>49</v>
      </c>
      <c r="B50" t="s">
        <v>386</v>
      </c>
      <c r="C50" t="s">
        <v>789</v>
      </c>
      <c r="D50" t="s">
        <v>119</v>
      </c>
      <c r="E50" t="s">
        <v>1626</v>
      </c>
      <c r="F50" t="s">
        <v>1750</v>
      </c>
      <c r="G50" t="s">
        <v>666</v>
      </c>
      <c r="H50" t="s">
        <v>1131</v>
      </c>
    </row>
    <row r="51" spans="1:8" x14ac:dyDescent="0.2">
      <c r="A51" t="s">
        <v>50</v>
      </c>
      <c r="B51" t="s">
        <v>387</v>
      </c>
      <c r="C51" t="s">
        <v>790</v>
      </c>
      <c r="D51" t="s">
        <v>123</v>
      </c>
      <c r="E51" t="s">
        <v>1627</v>
      </c>
      <c r="F51" t="s">
        <v>1751</v>
      </c>
      <c r="G51" t="s">
        <v>1043</v>
      </c>
      <c r="H51" t="s">
        <v>1132</v>
      </c>
    </row>
    <row r="52" spans="1:8" x14ac:dyDescent="0.2">
      <c r="A52" t="s">
        <v>51</v>
      </c>
      <c r="B52" t="s">
        <v>388</v>
      </c>
      <c r="C52" t="s">
        <v>412</v>
      </c>
      <c r="D52" t="s">
        <v>126</v>
      </c>
      <c r="E52" t="s">
        <v>1628</v>
      </c>
      <c r="F52" t="s">
        <v>1752</v>
      </c>
      <c r="G52" t="s">
        <v>1044</v>
      </c>
      <c r="H52" t="s">
        <v>353</v>
      </c>
    </row>
    <row r="53" spans="1:8" x14ac:dyDescent="0.2">
      <c r="A53" t="s">
        <v>52</v>
      </c>
      <c r="B53" t="s">
        <v>389</v>
      </c>
      <c r="C53" t="s">
        <v>413</v>
      </c>
      <c r="D53" t="s">
        <v>959</v>
      </c>
      <c r="E53" t="s">
        <v>1011</v>
      </c>
      <c r="F53" t="s">
        <v>758</v>
      </c>
      <c r="G53" t="s">
        <v>1045</v>
      </c>
      <c r="H53" t="s">
        <v>1133</v>
      </c>
    </row>
    <row r="54" spans="1:8" x14ac:dyDescent="0.2">
      <c r="A54" t="s">
        <v>53</v>
      </c>
      <c r="B54" t="s">
        <v>390</v>
      </c>
      <c r="C54" t="s">
        <v>414</v>
      </c>
      <c r="D54" t="s">
        <v>127</v>
      </c>
      <c r="E54" t="s">
        <v>1629</v>
      </c>
      <c r="F54" t="s">
        <v>1762</v>
      </c>
      <c r="G54" t="s">
        <v>237</v>
      </c>
      <c r="H54" t="s">
        <v>1134</v>
      </c>
    </row>
    <row r="55" spans="1:8" x14ac:dyDescent="0.2">
      <c r="A55" t="s">
        <v>54</v>
      </c>
      <c r="B55" t="s">
        <v>391</v>
      </c>
      <c r="C55" t="s">
        <v>791</v>
      </c>
      <c r="D55" t="s">
        <v>130</v>
      </c>
      <c r="E55" t="s">
        <v>1630</v>
      </c>
      <c r="F55" t="s">
        <v>1775</v>
      </c>
      <c r="G55" t="s">
        <v>1046</v>
      </c>
      <c r="H55" t="s">
        <v>1135</v>
      </c>
    </row>
    <row r="56" spans="1:8" x14ac:dyDescent="0.2">
      <c r="A56" t="s">
        <v>55</v>
      </c>
      <c r="B56" t="s">
        <v>392</v>
      </c>
      <c r="C56" t="s">
        <v>418</v>
      </c>
      <c r="D56" t="s">
        <v>133</v>
      </c>
      <c r="E56" t="s">
        <v>1631</v>
      </c>
      <c r="F56" t="s">
        <v>1779</v>
      </c>
      <c r="G56" t="s">
        <v>1047</v>
      </c>
      <c r="H56" t="s">
        <v>1136</v>
      </c>
    </row>
    <row r="57" spans="1:8" x14ac:dyDescent="0.2">
      <c r="A57" t="s">
        <v>56</v>
      </c>
      <c r="B57" t="s">
        <v>393</v>
      </c>
      <c r="C57" t="s">
        <v>792</v>
      </c>
      <c r="D57" t="s">
        <v>960</v>
      </c>
      <c r="E57" t="s">
        <v>1632</v>
      </c>
      <c r="F57" t="s">
        <v>159</v>
      </c>
      <c r="G57" t="s">
        <v>1048</v>
      </c>
      <c r="H57" t="s">
        <v>1137</v>
      </c>
    </row>
    <row r="58" spans="1:8" x14ac:dyDescent="0.2">
      <c r="A58" t="s">
        <v>57</v>
      </c>
      <c r="B58" t="s">
        <v>394</v>
      </c>
      <c r="C58" t="s">
        <v>793</v>
      </c>
      <c r="D58" t="s">
        <v>138</v>
      </c>
      <c r="E58" t="s">
        <v>1633</v>
      </c>
      <c r="F58" t="s">
        <v>208</v>
      </c>
      <c r="G58" t="s">
        <v>1049</v>
      </c>
      <c r="H58" t="s">
        <v>1138</v>
      </c>
    </row>
    <row r="59" spans="1:8" x14ac:dyDescent="0.2">
      <c r="A59" t="s">
        <v>58</v>
      </c>
      <c r="B59" t="s">
        <v>395</v>
      </c>
      <c r="C59" t="s">
        <v>794</v>
      </c>
      <c r="D59" t="s">
        <v>140</v>
      </c>
      <c r="E59" t="s">
        <v>1634</v>
      </c>
      <c r="F59" t="s">
        <v>1780</v>
      </c>
      <c r="G59" t="s">
        <v>1050</v>
      </c>
      <c r="H59" t="s">
        <v>1139</v>
      </c>
    </row>
    <row r="60" spans="1:8" x14ac:dyDescent="0.2">
      <c r="A60" t="s">
        <v>59</v>
      </c>
      <c r="B60" t="s">
        <v>396</v>
      </c>
      <c r="C60" t="s">
        <v>795</v>
      </c>
      <c r="D60" t="s">
        <v>961</v>
      </c>
      <c r="E60" t="s">
        <v>1635</v>
      </c>
      <c r="F60" t="s">
        <v>1783</v>
      </c>
      <c r="G60" t="s">
        <v>1051</v>
      </c>
      <c r="H60" t="s">
        <v>1140</v>
      </c>
    </row>
    <row r="61" spans="1:8" x14ac:dyDescent="0.2">
      <c r="A61" t="s">
        <v>60</v>
      </c>
      <c r="B61" t="s">
        <v>397</v>
      </c>
      <c r="C61" t="s">
        <v>796</v>
      </c>
      <c r="D61" t="s">
        <v>142</v>
      </c>
      <c r="E61" t="s">
        <v>1636</v>
      </c>
      <c r="F61" t="s">
        <v>1867</v>
      </c>
      <c r="G61" t="s">
        <v>1052</v>
      </c>
      <c r="H61" t="s">
        <v>1141</v>
      </c>
    </row>
    <row r="62" spans="1:8" x14ac:dyDescent="0.2">
      <c r="A62" t="s">
        <v>61</v>
      </c>
      <c r="B62" t="s">
        <v>398</v>
      </c>
      <c r="C62" t="s">
        <v>424</v>
      </c>
      <c r="D62" t="s">
        <v>962</v>
      </c>
      <c r="E62" t="s">
        <v>1637</v>
      </c>
      <c r="F62" t="s">
        <v>1794</v>
      </c>
      <c r="G62" t="s">
        <v>1053</v>
      </c>
      <c r="H62" t="s">
        <v>1142</v>
      </c>
    </row>
    <row r="63" spans="1:8" x14ac:dyDescent="0.2">
      <c r="A63" t="s">
        <v>62</v>
      </c>
      <c r="B63" t="s">
        <v>399</v>
      </c>
      <c r="C63" t="s">
        <v>797</v>
      </c>
      <c r="D63" t="s">
        <v>963</v>
      </c>
      <c r="E63" t="s">
        <v>1638</v>
      </c>
      <c r="F63" t="s">
        <v>1795</v>
      </c>
      <c r="G63" t="s">
        <v>1054</v>
      </c>
      <c r="H63" t="s">
        <v>972</v>
      </c>
    </row>
    <row r="64" spans="1:8" x14ac:dyDescent="0.2">
      <c r="A64" t="s">
        <v>63</v>
      </c>
      <c r="B64" t="s">
        <v>400</v>
      </c>
      <c r="C64" t="s">
        <v>798</v>
      </c>
      <c r="D64" t="s">
        <v>148</v>
      </c>
      <c r="E64" t="s">
        <v>1639</v>
      </c>
      <c r="F64" t="s">
        <v>1796</v>
      </c>
      <c r="G64" t="s">
        <v>1055</v>
      </c>
      <c r="H64" t="s">
        <v>1143</v>
      </c>
    </row>
    <row r="65" spans="1:8" x14ac:dyDescent="0.2">
      <c r="A65" t="s">
        <v>64</v>
      </c>
      <c r="B65" t="s">
        <v>401</v>
      </c>
      <c r="C65" t="s">
        <v>799</v>
      </c>
      <c r="D65" t="s">
        <v>964</v>
      </c>
      <c r="E65" t="s">
        <v>1640</v>
      </c>
      <c r="F65" t="s">
        <v>1798</v>
      </c>
      <c r="G65" t="s">
        <v>563</v>
      </c>
      <c r="H65" t="s">
        <v>1144</v>
      </c>
    </row>
    <row r="66" spans="1:8" x14ac:dyDescent="0.2">
      <c r="A66" t="s">
        <v>65</v>
      </c>
      <c r="B66" t="s">
        <v>402</v>
      </c>
      <c r="C66" t="s">
        <v>427</v>
      </c>
      <c r="D66" t="s">
        <v>965</v>
      </c>
      <c r="E66" t="s">
        <v>1641</v>
      </c>
      <c r="F66" t="s">
        <v>1809</v>
      </c>
      <c r="G66" t="s">
        <v>682</v>
      </c>
      <c r="H66" t="s">
        <v>1145</v>
      </c>
    </row>
    <row r="67" spans="1:8" x14ac:dyDescent="0.2">
      <c r="A67" t="s">
        <v>66</v>
      </c>
      <c r="B67" t="s">
        <v>403</v>
      </c>
      <c r="C67" t="s">
        <v>800</v>
      </c>
      <c r="D67" t="s">
        <v>966</v>
      </c>
      <c r="E67" t="s">
        <v>1642</v>
      </c>
      <c r="F67" t="s">
        <v>1810</v>
      </c>
      <c r="G67" t="s">
        <v>894</v>
      </c>
      <c r="H67" t="s">
        <v>1146</v>
      </c>
    </row>
    <row r="68" spans="1:8" x14ac:dyDescent="0.2">
      <c r="A68" t="s">
        <v>67</v>
      </c>
      <c r="B68" t="s">
        <v>404</v>
      </c>
      <c r="C68" t="s">
        <v>801</v>
      </c>
      <c r="D68" t="s">
        <v>158</v>
      </c>
      <c r="E68" t="s">
        <v>1643</v>
      </c>
      <c r="F68" t="s">
        <v>544</v>
      </c>
      <c r="G68" t="s">
        <v>1056</v>
      </c>
    </row>
    <row r="69" spans="1:8" x14ac:dyDescent="0.2">
      <c r="A69" t="s">
        <v>68</v>
      </c>
      <c r="B69" t="s">
        <v>405</v>
      </c>
      <c r="C69" t="s">
        <v>430</v>
      </c>
      <c r="D69" t="s">
        <v>967</v>
      </c>
      <c r="E69" t="s">
        <v>1644</v>
      </c>
      <c r="F69" t="s">
        <v>1814</v>
      </c>
      <c r="G69" t="s">
        <v>1057</v>
      </c>
    </row>
    <row r="70" spans="1:8" x14ac:dyDescent="0.2">
      <c r="A70" t="s">
        <v>69</v>
      </c>
      <c r="B70" t="s">
        <v>406</v>
      </c>
      <c r="C70" t="s">
        <v>802</v>
      </c>
      <c r="D70" t="s">
        <v>161</v>
      </c>
      <c r="E70" t="s">
        <v>1645</v>
      </c>
      <c r="F70" t="s">
        <v>1822</v>
      </c>
      <c r="G70" t="s">
        <v>83</v>
      </c>
    </row>
    <row r="71" spans="1:8" x14ac:dyDescent="0.2">
      <c r="A71" t="s">
        <v>70</v>
      </c>
      <c r="B71" t="s">
        <v>407</v>
      </c>
      <c r="C71" t="s">
        <v>803</v>
      </c>
      <c r="D71" t="s">
        <v>968</v>
      </c>
      <c r="E71" t="s">
        <v>1646</v>
      </c>
      <c r="F71" t="s">
        <v>1063</v>
      </c>
      <c r="G71" t="s">
        <v>1058</v>
      </c>
    </row>
    <row r="72" spans="1:8" x14ac:dyDescent="0.2">
      <c r="A72" t="s">
        <v>71</v>
      </c>
      <c r="B72" t="s">
        <v>408</v>
      </c>
      <c r="C72" t="s">
        <v>804</v>
      </c>
      <c r="D72" t="s">
        <v>969</v>
      </c>
      <c r="E72" t="s">
        <v>1647</v>
      </c>
      <c r="F72" t="s">
        <v>1824</v>
      </c>
      <c r="G72" t="s">
        <v>1059</v>
      </c>
    </row>
    <row r="73" spans="1:8" x14ac:dyDescent="0.2">
      <c r="A73" t="s">
        <v>72</v>
      </c>
      <c r="B73" t="s">
        <v>409</v>
      </c>
      <c r="C73" t="s">
        <v>805</v>
      </c>
      <c r="D73" t="s">
        <v>970</v>
      </c>
      <c r="E73" t="s">
        <v>1648</v>
      </c>
      <c r="F73" t="s">
        <v>1825</v>
      </c>
      <c r="G73" t="s">
        <v>913</v>
      </c>
    </row>
    <row r="74" spans="1:8" x14ac:dyDescent="0.2">
      <c r="A74" t="s">
        <v>73</v>
      </c>
      <c r="B74" t="s">
        <v>410</v>
      </c>
      <c r="C74" t="s">
        <v>806</v>
      </c>
      <c r="D74" t="s">
        <v>971</v>
      </c>
      <c r="E74" t="s">
        <v>1649</v>
      </c>
      <c r="F74" t="s">
        <v>816</v>
      </c>
      <c r="G74" t="s">
        <v>1060</v>
      </c>
    </row>
    <row r="75" spans="1:8" x14ac:dyDescent="0.2">
      <c r="A75" t="s">
        <v>74</v>
      </c>
      <c r="B75" t="s">
        <v>411</v>
      </c>
      <c r="C75" t="s">
        <v>807</v>
      </c>
      <c r="D75" t="s">
        <v>972</v>
      </c>
      <c r="E75" t="s">
        <v>1650</v>
      </c>
      <c r="F75" t="s">
        <v>1829</v>
      </c>
      <c r="G75" t="s">
        <v>1061</v>
      </c>
    </row>
    <row r="76" spans="1:8" x14ac:dyDescent="0.2">
      <c r="A76" t="s">
        <v>75</v>
      </c>
      <c r="B76" t="s">
        <v>412</v>
      </c>
      <c r="C76" t="s">
        <v>435</v>
      </c>
      <c r="D76" t="s">
        <v>973</v>
      </c>
      <c r="E76" t="s">
        <v>1651</v>
      </c>
      <c r="F76" t="s">
        <v>1834</v>
      </c>
      <c r="G76" t="s">
        <v>1062</v>
      </c>
    </row>
    <row r="77" spans="1:8" x14ac:dyDescent="0.2">
      <c r="A77" t="s">
        <v>76</v>
      </c>
      <c r="B77" t="s">
        <v>413</v>
      </c>
      <c r="C77" t="s">
        <v>808</v>
      </c>
      <c r="D77" t="s">
        <v>974</v>
      </c>
      <c r="E77" t="s">
        <v>1652</v>
      </c>
      <c r="F77" t="s">
        <v>1837</v>
      </c>
      <c r="G77" t="s">
        <v>1063</v>
      </c>
    </row>
    <row r="78" spans="1:8" x14ac:dyDescent="0.2">
      <c r="A78" t="s">
        <v>77</v>
      </c>
      <c r="B78" t="s">
        <v>414</v>
      </c>
      <c r="C78" t="s">
        <v>809</v>
      </c>
      <c r="D78" t="s">
        <v>975</v>
      </c>
      <c r="E78" t="s">
        <v>1014</v>
      </c>
      <c r="F78" t="s">
        <v>1838</v>
      </c>
      <c r="G78" t="s">
        <v>1064</v>
      </c>
    </row>
    <row r="79" spans="1:8" x14ac:dyDescent="0.2">
      <c r="A79" t="s">
        <v>78</v>
      </c>
      <c r="B79" t="s">
        <v>415</v>
      </c>
      <c r="C79" t="s">
        <v>436</v>
      </c>
      <c r="D79" t="s">
        <v>976</v>
      </c>
      <c r="E79" t="s">
        <v>1015</v>
      </c>
      <c r="F79" t="s">
        <v>1843</v>
      </c>
      <c r="G79" t="s">
        <v>28</v>
      </c>
    </row>
    <row r="80" spans="1:8" x14ac:dyDescent="0.2">
      <c r="A80" t="s">
        <v>79</v>
      </c>
      <c r="B80" t="s">
        <v>416</v>
      </c>
      <c r="C80" t="s">
        <v>441</v>
      </c>
      <c r="D80" t="s">
        <v>977</v>
      </c>
      <c r="E80" t="s">
        <v>1653</v>
      </c>
      <c r="F80" t="s">
        <v>1850</v>
      </c>
      <c r="G80" t="s">
        <v>1065</v>
      </c>
    </row>
    <row r="81" spans="1:7" x14ac:dyDescent="0.2">
      <c r="A81" t="s">
        <v>80</v>
      </c>
      <c r="B81" t="s">
        <v>417</v>
      </c>
      <c r="C81" t="s">
        <v>442</v>
      </c>
      <c r="D81" t="s">
        <v>978</v>
      </c>
      <c r="E81" t="s">
        <v>1654</v>
      </c>
      <c r="F81" t="s">
        <v>1327</v>
      </c>
      <c r="G81" t="s">
        <v>1066</v>
      </c>
    </row>
    <row r="82" spans="1:7" x14ac:dyDescent="0.2">
      <c r="A82" t="s">
        <v>81</v>
      </c>
      <c r="B82" t="s">
        <v>418</v>
      </c>
      <c r="C82" t="s">
        <v>810</v>
      </c>
      <c r="D82" t="s">
        <v>199</v>
      </c>
      <c r="E82" t="s">
        <v>1655</v>
      </c>
      <c r="F82" t="s">
        <v>1853</v>
      </c>
      <c r="G82" t="s">
        <v>1067</v>
      </c>
    </row>
    <row r="83" spans="1:7" x14ac:dyDescent="0.2">
      <c r="A83" t="s">
        <v>82</v>
      </c>
      <c r="B83" t="s">
        <v>419</v>
      </c>
      <c r="C83" t="s">
        <v>447</v>
      </c>
      <c r="D83" t="s">
        <v>200</v>
      </c>
      <c r="E83" t="s">
        <v>1656</v>
      </c>
      <c r="G83" t="s">
        <v>207</v>
      </c>
    </row>
    <row r="84" spans="1:7" x14ac:dyDescent="0.2">
      <c r="A84" t="s">
        <v>83</v>
      </c>
      <c r="B84" t="s">
        <v>420</v>
      </c>
      <c r="C84" t="s">
        <v>811</v>
      </c>
      <c r="D84" t="s">
        <v>204</v>
      </c>
      <c r="E84" t="s">
        <v>1657</v>
      </c>
      <c r="G84" t="s">
        <v>37</v>
      </c>
    </row>
    <row r="85" spans="1:7" x14ac:dyDescent="0.2">
      <c r="A85" t="s">
        <v>84</v>
      </c>
      <c r="B85" t="s">
        <v>421</v>
      </c>
      <c r="C85" t="s">
        <v>812</v>
      </c>
      <c r="D85" t="s">
        <v>979</v>
      </c>
      <c r="E85" t="s">
        <v>1658</v>
      </c>
      <c r="G85" t="s">
        <v>1068</v>
      </c>
    </row>
    <row r="86" spans="1:7" x14ac:dyDescent="0.2">
      <c r="A86" t="s">
        <v>85</v>
      </c>
      <c r="B86" t="s">
        <v>422</v>
      </c>
      <c r="C86" t="s">
        <v>450</v>
      </c>
      <c r="D86" t="s">
        <v>207</v>
      </c>
      <c r="E86" t="s">
        <v>1573</v>
      </c>
      <c r="G86" t="s">
        <v>1069</v>
      </c>
    </row>
    <row r="87" spans="1:7" x14ac:dyDescent="0.2">
      <c r="A87" t="s">
        <v>86</v>
      </c>
      <c r="B87" t="s">
        <v>423</v>
      </c>
      <c r="C87" t="s">
        <v>451</v>
      </c>
      <c r="D87" t="s">
        <v>208</v>
      </c>
      <c r="E87" t="s">
        <v>1659</v>
      </c>
      <c r="G87" t="s">
        <v>1070</v>
      </c>
    </row>
    <row r="88" spans="1:7" x14ac:dyDescent="0.2">
      <c r="A88" t="s">
        <v>87</v>
      </c>
      <c r="B88" t="s">
        <v>424</v>
      </c>
      <c r="C88" t="s">
        <v>813</v>
      </c>
      <c r="D88" t="s">
        <v>210</v>
      </c>
      <c r="E88" t="s">
        <v>1660</v>
      </c>
      <c r="G88" t="s">
        <v>538</v>
      </c>
    </row>
    <row r="89" spans="1:7" x14ac:dyDescent="0.2">
      <c r="A89" t="s">
        <v>88</v>
      </c>
      <c r="B89" t="s">
        <v>425</v>
      </c>
      <c r="C89" t="s">
        <v>452</v>
      </c>
      <c r="D89" t="s">
        <v>980</v>
      </c>
      <c r="E89" t="s">
        <v>1661</v>
      </c>
      <c r="G89" t="s">
        <v>1071</v>
      </c>
    </row>
    <row r="90" spans="1:7" x14ac:dyDescent="0.2">
      <c r="A90" t="s">
        <v>89</v>
      </c>
      <c r="B90" t="s">
        <v>426</v>
      </c>
      <c r="C90" t="s">
        <v>453</v>
      </c>
      <c r="D90" t="s">
        <v>981</v>
      </c>
      <c r="E90" t="s">
        <v>862</v>
      </c>
      <c r="G90" t="s">
        <v>834</v>
      </c>
    </row>
    <row r="91" spans="1:7" x14ac:dyDescent="0.2">
      <c r="A91" t="s">
        <v>90</v>
      </c>
      <c r="B91" t="s">
        <v>427</v>
      </c>
      <c r="C91" t="s">
        <v>454</v>
      </c>
      <c r="D91" t="s">
        <v>219</v>
      </c>
      <c r="E91" t="s">
        <v>1662</v>
      </c>
      <c r="G91" t="s">
        <v>1072</v>
      </c>
    </row>
    <row r="92" spans="1:7" x14ac:dyDescent="0.2">
      <c r="A92" t="s">
        <v>91</v>
      </c>
      <c r="B92" t="s">
        <v>428</v>
      </c>
      <c r="C92" t="s">
        <v>814</v>
      </c>
      <c r="D92" t="s">
        <v>221</v>
      </c>
      <c r="E92" t="s">
        <v>1663</v>
      </c>
      <c r="G92" t="s">
        <v>1073</v>
      </c>
    </row>
    <row r="93" spans="1:7" x14ac:dyDescent="0.2">
      <c r="A93" t="s">
        <v>92</v>
      </c>
      <c r="B93" t="s">
        <v>429</v>
      </c>
      <c r="C93" t="s">
        <v>815</v>
      </c>
      <c r="D93" t="s">
        <v>223</v>
      </c>
      <c r="E93" t="s">
        <v>1664</v>
      </c>
      <c r="G93" t="s">
        <v>1074</v>
      </c>
    </row>
    <row r="94" spans="1:7" x14ac:dyDescent="0.2">
      <c r="A94" t="s">
        <v>93</v>
      </c>
      <c r="B94" t="s">
        <v>430</v>
      </c>
      <c r="C94" t="s">
        <v>459</v>
      </c>
      <c r="D94" t="s">
        <v>982</v>
      </c>
      <c r="E94" t="s">
        <v>1665</v>
      </c>
      <c r="G94" t="s">
        <v>1075</v>
      </c>
    </row>
    <row r="95" spans="1:7" x14ac:dyDescent="0.2">
      <c r="A95" t="s">
        <v>94</v>
      </c>
      <c r="B95" t="s">
        <v>431</v>
      </c>
      <c r="C95" t="s">
        <v>816</v>
      </c>
      <c r="D95" t="s">
        <v>620</v>
      </c>
      <c r="E95" t="s">
        <v>1666</v>
      </c>
      <c r="G95" t="s">
        <v>1076</v>
      </c>
    </row>
    <row r="96" spans="1:7" x14ac:dyDescent="0.2">
      <c r="A96" t="s">
        <v>95</v>
      </c>
      <c r="B96" t="s">
        <v>432</v>
      </c>
      <c r="C96" t="s">
        <v>460</v>
      </c>
      <c r="D96" t="s">
        <v>983</v>
      </c>
      <c r="E96" t="s">
        <v>1667</v>
      </c>
      <c r="G96" t="s">
        <v>1077</v>
      </c>
    </row>
    <row r="97" spans="1:7" x14ac:dyDescent="0.2">
      <c r="A97" t="s">
        <v>96</v>
      </c>
      <c r="B97" t="s">
        <v>433</v>
      </c>
      <c r="C97" t="s">
        <v>461</v>
      </c>
      <c r="D97" t="s">
        <v>236</v>
      </c>
      <c r="E97" t="s">
        <v>718</v>
      </c>
      <c r="G97" t="s">
        <v>1078</v>
      </c>
    </row>
    <row r="98" spans="1:7" x14ac:dyDescent="0.2">
      <c r="A98" t="s">
        <v>97</v>
      </c>
      <c r="B98" t="s">
        <v>434</v>
      </c>
      <c r="C98" t="s">
        <v>462</v>
      </c>
      <c r="D98" t="s">
        <v>984</v>
      </c>
      <c r="E98" t="s">
        <v>1668</v>
      </c>
      <c r="G98" t="s">
        <v>162</v>
      </c>
    </row>
    <row r="99" spans="1:7" x14ac:dyDescent="0.2">
      <c r="A99" t="s">
        <v>98</v>
      </c>
      <c r="B99" t="s">
        <v>435</v>
      </c>
      <c r="C99" t="s">
        <v>97</v>
      </c>
      <c r="D99" t="s">
        <v>239</v>
      </c>
      <c r="E99" t="s">
        <v>575</v>
      </c>
      <c r="G99" t="s">
        <v>1079</v>
      </c>
    </row>
    <row r="100" spans="1:7" x14ac:dyDescent="0.2">
      <c r="A100" t="s">
        <v>99</v>
      </c>
      <c r="B100" t="s">
        <v>436</v>
      </c>
      <c r="C100" t="s">
        <v>817</v>
      </c>
      <c r="D100" t="s">
        <v>985</v>
      </c>
      <c r="E100" t="s">
        <v>1165</v>
      </c>
      <c r="G100" t="s">
        <v>1080</v>
      </c>
    </row>
    <row r="101" spans="1:7" x14ac:dyDescent="0.2">
      <c r="A101" t="s">
        <v>100</v>
      </c>
      <c r="B101" t="s">
        <v>437</v>
      </c>
      <c r="C101" t="s">
        <v>818</v>
      </c>
      <c r="D101" t="s">
        <v>241</v>
      </c>
      <c r="E101" t="s">
        <v>1669</v>
      </c>
      <c r="G101" t="s">
        <v>1081</v>
      </c>
    </row>
    <row r="102" spans="1:7" x14ac:dyDescent="0.2">
      <c r="A102" t="s">
        <v>101</v>
      </c>
      <c r="B102" t="s">
        <v>438</v>
      </c>
      <c r="C102" t="s">
        <v>467</v>
      </c>
      <c r="D102" t="s">
        <v>244</v>
      </c>
      <c r="E102" t="s">
        <v>1670</v>
      </c>
      <c r="G102" t="s">
        <v>1082</v>
      </c>
    </row>
    <row r="103" spans="1:7" x14ac:dyDescent="0.2">
      <c r="A103" t="s">
        <v>102</v>
      </c>
      <c r="B103" t="s">
        <v>439</v>
      </c>
      <c r="C103" t="s">
        <v>819</v>
      </c>
      <c r="D103" t="s">
        <v>248</v>
      </c>
      <c r="E103" t="s">
        <v>368</v>
      </c>
      <c r="G103" t="s">
        <v>548</v>
      </c>
    </row>
    <row r="104" spans="1:7" x14ac:dyDescent="0.2">
      <c r="A104" t="s">
        <v>103</v>
      </c>
      <c r="B104" t="s">
        <v>440</v>
      </c>
      <c r="C104" t="s">
        <v>468</v>
      </c>
      <c r="D104" t="s">
        <v>250</v>
      </c>
      <c r="E104" t="s">
        <v>1671</v>
      </c>
      <c r="G104" t="s">
        <v>453</v>
      </c>
    </row>
    <row r="105" spans="1:7" x14ac:dyDescent="0.2">
      <c r="A105" t="s">
        <v>104</v>
      </c>
      <c r="B105" t="s">
        <v>441</v>
      </c>
      <c r="C105" t="s">
        <v>820</v>
      </c>
      <c r="D105" t="s">
        <v>986</v>
      </c>
      <c r="E105" t="s">
        <v>1672</v>
      </c>
      <c r="G105" t="s">
        <v>1083</v>
      </c>
    </row>
    <row r="106" spans="1:7" x14ac:dyDescent="0.2">
      <c r="A106" t="s">
        <v>105</v>
      </c>
      <c r="B106" t="s">
        <v>442</v>
      </c>
      <c r="C106" t="s">
        <v>469</v>
      </c>
      <c r="D106" t="s">
        <v>987</v>
      </c>
      <c r="E106" t="s">
        <v>1673</v>
      </c>
      <c r="G106" t="s">
        <v>1084</v>
      </c>
    </row>
    <row r="107" spans="1:7" x14ac:dyDescent="0.2">
      <c r="A107" t="s">
        <v>106</v>
      </c>
      <c r="B107" t="s">
        <v>443</v>
      </c>
      <c r="C107" t="s">
        <v>821</v>
      </c>
      <c r="D107" t="s">
        <v>254</v>
      </c>
      <c r="E107" t="s">
        <v>1674</v>
      </c>
      <c r="G107" t="s">
        <v>1085</v>
      </c>
    </row>
    <row r="108" spans="1:7" x14ac:dyDescent="0.2">
      <c r="A108" t="s">
        <v>107</v>
      </c>
      <c r="B108" t="s">
        <v>444</v>
      </c>
      <c r="C108" t="s">
        <v>822</v>
      </c>
      <c r="D108" t="s">
        <v>988</v>
      </c>
      <c r="E108" t="s">
        <v>1675</v>
      </c>
      <c r="G108" t="s">
        <v>870</v>
      </c>
    </row>
    <row r="109" spans="1:7" x14ac:dyDescent="0.2">
      <c r="A109" t="s">
        <v>108</v>
      </c>
      <c r="B109" t="s">
        <v>445</v>
      </c>
      <c r="C109" t="s">
        <v>823</v>
      </c>
      <c r="D109" t="s">
        <v>265</v>
      </c>
      <c r="E109" t="s">
        <v>1676</v>
      </c>
      <c r="G109" t="s">
        <v>1086</v>
      </c>
    </row>
    <row r="110" spans="1:7" x14ac:dyDescent="0.2">
      <c r="A110" t="s">
        <v>109</v>
      </c>
      <c r="B110" t="s">
        <v>446</v>
      </c>
      <c r="C110" t="s">
        <v>471</v>
      </c>
      <c r="D110" t="s">
        <v>267</v>
      </c>
      <c r="E110" t="s">
        <v>1677</v>
      </c>
      <c r="G110" t="s">
        <v>1087</v>
      </c>
    </row>
    <row r="111" spans="1:7" x14ac:dyDescent="0.2">
      <c r="A111" t="s">
        <v>110</v>
      </c>
      <c r="B111" t="s">
        <v>447</v>
      </c>
      <c r="C111" t="s">
        <v>472</v>
      </c>
      <c r="D111" t="s">
        <v>989</v>
      </c>
      <c r="E111" t="s">
        <v>1577</v>
      </c>
      <c r="G111" t="s">
        <v>1088</v>
      </c>
    </row>
    <row r="112" spans="1:7" x14ac:dyDescent="0.2">
      <c r="A112" t="s">
        <v>111</v>
      </c>
      <c r="B112" t="s">
        <v>448</v>
      </c>
      <c r="C112" t="s">
        <v>824</v>
      </c>
      <c r="D112" t="s">
        <v>269</v>
      </c>
      <c r="E112" t="s">
        <v>1678</v>
      </c>
      <c r="G112" t="s">
        <v>1089</v>
      </c>
    </row>
    <row r="113" spans="1:5" x14ac:dyDescent="0.2">
      <c r="A113" t="s">
        <v>112</v>
      </c>
      <c r="B113" t="s">
        <v>449</v>
      </c>
      <c r="C113" t="s">
        <v>825</v>
      </c>
      <c r="D113" t="s">
        <v>273</v>
      </c>
      <c r="E113" t="s">
        <v>681</v>
      </c>
    </row>
    <row r="114" spans="1:5" x14ac:dyDescent="0.2">
      <c r="A114" t="s">
        <v>113</v>
      </c>
      <c r="B114" t="s">
        <v>450</v>
      </c>
      <c r="C114" t="s">
        <v>476</v>
      </c>
      <c r="D114" t="s">
        <v>276</v>
      </c>
      <c r="E114" t="s">
        <v>1679</v>
      </c>
    </row>
    <row r="115" spans="1:5" x14ac:dyDescent="0.2">
      <c r="A115" t="s">
        <v>114</v>
      </c>
      <c r="B115" t="s">
        <v>451</v>
      </c>
      <c r="C115" t="s">
        <v>478</v>
      </c>
      <c r="D115" t="s">
        <v>990</v>
      </c>
      <c r="E115" t="s">
        <v>1680</v>
      </c>
    </row>
    <row r="116" spans="1:5" x14ac:dyDescent="0.2">
      <c r="A116" t="s">
        <v>115</v>
      </c>
      <c r="B116" t="s">
        <v>452</v>
      </c>
      <c r="C116" t="s">
        <v>480</v>
      </c>
      <c r="D116" t="s">
        <v>282</v>
      </c>
      <c r="E116" t="s">
        <v>791</v>
      </c>
    </row>
    <row r="117" spans="1:5" x14ac:dyDescent="0.2">
      <c r="A117" t="s">
        <v>116</v>
      </c>
      <c r="B117" t="s">
        <v>453</v>
      </c>
      <c r="C117" t="s">
        <v>481</v>
      </c>
      <c r="D117" t="s">
        <v>284</v>
      </c>
      <c r="E117" t="s">
        <v>1681</v>
      </c>
    </row>
    <row r="118" spans="1:5" x14ac:dyDescent="0.2">
      <c r="A118" t="s">
        <v>117</v>
      </c>
      <c r="B118" t="s">
        <v>454</v>
      </c>
      <c r="C118" t="s">
        <v>482</v>
      </c>
      <c r="D118" t="s">
        <v>287</v>
      </c>
      <c r="E118" t="s">
        <v>1682</v>
      </c>
    </row>
    <row r="119" spans="1:5" x14ac:dyDescent="0.2">
      <c r="A119" t="s">
        <v>118</v>
      </c>
      <c r="B119" t="s">
        <v>455</v>
      </c>
      <c r="C119" t="s">
        <v>484</v>
      </c>
      <c r="D119" t="s">
        <v>288</v>
      </c>
      <c r="E119" t="s">
        <v>1683</v>
      </c>
    </row>
    <row r="120" spans="1:5" x14ac:dyDescent="0.2">
      <c r="A120" t="s">
        <v>119</v>
      </c>
      <c r="B120" t="s">
        <v>456</v>
      </c>
      <c r="C120" t="s">
        <v>485</v>
      </c>
      <c r="D120" t="s">
        <v>289</v>
      </c>
      <c r="E120" t="s">
        <v>1684</v>
      </c>
    </row>
    <row r="121" spans="1:5" x14ac:dyDescent="0.2">
      <c r="A121" t="s">
        <v>120</v>
      </c>
      <c r="B121" t="s">
        <v>457</v>
      </c>
      <c r="C121" t="s">
        <v>826</v>
      </c>
      <c r="D121" t="s">
        <v>991</v>
      </c>
      <c r="E121" t="s">
        <v>1685</v>
      </c>
    </row>
    <row r="122" spans="1:5" x14ac:dyDescent="0.2">
      <c r="A122" t="s">
        <v>121</v>
      </c>
      <c r="B122" t="s">
        <v>458</v>
      </c>
      <c r="C122" t="s">
        <v>827</v>
      </c>
      <c r="D122" t="s">
        <v>715</v>
      </c>
      <c r="E122" t="s">
        <v>1686</v>
      </c>
    </row>
    <row r="123" spans="1:5" x14ac:dyDescent="0.2">
      <c r="A123" t="s">
        <v>122</v>
      </c>
      <c r="B123" t="s">
        <v>459</v>
      </c>
      <c r="C123" t="s">
        <v>828</v>
      </c>
      <c r="D123" t="s">
        <v>301</v>
      </c>
      <c r="E123" t="s">
        <v>1687</v>
      </c>
    </row>
    <row r="124" spans="1:5" x14ac:dyDescent="0.2">
      <c r="A124" t="s">
        <v>123</v>
      </c>
      <c r="B124" t="s">
        <v>460</v>
      </c>
      <c r="C124" t="s">
        <v>829</v>
      </c>
      <c r="D124" t="s">
        <v>992</v>
      </c>
      <c r="E124" t="s">
        <v>1688</v>
      </c>
    </row>
    <row r="125" spans="1:5" x14ac:dyDescent="0.2">
      <c r="A125" t="s">
        <v>124</v>
      </c>
      <c r="B125" t="s">
        <v>461</v>
      </c>
      <c r="C125" t="s">
        <v>488</v>
      </c>
      <c r="D125" t="s">
        <v>305</v>
      </c>
      <c r="E125" t="s">
        <v>796</v>
      </c>
    </row>
    <row r="126" spans="1:5" x14ac:dyDescent="0.2">
      <c r="A126" t="s">
        <v>125</v>
      </c>
      <c r="B126" t="s">
        <v>462</v>
      </c>
      <c r="C126" t="s">
        <v>490</v>
      </c>
      <c r="D126" t="s">
        <v>307</v>
      </c>
      <c r="E126" t="s">
        <v>1689</v>
      </c>
    </row>
    <row r="127" spans="1:5" x14ac:dyDescent="0.2">
      <c r="A127" t="s">
        <v>126</v>
      </c>
      <c r="B127" t="s">
        <v>463</v>
      </c>
      <c r="C127" t="s">
        <v>830</v>
      </c>
      <c r="D127" t="s">
        <v>309</v>
      </c>
      <c r="E127" t="s">
        <v>905</v>
      </c>
    </row>
    <row r="128" spans="1:5" x14ac:dyDescent="0.2">
      <c r="A128" t="s">
        <v>127</v>
      </c>
      <c r="B128" t="s">
        <v>464</v>
      </c>
      <c r="C128" t="s">
        <v>831</v>
      </c>
      <c r="D128" t="s">
        <v>313</v>
      </c>
      <c r="E128" t="s">
        <v>1690</v>
      </c>
    </row>
    <row r="129" spans="1:5" x14ac:dyDescent="0.2">
      <c r="A129" t="s">
        <v>128</v>
      </c>
      <c r="B129" t="s">
        <v>465</v>
      </c>
      <c r="C129" t="s">
        <v>493</v>
      </c>
      <c r="D129" t="s">
        <v>315</v>
      </c>
      <c r="E129" t="s">
        <v>1691</v>
      </c>
    </row>
    <row r="130" spans="1:5" x14ac:dyDescent="0.2">
      <c r="A130" t="s">
        <v>129</v>
      </c>
      <c r="B130" t="s">
        <v>466</v>
      </c>
      <c r="C130" t="s">
        <v>832</v>
      </c>
      <c r="D130" t="s">
        <v>993</v>
      </c>
      <c r="E130" t="s">
        <v>1024</v>
      </c>
    </row>
    <row r="131" spans="1:5" x14ac:dyDescent="0.2">
      <c r="A131" t="s">
        <v>130</v>
      </c>
      <c r="B131" t="s">
        <v>467</v>
      </c>
      <c r="C131" t="s">
        <v>833</v>
      </c>
      <c r="D131" t="s">
        <v>994</v>
      </c>
      <c r="E131" t="s">
        <v>1025</v>
      </c>
    </row>
    <row r="132" spans="1:5" x14ac:dyDescent="0.2">
      <c r="A132" t="s">
        <v>131</v>
      </c>
      <c r="B132" t="s">
        <v>468</v>
      </c>
      <c r="C132" t="s">
        <v>496</v>
      </c>
      <c r="D132" t="s">
        <v>995</v>
      </c>
      <c r="E132" t="s">
        <v>1026</v>
      </c>
    </row>
    <row r="133" spans="1:5" x14ac:dyDescent="0.2">
      <c r="A133" t="s">
        <v>132</v>
      </c>
      <c r="B133" t="s">
        <v>469</v>
      </c>
      <c r="C133" t="s">
        <v>834</v>
      </c>
      <c r="D133" t="s">
        <v>325</v>
      </c>
      <c r="E133" t="s">
        <v>1027</v>
      </c>
    </row>
    <row r="134" spans="1:5" x14ac:dyDescent="0.2">
      <c r="A134" t="s">
        <v>133</v>
      </c>
      <c r="B134" t="s">
        <v>470</v>
      </c>
      <c r="C134" t="s">
        <v>500</v>
      </c>
      <c r="D134" t="s">
        <v>328</v>
      </c>
      <c r="E134" t="s">
        <v>1028</v>
      </c>
    </row>
    <row r="135" spans="1:5" x14ac:dyDescent="0.2">
      <c r="A135" t="s">
        <v>134</v>
      </c>
      <c r="B135" t="s">
        <v>471</v>
      </c>
      <c r="C135" t="s">
        <v>835</v>
      </c>
      <c r="D135" t="s">
        <v>996</v>
      </c>
      <c r="E135" t="s">
        <v>1029</v>
      </c>
    </row>
    <row r="136" spans="1:5" x14ac:dyDescent="0.2">
      <c r="A136" t="s">
        <v>135</v>
      </c>
      <c r="B136" t="s">
        <v>472</v>
      </c>
      <c r="C136" t="s">
        <v>836</v>
      </c>
      <c r="D136" t="s">
        <v>997</v>
      </c>
      <c r="E136" t="s">
        <v>1692</v>
      </c>
    </row>
    <row r="137" spans="1:5" x14ac:dyDescent="0.2">
      <c r="A137" t="s">
        <v>136</v>
      </c>
      <c r="B137" t="s">
        <v>473</v>
      </c>
      <c r="C137" t="s">
        <v>503</v>
      </c>
      <c r="D137" t="s">
        <v>998</v>
      </c>
      <c r="E137" t="s">
        <v>564</v>
      </c>
    </row>
    <row r="138" spans="1:5" x14ac:dyDescent="0.2">
      <c r="A138" t="s">
        <v>137</v>
      </c>
      <c r="B138" t="s">
        <v>474</v>
      </c>
      <c r="C138" t="s">
        <v>505</v>
      </c>
      <c r="D138" t="s">
        <v>999</v>
      </c>
      <c r="E138" t="s">
        <v>937</v>
      </c>
    </row>
    <row r="139" spans="1:5" x14ac:dyDescent="0.2">
      <c r="A139" t="s">
        <v>138</v>
      </c>
      <c r="B139" t="s">
        <v>475</v>
      </c>
      <c r="C139" t="s">
        <v>837</v>
      </c>
      <c r="D139" t="s">
        <v>1000</v>
      </c>
      <c r="E139" t="s">
        <v>1030</v>
      </c>
    </row>
    <row r="140" spans="1:5" x14ac:dyDescent="0.2">
      <c r="A140" t="s">
        <v>139</v>
      </c>
      <c r="B140" t="s">
        <v>476</v>
      </c>
      <c r="C140" t="s">
        <v>507</v>
      </c>
      <c r="D140" t="s">
        <v>334</v>
      </c>
      <c r="E140" t="s">
        <v>1693</v>
      </c>
    </row>
    <row r="141" spans="1:5" x14ac:dyDescent="0.2">
      <c r="A141" t="s">
        <v>140</v>
      </c>
      <c r="B141" t="s">
        <v>477</v>
      </c>
      <c r="C141" t="s">
        <v>838</v>
      </c>
      <c r="D141" t="s">
        <v>718</v>
      </c>
      <c r="E141" t="s">
        <v>596</v>
      </c>
    </row>
    <row r="142" spans="1:5" x14ac:dyDescent="0.2">
      <c r="A142" t="s">
        <v>141</v>
      </c>
      <c r="B142" t="s">
        <v>478</v>
      </c>
      <c r="C142" t="s">
        <v>509</v>
      </c>
      <c r="D142" t="s">
        <v>1001</v>
      </c>
      <c r="E142" t="s">
        <v>1694</v>
      </c>
    </row>
    <row r="143" spans="1:5" x14ac:dyDescent="0.2">
      <c r="A143" t="s">
        <v>142</v>
      </c>
      <c r="B143" t="s">
        <v>479</v>
      </c>
      <c r="C143" t="s">
        <v>510</v>
      </c>
      <c r="E143" t="s">
        <v>1695</v>
      </c>
    </row>
    <row r="144" spans="1:5" x14ac:dyDescent="0.2">
      <c r="A144" t="s">
        <v>143</v>
      </c>
      <c r="B144" t="s">
        <v>480</v>
      </c>
      <c r="C144" t="s">
        <v>839</v>
      </c>
      <c r="E144" t="s">
        <v>1696</v>
      </c>
    </row>
    <row r="145" spans="1:5" x14ac:dyDescent="0.2">
      <c r="A145" t="s">
        <v>144</v>
      </c>
      <c r="B145" t="s">
        <v>481</v>
      </c>
      <c r="C145" t="s">
        <v>840</v>
      </c>
      <c r="E145" t="s">
        <v>1697</v>
      </c>
    </row>
    <row r="146" spans="1:5" x14ac:dyDescent="0.2">
      <c r="A146" t="s">
        <v>145</v>
      </c>
      <c r="B146" t="s">
        <v>482</v>
      </c>
      <c r="C146" t="s">
        <v>514</v>
      </c>
      <c r="E146" t="s">
        <v>1698</v>
      </c>
    </row>
    <row r="147" spans="1:5" x14ac:dyDescent="0.2">
      <c r="A147" t="s">
        <v>146</v>
      </c>
      <c r="B147" t="s">
        <v>483</v>
      </c>
      <c r="C147" t="s">
        <v>515</v>
      </c>
      <c r="E147" t="s">
        <v>1699</v>
      </c>
    </row>
    <row r="148" spans="1:5" x14ac:dyDescent="0.2">
      <c r="A148" t="s">
        <v>147</v>
      </c>
      <c r="B148" t="s">
        <v>484</v>
      </c>
      <c r="C148" t="s">
        <v>841</v>
      </c>
      <c r="E148" t="s">
        <v>1700</v>
      </c>
    </row>
    <row r="149" spans="1:5" x14ac:dyDescent="0.2">
      <c r="A149" t="s">
        <v>148</v>
      </c>
      <c r="B149" t="s">
        <v>485</v>
      </c>
      <c r="C149" t="s">
        <v>842</v>
      </c>
      <c r="E149" t="s">
        <v>1701</v>
      </c>
    </row>
    <row r="150" spans="1:5" x14ac:dyDescent="0.2">
      <c r="A150" t="s">
        <v>149</v>
      </c>
      <c r="B150" t="s">
        <v>486</v>
      </c>
      <c r="C150" t="s">
        <v>843</v>
      </c>
      <c r="E150" t="s">
        <v>346</v>
      </c>
    </row>
    <row r="151" spans="1:5" x14ac:dyDescent="0.2">
      <c r="A151" t="s">
        <v>150</v>
      </c>
      <c r="B151" t="s">
        <v>487</v>
      </c>
      <c r="C151" t="s">
        <v>517</v>
      </c>
      <c r="E151" t="s">
        <v>1702</v>
      </c>
    </row>
    <row r="152" spans="1:5" x14ac:dyDescent="0.2">
      <c r="A152" t="s">
        <v>151</v>
      </c>
      <c r="B152" t="s">
        <v>488</v>
      </c>
      <c r="C152" t="s">
        <v>518</v>
      </c>
      <c r="E152" t="s">
        <v>1703</v>
      </c>
    </row>
    <row r="153" spans="1:5" x14ac:dyDescent="0.2">
      <c r="A153" t="s">
        <v>152</v>
      </c>
      <c r="B153" t="s">
        <v>489</v>
      </c>
      <c r="C153" t="s">
        <v>520</v>
      </c>
      <c r="E153" t="s">
        <v>1704</v>
      </c>
    </row>
    <row r="154" spans="1:5" x14ac:dyDescent="0.2">
      <c r="A154" t="s">
        <v>153</v>
      </c>
      <c r="B154" t="s">
        <v>490</v>
      </c>
      <c r="C154" t="s">
        <v>844</v>
      </c>
      <c r="E154" t="s">
        <v>1705</v>
      </c>
    </row>
    <row r="155" spans="1:5" x14ac:dyDescent="0.2">
      <c r="A155" t="s">
        <v>154</v>
      </c>
      <c r="B155" t="s">
        <v>491</v>
      </c>
      <c r="C155" t="s">
        <v>523</v>
      </c>
      <c r="E155" t="s">
        <v>1706</v>
      </c>
    </row>
    <row r="156" spans="1:5" x14ac:dyDescent="0.2">
      <c r="A156" t="s">
        <v>155</v>
      </c>
      <c r="B156" t="s">
        <v>492</v>
      </c>
      <c r="C156" t="s">
        <v>845</v>
      </c>
      <c r="E156" t="s">
        <v>1707</v>
      </c>
    </row>
    <row r="157" spans="1:5" x14ac:dyDescent="0.2">
      <c r="A157" t="s">
        <v>156</v>
      </c>
      <c r="B157" t="s">
        <v>493</v>
      </c>
      <c r="C157" t="s">
        <v>846</v>
      </c>
      <c r="E157" t="s">
        <v>1708</v>
      </c>
    </row>
    <row r="158" spans="1:5" x14ac:dyDescent="0.2">
      <c r="A158" t="s">
        <v>157</v>
      </c>
      <c r="B158" t="s">
        <v>494</v>
      </c>
      <c r="C158" t="s">
        <v>847</v>
      </c>
      <c r="E158" t="s">
        <v>1709</v>
      </c>
    </row>
    <row r="159" spans="1:5" x14ac:dyDescent="0.2">
      <c r="A159" t="s">
        <v>158</v>
      </c>
      <c r="B159" t="s">
        <v>495</v>
      </c>
      <c r="C159" t="s">
        <v>531</v>
      </c>
      <c r="E159" t="s">
        <v>385</v>
      </c>
    </row>
    <row r="160" spans="1:5" x14ac:dyDescent="0.2">
      <c r="A160" t="s">
        <v>159</v>
      </c>
      <c r="B160" t="s">
        <v>496</v>
      </c>
      <c r="C160" t="s">
        <v>532</v>
      </c>
      <c r="E160" t="s">
        <v>354</v>
      </c>
    </row>
    <row r="161" spans="1:5" x14ac:dyDescent="0.2">
      <c r="A161" t="s">
        <v>160</v>
      </c>
      <c r="B161" t="s">
        <v>497</v>
      </c>
      <c r="C161" t="s">
        <v>848</v>
      </c>
      <c r="E161" t="s">
        <v>1710</v>
      </c>
    </row>
    <row r="162" spans="1:5" x14ac:dyDescent="0.2">
      <c r="A162" t="s">
        <v>161</v>
      </c>
      <c r="B162" t="s">
        <v>498</v>
      </c>
      <c r="C162" t="s">
        <v>535</v>
      </c>
      <c r="E162" t="s">
        <v>1711</v>
      </c>
    </row>
    <row r="163" spans="1:5" x14ac:dyDescent="0.2">
      <c r="A163" t="s">
        <v>162</v>
      </c>
      <c r="B163" t="s">
        <v>499</v>
      </c>
      <c r="C163" t="s">
        <v>849</v>
      </c>
      <c r="E163" t="s">
        <v>1712</v>
      </c>
    </row>
    <row r="164" spans="1:5" x14ac:dyDescent="0.2">
      <c r="A164" t="s">
        <v>163</v>
      </c>
      <c r="B164" t="s">
        <v>500</v>
      </c>
      <c r="C164" t="s">
        <v>850</v>
      </c>
      <c r="E164" t="s">
        <v>1713</v>
      </c>
    </row>
    <row r="165" spans="1:5" x14ac:dyDescent="0.2">
      <c r="A165" t="s">
        <v>164</v>
      </c>
      <c r="B165" t="s">
        <v>501</v>
      </c>
      <c r="C165" t="s">
        <v>851</v>
      </c>
      <c r="E165" t="s">
        <v>1714</v>
      </c>
    </row>
    <row r="166" spans="1:5" x14ac:dyDescent="0.2">
      <c r="A166" t="s">
        <v>165</v>
      </c>
      <c r="B166" t="s">
        <v>502</v>
      </c>
      <c r="C166" t="s">
        <v>852</v>
      </c>
      <c r="E166" t="s">
        <v>1715</v>
      </c>
    </row>
    <row r="167" spans="1:5" x14ac:dyDescent="0.2">
      <c r="A167" t="s">
        <v>166</v>
      </c>
      <c r="B167" t="s">
        <v>503</v>
      </c>
      <c r="C167" t="s">
        <v>538</v>
      </c>
      <c r="E167" t="s">
        <v>1716</v>
      </c>
    </row>
    <row r="168" spans="1:5" x14ac:dyDescent="0.2">
      <c r="A168" t="s">
        <v>167</v>
      </c>
      <c r="B168" t="s">
        <v>504</v>
      </c>
      <c r="C168" t="s">
        <v>540</v>
      </c>
      <c r="E168" t="s">
        <v>1717</v>
      </c>
    </row>
    <row r="169" spans="1:5" x14ac:dyDescent="0.2">
      <c r="A169" t="s">
        <v>168</v>
      </c>
      <c r="B169" t="s">
        <v>505</v>
      </c>
      <c r="C169" t="s">
        <v>541</v>
      </c>
      <c r="E169" t="s">
        <v>1718</v>
      </c>
    </row>
    <row r="170" spans="1:5" x14ac:dyDescent="0.2">
      <c r="A170" t="s">
        <v>169</v>
      </c>
      <c r="B170" t="s">
        <v>506</v>
      </c>
      <c r="C170" t="s">
        <v>544</v>
      </c>
      <c r="E170" t="s">
        <v>1719</v>
      </c>
    </row>
    <row r="171" spans="1:5" x14ac:dyDescent="0.2">
      <c r="A171" t="s">
        <v>170</v>
      </c>
      <c r="B171" t="s">
        <v>507</v>
      </c>
      <c r="C171" t="s">
        <v>853</v>
      </c>
      <c r="E171" t="s">
        <v>1720</v>
      </c>
    </row>
    <row r="172" spans="1:5" x14ac:dyDescent="0.2">
      <c r="A172" t="s">
        <v>171</v>
      </c>
      <c r="B172" t="s">
        <v>508</v>
      </c>
      <c r="C172" t="s">
        <v>854</v>
      </c>
      <c r="E172" t="s">
        <v>1721</v>
      </c>
    </row>
    <row r="173" spans="1:5" x14ac:dyDescent="0.2">
      <c r="A173" t="s">
        <v>172</v>
      </c>
      <c r="B173" t="s">
        <v>509</v>
      </c>
      <c r="C173" t="s">
        <v>547</v>
      </c>
      <c r="E173" t="s">
        <v>1722</v>
      </c>
    </row>
    <row r="174" spans="1:5" x14ac:dyDescent="0.2">
      <c r="A174" t="s">
        <v>173</v>
      </c>
      <c r="B174" t="s">
        <v>510</v>
      </c>
      <c r="C174" t="s">
        <v>855</v>
      </c>
      <c r="E174" t="s">
        <v>1723</v>
      </c>
    </row>
    <row r="175" spans="1:5" x14ac:dyDescent="0.2">
      <c r="A175" t="s">
        <v>174</v>
      </c>
      <c r="B175" t="s">
        <v>511</v>
      </c>
      <c r="C175" t="s">
        <v>856</v>
      </c>
      <c r="E175" t="s">
        <v>1445</v>
      </c>
    </row>
    <row r="176" spans="1:5" x14ac:dyDescent="0.2">
      <c r="A176" t="s">
        <v>175</v>
      </c>
      <c r="B176" t="s">
        <v>512</v>
      </c>
      <c r="C176" t="s">
        <v>548</v>
      </c>
      <c r="E176" t="s">
        <v>1724</v>
      </c>
    </row>
    <row r="177" spans="1:5" x14ac:dyDescent="0.2">
      <c r="A177" t="s">
        <v>176</v>
      </c>
      <c r="B177" t="s">
        <v>513</v>
      </c>
      <c r="C177" t="s">
        <v>549</v>
      </c>
      <c r="E177" t="s">
        <v>1725</v>
      </c>
    </row>
    <row r="178" spans="1:5" x14ac:dyDescent="0.2">
      <c r="A178" t="s">
        <v>177</v>
      </c>
      <c r="B178" t="s">
        <v>514</v>
      </c>
      <c r="C178" t="s">
        <v>857</v>
      </c>
      <c r="E178" t="s">
        <v>1726</v>
      </c>
    </row>
    <row r="179" spans="1:5" x14ac:dyDescent="0.2">
      <c r="A179" t="s">
        <v>178</v>
      </c>
      <c r="B179" t="s">
        <v>515</v>
      </c>
      <c r="C179" t="s">
        <v>559</v>
      </c>
      <c r="E179" t="s">
        <v>892</v>
      </c>
    </row>
    <row r="180" spans="1:5" x14ac:dyDescent="0.2">
      <c r="A180" t="s">
        <v>179</v>
      </c>
      <c r="B180" t="s">
        <v>516</v>
      </c>
      <c r="C180" t="s">
        <v>858</v>
      </c>
      <c r="E180" t="s">
        <v>867</v>
      </c>
    </row>
    <row r="181" spans="1:5" x14ac:dyDescent="0.2">
      <c r="A181" t="s">
        <v>180</v>
      </c>
      <c r="B181" t="s">
        <v>517</v>
      </c>
      <c r="C181" t="s">
        <v>560</v>
      </c>
      <c r="E181" t="s">
        <v>1727</v>
      </c>
    </row>
    <row r="182" spans="1:5" x14ac:dyDescent="0.2">
      <c r="A182" t="s">
        <v>181</v>
      </c>
      <c r="B182" t="s">
        <v>518</v>
      </c>
      <c r="C182" t="s">
        <v>562</v>
      </c>
      <c r="E182" t="s">
        <v>1728</v>
      </c>
    </row>
    <row r="183" spans="1:5" x14ac:dyDescent="0.2">
      <c r="A183" t="s">
        <v>182</v>
      </c>
      <c r="B183" t="s">
        <v>519</v>
      </c>
      <c r="C183" t="s">
        <v>563</v>
      </c>
      <c r="E183" t="s">
        <v>1729</v>
      </c>
    </row>
    <row r="184" spans="1:5" x14ac:dyDescent="0.2">
      <c r="A184" t="s">
        <v>183</v>
      </c>
      <c r="B184" t="s">
        <v>520</v>
      </c>
      <c r="C184" t="s">
        <v>564</v>
      </c>
      <c r="E184" t="s">
        <v>1730</v>
      </c>
    </row>
    <row r="185" spans="1:5" x14ac:dyDescent="0.2">
      <c r="A185" t="s">
        <v>184</v>
      </c>
      <c r="B185" t="s">
        <v>521</v>
      </c>
      <c r="C185" t="s">
        <v>859</v>
      </c>
      <c r="E185" t="s">
        <v>1731</v>
      </c>
    </row>
    <row r="186" spans="1:5" x14ac:dyDescent="0.2">
      <c r="A186" t="s">
        <v>185</v>
      </c>
      <c r="B186" t="s">
        <v>522</v>
      </c>
      <c r="C186" t="s">
        <v>568</v>
      </c>
      <c r="E186" t="s">
        <v>1732</v>
      </c>
    </row>
    <row r="187" spans="1:5" x14ac:dyDescent="0.2">
      <c r="A187" t="s">
        <v>186</v>
      </c>
      <c r="B187" t="s">
        <v>523</v>
      </c>
      <c r="C187" t="s">
        <v>569</v>
      </c>
      <c r="E187" t="s">
        <v>1733</v>
      </c>
    </row>
    <row r="188" spans="1:5" x14ac:dyDescent="0.2">
      <c r="A188" t="s">
        <v>187</v>
      </c>
      <c r="B188" t="s">
        <v>524</v>
      </c>
      <c r="C188" t="s">
        <v>572</v>
      </c>
      <c r="E188" t="s">
        <v>667</v>
      </c>
    </row>
    <row r="189" spans="1:5" x14ac:dyDescent="0.2">
      <c r="A189" t="s">
        <v>188</v>
      </c>
      <c r="B189" t="s">
        <v>525</v>
      </c>
      <c r="C189" t="s">
        <v>574</v>
      </c>
      <c r="E189" t="s">
        <v>488</v>
      </c>
    </row>
    <row r="190" spans="1:5" x14ac:dyDescent="0.2">
      <c r="A190" t="s">
        <v>189</v>
      </c>
      <c r="B190" t="s">
        <v>526</v>
      </c>
      <c r="C190" t="s">
        <v>577</v>
      </c>
      <c r="E190" t="s">
        <v>1734</v>
      </c>
    </row>
    <row r="191" spans="1:5" x14ac:dyDescent="0.2">
      <c r="A191" t="s">
        <v>190</v>
      </c>
      <c r="B191" t="s">
        <v>527</v>
      </c>
      <c r="C191" t="s">
        <v>578</v>
      </c>
      <c r="E191" t="s">
        <v>1735</v>
      </c>
    </row>
    <row r="192" spans="1:5" x14ac:dyDescent="0.2">
      <c r="A192" t="s">
        <v>191</v>
      </c>
      <c r="B192" t="s">
        <v>528</v>
      </c>
      <c r="C192" t="s">
        <v>580</v>
      </c>
      <c r="E192" t="s">
        <v>1736</v>
      </c>
    </row>
    <row r="193" spans="1:5" x14ac:dyDescent="0.2">
      <c r="A193" t="s">
        <v>192</v>
      </c>
      <c r="B193" t="s">
        <v>529</v>
      </c>
      <c r="C193" t="s">
        <v>581</v>
      </c>
      <c r="E193" t="s">
        <v>1737</v>
      </c>
    </row>
    <row r="194" spans="1:5" x14ac:dyDescent="0.2">
      <c r="A194" t="s">
        <v>193</v>
      </c>
      <c r="B194" t="s">
        <v>530</v>
      </c>
      <c r="C194" t="s">
        <v>860</v>
      </c>
      <c r="E194" t="s">
        <v>1738</v>
      </c>
    </row>
    <row r="195" spans="1:5" x14ac:dyDescent="0.2">
      <c r="A195" t="s">
        <v>194</v>
      </c>
      <c r="B195" t="s">
        <v>531</v>
      </c>
      <c r="C195" t="s">
        <v>861</v>
      </c>
      <c r="E195" t="s">
        <v>1739</v>
      </c>
    </row>
    <row r="196" spans="1:5" x14ac:dyDescent="0.2">
      <c r="A196" t="s">
        <v>195</v>
      </c>
      <c r="B196" t="s">
        <v>532</v>
      </c>
      <c r="C196" t="s">
        <v>584</v>
      </c>
      <c r="E196" t="s">
        <v>1038</v>
      </c>
    </row>
    <row r="197" spans="1:5" x14ac:dyDescent="0.2">
      <c r="A197" t="s">
        <v>196</v>
      </c>
      <c r="B197" t="s">
        <v>533</v>
      </c>
      <c r="C197" t="s">
        <v>586</v>
      </c>
      <c r="E197" t="s">
        <v>1039</v>
      </c>
    </row>
    <row r="198" spans="1:5" x14ac:dyDescent="0.2">
      <c r="A198" t="s">
        <v>197</v>
      </c>
      <c r="B198" t="s">
        <v>534</v>
      </c>
      <c r="C198" t="s">
        <v>587</v>
      </c>
      <c r="E198" t="s">
        <v>1040</v>
      </c>
    </row>
    <row r="199" spans="1:5" x14ac:dyDescent="0.2">
      <c r="A199" t="s">
        <v>198</v>
      </c>
      <c r="B199" t="s">
        <v>535</v>
      </c>
      <c r="C199" t="s">
        <v>588</v>
      </c>
      <c r="E199" t="s">
        <v>1041</v>
      </c>
    </row>
    <row r="200" spans="1:5" x14ac:dyDescent="0.2">
      <c r="A200" t="s">
        <v>199</v>
      </c>
      <c r="B200" t="s">
        <v>536</v>
      </c>
      <c r="C200" t="s">
        <v>589</v>
      </c>
      <c r="E200" t="s">
        <v>1740</v>
      </c>
    </row>
    <row r="201" spans="1:5" x14ac:dyDescent="0.2">
      <c r="A201" t="s">
        <v>200</v>
      </c>
      <c r="B201" t="s">
        <v>537</v>
      </c>
      <c r="C201" t="s">
        <v>862</v>
      </c>
      <c r="E201" t="s">
        <v>1741</v>
      </c>
    </row>
    <row r="202" spans="1:5" x14ac:dyDescent="0.2">
      <c r="A202" t="s">
        <v>201</v>
      </c>
      <c r="B202" t="s">
        <v>538</v>
      </c>
      <c r="C202" t="s">
        <v>592</v>
      </c>
      <c r="E202" t="s">
        <v>1742</v>
      </c>
    </row>
    <row r="203" spans="1:5" x14ac:dyDescent="0.2">
      <c r="A203" t="s">
        <v>202</v>
      </c>
      <c r="B203" t="s">
        <v>539</v>
      </c>
      <c r="C203" t="s">
        <v>593</v>
      </c>
      <c r="E203" t="s">
        <v>800</v>
      </c>
    </row>
    <row r="204" spans="1:5" x14ac:dyDescent="0.2">
      <c r="A204" t="s">
        <v>203</v>
      </c>
      <c r="B204" t="s">
        <v>540</v>
      </c>
      <c r="C204" t="s">
        <v>595</v>
      </c>
      <c r="E204" t="s">
        <v>1743</v>
      </c>
    </row>
    <row r="205" spans="1:5" x14ac:dyDescent="0.2">
      <c r="A205" t="s">
        <v>204</v>
      </c>
      <c r="B205" t="s">
        <v>541</v>
      </c>
      <c r="C205" t="s">
        <v>596</v>
      </c>
      <c r="E205" t="s">
        <v>813</v>
      </c>
    </row>
    <row r="206" spans="1:5" x14ac:dyDescent="0.2">
      <c r="A206" t="s">
        <v>205</v>
      </c>
      <c r="B206" t="s">
        <v>542</v>
      </c>
      <c r="C206" t="s">
        <v>597</v>
      </c>
      <c r="E206" t="s">
        <v>1744</v>
      </c>
    </row>
    <row r="207" spans="1:5" x14ac:dyDescent="0.2">
      <c r="A207" t="s">
        <v>206</v>
      </c>
      <c r="B207" t="s">
        <v>543</v>
      </c>
      <c r="C207" t="s">
        <v>598</v>
      </c>
      <c r="E207" t="s">
        <v>1745</v>
      </c>
    </row>
    <row r="208" spans="1:5" x14ac:dyDescent="0.2">
      <c r="A208" t="s">
        <v>207</v>
      </c>
      <c r="B208" t="s">
        <v>544</v>
      </c>
      <c r="C208" t="s">
        <v>600</v>
      </c>
      <c r="E208" t="s">
        <v>1746</v>
      </c>
    </row>
    <row r="209" spans="1:5" x14ac:dyDescent="0.2">
      <c r="A209" t="s">
        <v>208</v>
      </c>
      <c r="B209" t="s">
        <v>545</v>
      </c>
      <c r="C209" t="s">
        <v>601</v>
      </c>
      <c r="E209" t="s">
        <v>644</v>
      </c>
    </row>
    <row r="210" spans="1:5" x14ac:dyDescent="0.2">
      <c r="A210" t="s">
        <v>209</v>
      </c>
      <c r="B210" t="s">
        <v>546</v>
      </c>
      <c r="C210" t="s">
        <v>602</v>
      </c>
      <c r="E210" t="s">
        <v>1747</v>
      </c>
    </row>
    <row r="211" spans="1:5" x14ac:dyDescent="0.2">
      <c r="A211" t="s">
        <v>210</v>
      </c>
      <c r="B211" t="s">
        <v>547</v>
      </c>
      <c r="C211" t="s">
        <v>604</v>
      </c>
      <c r="E211" t="s">
        <v>1748</v>
      </c>
    </row>
    <row r="212" spans="1:5" x14ac:dyDescent="0.2">
      <c r="A212" t="s">
        <v>211</v>
      </c>
      <c r="B212" t="s">
        <v>548</v>
      </c>
      <c r="C212" t="s">
        <v>605</v>
      </c>
      <c r="E212" t="s">
        <v>872</v>
      </c>
    </row>
    <row r="213" spans="1:5" x14ac:dyDescent="0.2">
      <c r="A213" t="s">
        <v>212</v>
      </c>
      <c r="B213" t="s">
        <v>549</v>
      </c>
      <c r="C213" t="s">
        <v>606</v>
      </c>
      <c r="E213" t="s">
        <v>1749</v>
      </c>
    </row>
    <row r="214" spans="1:5" x14ac:dyDescent="0.2">
      <c r="A214" t="s">
        <v>213</v>
      </c>
      <c r="B214" t="s">
        <v>550</v>
      </c>
      <c r="C214" t="s">
        <v>863</v>
      </c>
      <c r="E214" t="s">
        <v>1750</v>
      </c>
    </row>
    <row r="215" spans="1:5" x14ac:dyDescent="0.2">
      <c r="A215" t="s">
        <v>214</v>
      </c>
      <c r="B215" t="s">
        <v>551</v>
      </c>
      <c r="C215" t="s">
        <v>607</v>
      </c>
      <c r="E215" t="s">
        <v>1751</v>
      </c>
    </row>
    <row r="216" spans="1:5" x14ac:dyDescent="0.2">
      <c r="A216" t="s">
        <v>215</v>
      </c>
      <c r="B216" t="s">
        <v>552</v>
      </c>
      <c r="C216" t="s">
        <v>864</v>
      </c>
      <c r="E216" t="s">
        <v>1752</v>
      </c>
    </row>
    <row r="217" spans="1:5" x14ac:dyDescent="0.2">
      <c r="A217" t="s">
        <v>216</v>
      </c>
      <c r="B217" t="s">
        <v>553</v>
      </c>
      <c r="C217" t="s">
        <v>609</v>
      </c>
      <c r="E217" t="s">
        <v>1753</v>
      </c>
    </row>
    <row r="218" spans="1:5" x14ac:dyDescent="0.2">
      <c r="A218" t="s">
        <v>217</v>
      </c>
      <c r="B218" t="s">
        <v>554</v>
      </c>
      <c r="C218" t="s">
        <v>610</v>
      </c>
      <c r="E218" t="s">
        <v>1754</v>
      </c>
    </row>
    <row r="219" spans="1:5" x14ac:dyDescent="0.2">
      <c r="A219" t="s">
        <v>218</v>
      </c>
      <c r="B219" t="s">
        <v>555</v>
      </c>
      <c r="C219" t="s">
        <v>611</v>
      </c>
      <c r="E219" t="s">
        <v>758</v>
      </c>
    </row>
    <row r="220" spans="1:5" x14ac:dyDescent="0.2">
      <c r="A220" t="s">
        <v>219</v>
      </c>
      <c r="B220" t="s">
        <v>556</v>
      </c>
      <c r="C220" t="s">
        <v>865</v>
      </c>
      <c r="E220" t="s">
        <v>1755</v>
      </c>
    </row>
    <row r="221" spans="1:5" x14ac:dyDescent="0.2">
      <c r="A221" t="s">
        <v>220</v>
      </c>
      <c r="B221" t="s">
        <v>557</v>
      </c>
      <c r="C221" t="s">
        <v>866</v>
      </c>
      <c r="E221" t="s">
        <v>1756</v>
      </c>
    </row>
    <row r="222" spans="1:5" x14ac:dyDescent="0.2">
      <c r="A222" t="s">
        <v>221</v>
      </c>
      <c r="B222" t="s">
        <v>558</v>
      </c>
      <c r="C222" t="s">
        <v>867</v>
      </c>
      <c r="E222" t="s">
        <v>1757</v>
      </c>
    </row>
    <row r="223" spans="1:5" x14ac:dyDescent="0.2">
      <c r="A223" t="s">
        <v>222</v>
      </c>
      <c r="B223" t="s">
        <v>559</v>
      </c>
      <c r="C223" t="s">
        <v>868</v>
      </c>
      <c r="E223" t="s">
        <v>1758</v>
      </c>
    </row>
    <row r="224" spans="1:5" x14ac:dyDescent="0.2">
      <c r="A224" t="s">
        <v>223</v>
      </c>
      <c r="B224" t="s">
        <v>560</v>
      </c>
      <c r="C224" t="s">
        <v>869</v>
      </c>
      <c r="E224" t="s">
        <v>1759</v>
      </c>
    </row>
    <row r="225" spans="1:5" x14ac:dyDescent="0.2">
      <c r="A225" t="s">
        <v>224</v>
      </c>
      <c r="B225" t="s">
        <v>561</v>
      </c>
      <c r="C225" t="s">
        <v>617</v>
      </c>
      <c r="E225" t="s">
        <v>1760</v>
      </c>
    </row>
    <row r="226" spans="1:5" x14ac:dyDescent="0.2">
      <c r="A226" t="s">
        <v>225</v>
      </c>
      <c r="B226" t="s">
        <v>562</v>
      </c>
      <c r="C226" t="s">
        <v>619</v>
      </c>
      <c r="E226" t="s">
        <v>1761</v>
      </c>
    </row>
    <row r="227" spans="1:5" x14ac:dyDescent="0.2">
      <c r="A227" t="s">
        <v>226</v>
      </c>
      <c r="B227" t="s">
        <v>563</v>
      </c>
      <c r="C227" t="s">
        <v>870</v>
      </c>
      <c r="E227" t="s">
        <v>1762</v>
      </c>
    </row>
    <row r="228" spans="1:5" x14ac:dyDescent="0.2">
      <c r="A228" t="s">
        <v>227</v>
      </c>
      <c r="B228" t="s">
        <v>564</v>
      </c>
      <c r="C228" t="s">
        <v>623</v>
      </c>
      <c r="E228" t="s">
        <v>1763</v>
      </c>
    </row>
    <row r="229" spans="1:5" x14ac:dyDescent="0.2">
      <c r="A229" t="s">
        <v>228</v>
      </c>
      <c r="B229" t="s">
        <v>565</v>
      </c>
      <c r="C229" t="s">
        <v>871</v>
      </c>
      <c r="E229" t="s">
        <v>1764</v>
      </c>
    </row>
    <row r="230" spans="1:5" x14ac:dyDescent="0.2">
      <c r="A230" t="s">
        <v>229</v>
      </c>
      <c r="B230" t="s">
        <v>566</v>
      </c>
      <c r="C230" t="s">
        <v>872</v>
      </c>
      <c r="E230" t="s">
        <v>1765</v>
      </c>
    </row>
    <row r="231" spans="1:5" x14ac:dyDescent="0.2">
      <c r="A231" t="s">
        <v>230</v>
      </c>
      <c r="B231" t="s">
        <v>567</v>
      </c>
      <c r="C231" t="s">
        <v>873</v>
      </c>
      <c r="E231" t="s">
        <v>1766</v>
      </c>
    </row>
    <row r="232" spans="1:5" x14ac:dyDescent="0.2">
      <c r="A232" t="s">
        <v>231</v>
      </c>
      <c r="B232" t="s">
        <v>568</v>
      </c>
      <c r="C232" t="s">
        <v>874</v>
      </c>
      <c r="E232" t="s">
        <v>1767</v>
      </c>
    </row>
    <row r="233" spans="1:5" x14ac:dyDescent="0.2">
      <c r="A233" t="s">
        <v>232</v>
      </c>
      <c r="B233" t="s">
        <v>569</v>
      </c>
      <c r="C233" t="s">
        <v>875</v>
      </c>
      <c r="E233" t="s">
        <v>1768</v>
      </c>
    </row>
    <row r="234" spans="1:5" x14ac:dyDescent="0.2">
      <c r="A234" t="s">
        <v>233</v>
      </c>
      <c r="B234" t="s">
        <v>570</v>
      </c>
      <c r="C234" t="s">
        <v>628</v>
      </c>
      <c r="E234" t="s">
        <v>1769</v>
      </c>
    </row>
    <row r="235" spans="1:5" x14ac:dyDescent="0.2">
      <c r="A235" t="s">
        <v>234</v>
      </c>
      <c r="B235" t="s">
        <v>571</v>
      </c>
      <c r="C235" t="s">
        <v>876</v>
      </c>
      <c r="E235" t="s">
        <v>891</v>
      </c>
    </row>
    <row r="236" spans="1:5" x14ac:dyDescent="0.2">
      <c r="A236" t="s">
        <v>235</v>
      </c>
      <c r="B236" t="s">
        <v>572</v>
      </c>
      <c r="C236" t="s">
        <v>877</v>
      </c>
      <c r="E236" t="s">
        <v>925</v>
      </c>
    </row>
    <row r="237" spans="1:5" x14ac:dyDescent="0.2">
      <c r="A237" t="s">
        <v>236</v>
      </c>
      <c r="B237" t="s">
        <v>573</v>
      </c>
      <c r="C237" t="s">
        <v>630</v>
      </c>
      <c r="E237" t="s">
        <v>1770</v>
      </c>
    </row>
    <row r="238" spans="1:5" x14ac:dyDescent="0.2">
      <c r="A238" t="s">
        <v>237</v>
      </c>
      <c r="B238" t="s">
        <v>574</v>
      </c>
      <c r="C238" t="s">
        <v>633</v>
      </c>
      <c r="E238" t="s">
        <v>1771</v>
      </c>
    </row>
    <row r="239" spans="1:5" x14ac:dyDescent="0.2">
      <c r="A239" t="s">
        <v>238</v>
      </c>
      <c r="B239" t="s">
        <v>575</v>
      </c>
      <c r="C239" t="s">
        <v>878</v>
      </c>
      <c r="E239" t="s">
        <v>1772</v>
      </c>
    </row>
    <row r="240" spans="1:5" x14ac:dyDescent="0.2">
      <c r="A240" t="s">
        <v>239</v>
      </c>
      <c r="B240" t="s">
        <v>576</v>
      </c>
      <c r="C240" t="s">
        <v>635</v>
      </c>
      <c r="E240" t="s">
        <v>1048</v>
      </c>
    </row>
    <row r="241" spans="1:5" x14ac:dyDescent="0.2">
      <c r="A241" t="s">
        <v>240</v>
      </c>
      <c r="B241" t="s">
        <v>577</v>
      </c>
      <c r="C241" t="s">
        <v>636</v>
      </c>
      <c r="E241" t="s">
        <v>1773</v>
      </c>
    </row>
    <row r="242" spans="1:5" x14ac:dyDescent="0.2">
      <c r="A242" t="s">
        <v>241</v>
      </c>
      <c r="B242" t="s">
        <v>578</v>
      </c>
      <c r="C242" t="s">
        <v>879</v>
      </c>
      <c r="E242" t="s">
        <v>784</v>
      </c>
    </row>
    <row r="243" spans="1:5" x14ac:dyDescent="0.2">
      <c r="A243" t="s">
        <v>242</v>
      </c>
      <c r="B243" t="s">
        <v>579</v>
      </c>
      <c r="C243" t="s">
        <v>640</v>
      </c>
      <c r="E243" t="s">
        <v>831</v>
      </c>
    </row>
    <row r="244" spans="1:5" x14ac:dyDescent="0.2">
      <c r="A244" t="s">
        <v>243</v>
      </c>
      <c r="B244" t="s">
        <v>580</v>
      </c>
      <c r="C244" t="s">
        <v>641</v>
      </c>
      <c r="E244" t="s">
        <v>1774</v>
      </c>
    </row>
    <row r="245" spans="1:5" x14ac:dyDescent="0.2">
      <c r="A245" t="s">
        <v>244</v>
      </c>
      <c r="B245" t="s">
        <v>581</v>
      </c>
      <c r="C245" t="s">
        <v>238</v>
      </c>
      <c r="E245" t="s">
        <v>362</v>
      </c>
    </row>
    <row r="246" spans="1:5" x14ac:dyDescent="0.2">
      <c r="A246" t="s">
        <v>245</v>
      </c>
      <c r="B246" t="s">
        <v>582</v>
      </c>
      <c r="C246" t="s">
        <v>643</v>
      </c>
      <c r="E246" t="s">
        <v>1775</v>
      </c>
    </row>
    <row r="247" spans="1:5" x14ac:dyDescent="0.2">
      <c r="A247" t="s">
        <v>246</v>
      </c>
      <c r="B247" t="s">
        <v>583</v>
      </c>
      <c r="C247" t="s">
        <v>880</v>
      </c>
      <c r="E247" t="s">
        <v>423</v>
      </c>
    </row>
    <row r="248" spans="1:5" x14ac:dyDescent="0.2">
      <c r="A248" t="s">
        <v>247</v>
      </c>
      <c r="B248" t="s">
        <v>584</v>
      </c>
      <c r="C248" t="s">
        <v>644</v>
      </c>
      <c r="E248" t="s">
        <v>1776</v>
      </c>
    </row>
    <row r="249" spans="1:5" x14ac:dyDescent="0.2">
      <c r="A249" t="s">
        <v>248</v>
      </c>
      <c r="B249" t="s">
        <v>585</v>
      </c>
      <c r="C249" t="s">
        <v>646</v>
      </c>
      <c r="E249" t="s">
        <v>1054</v>
      </c>
    </row>
    <row r="250" spans="1:5" x14ac:dyDescent="0.2">
      <c r="A250" t="s">
        <v>249</v>
      </c>
      <c r="B250" t="s">
        <v>586</v>
      </c>
      <c r="C250" t="s">
        <v>647</v>
      </c>
      <c r="E250" t="s">
        <v>1777</v>
      </c>
    </row>
    <row r="251" spans="1:5" x14ac:dyDescent="0.2">
      <c r="A251" t="s">
        <v>250</v>
      </c>
      <c r="B251" t="s">
        <v>587</v>
      </c>
      <c r="C251" t="s">
        <v>881</v>
      </c>
      <c r="E251" t="s">
        <v>591</v>
      </c>
    </row>
    <row r="252" spans="1:5" x14ac:dyDescent="0.2">
      <c r="A252" t="s">
        <v>251</v>
      </c>
      <c r="B252" t="s">
        <v>588</v>
      </c>
      <c r="C252" t="s">
        <v>648</v>
      </c>
      <c r="E252" t="s">
        <v>1778</v>
      </c>
    </row>
    <row r="253" spans="1:5" x14ac:dyDescent="0.2">
      <c r="A253" t="s">
        <v>252</v>
      </c>
      <c r="B253" t="s">
        <v>589</v>
      </c>
      <c r="C253" t="s">
        <v>882</v>
      </c>
      <c r="E253" t="s">
        <v>1779</v>
      </c>
    </row>
    <row r="254" spans="1:5" x14ac:dyDescent="0.2">
      <c r="A254" t="s">
        <v>253</v>
      </c>
      <c r="B254" t="s">
        <v>590</v>
      </c>
      <c r="C254" t="s">
        <v>883</v>
      </c>
      <c r="E254" t="s">
        <v>811</v>
      </c>
    </row>
    <row r="255" spans="1:5" x14ac:dyDescent="0.2">
      <c r="A255" t="s">
        <v>254</v>
      </c>
      <c r="B255" t="s">
        <v>591</v>
      </c>
      <c r="C255" t="s">
        <v>884</v>
      </c>
      <c r="E255" t="s">
        <v>159</v>
      </c>
    </row>
    <row r="256" spans="1:5" x14ac:dyDescent="0.2">
      <c r="A256" t="s">
        <v>255</v>
      </c>
      <c r="B256" t="s">
        <v>592</v>
      </c>
      <c r="C256" t="s">
        <v>885</v>
      </c>
      <c r="E256" t="s">
        <v>208</v>
      </c>
    </row>
    <row r="257" spans="1:5" x14ac:dyDescent="0.2">
      <c r="A257" t="s">
        <v>256</v>
      </c>
      <c r="B257" t="s">
        <v>593</v>
      </c>
      <c r="C257" t="s">
        <v>886</v>
      </c>
      <c r="E257" t="s">
        <v>1780</v>
      </c>
    </row>
    <row r="258" spans="1:5" x14ac:dyDescent="0.2">
      <c r="A258" t="s">
        <v>257</v>
      </c>
      <c r="B258" t="s">
        <v>594</v>
      </c>
      <c r="C258" t="s">
        <v>650</v>
      </c>
      <c r="E258" t="s">
        <v>1781</v>
      </c>
    </row>
    <row r="259" spans="1:5" x14ac:dyDescent="0.2">
      <c r="A259" t="s">
        <v>258</v>
      </c>
      <c r="B259" t="s">
        <v>595</v>
      </c>
      <c r="C259" t="s">
        <v>651</v>
      </c>
      <c r="E259" t="s">
        <v>1782</v>
      </c>
    </row>
    <row r="260" spans="1:5" x14ac:dyDescent="0.2">
      <c r="A260" t="s">
        <v>259</v>
      </c>
      <c r="B260" t="s">
        <v>596</v>
      </c>
      <c r="C260" t="s">
        <v>887</v>
      </c>
      <c r="E260" t="s">
        <v>1783</v>
      </c>
    </row>
    <row r="261" spans="1:5" x14ac:dyDescent="0.2">
      <c r="A261" t="s">
        <v>260</v>
      </c>
      <c r="B261" t="s">
        <v>597</v>
      </c>
      <c r="C261" t="s">
        <v>888</v>
      </c>
      <c r="E261" t="s">
        <v>1784</v>
      </c>
    </row>
    <row r="262" spans="1:5" x14ac:dyDescent="0.2">
      <c r="A262" t="s">
        <v>261</v>
      </c>
      <c r="B262" t="s">
        <v>598</v>
      </c>
      <c r="C262" t="s">
        <v>654</v>
      </c>
      <c r="E262" t="s">
        <v>1785</v>
      </c>
    </row>
    <row r="263" spans="1:5" x14ac:dyDescent="0.2">
      <c r="A263" t="s">
        <v>262</v>
      </c>
      <c r="B263" t="s">
        <v>599</v>
      </c>
      <c r="C263" t="s">
        <v>889</v>
      </c>
      <c r="E263" t="s">
        <v>1786</v>
      </c>
    </row>
    <row r="264" spans="1:5" x14ac:dyDescent="0.2">
      <c r="A264" t="s">
        <v>263</v>
      </c>
      <c r="B264" t="s">
        <v>600</v>
      </c>
      <c r="C264" t="s">
        <v>659</v>
      </c>
      <c r="E264" t="s">
        <v>1787</v>
      </c>
    </row>
    <row r="265" spans="1:5" x14ac:dyDescent="0.2">
      <c r="A265" t="s">
        <v>264</v>
      </c>
      <c r="B265" t="s">
        <v>601</v>
      </c>
      <c r="C265" t="s">
        <v>890</v>
      </c>
      <c r="E265" t="s">
        <v>1788</v>
      </c>
    </row>
    <row r="266" spans="1:5" x14ac:dyDescent="0.2">
      <c r="A266" t="s">
        <v>265</v>
      </c>
      <c r="B266" t="s">
        <v>602</v>
      </c>
      <c r="C266" t="s">
        <v>666</v>
      </c>
      <c r="E266" t="s">
        <v>1789</v>
      </c>
    </row>
    <row r="267" spans="1:5" x14ac:dyDescent="0.2">
      <c r="A267" t="s">
        <v>266</v>
      </c>
      <c r="B267" t="s">
        <v>603</v>
      </c>
      <c r="C267" t="s">
        <v>891</v>
      </c>
      <c r="E267" t="s">
        <v>1790</v>
      </c>
    </row>
    <row r="268" spans="1:5" x14ac:dyDescent="0.2">
      <c r="A268" t="s">
        <v>267</v>
      </c>
      <c r="B268" t="s">
        <v>604</v>
      </c>
      <c r="C268" t="s">
        <v>892</v>
      </c>
      <c r="E268" t="s">
        <v>1791</v>
      </c>
    </row>
    <row r="269" spans="1:5" x14ac:dyDescent="0.2">
      <c r="A269" t="s">
        <v>268</v>
      </c>
      <c r="B269" t="s">
        <v>605</v>
      </c>
      <c r="C269" t="s">
        <v>667</v>
      </c>
      <c r="E269" t="s">
        <v>1055</v>
      </c>
    </row>
    <row r="270" spans="1:5" x14ac:dyDescent="0.2">
      <c r="A270" t="s">
        <v>269</v>
      </c>
      <c r="B270" t="s">
        <v>606</v>
      </c>
      <c r="C270" t="s">
        <v>893</v>
      </c>
      <c r="E270" t="s">
        <v>1792</v>
      </c>
    </row>
    <row r="271" spans="1:5" x14ac:dyDescent="0.2">
      <c r="A271" t="s">
        <v>270</v>
      </c>
      <c r="B271" t="s">
        <v>607</v>
      </c>
      <c r="C271" t="s">
        <v>894</v>
      </c>
      <c r="E271" t="s">
        <v>1793</v>
      </c>
    </row>
    <row r="272" spans="1:5" x14ac:dyDescent="0.2">
      <c r="A272" t="s">
        <v>271</v>
      </c>
      <c r="B272" t="s">
        <v>608</v>
      </c>
      <c r="C272" t="s">
        <v>895</v>
      </c>
      <c r="E272" t="s">
        <v>1794</v>
      </c>
    </row>
    <row r="273" spans="1:5" x14ac:dyDescent="0.2">
      <c r="A273" t="s">
        <v>272</v>
      </c>
      <c r="B273" t="s">
        <v>609</v>
      </c>
      <c r="C273" t="s">
        <v>670</v>
      </c>
      <c r="E273" t="s">
        <v>1795</v>
      </c>
    </row>
    <row r="274" spans="1:5" x14ac:dyDescent="0.2">
      <c r="A274" t="s">
        <v>273</v>
      </c>
      <c r="B274" t="s">
        <v>610</v>
      </c>
      <c r="C274" t="s">
        <v>896</v>
      </c>
      <c r="E274" t="s">
        <v>1796</v>
      </c>
    </row>
    <row r="275" spans="1:5" x14ac:dyDescent="0.2">
      <c r="A275" t="s">
        <v>274</v>
      </c>
      <c r="B275" t="s">
        <v>611</v>
      </c>
      <c r="C275" t="s">
        <v>674</v>
      </c>
      <c r="E275" t="s">
        <v>1797</v>
      </c>
    </row>
    <row r="276" spans="1:5" x14ac:dyDescent="0.2">
      <c r="A276" t="s">
        <v>275</v>
      </c>
      <c r="B276" t="s">
        <v>612</v>
      </c>
      <c r="C276" t="s">
        <v>676</v>
      </c>
      <c r="E276" t="s">
        <v>1798</v>
      </c>
    </row>
    <row r="277" spans="1:5" x14ac:dyDescent="0.2">
      <c r="A277" t="s">
        <v>276</v>
      </c>
      <c r="B277" t="s">
        <v>613</v>
      </c>
      <c r="C277" t="s">
        <v>897</v>
      </c>
      <c r="E277" t="s">
        <v>1799</v>
      </c>
    </row>
    <row r="278" spans="1:5" x14ac:dyDescent="0.2">
      <c r="A278" t="s">
        <v>277</v>
      </c>
      <c r="B278" t="s">
        <v>614</v>
      </c>
      <c r="C278" t="s">
        <v>898</v>
      </c>
      <c r="E278" t="s">
        <v>1800</v>
      </c>
    </row>
    <row r="279" spans="1:5" x14ac:dyDescent="0.2">
      <c r="A279" t="s">
        <v>278</v>
      </c>
      <c r="B279" t="s">
        <v>615</v>
      </c>
      <c r="C279" t="s">
        <v>899</v>
      </c>
      <c r="E279" t="s">
        <v>1801</v>
      </c>
    </row>
    <row r="280" spans="1:5" x14ac:dyDescent="0.2">
      <c r="A280" t="s">
        <v>279</v>
      </c>
      <c r="B280" t="s">
        <v>616</v>
      </c>
      <c r="C280" t="s">
        <v>679</v>
      </c>
      <c r="E280" t="s">
        <v>1802</v>
      </c>
    </row>
    <row r="281" spans="1:5" x14ac:dyDescent="0.2">
      <c r="A281" t="s">
        <v>280</v>
      </c>
      <c r="B281" t="s">
        <v>617</v>
      </c>
      <c r="C281" t="s">
        <v>682</v>
      </c>
      <c r="E281" t="s">
        <v>1803</v>
      </c>
    </row>
    <row r="282" spans="1:5" x14ac:dyDescent="0.2">
      <c r="A282" t="s">
        <v>281</v>
      </c>
      <c r="B282" t="s">
        <v>618</v>
      </c>
      <c r="C282" t="s">
        <v>900</v>
      </c>
      <c r="E282" t="s">
        <v>781</v>
      </c>
    </row>
    <row r="283" spans="1:5" x14ac:dyDescent="0.2">
      <c r="A283" t="s">
        <v>282</v>
      </c>
      <c r="B283" t="s">
        <v>619</v>
      </c>
      <c r="C283" t="s">
        <v>683</v>
      </c>
      <c r="E283" t="s">
        <v>1804</v>
      </c>
    </row>
    <row r="284" spans="1:5" x14ac:dyDescent="0.2">
      <c r="A284" t="s">
        <v>283</v>
      </c>
      <c r="B284" t="s">
        <v>620</v>
      </c>
      <c r="C284" t="s">
        <v>685</v>
      </c>
      <c r="E284" t="s">
        <v>1805</v>
      </c>
    </row>
    <row r="285" spans="1:5" x14ac:dyDescent="0.2">
      <c r="A285" t="s">
        <v>284</v>
      </c>
      <c r="B285" t="s">
        <v>621</v>
      </c>
      <c r="C285" t="s">
        <v>901</v>
      </c>
      <c r="E285" t="s">
        <v>1806</v>
      </c>
    </row>
    <row r="286" spans="1:5" x14ac:dyDescent="0.2">
      <c r="A286" t="s">
        <v>285</v>
      </c>
      <c r="B286" t="s">
        <v>622</v>
      </c>
      <c r="C286" t="s">
        <v>902</v>
      </c>
      <c r="E286" t="s">
        <v>1807</v>
      </c>
    </row>
    <row r="287" spans="1:5" x14ac:dyDescent="0.2">
      <c r="A287" t="s">
        <v>286</v>
      </c>
      <c r="B287" t="s">
        <v>623</v>
      </c>
      <c r="C287" t="s">
        <v>689</v>
      </c>
      <c r="E287" t="s">
        <v>1808</v>
      </c>
    </row>
    <row r="288" spans="1:5" x14ac:dyDescent="0.2">
      <c r="A288" t="s">
        <v>287</v>
      </c>
      <c r="B288" t="s">
        <v>624</v>
      </c>
      <c r="C288" t="s">
        <v>903</v>
      </c>
      <c r="E288" t="s">
        <v>1809</v>
      </c>
    </row>
    <row r="289" spans="1:5" x14ac:dyDescent="0.2">
      <c r="A289" t="s">
        <v>288</v>
      </c>
      <c r="B289" t="s">
        <v>625</v>
      </c>
      <c r="C289" t="s">
        <v>904</v>
      </c>
      <c r="E289" t="s">
        <v>1810</v>
      </c>
    </row>
    <row r="290" spans="1:5" x14ac:dyDescent="0.2">
      <c r="A290" t="s">
        <v>289</v>
      </c>
      <c r="B290" t="s">
        <v>626</v>
      </c>
      <c r="C290" t="s">
        <v>905</v>
      </c>
      <c r="E290" t="s">
        <v>544</v>
      </c>
    </row>
    <row r="291" spans="1:5" x14ac:dyDescent="0.2">
      <c r="A291" t="s">
        <v>290</v>
      </c>
      <c r="B291" t="s">
        <v>627</v>
      </c>
      <c r="C291" t="s">
        <v>692</v>
      </c>
      <c r="E291" t="s">
        <v>1811</v>
      </c>
    </row>
    <row r="292" spans="1:5" x14ac:dyDescent="0.2">
      <c r="A292" t="s">
        <v>291</v>
      </c>
      <c r="B292" t="s">
        <v>628</v>
      </c>
      <c r="C292" t="s">
        <v>694</v>
      </c>
      <c r="E292" t="s">
        <v>1812</v>
      </c>
    </row>
    <row r="293" spans="1:5" x14ac:dyDescent="0.2">
      <c r="A293" t="s">
        <v>292</v>
      </c>
      <c r="B293" t="s">
        <v>629</v>
      </c>
      <c r="C293" t="s">
        <v>906</v>
      </c>
      <c r="E293" t="s">
        <v>1813</v>
      </c>
    </row>
    <row r="294" spans="1:5" x14ac:dyDescent="0.2">
      <c r="A294" t="s">
        <v>293</v>
      </c>
      <c r="B294" t="s">
        <v>630</v>
      </c>
      <c r="C294" t="s">
        <v>907</v>
      </c>
      <c r="E294" t="s">
        <v>1814</v>
      </c>
    </row>
    <row r="295" spans="1:5" x14ac:dyDescent="0.2">
      <c r="A295" t="s">
        <v>294</v>
      </c>
      <c r="B295" t="s">
        <v>631</v>
      </c>
      <c r="C295" t="s">
        <v>697</v>
      </c>
      <c r="E295" t="s">
        <v>1815</v>
      </c>
    </row>
    <row r="296" spans="1:5" x14ac:dyDescent="0.2">
      <c r="A296" t="s">
        <v>295</v>
      </c>
      <c r="B296" t="s">
        <v>632</v>
      </c>
      <c r="C296" t="s">
        <v>698</v>
      </c>
      <c r="E296" t="s">
        <v>1816</v>
      </c>
    </row>
    <row r="297" spans="1:5" x14ac:dyDescent="0.2">
      <c r="A297" t="s">
        <v>296</v>
      </c>
      <c r="B297" t="s">
        <v>633</v>
      </c>
      <c r="C297" t="s">
        <v>700</v>
      </c>
      <c r="E297" t="s">
        <v>1817</v>
      </c>
    </row>
    <row r="298" spans="1:5" x14ac:dyDescent="0.2">
      <c r="A298" t="s">
        <v>297</v>
      </c>
      <c r="B298" t="s">
        <v>634</v>
      </c>
      <c r="C298" t="s">
        <v>702</v>
      </c>
      <c r="E298" t="s">
        <v>1818</v>
      </c>
    </row>
    <row r="299" spans="1:5" x14ac:dyDescent="0.2">
      <c r="A299" t="s">
        <v>298</v>
      </c>
      <c r="B299" t="s">
        <v>635</v>
      </c>
      <c r="C299" t="s">
        <v>704</v>
      </c>
      <c r="E299" t="s">
        <v>1819</v>
      </c>
    </row>
    <row r="300" spans="1:5" x14ac:dyDescent="0.2">
      <c r="A300" t="s">
        <v>299</v>
      </c>
      <c r="B300" t="s">
        <v>636</v>
      </c>
      <c r="C300" t="s">
        <v>711</v>
      </c>
      <c r="E300" t="s">
        <v>1820</v>
      </c>
    </row>
    <row r="301" spans="1:5" x14ac:dyDescent="0.2">
      <c r="A301" t="s">
        <v>300</v>
      </c>
      <c r="B301" t="s">
        <v>637</v>
      </c>
      <c r="C301" t="s">
        <v>908</v>
      </c>
      <c r="E301" t="s">
        <v>1821</v>
      </c>
    </row>
    <row r="302" spans="1:5" x14ac:dyDescent="0.2">
      <c r="A302" t="s">
        <v>301</v>
      </c>
      <c r="B302" t="s">
        <v>638</v>
      </c>
      <c r="C302" t="s">
        <v>712</v>
      </c>
      <c r="E302" t="s">
        <v>1822</v>
      </c>
    </row>
    <row r="303" spans="1:5" x14ac:dyDescent="0.2">
      <c r="A303" t="s">
        <v>302</v>
      </c>
      <c r="B303" t="s">
        <v>639</v>
      </c>
      <c r="C303" t="s">
        <v>909</v>
      </c>
      <c r="E303" t="s">
        <v>1823</v>
      </c>
    </row>
    <row r="304" spans="1:5" x14ac:dyDescent="0.2">
      <c r="A304" t="s">
        <v>303</v>
      </c>
      <c r="B304" t="s">
        <v>640</v>
      </c>
      <c r="C304" t="s">
        <v>716</v>
      </c>
      <c r="E304" t="s">
        <v>1063</v>
      </c>
    </row>
    <row r="305" spans="1:5" x14ac:dyDescent="0.2">
      <c r="A305" t="s">
        <v>304</v>
      </c>
      <c r="B305" t="s">
        <v>641</v>
      </c>
      <c r="C305" t="s">
        <v>717</v>
      </c>
      <c r="E305" t="s">
        <v>1824</v>
      </c>
    </row>
    <row r="306" spans="1:5" x14ac:dyDescent="0.2">
      <c r="A306" t="s">
        <v>305</v>
      </c>
      <c r="B306" t="s">
        <v>642</v>
      </c>
      <c r="C306" t="s">
        <v>721</v>
      </c>
      <c r="E306" t="s">
        <v>1825</v>
      </c>
    </row>
    <row r="307" spans="1:5" x14ac:dyDescent="0.2">
      <c r="A307" t="s">
        <v>306</v>
      </c>
      <c r="B307" t="s">
        <v>643</v>
      </c>
      <c r="C307" t="s">
        <v>910</v>
      </c>
      <c r="E307" t="s">
        <v>1826</v>
      </c>
    </row>
    <row r="308" spans="1:5" x14ac:dyDescent="0.2">
      <c r="A308" t="s">
        <v>307</v>
      </c>
      <c r="B308" t="s">
        <v>644</v>
      </c>
      <c r="C308" t="s">
        <v>911</v>
      </c>
      <c r="E308" t="s">
        <v>1827</v>
      </c>
    </row>
    <row r="309" spans="1:5" x14ac:dyDescent="0.2">
      <c r="A309" t="s">
        <v>308</v>
      </c>
      <c r="B309" t="s">
        <v>645</v>
      </c>
      <c r="C309" t="s">
        <v>725</v>
      </c>
      <c r="E309" t="s">
        <v>816</v>
      </c>
    </row>
    <row r="310" spans="1:5" x14ac:dyDescent="0.2">
      <c r="A310" t="s">
        <v>309</v>
      </c>
      <c r="B310" t="s">
        <v>646</v>
      </c>
      <c r="C310" t="s">
        <v>726</v>
      </c>
      <c r="E310" t="s">
        <v>1828</v>
      </c>
    </row>
    <row r="311" spans="1:5" x14ac:dyDescent="0.2">
      <c r="A311" t="s">
        <v>310</v>
      </c>
      <c r="B311" t="s">
        <v>647</v>
      </c>
      <c r="C311" t="s">
        <v>912</v>
      </c>
      <c r="E311" t="s">
        <v>1829</v>
      </c>
    </row>
    <row r="312" spans="1:5" x14ac:dyDescent="0.2">
      <c r="A312" t="s">
        <v>311</v>
      </c>
      <c r="B312" t="s">
        <v>648</v>
      </c>
      <c r="C312" t="s">
        <v>729</v>
      </c>
      <c r="E312" t="s">
        <v>28</v>
      </c>
    </row>
    <row r="313" spans="1:5" x14ac:dyDescent="0.2">
      <c r="A313" t="s">
        <v>312</v>
      </c>
      <c r="B313" t="s">
        <v>649</v>
      </c>
      <c r="C313" t="s">
        <v>913</v>
      </c>
      <c r="E313" t="s">
        <v>1830</v>
      </c>
    </row>
    <row r="314" spans="1:5" x14ac:dyDescent="0.2">
      <c r="A314" t="s">
        <v>313</v>
      </c>
      <c r="B314" t="s">
        <v>650</v>
      </c>
      <c r="C314" t="s">
        <v>299</v>
      </c>
      <c r="E314" t="s">
        <v>1831</v>
      </c>
    </row>
    <row r="315" spans="1:5" x14ac:dyDescent="0.2">
      <c r="A315" t="s">
        <v>314</v>
      </c>
      <c r="B315" t="s">
        <v>651</v>
      </c>
      <c r="C315" t="s">
        <v>914</v>
      </c>
      <c r="E315" t="s">
        <v>1832</v>
      </c>
    </row>
    <row r="316" spans="1:5" x14ac:dyDescent="0.2">
      <c r="A316" t="s">
        <v>315</v>
      </c>
      <c r="B316" t="s">
        <v>652</v>
      </c>
      <c r="C316" t="s">
        <v>915</v>
      </c>
      <c r="E316" t="s">
        <v>1833</v>
      </c>
    </row>
    <row r="317" spans="1:5" x14ac:dyDescent="0.2">
      <c r="A317" t="s">
        <v>316</v>
      </c>
      <c r="B317" t="s">
        <v>653</v>
      </c>
      <c r="C317" t="s">
        <v>916</v>
      </c>
      <c r="E317" t="s">
        <v>1834</v>
      </c>
    </row>
    <row r="318" spans="1:5" x14ac:dyDescent="0.2">
      <c r="A318" t="s">
        <v>317</v>
      </c>
      <c r="B318" t="s">
        <v>654</v>
      </c>
      <c r="C318" t="s">
        <v>732</v>
      </c>
      <c r="E318" t="s">
        <v>1835</v>
      </c>
    </row>
    <row r="319" spans="1:5" x14ac:dyDescent="0.2">
      <c r="A319" t="s">
        <v>318</v>
      </c>
      <c r="B319" t="s">
        <v>655</v>
      </c>
      <c r="C319" t="s">
        <v>917</v>
      </c>
      <c r="E319" t="s">
        <v>1836</v>
      </c>
    </row>
    <row r="320" spans="1:5" x14ac:dyDescent="0.2">
      <c r="A320" t="s">
        <v>319</v>
      </c>
      <c r="B320" t="s">
        <v>656</v>
      </c>
      <c r="C320" t="s">
        <v>733</v>
      </c>
      <c r="E320" t="s">
        <v>1837</v>
      </c>
    </row>
    <row r="321" spans="1:5" x14ac:dyDescent="0.2">
      <c r="A321" t="s">
        <v>320</v>
      </c>
      <c r="B321" t="s">
        <v>657</v>
      </c>
      <c r="C321" t="s">
        <v>918</v>
      </c>
      <c r="E321" t="s">
        <v>1838</v>
      </c>
    </row>
    <row r="322" spans="1:5" x14ac:dyDescent="0.2">
      <c r="A322" t="s">
        <v>321</v>
      </c>
      <c r="B322" t="s">
        <v>658</v>
      </c>
      <c r="C322" t="s">
        <v>735</v>
      </c>
      <c r="E322" t="s">
        <v>1839</v>
      </c>
    </row>
    <row r="323" spans="1:5" x14ac:dyDescent="0.2">
      <c r="A323" t="s">
        <v>322</v>
      </c>
      <c r="B323" t="s">
        <v>659</v>
      </c>
      <c r="C323" t="s">
        <v>736</v>
      </c>
      <c r="E323" t="s">
        <v>1069</v>
      </c>
    </row>
    <row r="324" spans="1:5" x14ac:dyDescent="0.2">
      <c r="A324" t="s">
        <v>323</v>
      </c>
      <c r="B324" t="s">
        <v>660</v>
      </c>
      <c r="C324" t="s">
        <v>738</v>
      </c>
      <c r="E324" t="s">
        <v>1840</v>
      </c>
    </row>
    <row r="325" spans="1:5" x14ac:dyDescent="0.2">
      <c r="A325" t="s">
        <v>324</v>
      </c>
      <c r="B325" t="s">
        <v>661</v>
      </c>
      <c r="C325" t="s">
        <v>919</v>
      </c>
      <c r="E325" t="s">
        <v>1841</v>
      </c>
    </row>
    <row r="326" spans="1:5" x14ac:dyDescent="0.2">
      <c r="A326" t="s">
        <v>325</v>
      </c>
      <c r="B326" t="s">
        <v>662</v>
      </c>
      <c r="C326" t="s">
        <v>920</v>
      </c>
      <c r="E326" t="s">
        <v>1576</v>
      </c>
    </row>
    <row r="327" spans="1:5" x14ac:dyDescent="0.2">
      <c r="A327" t="s">
        <v>326</v>
      </c>
      <c r="B327" t="s">
        <v>663</v>
      </c>
      <c r="C327" t="s">
        <v>921</v>
      </c>
      <c r="E327" t="s">
        <v>1842</v>
      </c>
    </row>
    <row r="328" spans="1:5" x14ac:dyDescent="0.2">
      <c r="A328" t="s">
        <v>327</v>
      </c>
      <c r="B328" t="s">
        <v>664</v>
      </c>
      <c r="C328" t="s">
        <v>742</v>
      </c>
      <c r="E328" t="s">
        <v>1843</v>
      </c>
    </row>
    <row r="329" spans="1:5" x14ac:dyDescent="0.2">
      <c r="A329" t="s">
        <v>328</v>
      </c>
      <c r="B329" t="s">
        <v>665</v>
      </c>
      <c r="C329" t="s">
        <v>746</v>
      </c>
      <c r="E329" t="s">
        <v>1844</v>
      </c>
    </row>
    <row r="330" spans="1:5" x14ac:dyDescent="0.2">
      <c r="A330" t="s">
        <v>329</v>
      </c>
      <c r="B330" t="s">
        <v>666</v>
      </c>
      <c r="C330" t="s">
        <v>922</v>
      </c>
      <c r="E330" t="s">
        <v>1845</v>
      </c>
    </row>
    <row r="331" spans="1:5" x14ac:dyDescent="0.2">
      <c r="A331" t="s">
        <v>330</v>
      </c>
      <c r="B331" t="s">
        <v>667</v>
      </c>
      <c r="C331" t="s">
        <v>748</v>
      </c>
      <c r="E331" t="s">
        <v>1846</v>
      </c>
    </row>
    <row r="332" spans="1:5" x14ac:dyDescent="0.2">
      <c r="A332" t="s">
        <v>331</v>
      </c>
      <c r="B332" t="s">
        <v>668</v>
      </c>
      <c r="C332" t="s">
        <v>923</v>
      </c>
      <c r="E332" t="s">
        <v>1847</v>
      </c>
    </row>
    <row r="333" spans="1:5" x14ac:dyDescent="0.2">
      <c r="A333" t="s">
        <v>332</v>
      </c>
      <c r="B333" t="s">
        <v>669</v>
      </c>
      <c r="C333" t="s">
        <v>924</v>
      </c>
      <c r="E333" t="s">
        <v>1848</v>
      </c>
    </row>
    <row r="334" spans="1:5" x14ac:dyDescent="0.2">
      <c r="A334" t="s">
        <v>333</v>
      </c>
      <c r="B334" t="s">
        <v>670</v>
      </c>
      <c r="C334" t="s">
        <v>318</v>
      </c>
      <c r="E334" t="s">
        <v>1849</v>
      </c>
    </row>
    <row r="335" spans="1:5" x14ac:dyDescent="0.2">
      <c r="A335" t="s">
        <v>334</v>
      </c>
      <c r="B335" t="s">
        <v>671</v>
      </c>
      <c r="C335" t="s">
        <v>754</v>
      </c>
      <c r="E335" t="s">
        <v>1850</v>
      </c>
    </row>
    <row r="336" spans="1:5" x14ac:dyDescent="0.2">
      <c r="A336" t="s">
        <v>335</v>
      </c>
      <c r="B336" t="s">
        <v>672</v>
      </c>
      <c r="C336" t="s">
        <v>925</v>
      </c>
      <c r="E336" t="s">
        <v>1851</v>
      </c>
    </row>
    <row r="337" spans="1:5" x14ac:dyDescent="0.2">
      <c r="A337" t="s">
        <v>336</v>
      </c>
      <c r="B337" t="s">
        <v>673</v>
      </c>
      <c r="C337" t="s">
        <v>755</v>
      </c>
      <c r="E337" t="s">
        <v>1075</v>
      </c>
    </row>
    <row r="338" spans="1:5" x14ac:dyDescent="0.2">
      <c r="B338" t="s">
        <v>674</v>
      </c>
      <c r="C338" t="s">
        <v>926</v>
      </c>
      <c r="E338" t="s">
        <v>1327</v>
      </c>
    </row>
    <row r="339" spans="1:5" x14ac:dyDescent="0.2">
      <c r="B339" t="s">
        <v>675</v>
      </c>
      <c r="C339" t="s">
        <v>927</v>
      </c>
      <c r="E339" t="s">
        <v>1852</v>
      </c>
    </row>
    <row r="340" spans="1:5" x14ac:dyDescent="0.2">
      <c r="B340" t="s">
        <v>676</v>
      </c>
      <c r="C340" t="s">
        <v>758</v>
      </c>
      <c r="E340" t="s">
        <v>1853</v>
      </c>
    </row>
    <row r="341" spans="1:5" x14ac:dyDescent="0.2">
      <c r="B341" t="s">
        <v>677</v>
      </c>
      <c r="C341" t="s">
        <v>928</v>
      </c>
      <c r="E341" t="s">
        <v>1854</v>
      </c>
    </row>
    <row r="342" spans="1:5" x14ac:dyDescent="0.2">
      <c r="B342" t="s">
        <v>678</v>
      </c>
      <c r="C342" t="s">
        <v>760</v>
      </c>
      <c r="E342" t="s">
        <v>1855</v>
      </c>
    </row>
    <row r="343" spans="1:5" x14ac:dyDescent="0.2">
      <c r="B343" t="s">
        <v>679</v>
      </c>
      <c r="C343" t="s">
        <v>764</v>
      </c>
      <c r="E343" t="s">
        <v>1856</v>
      </c>
    </row>
    <row r="344" spans="1:5" x14ac:dyDescent="0.2">
      <c r="B344" t="s">
        <v>680</v>
      </c>
      <c r="C344" t="s">
        <v>929</v>
      </c>
      <c r="E344" t="s">
        <v>1083</v>
      </c>
    </row>
    <row r="345" spans="1:5" x14ac:dyDescent="0.2">
      <c r="B345" t="s">
        <v>681</v>
      </c>
      <c r="C345" t="s">
        <v>930</v>
      </c>
      <c r="E345" t="s">
        <v>1084</v>
      </c>
    </row>
    <row r="346" spans="1:5" x14ac:dyDescent="0.2">
      <c r="B346" t="s">
        <v>682</v>
      </c>
      <c r="C346" t="s">
        <v>765</v>
      </c>
      <c r="E346" t="s">
        <v>1085</v>
      </c>
    </row>
    <row r="347" spans="1:5" x14ac:dyDescent="0.2">
      <c r="B347" t="s">
        <v>683</v>
      </c>
      <c r="C347" t="s">
        <v>931</v>
      </c>
      <c r="E347" t="s">
        <v>1857</v>
      </c>
    </row>
    <row r="348" spans="1:5" x14ac:dyDescent="0.2">
      <c r="B348" t="s">
        <v>684</v>
      </c>
      <c r="C348" t="s">
        <v>932</v>
      </c>
      <c r="E348" t="s">
        <v>1858</v>
      </c>
    </row>
    <row r="349" spans="1:5" x14ac:dyDescent="0.2">
      <c r="B349" t="s">
        <v>685</v>
      </c>
      <c r="C349" t="s">
        <v>933</v>
      </c>
      <c r="E349" t="s">
        <v>1859</v>
      </c>
    </row>
    <row r="350" spans="1:5" x14ac:dyDescent="0.2">
      <c r="B350" t="s">
        <v>686</v>
      </c>
      <c r="C350" t="s">
        <v>766</v>
      </c>
      <c r="E350" t="s">
        <v>1860</v>
      </c>
    </row>
    <row r="351" spans="1:5" x14ac:dyDescent="0.2">
      <c r="B351" t="s">
        <v>687</v>
      </c>
      <c r="C351" t="s">
        <v>934</v>
      </c>
      <c r="E351" t="s">
        <v>1861</v>
      </c>
    </row>
    <row r="352" spans="1:5" x14ac:dyDescent="0.2">
      <c r="B352" t="s">
        <v>688</v>
      </c>
      <c r="C352" t="s">
        <v>438</v>
      </c>
      <c r="E352" t="s">
        <v>1862</v>
      </c>
    </row>
    <row r="353" spans="2:5" x14ac:dyDescent="0.2">
      <c r="B353" t="s">
        <v>689</v>
      </c>
      <c r="C353" t="s">
        <v>935</v>
      </c>
      <c r="E353" t="s">
        <v>1863</v>
      </c>
    </row>
    <row r="354" spans="2:5" x14ac:dyDescent="0.2">
      <c r="B354" t="s">
        <v>690</v>
      </c>
      <c r="C354" t="s">
        <v>936</v>
      </c>
      <c r="E354" t="s">
        <v>870</v>
      </c>
    </row>
    <row r="355" spans="2:5" x14ac:dyDescent="0.2">
      <c r="B355" t="s">
        <v>691</v>
      </c>
      <c r="C355" t="s">
        <v>937</v>
      </c>
      <c r="E355" t="s">
        <v>1088</v>
      </c>
    </row>
    <row r="356" spans="2:5" x14ac:dyDescent="0.2">
      <c r="B356" t="s">
        <v>692</v>
      </c>
      <c r="C356" t="s">
        <v>938</v>
      </c>
      <c r="E356" t="s">
        <v>1089</v>
      </c>
    </row>
    <row r="357" spans="2:5" x14ac:dyDescent="0.2">
      <c r="B357" t="s">
        <v>693</v>
      </c>
    </row>
    <row r="358" spans="2:5" x14ac:dyDescent="0.2">
      <c r="B358" t="s">
        <v>694</v>
      </c>
    </row>
    <row r="359" spans="2:5" x14ac:dyDescent="0.2">
      <c r="B359" t="s">
        <v>695</v>
      </c>
    </row>
    <row r="360" spans="2:5" x14ac:dyDescent="0.2">
      <c r="B360" t="s">
        <v>696</v>
      </c>
    </row>
    <row r="361" spans="2:5" x14ac:dyDescent="0.2">
      <c r="B361" t="s">
        <v>697</v>
      </c>
    </row>
    <row r="362" spans="2:5" x14ac:dyDescent="0.2">
      <c r="B362" t="s">
        <v>698</v>
      </c>
    </row>
    <row r="363" spans="2:5" x14ac:dyDescent="0.2">
      <c r="B363" t="s">
        <v>699</v>
      </c>
    </row>
    <row r="364" spans="2:5" x14ac:dyDescent="0.2">
      <c r="B364" t="s">
        <v>700</v>
      </c>
    </row>
    <row r="365" spans="2:5" x14ac:dyDescent="0.2">
      <c r="B365" t="s">
        <v>701</v>
      </c>
    </row>
    <row r="366" spans="2:5" x14ac:dyDescent="0.2">
      <c r="B366" t="s">
        <v>702</v>
      </c>
    </row>
    <row r="367" spans="2:5" x14ac:dyDescent="0.2">
      <c r="B367" t="s">
        <v>703</v>
      </c>
    </row>
    <row r="368" spans="2:5" x14ac:dyDescent="0.2">
      <c r="B368" t="s">
        <v>704</v>
      </c>
    </row>
    <row r="369" spans="2:2" x14ac:dyDescent="0.2">
      <c r="B369" t="s">
        <v>705</v>
      </c>
    </row>
    <row r="370" spans="2:2" x14ac:dyDescent="0.2">
      <c r="B370" t="s">
        <v>706</v>
      </c>
    </row>
    <row r="371" spans="2:2" x14ac:dyDescent="0.2">
      <c r="B371" t="s">
        <v>707</v>
      </c>
    </row>
    <row r="372" spans="2:2" x14ac:dyDescent="0.2">
      <c r="B372" t="s">
        <v>708</v>
      </c>
    </row>
    <row r="373" spans="2:2" x14ac:dyDescent="0.2">
      <c r="B373" t="s">
        <v>709</v>
      </c>
    </row>
    <row r="374" spans="2:2" x14ac:dyDescent="0.2">
      <c r="B374" t="s">
        <v>710</v>
      </c>
    </row>
    <row r="375" spans="2:2" x14ac:dyDescent="0.2">
      <c r="B375" t="s">
        <v>711</v>
      </c>
    </row>
    <row r="376" spans="2:2" x14ac:dyDescent="0.2">
      <c r="B376" t="s">
        <v>712</v>
      </c>
    </row>
    <row r="377" spans="2:2" x14ac:dyDescent="0.2">
      <c r="B377" t="s">
        <v>713</v>
      </c>
    </row>
    <row r="378" spans="2:2" x14ac:dyDescent="0.2">
      <c r="B378" t="s">
        <v>714</v>
      </c>
    </row>
    <row r="379" spans="2:2" x14ac:dyDescent="0.2">
      <c r="B379" t="s">
        <v>715</v>
      </c>
    </row>
    <row r="380" spans="2:2" x14ac:dyDescent="0.2">
      <c r="B380" t="s">
        <v>716</v>
      </c>
    </row>
    <row r="381" spans="2:2" x14ac:dyDescent="0.2">
      <c r="B381" t="s">
        <v>717</v>
      </c>
    </row>
    <row r="382" spans="2:2" x14ac:dyDescent="0.2">
      <c r="B382" t="s">
        <v>718</v>
      </c>
    </row>
    <row r="383" spans="2:2" x14ac:dyDescent="0.2">
      <c r="B383" t="s">
        <v>719</v>
      </c>
    </row>
    <row r="384" spans="2:2" x14ac:dyDescent="0.2">
      <c r="B384" t="s">
        <v>720</v>
      </c>
    </row>
    <row r="385" spans="2:2" x14ac:dyDescent="0.2">
      <c r="B385" t="s">
        <v>721</v>
      </c>
    </row>
    <row r="386" spans="2:2" x14ac:dyDescent="0.2">
      <c r="B386" t="s">
        <v>722</v>
      </c>
    </row>
    <row r="387" spans="2:2" x14ac:dyDescent="0.2">
      <c r="B387" t="s">
        <v>723</v>
      </c>
    </row>
    <row r="388" spans="2:2" x14ac:dyDescent="0.2">
      <c r="B388" t="s">
        <v>724</v>
      </c>
    </row>
    <row r="389" spans="2:2" x14ac:dyDescent="0.2">
      <c r="B389" t="s">
        <v>725</v>
      </c>
    </row>
    <row r="390" spans="2:2" x14ac:dyDescent="0.2">
      <c r="B390" t="s">
        <v>726</v>
      </c>
    </row>
    <row r="391" spans="2:2" x14ac:dyDescent="0.2">
      <c r="B391" t="s">
        <v>727</v>
      </c>
    </row>
    <row r="392" spans="2:2" x14ac:dyDescent="0.2">
      <c r="B392" t="s">
        <v>728</v>
      </c>
    </row>
    <row r="393" spans="2:2" x14ac:dyDescent="0.2">
      <c r="B393" t="s">
        <v>729</v>
      </c>
    </row>
    <row r="394" spans="2:2" x14ac:dyDescent="0.2">
      <c r="B394" t="s">
        <v>730</v>
      </c>
    </row>
    <row r="395" spans="2:2" x14ac:dyDescent="0.2">
      <c r="B395" t="s">
        <v>731</v>
      </c>
    </row>
    <row r="396" spans="2:2" x14ac:dyDescent="0.2">
      <c r="B396" t="s">
        <v>732</v>
      </c>
    </row>
    <row r="397" spans="2:2" x14ac:dyDescent="0.2">
      <c r="B397" t="s">
        <v>733</v>
      </c>
    </row>
    <row r="398" spans="2:2" x14ac:dyDescent="0.2">
      <c r="B398" t="s">
        <v>734</v>
      </c>
    </row>
    <row r="399" spans="2:2" x14ac:dyDescent="0.2">
      <c r="B399" t="s">
        <v>735</v>
      </c>
    </row>
    <row r="400" spans="2:2" x14ac:dyDescent="0.2">
      <c r="B400" t="s">
        <v>736</v>
      </c>
    </row>
    <row r="401" spans="2:2" x14ac:dyDescent="0.2">
      <c r="B401" t="s">
        <v>737</v>
      </c>
    </row>
    <row r="402" spans="2:2" x14ac:dyDescent="0.2">
      <c r="B402" t="s">
        <v>738</v>
      </c>
    </row>
    <row r="403" spans="2:2" x14ac:dyDescent="0.2">
      <c r="B403" t="s">
        <v>739</v>
      </c>
    </row>
    <row r="404" spans="2:2" x14ac:dyDescent="0.2">
      <c r="B404" t="s">
        <v>740</v>
      </c>
    </row>
    <row r="405" spans="2:2" x14ac:dyDescent="0.2">
      <c r="B405" t="s">
        <v>741</v>
      </c>
    </row>
    <row r="406" spans="2:2" x14ac:dyDescent="0.2">
      <c r="B406" t="s">
        <v>742</v>
      </c>
    </row>
    <row r="407" spans="2:2" x14ac:dyDescent="0.2">
      <c r="B407" t="s">
        <v>743</v>
      </c>
    </row>
    <row r="408" spans="2:2" x14ac:dyDescent="0.2">
      <c r="B408" t="s">
        <v>744</v>
      </c>
    </row>
    <row r="409" spans="2:2" x14ac:dyDescent="0.2">
      <c r="B409" t="s">
        <v>745</v>
      </c>
    </row>
    <row r="410" spans="2:2" x14ac:dyDescent="0.2">
      <c r="B410" t="s">
        <v>746</v>
      </c>
    </row>
    <row r="411" spans="2:2" x14ac:dyDescent="0.2">
      <c r="B411" t="s">
        <v>747</v>
      </c>
    </row>
    <row r="412" spans="2:2" x14ac:dyDescent="0.2">
      <c r="B412" t="s">
        <v>748</v>
      </c>
    </row>
    <row r="413" spans="2:2" x14ac:dyDescent="0.2">
      <c r="B413" t="s">
        <v>749</v>
      </c>
    </row>
    <row r="414" spans="2:2" x14ac:dyDescent="0.2">
      <c r="B414" t="s">
        <v>750</v>
      </c>
    </row>
    <row r="415" spans="2:2" x14ac:dyDescent="0.2">
      <c r="B415" t="s">
        <v>751</v>
      </c>
    </row>
    <row r="416" spans="2:2" x14ac:dyDescent="0.2">
      <c r="B416" t="s">
        <v>752</v>
      </c>
    </row>
    <row r="417" spans="2:2" x14ac:dyDescent="0.2">
      <c r="B417" t="s">
        <v>753</v>
      </c>
    </row>
    <row r="418" spans="2:2" x14ac:dyDescent="0.2">
      <c r="B418" t="s">
        <v>754</v>
      </c>
    </row>
    <row r="419" spans="2:2" x14ac:dyDescent="0.2">
      <c r="B419" t="s">
        <v>755</v>
      </c>
    </row>
    <row r="420" spans="2:2" x14ac:dyDescent="0.2">
      <c r="B420" t="s">
        <v>756</v>
      </c>
    </row>
    <row r="421" spans="2:2" x14ac:dyDescent="0.2">
      <c r="B421" t="s">
        <v>757</v>
      </c>
    </row>
    <row r="422" spans="2:2" x14ac:dyDescent="0.2">
      <c r="B422" t="s">
        <v>758</v>
      </c>
    </row>
    <row r="423" spans="2:2" x14ac:dyDescent="0.2">
      <c r="B423" t="s">
        <v>759</v>
      </c>
    </row>
    <row r="424" spans="2:2" x14ac:dyDescent="0.2">
      <c r="B424" t="s">
        <v>760</v>
      </c>
    </row>
    <row r="425" spans="2:2" x14ac:dyDescent="0.2">
      <c r="B425" t="s">
        <v>761</v>
      </c>
    </row>
    <row r="426" spans="2:2" x14ac:dyDescent="0.2">
      <c r="B426" t="s">
        <v>762</v>
      </c>
    </row>
    <row r="427" spans="2:2" x14ac:dyDescent="0.2">
      <c r="B427" t="s">
        <v>763</v>
      </c>
    </row>
    <row r="428" spans="2:2" x14ac:dyDescent="0.2">
      <c r="B428" t="s">
        <v>764</v>
      </c>
    </row>
    <row r="429" spans="2:2" x14ac:dyDescent="0.2">
      <c r="B429" t="s">
        <v>765</v>
      </c>
    </row>
    <row r="430" spans="2:2" x14ac:dyDescent="0.2">
      <c r="B430" t="s">
        <v>766</v>
      </c>
    </row>
    <row r="431" spans="2:2" x14ac:dyDescent="0.2">
      <c r="B431" t="s">
        <v>767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C49478-B7D4-704F-ADD5-58EA1C583CDD}">
  <dimension ref="A1:J388"/>
  <sheetViews>
    <sheetView tabSelected="1" workbookViewId="0">
      <selection activeCell="N15" sqref="N15"/>
    </sheetView>
  </sheetViews>
  <sheetFormatPr baseColWidth="10" defaultRowHeight="16" x14ac:dyDescent="0.2"/>
  <cols>
    <col min="1" max="1" width="15.1640625" bestFit="1" customWidth="1"/>
    <col min="6" max="7" width="17.5" bestFit="1" customWidth="1"/>
    <col min="10" max="10" width="20.5" bestFit="1" customWidth="1"/>
  </cols>
  <sheetData>
    <row r="1" spans="1:10" x14ac:dyDescent="0.2">
      <c r="A1" s="1" t="s">
        <v>1147</v>
      </c>
      <c r="B1" s="1" t="s">
        <v>0</v>
      </c>
      <c r="C1" s="1" t="s">
        <v>337</v>
      </c>
      <c r="D1" s="1" t="s">
        <v>768</v>
      </c>
      <c r="E1" s="1" t="s">
        <v>939</v>
      </c>
      <c r="F1" s="1" t="s">
        <v>1002</v>
      </c>
      <c r="G1" s="1" t="s">
        <v>1003</v>
      </c>
      <c r="H1" s="1" t="s">
        <v>1004</v>
      </c>
      <c r="I1" s="1" t="s">
        <v>1005</v>
      </c>
      <c r="J1" s="1" t="s">
        <v>1354</v>
      </c>
    </row>
    <row r="2" spans="1:10" x14ac:dyDescent="0.2">
      <c r="A2" s="1" t="s">
        <v>1419</v>
      </c>
      <c r="B2" s="1">
        <f>COUNTIF( 'Gene Sets'!A:A,"="&amp;SigTgpHvsHhpH!A2)</f>
        <v>0</v>
      </c>
      <c r="C2" s="1">
        <f>COUNTIF( 'Gene Sets'!B:B,"="&amp;SigTgpHvsHhpH!A2)</f>
        <v>0</v>
      </c>
      <c r="D2" s="1">
        <f>COUNTIF( 'Gene Sets'!C:C,"="&amp;SigTgpHvsHhpH!A2)</f>
        <v>0</v>
      </c>
      <c r="E2" s="1">
        <f>COUNTIF( 'Gene Sets'!D:D,"="&amp;SigTgpHvsHhpH!A2)</f>
        <v>0</v>
      </c>
      <c r="F2" s="1">
        <f>COUNTIF( 'Gene Sets'!E:E,"="&amp;SigTgpHvsHhpH!A2)</f>
        <v>0</v>
      </c>
      <c r="G2" s="1">
        <f>COUNTIF( 'Gene Sets'!F:F,"="&amp;SigTgpHvsHhpH!A2)</f>
        <v>0</v>
      </c>
      <c r="H2" s="1">
        <f>COUNTIF('Gene Sets'!G:G,"="&amp;SigTgpHvsHhpH!A2)</f>
        <v>0</v>
      </c>
      <c r="I2" s="1">
        <f>COUNTIF('Gene Sets'!H:H,"="&amp;SigTgpHvsHhpH!A2)</f>
        <v>0</v>
      </c>
      <c r="J2" s="1">
        <f>COUNTIF('Gene Sets'!I:I,"="&amp;SigTgpHvsHhpH!A2)</f>
        <v>0</v>
      </c>
    </row>
    <row r="3" spans="1:10" x14ac:dyDescent="0.2">
      <c r="A3" s="1" t="s">
        <v>1420</v>
      </c>
      <c r="B3" s="1">
        <f>COUNTIF( 'Gene Sets'!A:A,"="&amp;SigTgpHvsHhpH!A3)</f>
        <v>0</v>
      </c>
      <c r="C3" s="1">
        <f>COUNTIF( 'Gene Sets'!B:B,"="&amp;SigTgpHvsHhpH!A3)</f>
        <v>0</v>
      </c>
      <c r="D3" s="1">
        <f>COUNTIF( 'Gene Sets'!C:C,"="&amp;SigTgpHvsHhpH!A3)</f>
        <v>0</v>
      </c>
      <c r="E3" s="1">
        <f>COUNTIF( 'Gene Sets'!D:D,"="&amp;SigTgpHvsHhpH!A3)</f>
        <v>0</v>
      </c>
      <c r="F3" s="1">
        <f>COUNTIF( 'Gene Sets'!E:E,"="&amp;SigTgpHvsHhpH!A3)</f>
        <v>0</v>
      </c>
      <c r="G3" s="1">
        <f>COUNTIF( 'Gene Sets'!F:F,"="&amp;SigTgpHvsHhpH!A3)</f>
        <v>0</v>
      </c>
      <c r="H3" s="1">
        <f>COUNTIF('Gene Sets'!G:G,"="&amp;SigTgpHvsHhpH!A3)</f>
        <v>0</v>
      </c>
      <c r="I3" s="1">
        <f>COUNTIF('Gene Sets'!H:H,"="&amp;SigTgpHvsHhpH!A3)</f>
        <v>0</v>
      </c>
      <c r="J3" s="1">
        <f>COUNTIF('Gene Sets'!I:I,"="&amp;SigTgpHvsHhpH!A3)</f>
        <v>0</v>
      </c>
    </row>
    <row r="4" spans="1:10" x14ac:dyDescent="0.2">
      <c r="A4" s="1" t="s">
        <v>1421</v>
      </c>
      <c r="B4" s="1">
        <f>COUNTIF( 'Gene Sets'!A:A,"="&amp;SigTgpHvsHhpH!A4)</f>
        <v>0</v>
      </c>
      <c r="C4" s="1">
        <f>COUNTIF( 'Gene Sets'!B:B,"="&amp;SigTgpHvsHhpH!A4)</f>
        <v>0</v>
      </c>
      <c r="D4" s="1">
        <f>COUNTIF( 'Gene Sets'!C:C,"="&amp;SigTgpHvsHhpH!A4)</f>
        <v>0</v>
      </c>
      <c r="E4" s="1">
        <f>COUNTIF( 'Gene Sets'!D:D,"="&amp;SigTgpHvsHhpH!A4)</f>
        <v>0</v>
      </c>
      <c r="F4" s="1">
        <f>COUNTIF( 'Gene Sets'!E:E,"="&amp;SigTgpHvsHhpH!A4)</f>
        <v>0</v>
      </c>
      <c r="G4" s="1">
        <f>COUNTIF( 'Gene Sets'!F:F,"="&amp;SigTgpHvsHhpH!A4)</f>
        <v>0</v>
      </c>
      <c r="H4" s="1">
        <f>COUNTIF('Gene Sets'!G:G,"="&amp;SigTgpHvsHhpH!A4)</f>
        <v>0</v>
      </c>
      <c r="I4" s="1">
        <f>COUNTIF('Gene Sets'!H:H,"="&amp;SigTgpHvsHhpH!A4)</f>
        <v>0</v>
      </c>
      <c r="J4" s="1">
        <f>COUNTIF('Gene Sets'!I:I,"="&amp;SigTgpHvsHhpH!A4)</f>
        <v>0</v>
      </c>
    </row>
    <row r="5" spans="1:10" x14ac:dyDescent="0.2">
      <c r="A5" s="1" t="s">
        <v>1422</v>
      </c>
      <c r="B5" s="1">
        <f>COUNTIF( 'Gene Sets'!A:A,"="&amp;SigTgpHvsHhpH!A5)</f>
        <v>0</v>
      </c>
      <c r="C5" s="1">
        <f>COUNTIF( 'Gene Sets'!B:B,"="&amp;SigTgpHvsHhpH!A5)</f>
        <v>0</v>
      </c>
      <c r="D5" s="1">
        <f>COUNTIF( 'Gene Sets'!C:C,"="&amp;SigTgpHvsHhpH!A5)</f>
        <v>0</v>
      </c>
      <c r="E5" s="1">
        <f>COUNTIF( 'Gene Sets'!D:D,"="&amp;SigTgpHvsHhpH!A5)</f>
        <v>0</v>
      </c>
      <c r="F5" s="1">
        <f>COUNTIF( 'Gene Sets'!E:E,"="&amp;SigTgpHvsHhpH!A5)</f>
        <v>0</v>
      </c>
      <c r="G5" s="1">
        <f>COUNTIF( 'Gene Sets'!F:F,"="&amp;SigTgpHvsHhpH!A5)</f>
        <v>0</v>
      </c>
      <c r="H5" s="1">
        <f>COUNTIF('Gene Sets'!G:G,"="&amp;SigTgpHvsHhpH!A5)</f>
        <v>0</v>
      </c>
      <c r="I5" s="1">
        <f>COUNTIF('Gene Sets'!H:H,"="&amp;SigTgpHvsHhpH!A5)</f>
        <v>0</v>
      </c>
      <c r="J5" s="1">
        <f>COUNTIF('Gene Sets'!I:I,"="&amp;SigTgpHvsHhpH!A5)</f>
        <v>0</v>
      </c>
    </row>
    <row r="6" spans="1:10" x14ac:dyDescent="0.2">
      <c r="A6" s="1" t="s">
        <v>1423</v>
      </c>
      <c r="B6" s="1">
        <f>COUNTIF( 'Gene Sets'!A:A,"="&amp;SigTgpHvsHhpH!A6)</f>
        <v>0</v>
      </c>
      <c r="C6" s="1">
        <f>COUNTIF( 'Gene Sets'!B:B,"="&amp;SigTgpHvsHhpH!A6)</f>
        <v>0</v>
      </c>
      <c r="D6" s="1">
        <f>COUNTIF( 'Gene Sets'!C:C,"="&amp;SigTgpHvsHhpH!A6)</f>
        <v>0</v>
      </c>
      <c r="E6" s="1">
        <f>COUNTIF( 'Gene Sets'!D:D,"="&amp;SigTgpHvsHhpH!A6)</f>
        <v>0</v>
      </c>
      <c r="F6" s="1">
        <f>COUNTIF( 'Gene Sets'!E:E,"="&amp;SigTgpHvsHhpH!A6)</f>
        <v>0</v>
      </c>
      <c r="G6" s="1">
        <f>COUNTIF( 'Gene Sets'!F:F,"="&amp;SigTgpHvsHhpH!A6)</f>
        <v>0</v>
      </c>
      <c r="H6" s="1">
        <f>COUNTIF('Gene Sets'!G:G,"="&amp;SigTgpHvsHhpH!A6)</f>
        <v>0</v>
      </c>
      <c r="I6" s="1">
        <f>COUNTIF('Gene Sets'!H:H,"="&amp;SigTgpHvsHhpH!A6)</f>
        <v>0</v>
      </c>
      <c r="J6" s="1">
        <f>COUNTIF('Gene Sets'!I:I,"="&amp;SigTgpHvsHhpH!A6)</f>
        <v>0</v>
      </c>
    </row>
    <row r="7" spans="1:10" x14ac:dyDescent="0.2">
      <c r="A7" s="1" t="s">
        <v>1424</v>
      </c>
      <c r="B7" s="1">
        <f>COUNTIF( 'Gene Sets'!A:A,"="&amp;SigTgpHvsHhpH!A7)</f>
        <v>0</v>
      </c>
      <c r="C7" s="1">
        <f>COUNTIF( 'Gene Sets'!B:B,"="&amp;SigTgpHvsHhpH!A7)</f>
        <v>0</v>
      </c>
      <c r="D7" s="1">
        <f>COUNTIF( 'Gene Sets'!C:C,"="&amp;SigTgpHvsHhpH!A7)</f>
        <v>0</v>
      </c>
      <c r="E7" s="1">
        <f>COUNTIF( 'Gene Sets'!D:D,"="&amp;SigTgpHvsHhpH!A7)</f>
        <v>0</v>
      </c>
      <c r="F7" s="1">
        <f>COUNTIF( 'Gene Sets'!E:E,"="&amp;SigTgpHvsHhpH!A7)</f>
        <v>0</v>
      </c>
      <c r="G7" s="1">
        <f>COUNTIF( 'Gene Sets'!F:F,"="&amp;SigTgpHvsHhpH!A7)</f>
        <v>0</v>
      </c>
      <c r="H7" s="1">
        <f>COUNTIF('Gene Sets'!G:G,"="&amp;SigTgpHvsHhpH!A7)</f>
        <v>0</v>
      </c>
      <c r="I7" s="1">
        <f>COUNTIF('Gene Sets'!H:H,"="&amp;SigTgpHvsHhpH!A7)</f>
        <v>0</v>
      </c>
      <c r="J7" s="1">
        <f>COUNTIF('Gene Sets'!I:I,"="&amp;SigTgpHvsHhpH!A7)</f>
        <v>0</v>
      </c>
    </row>
    <row r="8" spans="1:10" x14ac:dyDescent="0.2">
      <c r="A8" s="1" t="s">
        <v>1425</v>
      </c>
      <c r="B8" s="1">
        <f>COUNTIF( 'Gene Sets'!A:A,"="&amp;SigTgpHvsHhpH!A8)</f>
        <v>0</v>
      </c>
      <c r="C8" s="1">
        <f>COUNTIF( 'Gene Sets'!B:B,"="&amp;SigTgpHvsHhpH!A8)</f>
        <v>0</v>
      </c>
      <c r="D8" s="1">
        <f>COUNTIF( 'Gene Sets'!C:C,"="&amp;SigTgpHvsHhpH!A8)</f>
        <v>0</v>
      </c>
      <c r="E8" s="1">
        <f>COUNTIF( 'Gene Sets'!D:D,"="&amp;SigTgpHvsHhpH!A8)</f>
        <v>0</v>
      </c>
      <c r="F8" s="1">
        <f>COUNTIF( 'Gene Sets'!E:E,"="&amp;SigTgpHvsHhpH!A8)</f>
        <v>0</v>
      </c>
      <c r="G8" s="1">
        <f>COUNTIF( 'Gene Sets'!F:F,"="&amp;SigTgpHvsHhpH!A8)</f>
        <v>0</v>
      </c>
      <c r="H8" s="1">
        <f>COUNTIF('Gene Sets'!G:G,"="&amp;SigTgpHvsHhpH!A8)</f>
        <v>0</v>
      </c>
      <c r="I8" s="1">
        <f>COUNTIF('Gene Sets'!H:H,"="&amp;SigTgpHvsHhpH!A8)</f>
        <v>0</v>
      </c>
      <c r="J8" s="1">
        <f>COUNTIF('Gene Sets'!I:I,"="&amp;SigTgpHvsHhpH!A8)</f>
        <v>0</v>
      </c>
    </row>
    <row r="9" spans="1:10" x14ac:dyDescent="0.2">
      <c r="A9" s="1" t="s">
        <v>1203</v>
      </c>
      <c r="B9" s="1">
        <f>COUNTIF( 'Gene Sets'!A:A,"="&amp;SigTgpHvsHhpH!A9)</f>
        <v>0</v>
      </c>
      <c r="C9" s="1">
        <f>COUNTIF( 'Gene Sets'!B:B,"="&amp;SigTgpHvsHhpH!A9)</f>
        <v>0</v>
      </c>
      <c r="D9" s="1">
        <f>COUNTIF( 'Gene Sets'!C:C,"="&amp;SigTgpHvsHhpH!A9)</f>
        <v>0</v>
      </c>
      <c r="E9" s="1">
        <f>COUNTIF( 'Gene Sets'!D:D,"="&amp;SigTgpHvsHhpH!A9)</f>
        <v>0</v>
      </c>
      <c r="F9" s="1">
        <f>COUNTIF( 'Gene Sets'!E:E,"="&amp;SigTgpHvsHhpH!A9)</f>
        <v>0</v>
      </c>
      <c r="G9" s="1">
        <f>COUNTIF( 'Gene Sets'!F:F,"="&amp;SigTgpHvsHhpH!A9)</f>
        <v>0</v>
      </c>
      <c r="H9" s="1">
        <f>COUNTIF('Gene Sets'!G:G,"="&amp;SigTgpHvsHhpH!A9)</f>
        <v>0</v>
      </c>
      <c r="I9" s="1">
        <f>COUNTIF('Gene Sets'!H:H,"="&amp;SigTgpHvsHhpH!A9)</f>
        <v>0</v>
      </c>
      <c r="J9" s="1">
        <f>COUNTIF('Gene Sets'!I:I,"="&amp;SigTgpHvsHhpH!A9)</f>
        <v>0</v>
      </c>
    </row>
    <row r="10" spans="1:10" x14ac:dyDescent="0.2">
      <c r="A10" s="1" t="s">
        <v>1355</v>
      </c>
      <c r="B10" s="1">
        <f>COUNTIF( 'Gene Sets'!A:A,"="&amp;SigTgpHvsHhpH!A10)</f>
        <v>0</v>
      </c>
      <c r="C10" s="1">
        <f>COUNTIF( 'Gene Sets'!B:B,"="&amp;SigTgpHvsHhpH!A10)</f>
        <v>0</v>
      </c>
      <c r="D10" s="1">
        <f>COUNTIF( 'Gene Sets'!C:C,"="&amp;SigTgpHvsHhpH!A10)</f>
        <v>0</v>
      </c>
      <c r="E10" s="1">
        <f>COUNTIF( 'Gene Sets'!D:D,"="&amp;SigTgpHvsHhpH!A10)</f>
        <v>0</v>
      </c>
      <c r="F10" s="1">
        <f>COUNTIF( 'Gene Sets'!E:E,"="&amp;SigTgpHvsHhpH!A10)</f>
        <v>0</v>
      </c>
      <c r="G10" s="1">
        <f>COUNTIF( 'Gene Sets'!F:F,"="&amp;SigTgpHvsHhpH!A10)</f>
        <v>0</v>
      </c>
      <c r="H10" s="1">
        <f>COUNTIF('Gene Sets'!G:G,"="&amp;SigTgpHvsHhpH!A10)</f>
        <v>0</v>
      </c>
      <c r="I10" s="1">
        <f>COUNTIF('Gene Sets'!H:H,"="&amp;SigTgpHvsHhpH!A10)</f>
        <v>0</v>
      </c>
      <c r="J10" s="1">
        <f>COUNTIF('Gene Sets'!I:I,"="&amp;SigTgpHvsHhpH!A10)</f>
        <v>0</v>
      </c>
    </row>
    <row r="11" spans="1:10" x14ac:dyDescent="0.2">
      <c r="A11" s="1" t="s">
        <v>1426</v>
      </c>
      <c r="B11" s="1">
        <f>COUNTIF( 'Gene Sets'!A:A,"="&amp;SigTgpHvsHhpH!A11)</f>
        <v>0</v>
      </c>
      <c r="C11" s="1">
        <f>COUNTIF( 'Gene Sets'!B:B,"="&amp;SigTgpHvsHhpH!A11)</f>
        <v>0</v>
      </c>
      <c r="D11" s="1">
        <f>COUNTIF( 'Gene Sets'!C:C,"="&amp;SigTgpHvsHhpH!A11)</f>
        <v>0</v>
      </c>
      <c r="E11" s="1">
        <f>COUNTIF( 'Gene Sets'!D:D,"="&amp;SigTgpHvsHhpH!A11)</f>
        <v>0</v>
      </c>
      <c r="F11" s="1">
        <f>COUNTIF( 'Gene Sets'!E:E,"="&amp;SigTgpHvsHhpH!A11)</f>
        <v>0</v>
      </c>
      <c r="G11" s="1">
        <f>COUNTIF( 'Gene Sets'!F:F,"="&amp;SigTgpHvsHhpH!A11)</f>
        <v>0</v>
      </c>
      <c r="H11" s="1">
        <f>COUNTIF('Gene Sets'!G:G,"="&amp;SigTgpHvsHhpH!A11)</f>
        <v>0</v>
      </c>
      <c r="I11" s="1">
        <f>COUNTIF('Gene Sets'!H:H,"="&amp;SigTgpHvsHhpH!A11)</f>
        <v>0</v>
      </c>
      <c r="J11" s="1">
        <f>COUNTIF('Gene Sets'!I:I,"="&amp;SigTgpHvsHhpH!A11)</f>
        <v>0</v>
      </c>
    </row>
    <row r="12" spans="1:10" x14ac:dyDescent="0.2">
      <c r="A12" s="1" t="s">
        <v>1245</v>
      </c>
      <c r="B12" s="1">
        <f>COUNTIF( 'Gene Sets'!A:A,"="&amp;SigTgpHvsHhpH!A12)</f>
        <v>0</v>
      </c>
      <c r="C12" s="1">
        <f>COUNTIF( 'Gene Sets'!B:B,"="&amp;SigTgpHvsHhpH!A12)</f>
        <v>0</v>
      </c>
      <c r="D12" s="1">
        <f>COUNTIF( 'Gene Sets'!C:C,"="&amp;SigTgpHvsHhpH!A12)</f>
        <v>0</v>
      </c>
      <c r="E12" s="1">
        <f>COUNTIF( 'Gene Sets'!D:D,"="&amp;SigTgpHvsHhpH!A12)</f>
        <v>0</v>
      </c>
      <c r="F12" s="1">
        <f>COUNTIF( 'Gene Sets'!E:E,"="&amp;SigTgpHvsHhpH!A12)</f>
        <v>0</v>
      </c>
      <c r="G12" s="1">
        <f>COUNTIF( 'Gene Sets'!F:F,"="&amp;SigTgpHvsHhpH!A12)</f>
        <v>0</v>
      </c>
      <c r="H12" s="1">
        <f>COUNTIF('Gene Sets'!G:G,"="&amp;SigTgpHvsHhpH!A12)</f>
        <v>0</v>
      </c>
      <c r="I12" s="1">
        <f>COUNTIF('Gene Sets'!H:H,"="&amp;SigTgpHvsHhpH!A12)</f>
        <v>0</v>
      </c>
      <c r="J12" s="1">
        <f>COUNTIF('Gene Sets'!I:I,"="&amp;SigTgpHvsHhpH!A12)</f>
        <v>0</v>
      </c>
    </row>
    <row r="13" spans="1:10" x14ac:dyDescent="0.2">
      <c r="A13" s="1" t="s">
        <v>1427</v>
      </c>
      <c r="B13" s="1">
        <f>COUNTIF( 'Gene Sets'!A:A,"="&amp;SigTgpHvsHhpH!A13)</f>
        <v>0</v>
      </c>
      <c r="C13" s="1">
        <f>COUNTIF( 'Gene Sets'!B:B,"="&amp;SigTgpHvsHhpH!A13)</f>
        <v>0</v>
      </c>
      <c r="D13" s="1">
        <f>COUNTIF( 'Gene Sets'!C:C,"="&amp;SigTgpHvsHhpH!A13)</f>
        <v>0</v>
      </c>
      <c r="E13" s="1">
        <f>COUNTIF( 'Gene Sets'!D:D,"="&amp;SigTgpHvsHhpH!A13)</f>
        <v>0</v>
      </c>
      <c r="F13" s="1">
        <f>COUNTIF( 'Gene Sets'!E:E,"="&amp;SigTgpHvsHhpH!A13)</f>
        <v>0</v>
      </c>
      <c r="G13" s="1">
        <f>COUNTIF( 'Gene Sets'!F:F,"="&amp;SigTgpHvsHhpH!A13)</f>
        <v>0</v>
      </c>
      <c r="H13" s="1">
        <f>COUNTIF('Gene Sets'!G:G,"="&amp;SigTgpHvsHhpH!A13)</f>
        <v>0</v>
      </c>
      <c r="I13" s="1">
        <f>COUNTIF('Gene Sets'!H:H,"="&amp;SigTgpHvsHhpH!A13)</f>
        <v>0</v>
      </c>
      <c r="J13" s="1">
        <f>COUNTIF('Gene Sets'!I:I,"="&amp;SigTgpHvsHhpH!A13)</f>
        <v>0</v>
      </c>
    </row>
    <row r="14" spans="1:10" x14ac:dyDescent="0.2">
      <c r="A14" s="1" t="s">
        <v>1409</v>
      </c>
      <c r="B14" s="1">
        <f>COUNTIF( 'Gene Sets'!A:A,"="&amp;SigTgpHvsHhpH!A14)</f>
        <v>0</v>
      </c>
      <c r="C14" s="1">
        <f>COUNTIF( 'Gene Sets'!B:B,"="&amp;SigTgpHvsHhpH!A14)</f>
        <v>0</v>
      </c>
      <c r="D14" s="1">
        <f>COUNTIF( 'Gene Sets'!C:C,"="&amp;SigTgpHvsHhpH!A14)</f>
        <v>0</v>
      </c>
      <c r="E14" s="1">
        <f>COUNTIF( 'Gene Sets'!D:D,"="&amp;SigTgpHvsHhpH!A14)</f>
        <v>0</v>
      </c>
      <c r="F14" s="1">
        <f>COUNTIF( 'Gene Sets'!E:E,"="&amp;SigTgpHvsHhpH!A14)</f>
        <v>0</v>
      </c>
      <c r="G14" s="1">
        <f>COUNTIF( 'Gene Sets'!F:F,"="&amp;SigTgpHvsHhpH!A14)</f>
        <v>0</v>
      </c>
      <c r="H14" s="1">
        <f>COUNTIF('Gene Sets'!G:G,"="&amp;SigTgpHvsHhpH!A14)</f>
        <v>0</v>
      </c>
      <c r="I14" s="1">
        <f>COUNTIF('Gene Sets'!H:H,"="&amp;SigTgpHvsHhpH!A14)</f>
        <v>0</v>
      </c>
      <c r="J14" s="1">
        <f>COUNTIF('Gene Sets'!I:I,"="&amp;SigTgpHvsHhpH!A14)</f>
        <v>0</v>
      </c>
    </row>
    <row r="15" spans="1:10" x14ac:dyDescent="0.2">
      <c r="A15" s="1" t="s">
        <v>1037</v>
      </c>
      <c r="B15" s="1">
        <f>COUNTIF( 'Gene Sets'!A:A,"="&amp;SigTgpHvsHhpH!A15)</f>
        <v>0</v>
      </c>
      <c r="C15" s="1">
        <f>COUNTIF( 'Gene Sets'!B:B,"="&amp;SigTgpHvsHhpH!A15)</f>
        <v>0</v>
      </c>
      <c r="D15" s="1">
        <f>COUNTIF( 'Gene Sets'!C:C,"="&amp;SigTgpHvsHhpH!A15)</f>
        <v>0</v>
      </c>
      <c r="E15" s="1">
        <f>COUNTIF( 'Gene Sets'!D:D,"="&amp;SigTgpHvsHhpH!A15)</f>
        <v>0</v>
      </c>
      <c r="F15" s="1">
        <f>COUNTIF( 'Gene Sets'!E:E,"="&amp;SigTgpHvsHhpH!A15)</f>
        <v>0</v>
      </c>
      <c r="G15" s="1">
        <f>COUNTIF( 'Gene Sets'!F:F,"="&amp;SigTgpHvsHhpH!A15)</f>
        <v>0</v>
      </c>
      <c r="H15" s="1">
        <f>COUNTIF('Gene Sets'!G:G,"="&amp;SigTgpHvsHhpH!A15)</f>
        <v>1</v>
      </c>
      <c r="I15" s="1">
        <f>COUNTIF('Gene Sets'!H:H,"="&amp;SigTgpHvsHhpH!A15)</f>
        <v>0</v>
      </c>
      <c r="J15" s="1">
        <f>COUNTIF('Gene Sets'!I:I,"="&amp;SigTgpHvsHhpH!A15)</f>
        <v>0</v>
      </c>
    </row>
    <row r="16" spans="1:10" x14ac:dyDescent="0.2">
      <c r="A16" s="1" t="s">
        <v>1414</v>
      </c>
      <c r="B16" s="1">
        <f>COUNTIF( 'Gene Sets'!A:A,"="&amp;SigTgpHvsHhpH!A16)</f>
        <v>0</v>
      </c>
      <c r="C16" s="1">
        <f>COUNTIF( 'Gene Sets'!B:B,"="&amp;SigTgpHvsHhpH!A16)</f>
        <v>0</v>
      </c>
      <c r="D16" s="1">
        <f>COUNTIF( 'Gene Sets'!C:C,"="&amp;SigTgpHvsHhpH!A16)</f>
        <v>0</v>
      </c>
      <c r="E16" s="1">
        <f>COUNTIF( 'Gene Sets'!D:D,"="&amp;SigTgpHvsHhpH!A16)</f>
        <v>0</v>
      </c>
      <c r="F16" s="1">
        <f>COUNTIF( 'Gene Sets'!E:E,"="&amp;SigTgpHvsHhpH!A16)</f>
        <v>0</v>
      </c>
      <c r="G16" s="1">
        <f>COUNTIF( 'Gene Sets'!F:F,"="&amp;SigTgpHvsHhpH!A16)</f>
        <v>0</v>
      </c>
      <c r="H16" s="1">
        <f>COUNTIF('Gene Sets'!G:G,"="&amp;SigTgpHvsHhpH!A16)</f>
        <v>0</v>
      </c>
      <c r="I16" s="1">
        <f>COUNTIF('Gene Sets'!H:H,"="&amp;SigTgpHvsHhpH!A16)</f>
        <v>0</v>
      </c>
      <c r="J16" s="1">
        <f>COUNTIF('Gene Sets'!I:I,"="&amp;SigTgpHvsHhpH!A16)</f>
        <v>0</v>
      </c>
    </row>
    <row r="17" spans="1:10" x14ac:dyDescent="0.2">
      <c r="A17" s="1" t="s">
        <v>208</v>
      </c>
      <c r="B17" s="1">
        <f>COUNTIF( 'Gene Sets'!A:A,"="&amp;SigTgpHvsHhpH!A17)</f>
        <v>1</v>
      </c>
      <c r="C17" s="1">
        <f>COUNTIF( 'Gene Sets'!B:B,"="&amp;SigTgpHvsHhpH!A17)</f>
        <v>0</v>
      </c>
      <c r="D17" s="1">
        <f>COUNTIF( 'Gene Sets'!C:C,"="&amp;SigTgpHvsHhpH!A17)</f>
        <v>0</v>
      </c>
      <c r="E17" s="1">
        <f>COUNTIF( 'Gene Sets'!D:D,"="&amp;SigTgpHvsHhpH!A17)</f>
        <v>1</v>
      </c>
      <c r="F17" s="1">
        <f>COUNTIF( 'Gene Sets'!E:E,"="&amp;SigTgpHvsHhpH!A17)</f>
        <v>1</v>
      </c>
      <c r="G17" s="1">
        <f>COUNTIF( 'Gene Sets'!F:F,"="&amp;SigTgpHvsHhpH!A17)</f>
        <v>1</v>
      </c>
      <c r="H17" s="1">
        <f>COUNTIF('Gene Sets'!G:G,"="&amp;SigTgpHvsHhpH!A17)</f>
        <v>0</v>
      </c>
      <c r="I17" s="1">
        <f>COUNTIF('Gene Sets'!H:H,"="&amp;SigTgpHvsHhpH!A17)</f>
        <v>0</v>
      </c>
      <c r="J17" s="1">
        <f>COUNTIF('Gene Sets'!I:I,"="&amp;SigTgpHvsHhpH!A17)</f>
        <v>0</v>
      </c>
    </row>
    <row r="18" spans="1:10" x14ac:dyDescent="0.2">
      <c r="A18" s="1" t="s">
        <v>547</v>
      </c>
      <c r="B18" s="1">
        <f>COUNTIF( 'Gene Sets'!A:A,"="&amp;SigTgpHvsHhpH!A18)</f>
        <v>0</v>
      </c>
      <c r="C18" s="1">
        <f>COUNTIF( 'Gene Sets'!B:B,"="&amp;SigTgpHvsHhpH!A18)</f>
        <v>1</v>
      </c>
      <c r="D18" s="1">
        <f>COUNTIF( 'Gene Sets'!C:C,"="&amp;SigTgpHvsHhpH!A18)</f>
        <v>1</v>
      </c>
      <c r="E18" s="1">
        <f>COUNTIF( 'Gene Sets'!D:D,"="&amp;SigTgpHvsHhpH!A18)</f>
        <v>0</v>
      </c>
      <c r="F18" s="1">
        <f>COUNTIF( 'Gene Sets'!E:E,"="&amp;SigTgpHvsHhpH!A18)</f>
        <v>1</v>
      </c>
      <c r="G18" s="1">
        <f>COUNTIF( 'Gene Sets'!F:F,"="&amp;SigTgpHvsHhpH!A18)</f>
        <v>0</v>
      </c>
      <c r="H18" s="1">
        <f>COUNTIF('Gene Sets'!G:G,"="&amp;SigTgpHvsHhpH!A18)</f>
        <v>0</v>
      </c>
      <c r="I18" s="1">
        <f>COUNTIF('Gene Sets'!H:H,"="&amp;SigTgpHvsHhpH!A18)</f>
        <v>0</v>
      </c>
      <c r="J18" s="1">
        <f>COUNTIF('Gene Sets'!I:I,"="&amp;SigTgpHvsHhpH!A18)</f>
        <v>0</v>
      </c>
    </row>
    <row r="19" spans="1:10" x14ac:dyDescent="0.2">
      <c r="A19" s="1" t="s">
        <v>1428</v>
      </c>
      <c r="B19" s="1">
        <f>COUNTIF( 'Gene Sets'!A:A,"="&amp;SigTgpHvsHhpH!A19)</f>
        <v>0</v>
      </c>
      <c r="C19" s="1">
        <f>COUNTIF( 'Gene Sets'!B:B,"="&amp;SigTgpHvsHhpH!A19)</f>
        <v>0</v>
      </c>
      <c r="D19" s="1">
        <f>COUNTIF( 'Gene Sets'!C:C,"="&amp;SigTgpHvsHhpH!A19)</f>
        <v>0</v>
      </c>
      <c r="E19" s="1">
        <f>COUNTIF( 'Gene Sets'!D:D,"="&amp;SigTgpHvsHhpH!A19)</f>
        <v>0</v>
      </c>
      <c r="F19" s="1">
        <f>COUNTIF( 'Gene Sets'!E:E,"="&amp;SigTgpHvsHhpH!A19)</f>
        <v>0</v>
      </c>
      <c r="G19" s="1">
        <f>COUNTIF( 'Gene Sets'!F:F,"="&amp;SigTgpHvsHhpH!A19)</f>
        <v>0</v>
      </c>
      <c r="H19" s="1">
        <f>COUNTIF('Gene Sets'!G:G,"="&amp;SigTgpHvsHhpH!A19)</f>
        <v>0</v>
      </c>
      <c r="I19" s="1">
        <f>COUNTIF('Gene Sets'!H:H,"="&amp;SigTgpHvsHhpH!A19)</f>
        <v>0</v>
      </c>
      <c r="J19" s="1">
        <f>COUNTIF('Gene Sets'!I:I,"="&amp;SigTgpHvsHhpH!A19)</f>
        <v>0</v>
      </c>
    </row>
    <row r="20" spans="1:10" x14ac:dyDescent="0.2">
      <c r="A20" s="1" t="s">
        <v>162</v>
      </c>
      <c r="B20" s="1">
        <f>COUNTIF( 'Gene Sets'!A:A,"="&amp;SigTgpHvsHhpH!A20)</f>
        <v>1</v>
      </c>
      <c r="C20" s="1">
        <f>COUNTIF( 'Gene Sets'!B:B,"="&amp;SigTgpHvsHhpH!A20)</f>
        <v>0</v>
      </c>
      <c r="D20" s="1">
        <f>COUNTIF( 'Gene Sets'!C:C,"="&amp;SigTgpHvsHhpH!A20)</f>
        <v>0</v>
      </c>
      <c r="E20" s="1">
        <f>COUNTIF( 'Gene Sets'!D:D,"="&amp;SigTgpHvsHhpH!A20)</f>
        <v>0</v>
      </c>
      <c r="F20" s="1">
        <f>COUNTIF( 'Gene Sets'!E:E,"="&amp;SigTgpHvsHhpH!A20)</f>
        <v>0</v>
      </c>
      <c r="G20" s="1">
        <f>COUNTIF( 'Gene Sets'!F:F,"="&amp;SigTgpHvsHhpH!A20)</f>
        <v>0</v>
      </c>
      <c r="H20" s="1">
        <f>COUNTIF('Gene Sets'!G:G,"="&amp;SigTgpHvsHhpH!A20)</f>
        <v>1</v>
      </c>
      <c r="I20" s="1">
        <f>COUNTIF('Gene Sets'!H:H,"="&amp;SigTgpHvsHhpH!A20)</f>
        <v>0</v>
      </c>
      <c r="J20" s="1">
        <f>COUNTIF('Gene Sets'!I:I,"="&amp;SigTgpHvsHhpH!A20)</f>
        <v>0</v>
      </c>
    </row>
    <row r="21" spans="1:10" x14ac:dyDescent="0.2">
      <c r="A21" s="1" t="s">
        <v>924</v>
      </c>
      <c r="B21" s="1">
        <f>COUNTIF( 'Gene Sets'!A:A,"="&amp;SigTgpHvsHhpH!A21)</f>
        <v>0</v>
      </c>
      <c r="C21" s="1">
        <f>COUNTIF( 'Gene Sets'!B:B,"="&amp;SigTgpHvsHhpH!A21)</f>
        <v>0</v>
      </c>
      <c r="D21" s="1">
        <f>COUNTIF( 'Gene Sets'!C:C,"="&amp;SigTgpHvsHhpH!A21)</f>
        <v>1</v>
      </c>
      <c r="E21" s="1">
        <f>COUNTIF( 'Gene Sets'!D:D,"="&amp;SigTgpHvsHhpH!A21)</f>
        <v>0</v>
      </c>
      <c r="F21" s="1">
        <f>COUNTIF( 'Gene Sets'!E:E,"="&amp;SigTgpHvsHhpH!A21)</f>
        <v>0</v>
      </c>
      <c r="G21" s="1">
        <f>COUNTIF( 'Gene Sets'!F:F,"="&amp;SigTgpHvsHhpH!A21)</f>
        <v>0</v>
      </c>
      <c r="H21" s="1">
        <f>COUNTIF('Gene Sets'!G:G,"="&amp;SigTgpHvsHhpH!A21)</f>
        <v>0</v>
      </c>
      <c r="I21" s="1">
        <f>COUNTIF('Gene Sets'!H:H,"="&amp;SigTgpHvsHhpH!A21)</f>
        <v>0</v>
      </c>
      <c r="J21" s="1">
        <f>COUNTIF('Gene Sets'!I:I,"="&amp;SigTgpHvsHhpH!A21)</f>
        <v>0</v>
      </c>
    </row>
    <row r="22" spans="1:10" x14ac:dyDescent="0.2">
      <c r="A22" s="1" t="s">
        <v>1429</v>
      </c>
      <c r="B22" s="1">
        <f>COUNTIF( 'Gene Sets'!A:A,"="&amp;SigTgpHvsHhpH!A22)</f>
        <v>0</v>
      </c>
      <c r="C22" s="1">
        <f>COUNTIF( 'Gene Sets'!B:B,"="&amp;SigTgpHvsHhpH!A22)</f>
        <v>0</v>
      </c>
      <c r="D22" s="1">
        <f>COUNTIF( 'Gene Sets'!C:C,"="&amp;SigTgpHvsHhpH!A22)</f>
        <v>0</v>
      </c>
      <c r="E22" s="1">
        <f>COUNTIF( 'Gene Sets'!D:D,"="&amp;SigTgpHvsHhpH!A22)</f>
        <v>0</v>
      </c>
      <c r="F22" s="1">
        <f>COUNTIF( 'Gene Sets'!E:E,"="&amp;SigTgpHvsHhpH!A22)</f>
        <v>0</v>
      </c>
      <c r="G22" s="1">
        <f>COUNTIF( 'Gene Sets'!F:F,"="&amp;SigTgpHvsHhpH!A22)</f>
        <v>0</v>
      </c>
      <c r="H22" s="1">
        <f>COUNTIF('Gene Sets'!G:G,"="&amp;SigTgpHvsHhpH!A22)</f>
        <v>0</v>
      </c>
      <c r="I22" s="1">
        <f>COUNTIF('Gene Sets'!H:H,"="&amp;SigTgpHvsHhpH!A22)</f>
        <v>0</v>
      </c>
      <c r="J22" s="1">
        <f>COUNTIF('Gene Sets'!I:I,"="&amp;SigTgpHvsHhpH!A22)</f>
        <v>0</v>
      </c>
    </row>
    <row r="23" spans="1:10" x14ac:dyDescent="0.2">
      <c r="A23" s="1" t="s">
        <v>1167</v>
      </c>
      <c r="B23" s="1">
        <f>COUNTIF( 'Gene Sets'!A:A,"="&amp;SigTgpHvsHhpH!A23)</f>
        <v>0</v>
      </c>
      <c r="C23" s="1">
        <f>COUNTIF( 'Gene Sets'!B:B,"="&amp;SigTgpHvsHhpH!A23)</f>
        <v>0</v>
      </c>
      <c r="D23" s="1">
        <f>COUNTIF( 'Gene Sets'!C:C,"="&amp;SigTgpHvsHhpH!A23)</f>
        <v>0</v>
      </c>
      <c r="E23" s="1">
        <f>COUNTIF( 'Gene Sets'!D:D,"="&amp;SigTgpHvsHhpH!A23)</f>
        <v>0</v>
      </c>
      <c r="F23" s="1">
        <f>COUNTIF( 'Gene Sets'!E:E,"="&amp;SigTgpHvsHhpH!A23)</f>
        <v>0</v>
      </c>
      <c r="G23" s="1">
        <f>COUNTIF( 'Gene Sets'!F:F,"="&amp;SigTgpHvsHhpH!A23)</f>
        <v>0</v>
      </c>
      <c r="H23" s="1">
        <f>COUNTIF('Gene Sets'!G:G,"="&amp;SigTgpHvsHhpH!A23)</f>
        <v>0</v>
      </c>
      <c r="I23" s="1">
        <f>COUNTIF('Gene Sets'!H:H,"="&amp;SigTgpHvsHhpH!A23)</f>
        <v>0</v>
      </c>
      <c r="J23" s="1">
        <f>COUNTIF('Gene Sets'!I:I,"="&amp;SigTgpHvsHhpH!A23)</f>
        <v>0</v>
      </c>
    </row>
    <row r="24" spans="1:10" x14ac:dyDescent="0.2">
      <c r="A24" s="1" t="s">
        <v>1356</v>
      </c>
      <c r="B24" s="1">
        <f>COUNTIF( 'Gene Sets'!A:A,"="&amp;SigTgpHvsHhpH!A24)</f>
        <v>0</v>
      </c>
      <c r="C24" s="1">
        <f>COUNTIF( 'Gene Sets'!B:B,"="&amp;SigTgpHvsHhpH!A24)</f>
        <v>0</v>
      </c>
      <c r="D24" s="1">
        <f>COUNTIF( 'Gene Sets'!C:C,"="&amp;SigTgpHvsHhpH!A24)</f>
        <v>0</v>
      </c>
      <c r="E24" s="1">
        <f>COUNTIF( 'Gene Sets'!D:D,"="&amp;SigTgpHvsHhpH!A24)</f>
        <v>0</v>
      </c>
      <c r="F24" s="1">
        <f>COUNTIF( 'Gene Sets'!E:E,"="&amp;SigTgpHvsHhpH!A24)</f>
        <v>0</v>
      </c>
      <c r="G24" s="1">
        <f>COUNTIF( 'Gene Sets'!F:F,"="&amp;SigTgpHvsHhpH!A24)</f>
        <v>0</v>
      </c>
      <c r="H24" s="1">
        <f>COUNTIF('Gene Sets'!G:G,"="&amp;SigTgpHvsHhpH!A24)</f>
        <v>0</v>
      </c>
      <c r="I24" s="1">
        <f>COUNTIF('Gene Sets'!H:H,"="&amp;SigTgpHvsHhpH!A24)</f>
        <v>0</v>
      </c>
      <c r="J24" s="1">
        <f>COUNTIF('Gene Sets'!I:I,"="&amp;SigTgpHvsHhpH!A24)</f>
        <v>0</v>
      </c>
    </row>
    <row r="25" spans="1:10" x14ac:dyDescent="0.2">
      <c r="A25" s="1" t="s">
        <v>1357</v>
      </c>
      <c r="B25" s="1">
        <f>COUNTIF( 'Gene Sets'!A:A,"="&amp;SigTgpHvsHhpH!A25)</f>
        <v>0</v>
      </c>
      <c r="C25" s="1">
        <f>COUNTIF( 'Gene Sets'!B:B,"="&amp;SigTgpHvsHhpH!A25)</f>
        <v>0</v>
      </c>
      <c r="D25" s="1">
        <f>COUNTIF( 'Gene Sets'!C:C,"="&amp;SigTgpHvsHhpH!A25)</f>
        <v>0</v>
      </c>
      <c r="E25" s="1">
        <f>COUNTIF( 'Gene Sets'!D:D,"="&amp;SigTgpHvsHhpH!A25)</f>
        <v>0</v>
      </c>
      <c r="F25" s="1">
        <f>COUNTIF( 'Gene Sets'!E:E,"="&amp;SigTgpHvsHhpH!A25)</f>
        <v>0</v>
      </c>
      <c r="G25" s="1">
        <f>COUNTIF( 'Gene Sets'!F:F,"="&amp;SigTgpHvsHhpH!A25)</f>
        <v>0</v>
      </c>
      <c r="H25" s="1">
        <f>COUNTIF('Gene Sets'!G:G,"="&amp;SigTgpHvsHhpH!A25)</f>
        <v>0</v>
      </c>
      <c r="I25" s="1">
        <f>COUNTIF('Gene Sets'!H:H,"="&amp;SigTgpHvsHhpH!A25)</f>
        <v>0</v>
      </c>
      <c r="J25" s="1">
        <f>COUNTIF('Gene Sets'!I:I,"="&amp;SigTgpHvsHhpH!A25)</f>
        <v>0</v>
      </c>
    </row>
    <row r="26" spans="1:10" x14ac:dyDescent="0.2">
      <c r="A26" s="1" t="s">
        <v>1430</v>
      </c>
      <c r="B26" s="1">
        <f>COUNTIF( 'Gene Sets'!A:A,"="&amp;SigTgpHvsHhpH!A26)</f>
        <v>0</v>
      </c>
      <c r="C26" s="1">
        <f>COUNTIF( 'Gene Sets'!B:B,"="&amp;SigTgpHvsHhpH!A26)</f>
        <v>0</v>
      </c>
      <c r="D26" s="1">
        <f>COUNTIF( 'Gene Sets'!C:C,"="&amp;SigTgpHvsHhpH!A26)</f>
        <v>0</v>
      </c>
      <c r="E26" s="1">
        <f>COUNTIF( 'Gene Sets'!D:D,"="&amp;SigTgpHvsHhpH!A26)</f>
        <v>0</v>
      </c>
      <c r="F26" s="1">
        <f>COUNTIF( 'Gene Sets'!E:E,"="&amp;SigTgpHvsHhpH!A26)</f>
        <v>0</v>
      </c>
      <c r="G26" s="1">
        <f>COUNTIF( 'Gene Sets'!F:F,"="&amp;SigTgpHvsHhpH!A26)</f>
        <v>0</v>
      </c>
      <c r="H26" s="1">
        <f>COUNTIF('Gene Sets'!G:G,"="&amp;SigTgpHvsHhpH!A26)</f>
        <v>0</v>
      </c>
      <c r="I26" s="1">
        <f>COUNTIF('Gene Sets'!H:H,"="&amp;SigTgpHvsHhpH!A26)</f>
        <v>0</v>
      </c>
      <c r="J26" s="1">
        <f>COUNTIF('Gene Sets'!I:I,"="&amp;SigTgpHvsHhpH!A26)</f>
        <v>0</v>
      </c>
    </row>
    <row r="27" spans="1:10" x14ac:dyDescent="0.2">
      <c r="A27" s="1" t="s">
        <v>1431</v>
      </c>
      <c r="B27" s="1">
        <f>COUNTIF( 'Gene Sets'!A:A,"="&amp;SigTgpHvsHhpH!A27)</f>
        <v>0</v>
      </c>
      <c r="C27" s="1">
        <f>COUNTIF( 'Gene Sets'!B:B,"="&amp;SigTgpHvsHhpH!A27)</f>
        <v>0</v>
      </c>
      <c r="D27" s="1">
        <f>COUNTIF( 'Gene Sets'!C:C,"="&amp;SigTgpHvsHhpH!A27)</f>
        <v>0</v>
      </c>
      <c r="E27" s="1">
        <f>COUNTIF( 'Gene Sets'!D:D,"="&amp;SigTgpHvsHhpH!A27)</f>
        <v>0</v>
      </c>
      <c r="F27" s="1">
        <f>COUNTIF( 'Gene Sets'!E:E,"="&amp;SigTgpHvsHhpH!A27)</f>
        <v>0</v>
      </c>
      <c r="G27" s="1">
        <f>COUNTIF( 'Gene Sets'!F:F,"="&amp;SigTgpHvsHhpH!A27)</f>
        <v>0</v>
      </c>
      <c r="H27" s="1">
        <f>COUNTIF('Gene Sets'!G:G,"="&amp;SigTgpHvsHhpH!A27)</f>
        <v>0</v>
      </c>
      <c r="I27" s="1">
        <f>COUNTIF('Gene Sets'!H:H,"="&amp;SigTgpHvsHhpH!A27)</f>
        <v>0</v>
      </c>
      <c r="J27" s="1">
        <f>COUNTIF('Gene Sets'!I:I,"="&amp;SigTgpHvsHhpH!A27)</f>
        <v>0</v>
      </c>
    </row>
    <row r="28" spans="1:10" x14ac:dyDescent="0.2">
      <c r="A28" s="1" t="s">
        <v>1432</v>
      </c>
      <c r="B28" s="1">
        <f>COUNTIF( 'Gene Sets'!A:A,"="&amp;SigTgpHvsHhpH!A28)</f>
        <v>0</v>
      </c>
      <c r="C28" s="1">
        <f>COUNTIF( 'Gene Sets'!B:B,"="&amp;SigTgpHvsHhpH!A28)</f>
        <v>0</v>
      </c>
      <c r="D28" s="1">
        <f>COUNTIF( 'Gene Sets'!C:C,"="&amp;SigTgpHvsHhpH!A28)</f>
        <v>0</v>
      </c>
      <c r="E28" s="1">
        <f>COUNTIF( 'Gene Sets'!D:D,"="&amp;SigTgpHvsHhpH!A28)</f>
        <v>0</v>
      </c>
      <c r="F28" s="1">
        <f>COUNTIF( 'Gene Sets'!E:E,"="&amp;SigTgpHvsHhpH!A28)</f>
        <v>0</v>
      </c>
      <c r="G28" s="1">
        <f>COUNTIF( 'Gene Sets'!F:F,"="&amp;SigTgpHvsHhpH!A28)</f>
        <v>0</v>
      </c>
      <c r="H28" s="1">
        <f>COUNTIF('Gene Sets'!G:G,"="&amp;SigTgpHvsHhpH!A28)</f>
        <v>0</v>
      </c>
      <c r="I28" s="1">
        <f>COUNTIF('Gene Sets'!H:H,"="&amp;SigTgpHvsHhpH!A28)</f>
        <v>0</v>
      </c>
      <c r="J28" s="1">
        <f>COUNTIF('Gene Sets'!I:I,"="&amp;SigTgpHvsHhpH!A28)</f>
        <v>0</v>
      </c>
    </row>
    <row r="29" spans="1:10" x14ac:dyDescent="0.2">
      <c r="A29" s="1" t="s">
        <v>1433</v>
      </c>
      <c r="B29" s="1">
        <f>COUNTIF( 'Gene Sets'!A:A,"="&amp;SigTgpHvsHhpH!A29)</f>
        <v>0</v>
      </c>
      <c r="C29" s="1">
        <f>COUNTIF( 'Gene Sets'!B:B,"="&amp;SigTgpHvsHhpH!A29)</f>
        <v>0</v>
      </c>
      <c r="D29" s="1">
        <f>COUNTIF( 'Gene Sets'!C:C,"="&amp;SigTgpHvsHhpH!A29)</f>
        <v>0</v>
      </c>
      <c r="E29" s="1">
        <f>COUNTIF( 'Gene Sets'!D:D,"="&amp;SigTgpHvsHhpH!A29)</f>
        <v>0</v>
      </c>
      <c r="F29" s="1">
        <f>COUNTIF( 'Gene Sets'!E:E,"="&amp;SigTgpHvsHhpH!A29)</f>
        <v>0</v>
      </c>
      <c r="G29" s="1">
        <f>COUNTIF( 'Gene Sets'!F:F,"="&amp;SigTgpHvsHhpH!A29)</f>
        <v>0</v>
      </c>
      <c r="H29" s="1">
        <f>COUNTIF('Gene Sets'!G:G,"="&amp;SigTgpHvsHhpH!A29)</f>
        <v>0</v>
      </c>
      <c r="I29" s="1">
        <f>COUNTIF('Gene Sets'!H:H,"="&amp;SigTgpHvsHhpH!A29)</f>
        <v>0</v>
      </c>
      <c r="J29" s="1">
        <f>COUNTIF('Gene Sets'!I:I,"="&amp;SigTgpHvsHhpH!A29)</f>
        <v>0</v>
      </c>
    </row>
    <row r="30" spans="1:10" x14ac:dyDescent="0.2">
      <c r="A30" s="1" t="s">
        <v>1434</v>
      </c>
      <c r="B30" s="1">
        <f>COUNTIF( 'Gene Sets'!A:A,"="&amp;SigTgpHvsHhpH!A30)</f>
        <v>0</v>
      </c>
      <c r="C30" s="1">
        <f>COUNTIF( 'Gene Sets'!B:B,"="&amp;SigTgpHvsHhpH!A30)</f>
        <v>0</v>
      </c>
      <c r="D30" s="1">
        <f>COUNTIF( 'Gene Sets'!C:C,"="&amp;SigTgpHvsHhpH!A30)</f>
        <v>0</v>
      </c>
      <c r="E30" s="1">
        <f>COUNTIF( 'Gene Sets'!D:D,"="&amp;SigTgpHvsHhpH!A30)</f>
        <v>0</v>
      </c>
      <c r="F30" s="1">
        <f>COUNTIF( 'Gene Sets'!E:E,"="&amp;SigTgpHvsHhpH!A30)</f>
        <v>0</v>
      </c>
      <c r="G30" s="1">
        <f>COUNTIF( 'Gene Sets'!F:F,"="&amp;SigTgpHvsHhpH!A30)</f>
        <v>0</v>
      </c>
      <c r="H30" s="1">
        <f>COUNTIF('Gene Sets'!G:G,"="&amp;SigTgpHvsHhpH!A30)</f>
        <v>0</v>
      </c>
      <c r="I30" s="1">
        <f>COUNTIF('Gene Sets'!H:H,"="&amp;SigTgpHvsHhpH!A30)</f>
        <v>0</v>
      </c>
      <c r="J30" s="1">
        <f>COUNTIF('Gene Sets'!I:I,"="&amp;SigTgpHvsHhpH!A30)</f>
        <v>0</v>
      </c>
    </row>
    <row r="31" spans="1:10" x14ac:dyDescent="0.2">
      <c r="A31" s="1" t="s">
        <v>1190</v>
      </c>
      <c r="B31" s="1">
        <f>COUNTIF( 'Gene Sets'!A:A,"="&amp;SigTgpHvsHhpH!A31)</f>
        <v>0</v>
      </c>
      <c r="C31" s="1">
        <f>COUNTIF( 'Gene Sets'!B:B,"="&amp;SigTgpHvsHhpH!A31)</f>
        <v>0</v>
      </c>
      <c r="D31" s="1">
        <f>COUNTIF( 'Gene Sets'!C:C,"="&amp;SigTgpHvsHhpH!A31)</f>
        <v>0</v>
      </c>
      <c r="E31" s="1">
        <f>COUNTIF( 'Gene Sets'!D:D,"="&amp;SigTgpHvsHhpH!A31)</f>
        <v>0</v>
      </c>
      <c r="F31" s="1">
        <f>COUNTIF( 'Gene Sets'!E:E,"="&amp;SigTgpHvsHhpH!A31)</f>
        <v>0</v>
      </c>
      <c r="G31" s="1">
        <f>COUNTIF( 'Gene Sets'!F:F,"="&amp;SigTgpHvsHhpH!A31)</f>
        <v>0</v>
      </c>
      <c r="H31" s="1">
        <f>COUNTIF('Gene Sets'!G:G,"="&amp;SigTgpHvsHhpH!A31)</f>
        <v>0</v>
      </c>
      <c r="I31" s="1">
        <f>COUNTIF('Gene Sets'!H:H,"="&amp;SigTgpHvsHhpH!A31)</f>
        <v>0</v>
      </c>
      <c r="J31" s="1">
        <f>COUNTIF('Gene Sets'!I:I,"="&amp;SigTgpHvsHhpH!A31)</f>
        <v>0</v>
      </c>
    </row>
    <row r="32" spans="1:10" x14ac:dyDescent="0.2">
      <c r="A32" s="1" t="s">
        <v>1435</v>
      </c>
      <c r="B32" s="1">
        <f>COUNTIF( 'Gene Sets'!A:A,"="&amp;SigTgpHvsHhpH!A32)</f>
        <v>0</v>
      </c>
      <c r="C32" s="1">
        <f>COUNTIF( 'Gene Sets'!B:B,"="&amp;SigTgpHvsHhpH!A32)</f>
        <v>0</v>
      </c>
      <c r="D32" s="1">
        <f>COUNTIF( 'Gene Sets'!C:C,"="&amp;SigTgpHvsHhpH!A32)</f>
        <v>0</v>
      </c>
      <c r="E32" s="1">
        <f>COUNTIF( 'Gene Sets'!D:D,"="&amp;SigTgpHvsHhpH!A32)</f>
        <v>0</v>
      </c>
      <c r="F32" s="1">
        <f>COUNTIF( 'Gene Sets'!E:E,"="&amp;SigTgpHvsHhpH!A32)</f>
        <v>0</v>
      </c>
      <c r="G32" s="1">
        <f>COUNTIF( 'Gene Sets'!F:F,"="&amp;SigTgpHvsHhpH!A32)</f>
        <v>0</v>
      </c>
      <c r="H32" s="1">
        <f>COUNTIF('Gene Sets'!G:G,"="&amp;SigTgpHvsHhpH!A32)</f>
        <v>0</v>
      </c>
      <c r="I32" s="1">
        <f>COUNTIF('Gene Sets'!H:H,"="&amp;SigTgpHvsHhpH!A32)</f>
        <v>0</v>
      </c>
      <c r="J32" s="1">
        <f>COUNTIF('Gene Sets'!I:I,"="&amp;SigTgpHvsHhpH!A32)</f>
        <v>0</v>
      </c>
    </row>
    <row r="33" spans="1:10" x14ac:dyDescent="0.2">
      <c r="A33" s="1" t="s">
        <v>1436</v>
      </c>
      <c r="B33" s="1">
        <f>COUNTIF( 'Gene Sets'!A:A,"="&amp;SigTgpHvsHhpH!A33)</f>
        <v>0</v>
      </c>
      <c r="C33" s="1">
        <f>COUNTIF( 'Gene Sets'!B:B,"="&amp;SigTgpHvsHhpH!A33)</f>
        <v>0</v>
      </c>
      <c r="D33" s="1">
        <f>COUNTIF( 'Gene Sets'!C:C,"="&amp;SigTgpHvsHhpH!A33)</f>
        <v>0</v>
      </c>
      <c r="E33" s="1">
        <f>COUNTIF( 'Gene Sets'!D:D,"="&amp;SigTgpHvsHhpH!A33)</f>
        <v>0</v>
      </c>
      <c r="F33" s="1">
        <f>COUNTIF( 'Gene Sets'!E:E,"="&amp;SigTgpHvsHhpH!A33)</f>
        <v>0</v>
      </c>
      <c r="G33" s="1">
        <f>COUNTIF( 'Gene Sets'!F:F,"="&amp;SigTgpHvsHhpH!A33)</f>
        <v>0</v>
      </c>
      <c r="H33" s="1">
        <f>COUNTIF('Gene Sets'!G:G,"="&amp;SigTgpHvsHhpH!A33)</f>
        <v>0</v>
      </c>
      <c r="I33" s="1">
        <f>COUNTIF('Gene Sets'!H:H,"="&amp;SigTgpHvsHhpH!A33)</f>
        <v>0</v>
      </c>
      <c r="J33" s="1">
        <f>COUNTIF('Gene Sets'!I:I,"="&amp;SigTgpHvsHhpH!A33)</f>
        <v>0</v>
      </c>
    </row>
    <row r="34" spans="1:10" x14ac:dyDescent="0.2">
      <c r="A34" s="1" t="s">
        <v>1394</v>
      </c>
      <c r="B34" s="1">
        <f>COUNTIF( 'Gene Sets'!A:A,"="&amp;SigTgpHvsHhpH!A34)</f>
        <v>0</v>
      </c>
      <c r="C34" s="1">
        <f>COUNTIF( 'Gene Sets'!B:B,"="&amp;SigTgpHvsHhpH!A34)</f>
        <v>0</v>
      </c>
      <c r="D34" s="1">
        <f>COUNTIF( 'Gene Sets'!C:C,"="&amp;SigTgpHvsHhpH!A34)</f>
        <v>0</v>
      </c>
      <c r="E34" s="1">
        <f>COUNTIF( 'Gene Sets'!D:D,"="&amp;SigTgpHvsHhpH!A34)</f>
        <v>0</v>
      </c>
      <c r="F34" s="1">
        <f>COUNTIF( 'Gene Sets'!E:E,"="&amp;SigTgpHvsHhpH!A34)</f>
        <v>0</v>
      </c>
      <c r="G34" s="1">
        <f>COUNTIF( 'Gene Sets'!F:F,"="&amp;SigTgpHvsHhpH!A34)</f>
        <v>0</v>
      </c>
      <c r="H34" s="1">
        <f>COUNTIF('Gene Sets'!G:G,"="&amp;SigTgpHvsHhpH!A34)</f>
        <v>0</v>
      </c>
      <c r="I34" s="1">
        <f>COUNTIF('Gene Sets'!H:H,"="&amp;SigTgpHvsHhpH!A34)</f>
        <v>0</v>
      </c>
      <c r="J34" s="1">
        <f>COUNTIF('Gene Sets'!I:I,"="&amp;SigTgpHvsHhpH!A34)</f>
        <v>0</v>
      </c>
    </row>
    <row r="35" spans="1:10" x14ac:dyDescent="0.2">
      <c r="A35" s="1" t="s">
        <v>1213</v>
      </c>
      <c r="B35" s="1">
        <f>COUNTIF( 'Gene Sets'!A:A,"="&amp;SigTgpHvsHhpH!A35)</f>
        <v>0</v>
      </c>
      <c r="C35" s="1">
        <f>COUNTIF( 'Gene Sets'!B:B,"="&amp;SigTgpHvsHhpH!A35)</f>
        <v>0</v>
      </c>
      <c r="D35" s="1">
        <f>COUNTIF( 'Gene Sets'!C:C,"="&amp;SigTgpHvsHhpH!A35)</f>
        <v>0</v>
      </c>
      <c r="E35" s="1">
        <f>COUNTIF( 'Gene Sets'!D:D,"="&amp;SigTgpHvsHhpH!A35)</f>
        <v>0</v>
      </c>
      <c r="F35" s="1">
        <f>COUNTIF( 'Gene Sets'!E:E,"="&amp;SigTgpHvsHhpH!A35)</f>
        <v>0</v>
      </c>
      <c r="G35" s="1">
        <f>COUNTIF( 'Gene Sets'!F:F,"="&amp;SigTgpHvsHhpH!A35)</f>
        <v>0</v>
      </c>
      <c r="H35" s="1">
        <f>COUNTIF('Gene Sets'!G:G,"="&amp;SigTgpHvsHhpH!A35)</f>
        <v>0</v>
      </c>
      <c r="I35" s="1">
        <f>COUNTIF('Gene Sets'!H:H,"="&amp;SigTgpHvsHhpH!A35)</f>
        <v>0</v>
      </c>
      <c r="J35" s="1">
        <f>COUNTIF('Gene Sets'!I:I,"="&amp;SigTgpHvsHhpH!A35)</f>
        <v>0</v>
      </c>
    </row>
    <row r="36" spans="1:10" x14ac:dyDescent="0.2">
      <c r="A36" s="1" t="s">
        <v>1165</v>
      </c>
      <c r="B36" s="1">
        <f>COUNTIF( 'Gene Sets'!A:A,"="&amp;SigTgpHvsHhpH!A36)</f>
        <v>0</v>
      </c>
      <c r="C36" s="1">
        <f>COUNTIF( 'Gene Sets'!B:B,"="&amp;SigTgpHvsHhpH!A36)</f>
        <v>0</v>
      </c>
      <c r="D36" s="1">
        <f>COUNTIF( 'Gene Sets'!C:C,"="&amp;SigTgpHvsHhpH!A36)</f>
        <v>0</v>
      </c>
      <c r="E36" s="1">
        <f>COUNTIF( 'Gene Sets'!D:D,"="&amp;SigTgpHvsHhpH!A36)</f>
        <v>0</v>
      </c>
      <c r="F36" s="1">
        <f>COUNTIF( 'Gene Sets'!E:E,"="&amp;SigTgpHvsHhpH!A36)</f>
        <v>1</v>
      </c>
      <c r="G36" s="1">
        <f>COUNTIF( 'Gene Sets'!F:F,"="&amp;SigTgpHvsHhpH!A36)</f>
        <v>0</v>
      </c>
      <c r="H36" s="1">
        <f>COUNTIF('Gene Sets'!G:G,"="&amp;SigTgpHvsHhpH!A36)</f>
        <v>0</v>
      </c>
      <c r="I36" s="1">
        <f>COUNTIF('Gene Sets'!H:H,"="&amp;SigTgpHvsHhpH!A36)</f>
        <v>0</v>
      </c>
      <c r="J36" s="1">
        <f>COUNTIF('Gene Sets'!I:I,"="&amp;SigTgpHvsHhpH!A36)</f>
        <v>0</v>
      </c>
    </row>
    <row r="37" spans="1:10" x14ac:dyDescent="0.2">
      <c r="A37" s="1" t="s">
        <v>240</v>
      </c>
      <c r="B37" s="1">
        <f>COUNTIF( 'Gene Sets'!A:A,"="&amp;SigTgpHvsHhpH!A37)</f>
        <v>1</v>
      </c>
      <c r="C37" s="1">
        <f>COUNTIF( 'Gene Sets'!B:B,"="&amp;SigTgpHvsHhpH!A37)</f>
        <v>0</v>
      </c>
      <c r="D37" s="1">
        <f>COUNTIF( 'Gene Sets'!C:C,"="&amp;SigTgpHvsHhpH!A37)</f>
        <v>0</v>
      </c>
      <c r="E37" s="1">
        <f>COUNTIF( 'Gene Sets'!D:D,"="&amp;SigTgpHvsHhpH!A37)</f>
        <v>0</v>
      </c>
      <c r="F37" s="1">
        <f>COUNTIF( 'Gene Sets'!E:E,"="&amp;SigTgpHvsHhpH!A37)</f>
        <v>0</v>
      </c>
      <c r="G37" s="1">
        <f>COUNTIF( 'Gene Sets'!F:F,"="&amp;SigTgpHvsHhpH!A37)</f>
        <v>0</v>
      </c>
      <c r="H37" s="1">
        <f>COUNTIF('Gene Sets'!G:G,"="&amp;SigTgpHvsHhpH!A37)</f>
        <v>0</v>
      </c>
      <c r="I37" s="1">
        <f>COUNTIF('Gene Sets'!H:H,"="&amp;SigTgpHvsHhpH!A37)</f>
        <v>0</v>
      </c>
      <c r="J37" s="1">
        <f>COUNTIF('Gene Sets'!I:I,"="&amp;SigTgpHvsHhpH!A37)</f>
        <v>0</v>
      </c>
    </row>
    <row r="38" spans="1:10" x14ac:dyDescent="0.2">
      <c r="A38" s="1" t="s">
        <v>1437</v>
      </c>
      <c r="B38" s="1">
        <f>COUNTIF( 'Gene Sets'!A:A,"="&amp;SigTgpHvsHhpH!A38)</f>
        <v>0</v>
      </c>
      <c r="C38" s="1">
        <f>COUNTIF( 'Gene Sets'!B:B,"="&amp;SigTgpHvsHhpH!A38)</f>
        <v>0</v>
      </c>
      <c r="D38" s="1">
        <f>COUNTIF( 'Gene Sets'!C:C,"="&amp;SigTgpHvsHhpH!A38)</f>
        <v>0</v>
      </c>
      <c r="E38" s="1">
        <f>COUNTIF( 'Gene Sets'!D:D,"="&amp;SigTgpHvsHhpH!A38)</f>
        <v>0</v>
      </c>
      <c r="F38" s="1">
        <f>COUNTIF( 'Gene Sets'!E:E,"="&amp;SigTgpHvsHhpH!A38)</f>
        <v>0</v>
      </c>
      <c r="G38" s="1">
        <f>COUNTIF( 'Gene Sets'!F:F,"="&amp;SigTgpHvsHhpH!A38)</f>
        <v>0</v>
      </c>
      <c r="H38" s="1">
        <f>COUNTIF('Gene Sets'!G:G,"="&amp;SigTgpHvsHhpH!A38)</f>
        <v>0</v>
      </c>
      <c r="I38" s="1">
        <f>COUNTIF('Gene Sets'!H:H,"="&amp;SigTgpHvsHhpH!A38)</f>
        <v>0</v>
      </c>
      <c r="J38" s="1">
        <f>COUNTIF('Gene Sets'!I:I,"="&amp;SigTgpHvsHhpH!A38)</f>
        <v>0</v>
      </c>
    </row>
    <row r="39" spans="1:10" x14ac:dyDescent="0.2">
      <c r="A39" s="1" t="s">
        <v>1173</v>
      </c>
      <c r="B39" s="1">
        <f>COUNTIF( 'Gene Sets'!A:A,"="&amp;SigTgpHvsHhpH!A39)</f>
        <v>0</v>
      </c>
      <c r="C39" s="1">
        <f>COUNTIF( 'Gene Sets'!B:B,"="&amp;SigTgpHvsHhpH!A39)</f>
        <v>0</v>
      </c>
      <c r="D39" s="1">
        <f>COUNTIF( 'Gene Sets'!C:C,"="&amp;SigTgpHvsHhpH!A39)</f>
        <v>0</v>
      </c>
      <c r="E39" s="1">
        <f>COUNTIF( 'Gene Sets'!D:D,"="&amp;SigTgpHvsHhpH!A39)</f>
        <v>0</v>
      </c>
      <c r="F39" s="1">
        <f>COUNTIF( 'Gene Sets'!E:E,"="&amp;SigTgpHvsHhpH!A39)</f>
        <v>0</v>
      </c>
      <c r="G39" s="1">
        <f>COUNTIF( 'Gene Sets'!F:F,"="&amp;SigTgpHvsHhpH!A39)</f>
        <v>0</v>
      </c>
      <c r="H39" s="1">
        <f>COUNTIF('Gene Sets'!G:G,"="&amp;SigTgpHvsHhpH!A39)</f>
        <v>0</v>
      </c>
      <c r="I39" s="1">
        <f>COUNTIF('Gene Sets'!H:H,"="&amp;SigTgpHvsHhpH!A39)</f>
        <v>0</v>
      </c>
      <c r="J39" s="1">
        <f>COUNTIF('Gene Sets'!I:I,"="&amp;SigTgpHvsHhpH!A39)</f>
        <v>0</v>
      </c>
    </row>
    <row r="40" spans="1:10" x14ac:dyDescent="0.2">
      <c r="A40" s="1" t="s">
        <v>140</v>
      </c>
      <c r="B40" s="1">
        <f>COUNTIF( 'Gene Sets'!A:A,"="&amp;SigTgpHvsHhpH!A40)</f>
        <v>1</v>
      </c>
      <c r="C40" s="1">
        <f>COUNTIF( 'Gene Sets'!B:B,"="&amp;SigTgpHvsHhpH!A40)</f>
        <v>0</v>
      </c>
      <c r="D40" s="1">
        <f>COUNTIF( 'Gene Sets'!C:C,"="&amp;SigTgpHvsHhpH!A40)</f>
        <v>0</v>
      </c>
      <c r="E40" s="1">
        <f>COUNTIF( 'Gene Sets'!D:D,"="&amp;SigTgpHvsHhpH!A40)</f>
        <v>1</v>
      </c>
      <c r="F40" s="1">
        <f>COUNTIF( 'Gene Sets'!E:E,"="&amp;SigTgpHvsHhpH!A40)</f>
        <v>0</v>
      </c>
      <c r="G40" s="1">
        <f>COUNTIF( 'Gene Sets'!F:F,"="&amp;SigTgpHvsHhpH!A40)</f>
        <v>0</v>
      </c>
      <c r="H40" s="1">
        <f>COUNTIF('Gene Sets'!G:G,"="&amp;SigTgpHvsHhpH!A40)</f>
        <v>0</v>
      </c>
      <c r="I40" s="1">
        <f>COUNTIF('Gene Sets'!H:H,"="&amp;SigTgpHvsHhpH!A40)</f>
        <v>0</v>
      </c>
      <c r="J40" s="1">
        <f>COUNTIF('Gene Sets'!I:I,"="&amp;SigTgpHvsHhpH!A40)</f>
        <v>0</v>
      </c>
    </row>
    <row r="41" spans="1:10" x14ac:dyDescent="0.2">
      <c r="A41" s="1" t="s">
        <v>1192</v>
      </c>
      <c r="B41" s="1">
        <f>COUNTIF( 'Gene Sets'!A:A,"="&amp;SigTgpHvsHhpH!A41)</f>
        <v>0</v>
      </c>
      <c r="C41" s="1">
        <f>COUNTIF( 'Gene Sets'!B:B,"="&amp;SigTgpHvsHhpH!A41)</f>
        <v>0</v>
      </c>
      <c r="D41" s="1">
        <f>COUNTIF( 'Gene Sets'!C:C,"="&amp;SigTgpHvsHhpH!A41)</f>
        <v>0</v>
      </c>
      <c r="E41" s="1">
        <f>COUNTIF( 'Gene Sets'!D:D,"="&amp;SigTgpHvsHhpH!A41)</f>
        <v>0</v>
      </c>
      <c r="F41" s="1">
        <f>COUNTIF( 'Gene Sets'!E:E,"="&amp;SigTgpHvsHhpH!A41)</f>
        <v>0</v>
      </c>
      <c r="G41" s="1">
        <f>COUNTIF( 'Gene Sets'!F:F,"="&amp;SigTgpHvsHhpH!A41)</f>
        <v>0</v>
      </c>
      <c r="H41" s="1">
        <f>COUNTIF('Gene Sets'!G:G,"="&amp;SigTgpHvsHhpH!A41)</f>
        <v>0</v>
      </c>
      <c r="I41" s="1">
        <f>COUNTIF('Gene Sets'!H:H,"="&amp;SigTgpHvsHhpH!A41)</f>
        <v>0</v>
      </c>
      <c r="J41" s="1">
        <f>COUNTIF('Gene Sets'!I:I,"="&amp;SigTgpHvsHhpH!A41)</f>
        <v>0</v>
      </c>
    </row>
    <row r="42" spans="1:10" x14ac:dyDescent="0.2">
      <c r="A42" s="1" t="s">
        <v>1393</v>
      </c>
      <c r="B42" s="1">
        <f>COUNTIF( 'Gene Sets'!A:A,"="&amp;SigTgpHvsHhpH!A42)</f>
        <v>0</v>
      </c>
      <c r="C42" s="1">
        <f>COUNTIF( 'Gene Sets'!B:B,"="&amp;SigTgpHvsHhpH!A42)</f>
        <v>0</v>
      </c>
      <c r="D42" s="1">
        <f>COUNTIF( 'Gene Sets'!C:C,"="&amp;SigTgpHvsHhpH!A42)</f>
        <v>0</v>
      </c>
      <c r="E42" s="1">
        <f>COUNTIF( 'Gene Sets'!D:D,"="&amp;SigTgpHvsHhpH!A42)</f>
        <v>0</v>
      </c>
      <c r="F42" s="1">
        <f>COUNTIF( 'Gene Sets'!E:E,"="&amp;SigTgpHvsHhpH!A42)</f>
        <v>0</v>
      </c>
      <c r="G42" s="1">
        <f>COUNTIF( 'Gene Sets'!F:F,"="&amp;SigTgpHvsHhpH!A42)</f>
        <v>0</v>
      </c>
      <c r="H42" s="1">
        <f>COUNTIF('Gene Sets'!G:G,"="&amp;SigTgpHvsHhpH!A42)</f>
        <v>0</v>
      </c>
      <c r="I42" s="1">
        <f>COUNTIF('Gene Sets'!H:H,"="&amp;SigTgpHvsHhpH!A42)</f>
        <v>0</v>
      </c>
      <c r="J42" s="1">
        <f>COUNTIF('Gene Sets'!I:I,"="&amp;SigTgpHvsHhpH!A42)</f>
        <v>0</v>
      </c>
    </row>
    <row r="43" spans="1:10" x14ac:dyDescent="0.2">
      <c r="A43" s="1" t="s">
        <v>1438</v>
      </c>
      <c r="B43" s="1">
        <f>COUNTIF( 'Gene Sets'!A:A,"="&amp;SigTgpHvsHhpH!A43)</f>
        <v>0</v>
      </c>
      <c r="C43" s="1">
        <f>COUNTIF( 'Gene Sets'!B:B,"="&amp;SigTgpHvsHhpH!A43)</f>
        <v>0</v>
      </c>
      <c r="D43" s="1">
        <f>COUNTIF( 'Gene Sets'!C:C,"="&amp;SigTgpHvsHhpH!A43)</f>
        <v>0</v>
      </c>
      <c r="E43" s="1">
        <f>COUNTIF( 'Gene Sets'!D:D,"="&amp;SigTgpHvsHhpH!A43)</f>
        <v>0</v>
      </c>
      <c r="F43" s="1">
        <f>COUNTIF( 'Gene Sets'!E:E,"="&amp;SigTgpHvsHhpH!A43)</f>
        <v>0</v>
      </c>
      <c r="G43" s="1">
        <f>COUNTIF( 'Gene Sets'!F:F,"="&amp;SigTgpHvsHhpH!A43)</f>
        <v>0</v>
      </c>
      <c r="H43" s="1">
        <f>COUNTIF('Gene Sets'!G:G,"="&amp;SigTgpHvsHhpH!A43)</f>
        <v>0</v>
      </c>
      <c r="I43" s="1">
        <f>COUNTIF('Gene Sets'!H:H,"="&amp;SigTgpHvsHhpH!A43)</f>
        <v>0</v>
      </c>
      <c r="J43" s="1">
        <f>COUNTIF('Gene Sets'!I:I,"="&amp;SigTgpHvsHhpH!A43)</f>
        <v>0</v>
      </c>
    </row>
    <row r="44" spans="1:10" x14ac:dyDescent="0.2">
      <c r="A44" s="1" t="s">
        <v>1439</v>
      </c>
      <c r="B44" s="1">
        <f>COUNTIF( 'Gene Sets'!A:A,"="&amp;SigTgpHvsHhpH!A44)</f>
        <v>0</v>
      </c>
      <c r="C44" s="1">
        <f>COUNTIF( 'Gene Sets'!B:B,"="&amp;SigTgpHvsHhpH!A44)</f>
        <v>0</v>
      </c>
      <c r="D44" s="1">
        <f>COUNTIF( 'Gene Sets'!C:C,"="&amp;SigTgpHvsHhpH!A44)</f>
        <v>0</v>
      </c>
      <c r="E44" s="1">
        <f>COUNTIF( 'Gene Sets'!D:D,"="&amp;SigTgpHvsHhpH!A44)</f>
        <v>0</v>
      </c>
      <c r="F44" s="1">
        <f>COUNTIF( 'Gene Sets'!E:E,"="&amp;SigTgpHvsHhpH!A44)</f>
        <v>0</v>
      </c>
      <c r="G44" s="1">
        <f>COUNTIF( 'Gene Sets'!F:F,"="&amp;SigTgpHvsHhpH!A44)</f>
        <v>0</v>
      </c>
      <c r="H44" s="1">
        <f>COUNTIF('Gene Sets'!G:G,"="&amp;SigTgpHvsHhpH!A44)</f>
        <v>0</v>
      </c>
      <c r="I44" s="1">
        <f>COUNTIF('Gene Sets'!H:H,"="&amp;SigTgpHvsHhpH!A44)</f>
        <v>0</v>
      </c>
      <c r="J44" s="1">
        <f>COUNTIF('Gene Sets'!I:I,"="&amp;SigTgpHvsHhpH!A44)</f>
        <v>0</v>
      </c>
    </row>
    <row r="45" spans="1:10" x14ac:dyDescent="0.2">
      <c r="A45" s="1" t="s">
        <v>1440</v>
      </c>
      <c r="B45" s="1">
        <f>COUNTIF( 'Gene Sets'!A:A,"="&amp;SigTgpHvsHhpH!A45)</f>
        <v>0</v>
      </c>
      <c r="C45" s="1">
        <f>COUNTIF( 'Gene Sets'!B:B,"="&amp;SigTgpHvsHhpH!A45)</f>
        <v>0</v>
      </c>
      <c r="D45" s="1">
        <f>COUNTIF( 'Gene Sets'!C:C,"="&amp;SigTgpHvsHhpH!A45)</f>
        <v>0</v>
      </c>
      <c r="E45" s="1">
        <f>COUNTIF( 'Gene Sets'!D:D,"="&amp;SigTgpHvsHhpH!A45)</f>
        <v>0</v>
      </c>
      <c r="F45" s="1">
        <f>COUNTIF( 'Gene Sets'!E:E,"="&amp;SigTgpHvsHhpH!A45)</f>
        <v>0</v>
      </c>
      <c r="G45" s="1">
        <f>COUNTIF( 'Gene Sets'!F:F,"="&amp;SigTgpHvsHhpH!A45)</f>
        <v>0</v>
      </c>
      <c r="H45" s="1">
        <f>COUNTIF('Gene Sets'!G:G,"="&amp;SigTgpHvsHhpH!A45)</f>
        <v>0</v>
      </c>
      <c r="I45" s="1">
        <f>COUNTIF('Gene Sets'!H:H,"="&amp;SigTgpHvsHhpH!A45)</f>
        <v>0</v>
      </c>
      <c r="J45" s="1">
        <f>COUNTIF('Gene Sets'!I:I,"="&amp;SigTgpHvsHhpH!A45)</f>
        <v>0</v>
      </c>
    </row>
    <row r="46" spans="1:10" x14ac:dyDescent="0.2">
      <c r="A46" s="1" t="s">
        <v>1441</v>
      </c>
      <c r="B46" s="1">
        <f>COUNTIF( 'Gene Sets'!A:A,"="&amp;SigTgpHvsHhpH!A46)</f>
        <v>0</v>
      </c>
      <c r="C46" s="1">
        <f>COUNTIF( 'Gene Sets'!B:B,"="&amp;SigTgpHvsHhpH!A46)</f>
        <v>0</v>
      </c>
      <c r="D46" s="1">
        <f>COUNTIF( 'Gene Sets'!C:C,"="&amp;SigTgpHvsHhpH!A46)</f>
        <v>0</v>
      </c>
      <c r="E46" s="1">
        <f>COUNTIF( 'Gene Sets'!D:D,"="&amp;SigTgpHvsHhpH!A46)</f>
        <v>0</v>
      </c>
      <c r="F46" s="1">
        <f>COUNTIF( 'Gene Sets'!E:E,"="&amp;SigTgpHvsHhpH!A46)</f>
        <v>0</v>
      </c>
      <c r="G46" s="1">
        <f>COUNTIF( 'Gene Sets'!F:F,"="&amp;SigTgpHvsHhpH!A46)</f>
        <v>0</v>
      </c>
      <c r="H46" s="1">
        <f>COUNTIF('Gene Sets'!G:G,"="&amp;SigTgpHvsHhpH!A46)</f>
        <v>0</v>
      </c>
      <c r="I46" s="1">
        <f>COUNTIF('Gene Sets'!H:H,"="&amp;SigTgpHvsHhpH!A46)</f>
        <v>0</v>
      </c>
      <c r="J46" s="1">
        <f>COUNTIF('Gene Sets'!I:I,"="&amp;SigTgpHvsHhpH!A46)</f>
        <v>0</v>
      </c>
    </row>
    <row r="47" spans="1:10" x14ac:dyDescent="0.2">
      <c r="A47" s="1" t="s">
        <v>1359</v>
      </c>
      <c r="B47" s="1">
        <f>COUNTIF( 'Gene Sets'!A:A,"="&amp;SigTgpHvsHhpH!A47)</f>
        <v>0</v>
      </c>
      <c r="C47" s="1">
        <f>COUNTIF( 'Gene Sets'!B:B,"="&amp;SigTgpHvsHhpH!A47)</f>
        <v>0</v>
      </c>
      <c r="D47" s="1">
        <f>COUNTIF( 'Gene Sets'!C:C,"="&amp;SigTgpHvsHhpH!A47)</f>
        <v>0</v>
      </c>
      <c r="E47" s="1">
        <f>COUNTIF( 'Gene Sets'!D:D,"="&amp;SigTgpHvsHhpH!A47)</f>
        <v>0</v>
      </c>
      <c r="F47" s="1">
        <f>COUNTIF( 'Gene Sets'!E:E,"="&amp;SigTgpHvsHhpH!A47)</f>
        <v>0</v>
      </c>
      <c r="G47" s="1">
        <f>COUNTIF( 'Gene Sets'!F:F,"="&amp;SigTgpHvsHhpH!A47)</f>
        <v>0</v>
      </c>
      <c r="H47" s="1">
        <f>COUNTIF('Gene Sets'!G:G,"="&amp;SigTgpHvsHhpH!A47)</f>
        <v>0</v>
      </c>
      <c r="I47" s="1">
        <f>COUNTIF('Gene Sets'!H:H,"="&amp;SigTgpHvsHhpH!A47)</f>
        <v>0</v>
      </c>
      <c r="J47" s="1">
        <f>COUNTIF('Gene Sets'!I:I,"="&amp;SigTgpHvsHhpH!A47)</f>
        <v>0</v>
      </c>
    </row>
    <row r="48" spans="1:10" x14ac:dyDescent="0.2">
      <c r="A48" s="1" t="s">
        <v>1238</v>
      </c>
      <c r="B48" s="1">
        <f>COUNTIF( 'Gene Sets'!A:A,"="&amp;SigTgpHvsHhpH!A48)</f>
        <v>0</v>
      </c>
      <c r="C48" s="1">
        <f>COUNTIF( 'Gene Sets'!B:B,"="&amp;SigTgpHvsHhpH!A48)</f>
        <v>0</v>
      </c>
      <c r="D48" s="1">
        <f>COUNTIF( 'Gene Sets'!C:C,"="&amp;SigTgpHvsHhpH!A48)</f>
        <v>0</v>
      </c>
      <c r="E48" s="1">
        <f>COUNTIF( 'Gene Sets'!D:D,"="&amp;SigTgpHvsHhpH!A48)</f>
        <v>0</v>
      </c>
      <c r="F48" s="1">
        <f>COUNTIF( 'Gene Sets'!E:E,"="&amp;SigTgpHvsHhpH!A48)</f>
        <v>0</v>
      </c>
      <c r="G48" s="1">
        <f>COUNTIF( 'Gene Sets'!F:F,"="&amp;SigTgpHvsHhpH!A48)</f>
        <v>0</v>
      </c>
      <c r="H48" s="1">
        <f>COUNTIF('Gene Sets'!G:G,"="&amp;SigTgpHvsHhpH!A48)</f>
        <v>0</v>
      </c>
      <c r="I48" s="1">
        <f>COUNTIF('Gene Sets'!H:H,"="&amp;SigTgpHvsHhpH!A48)</f>
        <v>0</v>
      </c>
      <c r="J48" s="1">
        <f>COUNTIF('Gene Sets'!I:I,"="&amp;SigTgpHvsHhpH!A48)</f>
        <v>0</v>
      </c>
    </row>
    <row r="49" spans="1:10" x14ac:dyDescent="0.2">
      <c r="A49" s="1" t="s">
        <v>1184</v>
      </c>
      <c r="B49" s="1">
        <f>COUNTIF( 'Gene Sets'!A:A,"="&amp;SigTgpHvsHhpH!A49)</f>
        <v>0</v>
      </c>
      <c r="C49" s="1">
        <f>COUNTIF( 'Gene Sets'!B:B,"="&amp;SigTgpHvsHhpH!A49)</f>
        <v>0</v>
      </c>
      <c r="D49" s="1">
        <f>COUNTIF( 'Gene Sets'!C:C,"="&amp;SigTgpHvsHhpH!A49)</f>
        <v>0</v>
      </c>
      <c r="E49" s="1">
        <f>COUNTIF( 'Gene Sets'!D:D,"="&amp;SigTgpHvsHhpH!A49)</f>
        <v>0</v>
      </c>
      <c r="F49" s="1">
        <f>COUNTIF( 'Gene Sets'!E:E,"="&amp;SigTgpHvsHhpH!A49)</f>
        <v>0</v>
      </c>
      <c r="G49" s="1">
        <f>COUNTIF( 'Gene Sets'!F:F,"="&amp;SigTgpHvsHhpH!A49)</f>
        <v>0</v>
      </c>
      <c r="H49" s="1">
        <f>COUNTIF('Gene Sets'!G:G,"="&amp;SigTgpHvsHhpH!A49)</f>
        <v>0</v>
      </c>
      <c r="I49" s="1">
        <f>COUNTIF('Gene Sets'!H:H,"="&amp;SigTgpHvsHhpH!A49)</f>
        <v>0</v>
      </c>
      <c r="J49" s="1">
        <f>COUNTIF('Gene Sets'!I:I,"="&amp;SigTgpHvsHhpH!A49)</f>
        <v>0</v>
      </c>
    </row>
    <row r="50" spans="1:10" x14ac:dyDescent="0.2">
      <c r="A50" s="1" t="s">
        <v>994</v>
      </c>
      <c r="B50" s="1">
        <f>COUNTIF( 'Gene Sets'!A:A,"="&amp;SigTgpHvsHhpH!A50)</f>
        <v>0</v>
      </c>
      <c r="C50" s="1">
        <f>COUNTIF( 'Gene Sets'!B:B,"="&amp;SigTgpHvsHhpH!A50)</f>
        <v>0</v>
      </c>
      <c r="D50" s="1">
        <f>COUNTIF( 'Gene Sets'!C:C,"="&amp;SigTgpHvsHhpH!A50)</f>
        <v>0</v>
      </c>
      <c r="E50" s="1">
        <f>COUNTIF( 'Gene Sets'!D:D,"="&amp;SigTgpHvsHhpH!A50)</f>
        <v>1</v>
      </c>
      <c r="F50" s="1">
        <f>COUNTIF( 'Gene Sets'!E:E,"="&amp;SigTgpHvsHhpH!A50)</f>
        <v>0</v>
      </c>
      <c r="G50" s="1">
        <f>COUNTIF( 'Gene Sets'!F:F,"="&amp;SigTgpHvsHhpH!A50)</f>
        <v>0</v>
      </c>
      <c r="H50" s="1">
        <f>COUNTIF('Gene Sets'!G:G,"="&amp;SigTgpHvsHhpH!A50)</f>
        <v>0</v>
      </c>
      <c r="I50" s="1">
        <f>COUNTIF('Gene Sets'!H:H,"="&amp;SigTgpHvsHhpH!A50)</f>
        <v>0</v>
      </c>
      <c r="J50" s="1">
        <f>COUNTIF('Gene Sets'!I:I,"="&amp;SigTgpHvsHhpH!A50)</f>
        <v>0</v>
      </c>
    </row>
    <row r="51" spans="1:10" x14ac:dyDescent="0.2">
      <c r="A51" s="1" t="s">
        <v>135</v>
      </c>
      <c r="B51" s="1">
        <f>COUNTIF( 'Gene Sets'!A:A,"="&amp;SigTgpHvsHhpH!A51)</f>
        <v>1</v>
      </c>
      <c r="C51" s="1">
        <f>COUNTIF( 'Gene Sets'!B:B,"="&amp;SigTgpHvsHhpH!A51)</f>
        <v>0</v>
      </c>
      <c r="D51" s="1">
        <f>COUNTIF( 'Gene Sets'!C:C,"="&amp;SigTgpHvsHhpH!A51)</f>
        <v>0</v>
      </c>
      <c r="E51" s="1">
        <f>COUNTIF( 'Gene Sets'!D:D,"="&amp;SigTgpHvsHhpH!A51)</f>
        <v>0</v>
      </c>
      <c r="F51" s="1">
        <f>COUNTIF( 'Gene Sets'!E:E,"="&amp;SigTgpHvsHhpH!A51)</f>
        <v>0</v>
      </c>
      <c r="G51" s="1">
        <f>COUNTIF( 'Gene Sets'!F:F,"="&amp;SigTgpHvsHhpH!A51)</f>
        <v>0</v>
      </c>
      <c r="H51" s="1">
        <f>COUNTIF('Gene Sets'!G:G,"="&amp;SigTgpHvsHhpH!A51)</f>
        <v>0</v>
      </c>
      <c r="I51" s="1">
        <f>COUNTIF('Gene Sets'!H:H,"="&amp;SigTgpHvsHhpH!A51)</f>
        <v>0</v>
      </c>
      <c r="J51" s="1">
        <f>COUNTIF('Gene Sets'!I:I,"="&amp;SigTgpHvsHhpH!A51)</f>
        <v>0</v>
      </c>
    </row>
    <row r="52" spans="1:10" x14ac:dyDescent="0.2">
      <c r="A52" s="1" t="s">
        <v>1389</v>
      </c>
      <c r="B52" s="1">
        <f>COUNTIF( 'Gene Sets'!A:A,"="&amp;SigTgpHvsHhpH!A52)</f>
        <v>0</v>
      </c>
      <c r="C52" s="1">
        <f>COUNTIF( 'Gene Sets'!B:B,"="&amp;SigTgpHvsHhpH!A52)</f>
        <v>0</v>
      </c>
      <c r="D52" s="1">
        <f>COUNTIF( 'Gene Sets'!C:C,"="&amp;SigTgpHvsHhpH!A52)</f>
        <v>0</v>
      </c>
      <c r="E52" s="1">
        <f>COUNTIF( 'Gene Sets'!D:D,"="&amp;SigTgpHvsHhpH!A52)</f>
        <v>0</v>
      </c>
      <c r="F52" s="1">
        <f>COUNTIF( 'Gene Sets'!E:E,"="&amp;SigTgpHvsHhpH!A52)</f>
        <v>0</v>
      </c>
      <c r="G52" s="1">
        <f>COUNTIF( 'Gene Sets'!F:F,"="&amp;SigTgpHvsHhpH!A52)</f>
        <v>0</v>
      </c>
      <c r="H52" s="1">
        <f>COUNTIF('Gene Sets'!G:G,"="&amp;SigTgpHvsHhpH!A52)</f>
        <v>0</v>
      </c>
      <c r="I52" s="1">
        <f>COUNTIF('Gene Sets'!H:H,"="&amp;SigTgpHvsHhpH!A52)</f>
        <v>0</v>
      </c>
      <c r="J52" s="1">
        <f>COUNTIF('Gene Sets'!I:I,"="&amp;SigTgpHvsHhpH!A52)</f>
        <v>0</v>
      </c>
    </row>
    <row r="53" spans="1:10" x14ac:dyDescent="0.2">
      <c r="A53" s="1" t="s">
        <v>1442</v>
      </c>
      <c r="B53" s="1">
        <f>COUNTIF( 'Gene Sets'!A:A,"="&amp;SigTgpHvsHhpH!A53)</f>
        <v>0</v>
      </c>
      <c r="C53" s="1">
        <f>COUNTIF( 'Gene Sets'!B:B,"="&amp;SigTgpHvsHhpH!A53)</f>
        <v>0</v>
      </c>
      <c r="D53" s="1">
        <f>COUNTIF( 'Gene Sets'!C:C,"="&amp;SigTgpHvsHhpH!A53)</f>
        <v>0</v>
      </c>
      <c r="E53" s="1">
        <f>COUNTIF( 'Gene Sets'!D:D,"="&amp;SigTgpHvsHhpH!A53)</f>
        <v>0</v>
      </c>
      <c r="F53" s="1">
        <f>COUNTIF( 'Gene Sets'!E:E,"="&amp;SigTgpHvsHhpH!A53)</f>
        <v>0</v>
      </c>
      <c r="G53" s="1">
        <f>COUNTIF( 'Gene Sets'!F:F,"="&amp;SigTgpHvsHhpH!A53)</f>
        <v>1</v>
      </c>
      <c r="H53" s="1">
        <f>COUNTIF('Gene Sets'!G:G,"="&amp;SigTgpHvsHhpH!A53)</f>
        <v>0</v>
      </c>
      <c r="I53" s="1">
        <f>COUNTIF('Gene Sets'!H:H,"="&amp;SigTgpHvsHhpH!A53)</f>
        <v>0</v>
      </c>
      <c r="J53" s="1">
        <f>COUNTIF('Gene Sets'!I:I,"="&amp;SigTgpHvsHhpH!A53)</f>
        <v>0</v>
      </c>
    </row>
    <row r="54" spans="1:10" x14ac:dyDescent="0.2">
      <c r="A54" s="1" t="s">
        <v>1404</v>
      </c>
      <c r="B54" s="1">
        <f>COUNTIF( 'Gene Sets'!A:A,"="&amp;SigTgpHvsHhpH!A54)</f>
        <v>0</v>
      </c>
      <c r="C54" s="1">
        <f>COUNTIF( 'Gene Sets'!B:B,"="&amp;SigTgpHvsHhpH!A54)</f>
        <v>0</v>
      </c>
      <c r="D54" s="1">
        <f>COUNTIF( 'Gene Sets'!C:C,"="&amp;SigTgpHvsHhpH!A54)</f>
        <v>0</v>
      </c>
      <c r="E54" s="1">
        <f>COUNTIF( 'Gene Sets'!D:D,"="&amp;SigTgpHvsHhpH!A54)</f>
        <v>0</v>
      </c>
      <c r="F54" s="1">
        <f>COUNTIF( 'Gene Sets'!E:E,"="&amp;SigTgpHvsHhpH!A54)</f>
        <v>0</v>
      </c>
      <c r="G54" s="1">
        <f>COUNTIF( 'Gene Sets'!F:F,"="&amp;SigTgpHvsHhpH!A54)</f>
        <v>0</v>
      </c>
      <c r="H54" s="1">
        <f>COUNTIF('Gene Sets'!G:G,"="&amp;SigTgpHvsHhpH!A54)</f>
        <v>0</v>
      </c>
      <c r="I54" s="1">
        <f>COUNTIF('Gene Sets'!H:H,"="&amp;SigTgpHvsHhpH!A54)</f>
        <v>0</v>
      </c>
      <c r="J54" s="1">
        <f>COUNTIF('Gene Sets'!I:I,"="&amp;SigTgpHvsHhpH!A54)</f>
        <v>0</v>
      </c>
    </row>
    <row r="55" spans="1:10" x14ac:dyDescent="0.2">
      <c r="A55" s="1" t="s">
        <v>234</v>
      </c>
      <c r="B55" s="1">
        <f>COUNTIF( 'Gene Sets'!A:A,"="&amp;SigTgpHvsHhpH!A55)</f>
        <v>1</v>
      </c>
      <c r="C55" s="1">
        <f>COUNTIF( 'Gene Sets'!B:B,"="&amp;SigTgpHvsHhpH!A55)</f>
        <v>0</v>
      </c>
      <c r="D55" s="1">
        <f>COUNTIF( 'Gene Sets'!C:C,"="&amp;SigTgpHvsHhpH!A55)</f>
        <v>0</v>
      </c>
      <c r="E55" s="1">
        <f>COUNTIF( 'Gene Sets'!D:D,"="&amp;SigTgpHvsHhpH!A55)</f>
        <v>0</v>
      </c>
      <c r="F55" s="1">
        <f>COUNTIF( 'Gene Sets'!E:E,"="&amp;SigTgpHvsHhpH!A55)</f>
        <v>0</v>
      </c>
      <c r="G55" s="1">
        <f>COUNTIF( 'Gene Sets'!F:F,"="&amp;SigTgpHvsHhpH!A55)</f>
        <v>0</v>
      </c>
      <c r="H55" s="1">
        <f>COUNTIF('Gene Sets'!G:G,"="&amp;SigTgpHvsHhpH!A55)</f>
        <v>0</v>
      </c>
      <c r="I55" s="1">
        <f>COUNTIF('Gene Sets'!H:H,"="&amp;SigTgpHvsHhpH!A55)</f>
        <v>0</v>
      </c>
      <c r="J55" s="1">
        <f>COUNTIF('Gene Sets'!I:I,"="&amp;SigTgpHvsHhpH!A55)</f>
        <v>0</v>
      </c>
    </row>
    <row r="56" spans="1:10" x14ac:dyDescent="0.2">
      <c r="A56" s="1" t="s">
        <v>1181</v>
      </c>
      <c r="B56" s="1">
        <f>COUNTIF( 'Gene Sets'!A:A,"="&amp;SigTgpHvsHhpH!A56)</f>
        <v>0</v>
      </c>
      <c r="C56" s="1">
        <f>COUNTIF( 'Gene Sets'!B:B,"="&amp;SigTgpHvsHhpH!A56)</f>
        <v>0</v>
      </c>
      <c r="D56" s="1">
        <f>COUNTIF( 'Gene Sets'!C:C,"="&amp;SigTgpHvsHhpH!A56)</f>
        <v>0</v>
      </c>
      <c r="E56" s="1">
        <f>COUNTIF( 'Gene Sets'!D:D,"="&amp;SigTgpHvsHhpH!A56)</f>
        <v>0</v>
      </c>
      <c r="F56" s="1">
        <f>COUNTIF( 'Gene Sets'!E:E,"="&amp;SigTgpHvsHhpH!A56)</f>
        <v>0</v>
      </c>
      <c r="G56" s="1">
        <f>COUNTIF( 'Gene Sets'!F:F,"="&amp;SigTgpHvsHhpH!A56)</f>
        <v>0</v>
      </c>
      <c r="H56" s="1">
        <f>COUNTIF('Gene Sets'!G:G,"="&amp;SigTgpHvsHhpH!A56)</f>
        <v>0</v>
      </c>
      <c r="I56" s="1">
        <f>COUNTIF('Gene Sets'!H:H,"="&amp;SigTgpHvsHhpH!A56)</f>
        <v>0</v>
      </c>
      <c r="J56" s="1">
        <f>COUNTIF('Gene Sets'!I:I,"="&amp;SigTgpHvsHhpH!A56)</f>
        <v>0</v>
      </c>
    </row>
    <row r="57" spans="1:10" x14ac:dyDescent="0.2">
      <c r="A57" s="1" t="s">
        <v>1384</v>
      </c>
      <c r="B57" s="1">
        <f>COUNTIF( 'Gene Sets'!A:A,"="&amp;SigTgpHvsHhpH!A57)</f>
        <v>0</v>
      </c>
      <c r="C57" s="1">
        <f>COUNTIF( 'Gene Sets'!B:B,"="&amp;SigTgpHvsHhpH!A57)</f>
        <v>0</v>
      </c>
      <c r="D57" s="1">
        <f>COUNTIF( 'Gene Sets'!C:C,"="&amp;SigTgpHvsHhpH!A57)</f>
        <v>0</v>
      </c>
      <c r="E57" s="1">
        <f>COUNTIF( 'Gene Sets'!D:D,"="&amp;SigTgpHvsHhpH!A57)</f>
        <v>0</v>
      </c>
      <c r="F57" s="1">
        <f>COUNTIF( 'Gene Sets'!E:E,"="&amp;SigTgpHvsHhpH!A57)</f>
        <v>0</v>
      </c>
      <c r="G57" s="1">
        <f>COUNTIF( 'Gene Sets'!F:F,"="&amp;SigTgpHvsHhpH!A57)</f>
        <v>0</v>
      </c>
      <c r="H57" s="1">
        <f>COUNTIF('Gene Sets'!G:G,"="&amp;SigTgpHvsHhpH!A57)</f>
        <v>0</v>
      </c>
      <c r="I57" s="1">
        <f>COUNTIF('Gene Sets'!H:H,"="&amp;SigTgpHvsHhpH!A57)</f>
        <v>0</v>
      </c>
      <c r="J57" s="1">
        <f>COUNTIF('Gene Sets'!I:I,"="&amp;SigTgpHvsHhpH!A57)</f>
        <v>0</v>
      </c>
    </row>
    <row r="58" spans="1:10" x14ac:dyDescent="0.2">
      <c r="A58" s="1" t="s">
        <v>1443</v>
      </c>
      <c r="B58" s="1">
        <f>COUNTIF( 'Gene Sets'!A:A,"="&amp;SigTgpHvsHhpH!A58)</f>
        <v>0</v>
      </c>
      <c r="C58" s="1">
        <f>COUNTIF( 'Gene Sets'!B:B,"="&amp;SigTgpHvsHhpH!A58)</f>
        <v>0</v>
      </c>
      <c r="D58" s="1">
        <f>COUNTIF( 'Gene Sets'!C:C,"="&amp;SigTgpHvsHhpH!A58)</f>
        <v>0</v>
      </c>
      <c r="E58" s="1">
        <f>COUNTIF( 'Gene Sets'!D:D,"="&amp;SigTgpHvsHhpH!A58)</f>
        <v>0</v>
      </c>
      <c r="F58" s="1">
        <f>COUNTIF( 'Gene Sets'!E:E,"="&amp;SigTgpHvsHhpH!A58)</f>
        <v>0</v>
      </c>
      <c r="G58" s="1">
        <f>COUNTIF( 'Gene Sets'!F:F,"="&amp;SigTgpHvsHhpH!A58)</f>
        <v>0</v>
      </c>
      <c r="H58" s="1">
        <f>COUNTIF('Gene Sets'!G:G,"="&amp;SigTgpHvsHhpH!A58)</f>
        <v>0</v>
      </c>
      <c r="I58" s="1">
        <f>COUNTIF('Gene Sets'!H:H,"="&amp;SigTgpHvsHhpH!A58)</f>
        <v>0</v>
      </c>
      <c r="J58" s="1">
        <f>COUNTIF('Gene Sets'!I:I,"="&amp;SigTgpHvsHhpH!A58)</f>
        <v>0</v>
      </c>
    </row>
    <row r="59" spans="1:10" x14ac:dyDescent="0.2">
      <c r="A59" s="1" t="s">
        <v>1410</v>
      </c>
      <c r="B59" s="1">
        <f>COUNTIF( 'Gene Sets'!A:A,"="&amp;SigTgpHvsHhpH!A59)</f>
        <v>0</v>
      </c>
      <c r="C59" s="1">
        <f>COUNTIF( 'Gene Sets'!B:B,"="&amp;SigTgpHvsHhpH!A59)</f>
        <v>0</v>
      </c>
      <c r="D59" s="1">
        <f>COUNTIF( 'Gene Sets'!C:C,"="&amp;SigTgpHvsHhpH!A59)</f>
        <v>0</v>
      </c>
      <c r="E59" s="1">
        <f>COUNTIF( 'Gene Sets'!D:D,"="&amp;SigTgpHvsHhpH!A59)</f>
        <v>0</v>
      </c>
      <c r="F59" s="1">
        <f>COUNTIF( 'Gene Sets'!E:E,"="&amp;SigTgpHvsHhpH!A59)</f>
        <v>0</v>
      </c>
      <c r="G59" s="1">
        <f>COUNTIF( 'Gene Sets'!F:F,"="&amp;SigTgpHvsHhpH!A59)</f>
        <v>0</v>
      </c>
      <c r="H59" s="1">
        <f>COUNTIF('Gene Sets'!G:G,"="&amp;SigTgpHvsHhpH!A59)</f>
        <v>0</v>
      </c>
      <c r="I59" s="1">
        <f>COUNTIF('Gene Sets'!H:H,"="&amp;SigTgpHvsHhpH!A59)</f>
        <v>0</v>
      </c>
      <c r="J59" s="1">
        <f>COUNTIF('Gene Sets'!I:I,"="&amp;SigTgpHvsHhpH!A59)</f>
        <v>0</v>
      </c>
    </row>
    <row r="60" spans="1:10" x14ac:dyDescent="0.2">
      <c r="A60" s="1" t="s">
        <v>1444</v>
      </c>
      <c r="B60" s="1">
        <f>COUNTIF( 'Gene Sets'!A:A,"="&amp;SigTgpHvsHhpH!A60)</f>
        <v>0</v>
      </c>
      <c r="C60" s="1">
        <f>COUNTIF( 'Gene Sets'!B:B,"="&amp;SigTgpHvsHhpH!A60)</f>
        <v>0</v>
      </c>
      <c r="D60" s="1">
        <f>COUNTIF( 'Gene Sets'!C:C,"="&amp;SigTgpHvsHhpH!A60)</f>
        <v>0</v>
      </c>
      <c r="E60" s="1">
        <f>COUNTIF( 'Gene Sets'!D:D,"="&amp;SigTgpHvsHhpH!A60)</f>
        <v>0</v>
      </c>
      <c r="F60" s="1">
        <f>COUNTIF( 'Gene Sets'!E:E,"="&amp;SigTgpHvsHhpH!A60)</f>
        <v>0</v>
      </c>
      <c r="G60" s="1">
        <f>COUNTIF( 'Gene Sets'!F:F,"="&amp;SigTgpHvsHhpH!A60)</f>
        <v>0</v>
      </c>
      <c r="H60" s="1">
        <f>COUNTIF('Gene Sets'!G:G,"="&amp;SigTgpHvsHhpH!A60)</f>
        <v>0</v>
      </c>
      <c r="I60" s="1">
        <f>COUNTIF('Gene Sets'!H:H,"="&amp;SigTgpHvsHhpH!A60)</f>
        <v>0</v>
      </c>
      <c r="J60" s="1">
        <f>COUNTIF('Gene Sets'!I:I,"="&amp;SigTgpHvsHhpH!A60)</f>
        <v>0</v>
      </c>
    </row>
    <row r="61" spans="1:10" x14ac:dyDescent="0.2">
      <c r="A61" s="1" t="s">
        <v>1291</v>
      </c>
      <c r="B61" s="1">
        <f>COUNTIF( 'Gene Sets'!A:A,"="&amp;SigTgpHvsHhpH!A61)</f>
        <v>0</v>
      </c>
      <c r="C61" s="1">
        <f>COUNTIF( 'Gene Sets'!B:B,"="&amp;SigTgpHvsHhpH!A61)</f>
        <v>0</v>
      </c>
      <c r="D61" s="1">
        <f>COUNTIF( 'Gene Sets'!C:C,"="&amp;SigTgpHvsHhpH!A61)</f>
        <v>0</v>
      </c>
      <c r="E61" s="1">
        <f>COUNTIF( 'Gene Sets'!D:D,"="&amp;SigTgpHvsHhpH!A61)</f>
        <v>0</v>
      </c>
      <c r="F61" s="1">
        <f>COUNTIF( 'Gene Sets'!E:E,"="&amp;SigTgpHvsHhpH!A61)</f>
        <v>0</v>
      </c>
      <c r="G61" s="1">
        <f>COUNTIF( 'Gene Sets'!F:F,"="&amp;SigTgpHvsHhpH!A61)</f>
        <v>0</v>
      </c>
      <c r="H61" s="1">
        <f>COUNTIF('Gene Sets'!G:G,"="&amp;SigTgpHvsHhpH!A61)</f>
        <v>0</v>
      </c>
      <c r="I61" s="1">
        <f>COUNTIF('Gene Sets'!H:H,"="&amp;SigTgpHvsHhpH!A61)</f>
        <v>0</v>
      </c>
      <c r="J61" s="1">
        <f>COUNTIF('Gene Sets'!I:I,"="&amp;SigTgpHvsHhpH!A61)</f>
        <v>0</v>
      </c>
    </row>
    <row r="62" spans="1:10" x14ac:dyDescent="0.2">
      <c r="A62" s="1" t="s">
        <v>1403</v>
      </c>
      <c r="B62" s="1">
        <f>COUNTIF( 'Gene Sets'!A:A,"="&amp;SigTgpHvsHhpH!A62)</f>
        <v>0</v>
      </c>
      <c r="C62" s="1">
        <f>COUNTIF( 'Gene Sets'!B:B,"="&amp;SigTgpHvsHhpH!A62)</f>
        <v>0</v>
      </c>
      <c r="D62" s="1">
        <f>COUNTIF( 'Gene Sets'!C:C,"="&amp;SigTgpHvsHhpH!A62)</f>
        <v>0</v>
      </c>
      <c r="E62" s="1">
        <f>COUNTIF( 'Gene Sets'!D:D,"="&amp;SigTgpHvsHhpH!A62)</f>
        <v>0</v>
      </c>
      <c r="F62" s="1">
        <f>COUNTIF( 'Gene Sets'!E:E,"="&amp;SigTgpHvsHhpH!A62)</f>
        <v>0</v>
      </c>
      <c r="G62" s="1">
        <f>COUNTIF( 'Gene Sets'!F:F,"="&amp;SigTgpHvsHhpH!A62)</f>
        <v>0</v>
      </c>
      <c r="H62" s="1">
        <f>COUNTIF('Gene Sets'!G:G,"="&amp;SigTgpHvsHhpH!A62)</f>
        <v>0</v>
      </c>
      <c r="I62" s="1">
        <f>COUNTIF('Gene Sets'!H:H,"="&amp;SigTgpHvsHhpH!A62)</f>
        <v>0</v>
      </c>
      <c r="J62" s="1">
        <f>COUNTIF('Gene Sets'!I:I,"="&amp;SigTgpHvsHhpH!A62)</f>
        <v>0</v>
      </c>
    </row>
    <row r="63" spans="1:10" x14ac:dyDescent="0.2">
      <c r="A63" s="1" t="s">
        <v>1220</v>
      </c>
      <c r="B63" s="1">
        <f>COUNTIF( 'Gene Sets'!A:A,"="&amp;SigTgpHvsHhpH!A63)</f>
        <v>0</v>
      </c>
      <c r="C63" s="1">
        <f>COUNTIF( 'Gene Sets'!B:B,"="&amp;SigTgpHvsHhpH!A63)</f>
        <v>0</v>
      </c>
      <c r="D63" s="1">
        <f>COUNTIF( 'Gene Sets'!C:C,"="&amp;SigTgpHvsHhpH!A63)</f>
        <v>0</v>
      </c>
      <c r="E63" s="1">
        <f>COUNTIF( 'Gene Sets'!D:D,"="&amp;SigTgpHvsHhpH!A63)</f>
        <v>0</v>
      </c>
      <c r="F63" s="1">
        <f>COUNTIF( 'Gene Sets'!E:E,"="&amp;SigTgpHvsHhpH!A63)</f>
        <v>0</v>
      </c>
      <c r="G63" s="1">
        <f>COUNTIF( 'Gene Sets'!F:F,"="&amp;SigTgpHvsHhpH!A63)</f>
        <v>0</v>
      </c>
      <c r="H63" s="1">
        <f>COUNTIF('Gene Sets'!G:G,"="&amp;SigTgpHvsHhpH!A63)</f>
        <v>0</v>
      </c>
      <c r="I63" s="1">
        <f>COUNTIF('Gene Sets'!H:H,"="&amp;SigTgpHvsHhpH!A63)</f>
        <v>0</v>
      </c>
      <c r="J63" s="1">
        <f>COUNTIF('Gene Sets'!I:I,"="&amp;SigTgpHvsHhpH!A63)</f>
        <v>0</v>
      </c>
    </row>
    <row r="64" spans="1:10" x14ac:dyDescent="0.2">
      <c r="A64" s="1" t="s">
        <v>320</v>
      </c>
      <c r="B64" s="1">
        <f>COUNTIF( 'Gene Sets'!A:A,"="&amp;SigTgpHvsHhpH!A64)</f>
        <v>1</v>
      </c>
      <c r="C64" s="1">
        <f>COUNTIF( 'Gene Sets'!B:B,"="&amp;SigTgpHvsHhpH!A64)</f>
        <v>0</v>
      </c>
      <c r="D64" s="1">
        <f>COUNTIF( 'Gene Sets'!C:C,"="&amp;SigTgpHvsHhpH!A64)</f>
        <v>0</v>
      </c>
      <c r="E64" s="1">
        <f>COUNTIF( 'Gene Sets'!D:D,"="&amp;SigTgpHvsHhpH!A64)</f>
        <v>0</v>
      </c>
      <c r="F64" s="1">
        <f>COUNTIF( 'Gene Sets'!E:E,"="&amp;SigTgpHvsHhpH!A64)</f>
        <v>0</v>
      </c>
      <c r="G64" s="1">
        <f>COUNTIF( 'Gene Sets'!F:F,"="&amp;SigTgpHvsHhpH!A64)</f>
        <v>0</v>
      </c>
      <c r="H64" s="1">
        <f>COUNTIF('Gene Sets'!G:G,"="&amp;SigTgpHvsHhpH!A64)</f>
        <v>0</v>
      </c>
      <c r="I64" s="1">
        <f>COUNTIF('Gene Sets'!H:H,"="&amp;SigTgpHvsHhpH!A64)</f>
        <v>0</v>
      </c>
      <c r="J64" s="1">
        <f>COUNTIF('Gene Sets'!I:I,"="&amp;SigTgpHvsHhpH!A64)</f>
        <v>0</v>
      </c>
    </row>
    <row r="65" spans="1:10" x14ac:dyDescent="0.2">
      <c r="A65" s="1" t="s">
        <v>1191</v>
      </c>
      <c r="B65" s="1">
        <f>COUNTIF( 'Gene Sets'!A:A,"="&amp;SigTgpHvsHhpH!A65)</f>
        <v>0</v>
      </c>
      <c r="C65" s="1">
        <f>COUNTIF( 'Gene Sets'!B:B,"="&amp;SigTgpHvsHhpH!A65)</f>
        <v>0</v>
      </c>
      <c r="D65" s="1">
        <f>COUNTIF( 'Gene Sets'!C:C,"="&amp;SigTgpHvsHhpH!A65)</f>
        <v>0</v>
      </c>
      <c r="E65" s="1">
        <f>COUNTIF( 'Gene Sets'!D:D,"="&amp;SigTgpHvsHhpH!A65)</f>
        <v>0</v>
      </c>
      <c r="F65" s="1">
        <f>COUNTIF( 'Gene Sets'!E:E,"="&amp;SigTgpHvsHhpH!A65)</f>
        <v>0</v>
      </c>
      <c r="G65" s="1">
        <f>COUNTIF( 'Gene Sets'!F:F,"="&amp;SigTgpHvsHhpH!A65)</f>
        <v>0</v>
      </c>
      <c r="H65" s="1">
        <f>COUNTIF('Gene Sets'!G:G,"="&amp;SigTgpHvsHhpH!A65)</f>
        <v>0</v>
      </c>
      <c r="I65" s="1">
        <f>COUNTIF('Gene Sets'!H:H,"="&amp;SigTgpHvsHhpH!A65)</f>
        <v>0</v>
      </c>
      <c r="J65" s="1">
        <f>COUNTIF('Gene Sets'!I:I,"="&amp;SigTgpHvsHhpH!A65)</f>
        <v>0</v>
      </c>
    </row>
    <row r="66" spans="1:10" x14ac:dyDescent="0.2">
      <c r="A66" s="1" t="s">
        <v>159</v>
      </c>
      <c r="B66" s="1">
        <f>COUNTIF( 'Gene Sets'!A:A,"="&amp;SigTgpHvsHhpH!A66)</f>
        <v>1</v>
      </c>
      <c r="C66" s="1">
        <f>COUNTIF( 'Gene Sets'!B:B,"="&amp;SigTgpHvsHhpH!A66)</f>
        <v>0</v>
      </c>
      <c r="D66" s="1">
        <f>COUNTIF( 'Gene Sets'!C:C,"="&amp;SigTgpHvsHhpH!A66)</f>
        <v>0</v>
      </c>
      <c r="E66" s="1">
        <f>COUNTIF( 'Gene Sets'!D:D,"="&amp;SigTgpHvsHhpH!A66)</f>
        <v>0</v>
      </c>
      <c r="F66" s="1">
        <f>COUNTIF( 'Gene Sets'!E:E,"="&amp;SigTgpHvsHhpH!A66)</f>
        <v>1</v>
      </c>
      <c r="G66" s="1">
        <f>COUNTIF( 'Gene Sets'!F:F,"="&amp;SigTgpHvsHhpH!A66)</f>
        <v>1</v>
      </c>
      <c r="H66" s="1">
        <f>COUNTIF('Gene Sets'!G:G,"="&amp;SigTgpHvsHhpH!A66)</f>
        <v>0</v>
      </c>
      <c r="I66" s="1">
        <f>COUNTIF('Gene Sets'!H:H,"="&amp;SigTgpHvsHhpH!A66)</f>
        <v>0</v>
      </c>
      <c r="J66" s="1">
        <f>COUNTIF('Gene Sets'!I:I,"="&amp;SigTgpHvsHhpH!A66)</f>
        <v>0</v>
      </c>
    </row>
    <row r="67" spans="1:10" x14ac:dyDescent="0.2">
      <c r="A67" s="1" t="s">
        <v>1445</v>
      </c>
      <c r="B67" s="1">
        <f>COUNTIF( 'Gene Sets'!A:A,"="&amp;SigTgpHvsHhpH!A67)</f>
        <v>0</v>
      </c>
      <c r="C67" s="1">
        <f>COUNTIF( 'Gene Sets'!B:B,"="&amp;SigTgpHvsHhpH!A67)</f>
        <v>0</v>
      </c>
      <c r="D67" s="1">
        <f>COUNTIF( 'Gene Sets'!C:C,"="&amp;SigTgpHvsHhpH!A67)</f>
        <v>0</v>
      </c>
      <c r="E67" s="1">
        <f>COUNTIF( 'Gene Sets'!D:D,"="&amp;SigTgpHvsHhpH!A67)</f>
        <v>0</v>
      </c>
      <c r="F67" s="1">
        <f>COUNTIF( 'Gene Sets'!E:E,"="&amp;SigTgpHvsHhpH!A67)</f>
        <v>1</v>
      </c>
      <c r="G67" s="1">
        <f>COUNTIF( 'Gene Sets'!F:F,"="&amp;SigTgpHvsHhpH!A67)</f>
        <v>1</v>
      </c>
      <c r="H67" s="1">
        <f>COUNTIF('Gene Sets'!G:G,"="&amp;SigTgpHvsHhpH!A67)</f>
        <v>0</v>
      </c>
      <c r="I67" s="1">
        <f>COUNTIF('Gene Sets'!H:H,"="&amp;SigTgpHvsHhpH!A67)</f>
        <v>0</v>
      </c>
      <c r="J67" s="1">
        <f>COUNTIF('Gene Sets'!I:I,"="&amp;SigTgpHvsHhpH!A67)</f>
        <v>0</v>
      </c>
    </row>
    <row r="68" spans="1:10" x14ac:dyDescent="0.2">
      <c r="A68" s="1" t="s">
        <v>1352</v>
      </c>
      <c r="B68" s="1">
        <f>COUNTIF( 'Gene Sets'!A:A,"="&amp;SigTgpHvsHhpH!A68)</f>
        <v>0</v>
      </c>
      <c r="C68" s="1">
        <f>COUNTIF( 'Gene Sets'!B:B,"="&amp;SigTgpHvsHhpH!A68)</f>
        <v>0</v>
      </c>
      <c r="D68" s="1">
        <f>COUNTIF( 'Gene Sets'!C:C,"="&amp;SigTgpHvsHhpH!A68)</f>
        <v>0</v>
      </c>
      <c r="E68" s="1">
        <f>COUNTIF( 'Gene Sets'!D:D,"="&amp;SigTgpHvsHhpH!A68)</f>
        <v>0</v>
      </c>
      <c r="F68" s="1">
        <f>COUNTIF( 'Gene Sets'!E:E,"="&amp;SigTgpHvsHhpH!A68)</f>
        <v>0</v>
      </c>
      <c r="G68" s="1">
        <f>COUNTIF( 'Gene Sets'!F:F,"="&amp;SigTgpHvsHhpH!A68)</f>
        <v>0</v>
      </c>
      <c r="H68" s="1">
        <f>COUNTIF('Gene Sets'!G:G,"="&amp;SigTgpHvsHhpH!A68)</f>
        <v>0</v>
      </c>
      <c r="I68" s="1">
        <f>COUNTIF('Gene Sets'!H:H,"="&amp;SigTgpHvsHhpH!A68)</f>
        <v>0</v>
      </c>
      <c r="J68" s="1">
        <f>COUNTIF('Gene Sets'!I:I,"="&amp;SigTgpHvsHhpH!A68)</f>
        <v>0</v>
      </c>
    </row>
    <row r="69" spans="1:10" x14ac:dyDescent="0.2">
      <c r="A69" s="1" t="s">
        <v>1446</v>
      </c>
      <c r="B69" s="1">
        <f>COUNTIF( 'Gene Sets'!A:A,"="&amp;SigTgpHvsHhpH!A69)</f>
        <v>0</v>
      </c>
      <c r="C69" s="1">
        <f>COUNTIF( 'Gene Sets'!B:B,"="&amp;SigTgpHvsHhpH!A69)</f>
        <v>0</v>
      </c>
      <c r="D69" s="1">
        <f>COUNTIF( 'Gene Sets'!C:C,"="&amp;SigTgpHvsHhpH!A69)</f>
        <v>0</v>
      </c>
      <c r="E69" s="1">
        <f>COUNTIF( 'Gene Sets'!D:D,"="&amp;SigTgpHvsHhpH!A69)</f>
        <v>0</v>
      </c>
      <c r="F69" s="1">
        <f>COUNTIF( 'Gene Sets'!E:E,"="&amp;SigTgpHvsHhpH!A69)</f>
        <v>0</v>
      </c>
      <c r="G69" s="1">
        <f>COUNTIF( 'Gene Sets'!F:F,"="&amp;SigTgpHvsHhpH!A69)</f>
        <v>0</v>
      </c>
      <c r="H69" s="1">
        <f>COUNTIF('Gene Sets'!G:G,"="&amp;SigTgpHvsHhpH!A69)</f>
        <v>0</v>
      </c>
      <c r="I69" s="1">
        <f>COUNTIF('Gene Sets'!H:H,"="&amp;SigTgpHvsHhpH!A69)</f>
        <v>0</v>
      </c>
      <c r="J69" s="1">
        <f>COUNTIF('Gene Sets'!I:I,"="&amp;SigTgpHvsHhpH!A69)</f>
        <v>0</v>
      </c>
    </row>
    <row r="70" spans="1:10" x14ac:dyDescent="0.2">
      <c r="A70" s="1" t="s">
        <v>1447</v>
      </c>
      <c r="B70" s="1">
        <f>COUNTIF( 'Gene Sets'!A:A,"="&amp;SigTgpHvsHhpH!A70)</f>
        <v>0</v>
      </c>
      <c r="C70" s="1">
        <f>COUNTIF( 'Gene Sets'!B:B,"="&amp;SigTgpHvsHhpH!A70)</f>
        <v>0</v>
      </c>
      <c r="D70" s="1">
        <f>COUNTIF( 'Gene Sets'!C:C,"="&amp;SigTgpHvsHhpH!A70)</f>
        <v>0</v>
      </c>
      <c r="E70" s="1">
        <f>COUNTIF( 'Gene Sets'!D:D,"="&amp;SigTgpHvsHhpH!A70)</f>
        <v>0</v>
      </c>
      <c r="F70" s="1">
        <f>COUNTIF( 'Gene Sets'!E:E,"="&amp;SigTgpHvsHhpH!A70)</f>
        <v>0</v>
      </c>
      <c r="G70" s="1">
        <f>COUNTIF( 'Gene Sets'!F:F,"="&amp;SigTgpHvsHhpH!A70)</f>
        <v>0</v>
      </c>
      <c r="H70" s="1">
        <f>COUNTIF('Gene Sets'!G:G,"="&amp;SigTgpHvsHhpH!A70)</f>
        <v>0</v>
      </c>
      <c r="I70" s="1">
        <f>COUNTIF('Gene Sets'!H:H,"="&amp;SigTgpHvsHhpH!A70)</f>
        <v>0</v>
      </c>
      <c r="J70" s="1">
        <f>COUNTIF('Gene Sets'!I:I,"="&amp;SigTgpHvsHhpH!A70)</f>
        <v>0</v>
      </c>
    </row>
    <row r="71" spans="1:10" x14ac:dyDescent="0.2">
      <c r="A71" s="1" t="s">
        <v>1226</v>
      </c>
      <c r="B71" s="1">
        <f>COUNTIF( 'Gene Sets'!A:A,"="&amp;SigTgpHvsHhpH!A71)</f>
        <v>0</v>
      </c>
      <c r="C71" s="1">
        <f>COUNTIF( 'Gene Sets'!B:B,"="&amp;SigTgpHvsHhpH!A71)</f>
        <v>0</v>
      </c>
      <c r="D71" s="1">
        <f>COUNTIF( 'Gene Sets'!C:C,"="&amp;SigTgpHvsHhpH!A71)</f>
        <v>0</v>
      </c>
      <c r="E71" s="1">
        <f>COUNTIF( 'Gene Sets'!D:D,"="&amp;SigTgpHvsHhpH!A71)</f>
        <v>0</v>
      </c>
      <c r="F71" s="1">
        <f>COUNTIF( 'Gene Sets'!E:E,"="&amp;SigTgpHvsHhpH!A71)</f>
        <v>0</v>
      </c>
      <c r="G71" s="1">
        <f>COUNTIF( 'Gene Sets'!F:F,"="&amp;SigTgpHvsHhpH!A71)</f>
        <v>0</v>
      </c>
      <c r="H71" s="1">
        <f>COUNTIF('Gene Sets'!G:G,"="&amp;SigTgpHvsHhpH!A71)</f>
        <v>0</v>
      </c>
      <c r="I71" s="1">
        <f>COUNTIF('Gene Sets'!H:H,"="&amp;SigTgpHvsHhpH!A71)</f>
        <v>0</v>
      </c>
      <c r="J71" s="1">
        <f>COUNTIF('Gene Sets'!I:I,"="&amp;SigTgpHvsHhpH!A71)</f>
        <v>0</v>
      </c>
    </row>
    <row r="72" spans="1:10" x14ac:dyDescent="0.2">
      <c r="A72" s="1" t="s">
        <v>1260</v>
      </c>
      <c r="B72" s="1">
        <f>COUNTIF( 'Gene Sets'!A:A,"="&amp;SigTgpHvsHhpH!A72)</f>
        <v>0</v>
      </c>
      <c r="C72" s="1">
        <f>COUNTIF( 'Gene Sets'!B:B,"="&amp;SigTgpHvsHhpH!A72)</f>
        <v>0</v>
      </c>
      <c r="D72" s="1">
        <f>COUNTIF( 'Gene Sets'!C:C,"="&amp;SigTgpHvsHhpH!A72)</f>
        <v>0</v>
      </c>
      <c r="E72" s="1">
        <f>COUNTIF( 'Gene Sets'!D:D,"="&amp;SigTgpHvsHhpH!A72)</f>
        <v>0</v>
      </c>
      <c r="F72" s="1">
        <f>COUNTIF( 'Gene Sets'!E:E,"="&amp;SigTgpHvsHhpH!A72)</f>
        <v>0</v>
      </c>
      <c r="G72" s="1">
        <f>COUNTIF( 'Gene Sets'!F:F,"="&amp;SigTgpHvsHhpH!A72)</f>
        <v>0</v>
      </c>
      <c r="H72" s="1">
        <f>COUNTIF('Gene Sets'!G:G,"="&amp;SigTgpHvsHhpH!A72)</f>
        <v>0</v>
      </c>
      <c r="I72" s="1">
        <f>COUNTIF('Gene Sets'!H:H,"="&amp;SigTgpHvsHhpH!A72)</f>
        <v>0</v>
      </c>
      <c r="J72" s="1">
        <f>COUNTIF('Gene Sets'!I:I,"="&amp;SigTgpHvsHhpH!A72)</f>
        <v>0</v>
      </c>
    </row>
    <row r="73" spans="1:10" x14ac:dyDescent="0.2">
      <c r="A73" s="1" t="s">
        <v>9</v>
      </c>
      <c r="B73" s="1">
        <f>COUNTIF( 'Gene Sets'!A:A,"="&amp;SigTgpHvsHhpH!A73)</f>
        <v>1</v>
      </c>
      <c r="C73" s="1">
        <f>COUNTIF( 'Gene Sets'!B:B,"="&amp;SigTgpHvsHhpH!A73)</f>
        <v>0</v>
      </c>
      <c r="D73" s="1">
        <f>COUNTIF( 'Gene Sets'!C:C,"="&amp;SigTgpHvsHhpH!A73)</f>
        <v>0</v>
      </c>
      <c r="E73" s="1">
        <f>COUNTIF( 'Gene Sets'!D:D,"="&amp;SigTgpHvsHhpH!A73)</f>
        <v>0</v>
      </c>
      <c r="F73" s="1">
        <f>COUNTIF( 'Gene Sets'!E:E,"="&amp;SigTgpHvsHhpH!A73)</f>
        <v>0</v>
      </c>
      <c r="G73" s="1">
        <f>COUNTIF( 'Gene Sets'!F:F,"="&amp;SigTgpHvsHhpH!A73)</f>
        <v>0</v>
      </c>
      <c r="H73" s="1">
        <f>COUNTIF('Gene Sets'!G:G,"="&amp;SigTgpHvsHhpH!A73)</f>
        <v>0</v>
      </c>
      <c r="I73" s="1">
        <f>COUNTIF('Gene Sets'!H:H,"="&amp;SigTgpHvsHhpH!A73)</f>
        <v>0</v>
      </c>
      <c r="J73" s="1">
        <f>COUNTIF('Gene Sets'!I:I,"="&amp;SigTgpHvsHhpH!A73)</f>
        <v>0</v>
      </c>
    </row>
    <row r="74" spans="1:10" x14ac:dyDescent="0.2">
      <c r="A74" s="1" t="s">
        <v>1448</v>
      </c>
      <c r="B74" s="1">
        <f>COUNTIF( 'Gene Sets'!A:A,"="&amp;SigTgpHvsHhpH!A74)</f>
        <v>0</v>
      </c>
      <c r="C74" s="1">
        <f>COUNTIF( 'Gene Sets'!B:B,"="&amp;SigTgpHvsHhpH!A74)</f>
        <v>0</v>
      </c>
      <c r="D74" s="1">
        <f>COUNTIF( 'Gene Sets'!C:C,"="&amp;SigTgpHvsHhpH!A74)</f>
        <v>0</v>
      </c>
      <c r="E74" s="1">
        <f>COUNTIF( 'Gene Sets'!D:D,"="&amp;SigTgpHvsHhpH!A74)</f>
        <v>0</v>
      </c>
      <c r="F74" s="1">
        <f>COUNTIF( 'Gene Sets'!E:E,"="&amp;SigTgpHvsHhpH!A74)</f>
        <v>0</v>
      </c>
      <c r="G74" s="1">
        <f>COUNTIF( 'Gene Sets'!F:F,"="&amp;SigTgpHvsHhpH!A74)</f>
        <v>0</v>
      </c>
      <c r="H74" s="1">
        <f>COUNTIF('Gene Sets'!G:G,"="&amp;SigTgpHvsHhpH!A74)</f>
        <v>0</v>
      </c>
      <c r="I74" s="1">
        <f>COUNTIF('Gene Sets'!H:H,"="&amp;SigTgpHvsHhpH!A74)</f>
        <v>0</v>
      </c>
      <c r="J74" s="1">
        <f>COUNTIF('Gene Sets'!I:I,"="&amp;SigTgpHvsHhpH!A74)</f>
        <v>0</v>
      </c>
    </row>
    <row r="75" spans="1:10" x14ac:dyDescent="0.2">
      <c r="A75" s="1" t="s">
        <v>1449</v>
      </c>
      <c r="B75" s="1">
        <f>COUNTIF( 'Gene Sets'!A:A,"="&amp;SigTgpHvsHhpH!A75)</f>
        <v>0</v>
      </c>
      <c r="C75" s="1">
        <f>COUNTIF( 'Gene Sets'!B:B,"="&amp;SigTgpHvsHhpH!A75)</f>
        <v>0</v>
      </c>
      <c r="D75" s="1">
        <f>COUNTIF( 'Gene Sets'!C:C,"="&amp;SigTgpHvsHhpH!A75)</f>
        <v>0</v>
      </c>
      <c r="E75" s="1">
        <f>COUNTIF( 'Gene Sets'!D:D,"="&amp;SigTgpHvsHhpH!A75)</f>
        <v>0</v>
      </c>
      <c r="F75" s="1">
        <f>COUNTIF( 'Gene Sets'!E:E,"="&amp;SigTgpHvsHhpH!A75)</f>
        <v>0</v>
      </c>
      <c r="G75" s="1">
        <f>COUNTIF( 'Gene Sets'!F:F,"="&amp;SigTgpHvsHhpH!A75)</f>
        <v>0</v>
      </c>
      <c r="H75" s="1">
        <f>COUNTIF('Gene Sets'!G:G,"="&amp;SigTgpHvsHhpH!A75)</f>
        <v>0</v>
      </c>
      <c r="I75" s="1">
        <f>COUNTIF('Gene Sets'!H:H,"="&amp;SigTgpHvsHhpH!A75)</f>
        <v>0</v>
      </c>
      <c r="J75" s="1">
        <f>COUNTIF('Gene Sets'!I:I,"="&amp;SigTgpHvsHhpH!A75)</f>
        <v>0</v>
      </c>
    </row>
    <row r="76" spans="1:10" x14ac:dyDescent="0.2">
      <c r="A76" s="1" t="s">
        <v>1252</v>
      </c>
      <c r="B76" s="1">
        <f>COUNTIF( 'Gene Sets'!A:A,"="&amp;SigTgpHvsHhpH!A76)</f>
        <v>0</v>
      </c>
      <c r="C76" s="1">
        <f>COUNTIF( 'Gene Sets'!B:B,"="&amp;SigTgpHvsHhpH!A76)</f>
        <v>0</v>
      </c>
      <c r="D76" s="1">
        <f>COUNTIF( 'Gene Sets'!C:C,"="&amp;SigTgpHvsHhpH!A76)</f>
        <v>0</v>
      </c>
      <c r="E76" s="1">
        <f>COUNTIF( 'Gene Sets'!D:D,"="&amp;SigTgpHvsHhpH!A76)</f>
        <v>0</v>
      </c>
      <c r="F76" s="1">
        <f>COUNTIF( 'Gene Sets'!E:E,"="&amp;SigTgpHvsHhpH!A76)</f>
        <v>0</v>
      </c>
      <c r="G76" s="1">
        <f>COUNTIF( 'Gene Sets'!F:F,"="&amp;SigTgpHvsHhpH!A76)</f>
        <v>0</v>
      </c>
      <c r="H76" s="1">
        <f>COUNTIF('Gene Sets'!G:G,"="&amp;SigTgpHvsHhpH!A76)</f>
        <v>0</v>
      </c>
      <c r="I76" s="1">
        <f>COUNTIF('Gene Sets'!H:H,"="&amp;SigTgpHvsHhpH!A76)</f>
        <v>0</v>
      </c>
      <c r="J76" s="1">
        <f>COUNTIF('Gene Sets'!I:I,"="&amp;SigTgpHvsHhpH!A76)</f>
        <v>0</v>
      </c>
    </row>
    <row r="77" spans="1:10" x14ac:dyDescent="0.2">
      <c r="A77" s="1" t="s">
        <v>1258</v>
      </c>
      <c r="B77" s="1">
        <f>COUNTIF( 'Gene Sets'!A:A,"="&amp;SigTgpHvsHhpH!A77)</f>
        <v>0</v>
      </c>
      <c r="C77" s="1">
        <f>COUNTIF( 'Gene Sets'!B:B,"="&amp;SigTgpHvsHhpH!A77)</f>
        <v>0</v>
      </c>
      <c r="D77" s="1">
        <f>COUNTIF( 'Gene Sets'!C:C,"="&amp;SigTgpHvsHhpH!A77)</f>
        <v>0</v>
      </c>
      <c r="E77" s="1">
        <f>COUNTIF( 'Gene Sets'!D:D,"="&amp;SigTgpHvsHhpH!A77)</f>
        <v>0</v>
      </c>
      <c r="F77" s="1">
        <f>COUNTIF( 'Gene Sets'!E:E,"="&amp;SigTgpHvsHhpH!A77)</f>
        <v>0</v>
      </c>
      <c r="G77" s="1">
        <f>COUNTIF( 'Gene Sets'!F:F,"="&amp;SigTgpHvsHhpH!A77)</f>
        <v>0</v>
      </c>
      <c r="H77" s="1">
        <f>COUNTIF('Gene Sets'!G:G,"="&amp;SigTgpHvsHhpH!A77)</f>
        <v>0</v>
      </c>
      <c r="I77" s="1">
        <f>COUNTIF('Gene Sets'!H:H,"="&amp;SigTgpHvsHhpH!A77)</f>
        <v>0</v>
      </c>
      <c r="J77" s="1">
        <f>COUNTIF('Gene Sets'!I:I,"="&amp;SigTgpHvsHhpH!A77)</f>
        <v>0</v>
      </c>
    </row>
    <row r="78" spans="1:10" x14ac:dyDescent="0.2">
      <c r="A78" s="1" t="s">
        <v>1331</v>
      </c>
      <c r="B78" s="1">
        <f>COUNTIF( 'Gene Sets'!A:A,"="&amp;SigTgpHvsHhpH!A78)</f>
        <v>0</v>
      </c>
      <c r="C78" s="1">
        <f>COUNTIF( 'Gene Sets'!B:B,"="&amp;SigTgpHvsHhpH!A78)</f>
        <v>0</v>
      </c>
      <c r="D78" s="1">
        <f>COUNTIF( 'Gene Sets'!C:C,"="&amp;SigTgpHvsHhpH!A78)</f>
        <v>0</v>
      </c>
      <c r="E78" s="1">
        <f>COUNTIF( 'Gene Sets'!D:D,"="&amp;SigTgpHvsHhpH!A78)</f>
        <v>0</v>
      </c>
      <c r="F78" s="1">
        <f>COUNTIF( 'Gene Sets'!E:E,"="&amp;SigTgpHvsHhpH!A78)</f>
        <v>0</v>
      </c>
      <c r="G78" s="1">
        <f>COUNTIF( 'Gene Sets'!F:F,"="&amp;SigTgpHvsHhpH!A78)</f>
        <v>0</v>
      </c>
      <c r="H78" s="1">
        <f>COUNTIF('Gene Sets'!G:G,"="&amp;SigTgpHvsHhpH!A78)</f>
        <v>0</v>
      </c>
      <c r="I78" s="1">
        <f>COUNTIF('Gene Sets'!H:H,"="&amp;SigTgpHvsHhpH!A78)</f>
        <v>0</v>
      </c>
      <c r="J78" s="1">
        <f>COUNTIF('Gene Sets'!I:I,"="&amp;SigTgpHvsHhpH!A78)</f>
        <v>0</v>
      </c>
    </row>
    <row r="79" spans="1:10" x14ac:dyDescent="0.2">
      <c r="A79" s="1" t="s">
        <v>1450</v>
      </c>
      <c r="B79" s="1">
        <f>COUNTIF( 'Gene Sets'!A:A,"="&amp;SigTgpHvsHhpH!A79)</f>
        <v>0</v>
      </c>
      <c r="C79" s="1">
        <f>COUNTIF( 'Gene Sets'!B:B,"="&amp;SigTgpHvsHhpH!A79)</f>
        <v>0</v>
      </c>
      <c r="D79" s="1">
        <f>COUNTIF( 'Gene Sets'!C:C,"="&amp;SigTgpHvsHhpH!A79)</f>
        <v>0</v>
      </c>
      <c r="E79" s="1">
        <f>COUNTIF( 'Gene Sets'!D:D,"="&amp;SigTgpHvsHhpH!A79)</f>
        <v>0</v>
      </c>
      <c r="F79" s="1">
        <f>COUNTIF( 'Gene Sets'!E:E,"="&amp;SigTgpHvsHhpH!A79)</f>
        <v>0</v>
      </c>
      <c r="G79" s="1">
        <f>COUNTIF( 'Gene Sets'!F:F,"="&amp;SigTgpHvsHhpH!A79)</f>
        <v>0</v>
      </c>
      <c r="H79" s="1">
        <f>COUNTIF('Gene Sets'!G:G,"="&amp;SigTgpHvsHhpH!A79)</f>
        <v>0</v>
      </c>
      <c r="I79" s="1">
        <f>COUNTIF('Gene Sets'!H:H,"="&amp;SigTgpHvsHhpH!A79)</f>
        <v>0</v>
      </c>
      <c r="J79" s="1">
        <f>COUNTIF('Gene Sets'!I:I,"="&amp;SigTgpHvsHhpH!A79)</f>
        <v>0</v>
      </c>
    </row>
    <row r="80" spans="1:10" x14ac:dyDescent="0.2">
      <c r="A80" s="1" t="s">
        <v>522</v>
      </c>
      <c r="B80" s="1">
        <f>COUNTIF( 'Gene Sets'!A:A,"="&amp;SigTgpHvsHhpH!A80)</f>
        <v>0</v>
      </c>
      <c r="C80" s="1">
        <f>COUNTIF( 'Gene Sets'!B:B,"="&amp;SigTgpHvsHhpH!A80)</f>
        <v>1</v>
      </c>
      <c r="D80" s="1">
        <f>COUNTIF( 'Gene Sets'!C:C,"="&amp;SigTgpHvsHhpH!A80)</f>
        <v>0</v>
      </c>
      <c r="E80" s="1">
        <f>COUNTIF( 'Gene Sets'!D:D,"="&amp;SigTgpHvsHhpH!A80)</f>
        <v>0</v>
      </c>
      <c r="F80" s="1">
        <f>COUNTIF( 'Gene Sets'!E:E,"="&amp;SigTgpHvsHhpH!A80)</f>
        <v>0</v>
      </c>
      <c r="G80" s="1">
        <f>COUNTIF( 'Gene Sets'!F:F,"="&amp;SigTgpHvsHhpH!A80)</f>
        <v>0</v>
      </c>
      <c r="H80" s="1">
        <f>COUNTIF('Gene Sets'!G:G,"="&amp;SigTgpHvsHhpH!A80)</f>
        <v>0</v>
      </c>
      <c r="I80" s="1">
        <f>COUNTIF('Gene Sets'!H:H,"="&amp;SigTgpHvsHhpH!A80)</f>
        <v>0</v>
      </c>
      <c r="J80" s="1">
        <f>COUNTIF('Gene Sets'!I:I,"="&amp;SigTgpHvsHhpH!A80)</f>
        <v>0</v>
      </c>
    </row>
    <row r="81" spans="1:10" x14ac:dyDescent="0.2">
      <c r="A81" s="1" t="s">
        <v>294</v>
      </c>
      <c r="B81" s="1">
        <f>COUNTIF( 'Gene Sets'!A:A,"="&amp;SigTgpHvsHhpH!A81)</f>
        <v>1</v>
      </c>
      <c r="C81" s="1">
        <f>COUNTIF( 'Gene Sets'!B:B,"="&amp;SigTgpHvsHhpH!A81)</f>
        <v>0</v>
      </c>
      <c r="D81" s="1">
        <f>COUNTIF( 'Gene Sets'!C:C,"="&amp;SigTgpHvsHhpH!A81)</f>
        <v>0</v>
      </c>
      <c r="E81" s="1">
        <f>COUNTIF( 'Gene Sets'!D:D,"="&amp;SigTgpHvsHhpH!A81)</f>
        <v>0</v>
      </c>
      <c r="F81" s="1">
        <f>COUNTIF( 'Gene Sets'!E:E,"="&amp;SigTgpHvsHhpH!A81)</f>
        <v>0</v>
      </c>
      <c r="G81" s="1">
        <f>COUNTIF( 'Gene Sets'!F:F,"="&amp;SigTgpHvsHhpH!A81)</f>
        <v>0</v>
      </c>
      <c r="H81" s="1">
        <f>COUNTIF('Gene Sets'!G:G,"="&amp;SigTgpHvsHhpH!A81)</f>
        <v>0</v>
      </c>
      <c r="I81" s="1">
        <f>COUNTIF('Gene Sets'!H:H,"="&amp;SigTgpHvsHhpH!A81)</f>
        <v>0</v>
      </c>
      <c r="J81" s="1">
        <f>COUNTIF('Gene Sets'!I:I,"="&amp;SigTgpHvsHhpH!A81)</f>
        <v>0</v>
      </c>
    </row>
    <row r="82" spans="1:10" x14ac:dyDescent="0.2">
      <c r="A82" s="1" t="s">
        <v>922</v>
      </c>
      <c r="B82" s="1">
        <f>COUNTIF( 'Gene Sets'!A:A,"="&amp;SigTgpHvsHhpH!A82)</f>
        <v>0</v>
      </c>
      <c r="C82" s="1">
        <f>COUNTIF( 'Gene Sets'!B:B,"="&amp;SigTgpHvsHhpH!A82)</f>
        <v>0</v>
      </c>
      <c r="D82" s="1">
        <f>COUNTIF( 'Gene Sets'!C:C,"="&amp;SigTgpHvsHhpH!A82)</f>
        <v>1</v>
      </c>
      <c r="E82" s="1">
        <f>COUNTIF( 'Gene Sets'!D:D,"="&amp;SigTgpHvsHhpH!A82)</f>
        <v>0</v>
      </c>
      <c r="F82" s="1">
        <f>COUNTIF( 'Gene Sets'!E:E,"="&amp;SigTgpHvsHhpH!A82)</f>
        <v>0</v>
      </c>
      <c r="G82" s="1">
        <f>COUNTIF( 'Gene Sets'!F:F,"="&amp;SigTgpHvsHhpH!A82)</f>
        <v>0</v>
      </c>
      <c r="H82" s="1">
        <f>COUNTIF('Gene Sets'!G:G,"="&amp;SigTgpHvsHhpH!A82)</f>
        <v>0</v>
      </c>
      <c r="I82" s="1">
        <f>COUNTIF('Gene Sets'!H:H,"="&amp;SigTgpHvsHhpH!A82)</f>
        <v>0</v>
      </c>
      <c r="J82" s="1">
        <f>COUNTIF('Gene Sets'!I:I,"="&amp;SigTgpHvsHhpH!A82)</f>
        <v>0</v>
      </c>
    </row>
    <row r="83" spans="1:10" x14ac:dyDescent="0.2">
      <c r="A83" s="1" t="s">
        <v>282</v>
      </c>
      <c r="B83" s="1">
        <f>COUNTIF( 'Gene Sets'!A:A,"="&amp;SigTgpHvsHhpH!A83)</f>
        <v>1</v>
      </c>
      <c r="C83" s="1">
        <f>COUNTIF( 'Gene Sets'!B:B,"="&amp;SigTgpHvsHhpH!A83)</f>
        <v>0</v>
      </c>
      <c r="D83" s="1">
        <f>COUNTIF( 'Gene Sets'!C:C,"="&amp;SigTgpHvsHhpH!A83)</f>
        <v>0</v>
      </c>
      <c r="E83" s="1">
        <f>COUNTIF( 'Gene Sets'!D:D,"="&amp;SigTgpHvsHhpH!A83)</f>
        <v>1</v>
      </c>
      <c r="F83" s="1">
        <f>COUNTIF( 'Gene Sets'!E:E,"="&amp;SigTgpHvsHhpH!A83)</f>
        <v>0</v>
      </c>
      <c r="G83" s="1">
        <f>COUNTIF( 'Gene Sets'!F:F,"="&amp;SigTgpHvsHhpH!A83)</f>
        <v>0</v>
      </c>
      <c r="H83" s="1">
        <f>COUNTIF('Gene Sets'!G:G,"="&amp;SigTgpHvsHhpH!A83)</f>
        <v>0</v>
      </c>
      <c r="I83" s="1">
        <f>COUNTIF('Gene Sets'!H:H,"="&amp;SigTgpHvsHhpH!A83)</f>
        <v>0</v>
      </c>
      <c r="J83" s="1">
        <f>COUNTIF('Gene Sets'!I:I,"="&amp;SigTgpHvsHhpH!A83)</f>
        <v>0</v>
      </c>
    </row>
    <row r="84" spans="1:10" x14ac:dyDescent="0.2">
      <c r="A84" s="1" t="s">
        <v>1451</v>
      </c>
      <c r="B84" s="1">
        <f>COUNTIF( 'Gene Sets'!A:A,"="&amp;SigTgpHvsHhpH!A84)</f>
        <v>0</v>
      </c>
      <c r="C84" s="1">
        <f>COUNTIF( 'Gene Sets'!B:B,"="&amp;SigTgpHvsHhpH!A84)</f>
        <v>0</v>
      </c>
      <c r="D84" s="1">
        <f>COUNTIF( 'Gene Sets'!C:C,"="&amp;SigTgpHvsHhpH!A84)</f>
        <v>0</v>
      </c>
      <c r="E84" s="1">
        <f>COUNTIF( 'Gene Sets'!D:D,"="&amp;SigTgpHvsHhpH!A84)</f>
        <v>0</v>
      </c>
      <c r="F84" s="1">
        <f>COUNTIF( 'Gene Sets'!E:E,"="&amp;SigTgpHvsHhpH!A84)</f>
        <v>0</v>
      </c>
      <c r="G84" s="1">
        <f>COUNTIF( 'Gene Sets'!F:F,"="&amp;SigTgpHvsHhpH!A84)</f>
        <v>0</v>
      </c>
      <c r="H84" s="1">
        <f>COUNTIF('Gene Sets'!G:G,"="&amp;SigTgpHvsHhpH!A84)</f>
        <v>0</v>
      </c>
      <c r="I84" s="1">
        <f>COUNTIF('Gene Sets'!H:H,"="&amp;SigTgpHvsHhpH!A84)</f>
        <v>0</v>
      </c>
      <c r="J84" s="1">
        <f>COUNTIF('Gene Sets'!I:I,"="&amp;SigTgpHvsHhpH!A84)</f>
        <v>0</v>
      </c>
    </row>
    <row r="85" spans="1:10" x14ac:dyDescent="0.2">
      <c r="A85" s="1" t="s">
        <v>1344</v>
      </c>
      <c r="B85" s="1">
        <f>COUNTIF( 'Gene Sets'!A:A,"="&amp;SigTgpHvsHhpH!A85)</f>
        <v>0</v>
      </c>
      <c r="C85" s="1">
        <f>COUNTIF( 'Gene Sets'!B:B,"="&amp;SigTgpHvsHhpH!A85)</f>
        <v>0</v>
      </c>
      <c r="D85" s="1">
        <f>COUNTIF( 'Gene Sets'!C:C,"="&amp;SigTgpHvsHhpH!A85)</f>
        <v>0</v>
      </c>
      <c r="E85" s="1">
        <f>COUNTIF( 'Gene Sets'!D:D,"="&amp;SigTgpHvsHhpH!A85)</f>
        <v>0</v>
      </c>
      <c r="F85" s="1">
        <f>COUNTIF( 'Gene Sets'!E:E,"="&amp;SigTgpHvsHhpH!A85)</f>
        <v>0</v>
      </c>
      <c r="G85" s="1">
        <f>COUNTIF( 'Gene Sets'!F:F,"="&amp;SigTgpHvsHhpH!A85)</f>
        <v>0</v>
      </c>
      <c r="H85" s="1">
        <f>COUNTIF('Gene Sets'!G:G,"="&amp;SigTgpHvsHhpH!A85)</f>
        <v>0</v>
      </c>
      <c r="I85" s="1">
        <f>COUNTIF('Gene Sets'!H:H,"="&amp;SigTgpHvsHhpH!A85)</f>
        <v>0</v>
      </c>
      <c r="J85" s="1">
        <f>COUNTIF('Gene Sets'!I:I,"="&amp;SigTgpHvsHhpH!A85)</f>
        <v>0</v>
      </c>
    </row>
    <row r="86" spans="1:10" x14ac:dyDescent="0.2">
      <c r="A86" s="1" t="s">
        <v>1452</v>
      </c>
      <c r="B86" s="1">
        <f>COUNTIF( 'Gene Sets'!A:A,"="&amp;SigTgpHvsHhpH!A86)</f>
        <v>0</v>
      </c>
      <c r="C86" s="1">
        <f>COUNTIF( 'Gene Sets'!B:B,"="&amp;SigTgpHvsHhpH!A86)</f>
        <v>0</v>
      </c>
      <c r="D86" s="1">
        <f>COUNTIF( 'Gene Sets'!C:C,"="&amp;SigTgpHvsHhpH!A86)</f>
        <v>0</v>
      </c>
      <c r="E86" s="1">
        <f>COUNTIF( 'Gene Sets'!D:D,"="&amp;SigTgpHvsHhpH!A86)</f>
        <v>0</v>
      </c>
      <c r="F86" s="1">
        <f>COUNTIF( 'Gene Sets'!E:E,"="&amp;SigTgpHvsHhpH!A86)</f>
        <v>0</v>
      </c>
      <c r="G86" s="1">
        <f>COUNTIF( 'Gene Sets'!F:F,"="&amp;SigTgpHvsHhpH!A86)</f>
        <v>0</v>
      </c>
      <c r="H86" s="1">
        <f>COUNTIF('Gene Sets'!G:G,"="&amp;SigTgpHvsHhpH!A86)</f>
        <v>0</v>
      </c>
      <c r="I86" s="1">
        <f>COUNTIF('Gene Sets'!H:H,"="&amp;SigTgpHvsHhpH!A86)</f>
        <v>0</v>
      </c>
      <c r="J86" s="1">
        <f>COUNTIF('Gene Sets'!I:I,"="&amp;SigTgpHvsHhpH!A86)</f>
        <v>0</v>
      </c>
    </row>
    <row r="87" spans="1:10" x14ac:dyDescent="0.2">
      <c r="A87" s="1" t="s">
        <v>1223</v>
      </c>
      <c r="B87" s="1">
        <f>COUNTIF( 'Gene Sets'!A:A,"="&amp;SigTgpHvsHhpH!A87)</f>
        <v>0</v>
      </c>
      <c r="C87" s="1">
        <f>COUNTIF( 'Gene Sets'!B:B,"="&amp;SigTgpHvsHhpH!A87)</f>
        <v>0</v>
      </c>
      <c r="D87" s="1">
        <f>COUNTIF( 'Gene Sets'!C:C,"="&amp;SigTgpHvsHhpH!A87)</f>
        <v>0</v>
      </c>
      <c r="E87" s="1">
        <f>COUNTIF( 'Gene Sets'!D:D,"="&amp;SigTgpHvsHhpH!A87)</f>
        <v>0</v>
      </c>
      <c r="F87" s="1">
        <f>COUNTIF( 'Gene Sets'!E:E,"="&amp;SigTgpHvsHhpH!A87)</f>
        <v>0</v>
      </c>
      <c r="G87" s="1">
        <f>COUNTIF( 'Gene Sets'!F:F,"="&amp;SigTgpHvsHhpH!A87)</f>
        <v>0</v>
      </c>
      <c r="H87" s="1">
        <f>COUNTIF('Gene Sets'!G:G,"="&amp;SigTgpHvsHhpH!A87)</f>
        <v>0</v>
      </c>
      <c r="I87" s="1">
        <f>COUNTIF('Gene Sets'!H:H,"="&amp;SigTgpHvsHhpH!A87)</f>
        <v>0</v>
      </c>
      <c r="J87" s="1">
        <f>COUNTIF('Gene Sets'!I:I,"="&amp;SigTgpHvsHhpH!A87)</f>
        <v>0</v>
      </c>
    </row>
    <row r="88" spans="1:10" x14ac:dyDescent="0.2">
      <c r="A88" s="1" t="s">
        <v>1391</v>
      </c>
      <c r="B88" s="1">
        <f>COUNTIF( 'Gene Sets'!A:A,"="&amp;SigTgpHvsHhpH!A88)</f>
        <v>0</v>
      </c>
      <c r="C88" s="1">
        <f>COUNTIF( 'Gene Sets'!B:B,"="&amp;SigTgpHvsHhpH!A88)</f>
        <v>0</v>
      </c>
      <c r="D88" s="1">
        <f>COUNTIF( 'Gene Sets'!C:C,"="&amp;SigTgpHvsHhpH!A88)</f>
        <v>0</v>
      </c>
      <c r="E88" s="1">
        <f>COUNTIF( 'Gene Sets'!D:D,"="&amp;SigTgpHvsHhpH!A88)</f>
        <v>0</v>
      </c>
      <c r="F88" s="1">
        <f>COUNTIF( 'Gene Sets'!E:E,"="&amp;SigTgpHvsHhpH!A88)</f>
        <v>0</v>
      </c>
      <c r="G88" s="1">
        <f>COUNTIF( 'Gene Sets'!F:F,"="&amp;SigTgpHvsHhpH!A88)</f>
        <v>0</v>
      </c>
      <c r="H88" s="1">
        <f>COUNTIF('Gene Sets'!G:G,"="&amp;SigTgpHvsHhpH!A88)</f>
        <v>0</v>
      </c>
      <c r="I88" s="1">
        <f>COUNTIF('Gene Sets'!H:H,"="&amp;SigTgpHvsHhpH!A88)</f>
        <v>0</v>
      </c>
      <c r="J88" s="1">
        <f>COUNTIF('Gene Sets'!I:I,"="&amp;SigTgpHvsHhpH!A88)</f>
        <v>0</v>
      </c>
    </row>
    <row r="89" spans="1:10" x14ac:dyDescent="0.2">
      <c r="A89" s="1" t="s">
        <v>1453</v>
      </c>
      <c r="B89" s="1">
        <f>COUNTIF( 'Gene Sets'!A:A,"="&amp;SigTgpHvsHhpH!A89)</f>
        <v>0</v>
      </c>
      <c r="C89" s="1">
        <f>COUNTIF( 'Gene Sets'!B:B,"="&amp;SigTgpHvsHhpH!A89)</f>
        <v>0</v>
      </c>
      <c r="D89" s="1">
        <f>COUNTIF( 'Gene Sets'!C:C,"="&amp;SigTgpHvsHhpH!A89)</f>
        <v>0</v>
      </c>
      <c r="E89" s="1">
        <f>COUNTIF( 'Gene Sets'!D:D,"="&amp;SigTgpHvsHhpH!A89)</f>
        <v>0</v>
      </c>
      <c r="F89" s="1">
        <f>COUNTIF( 'Gene Sets'!E:E,"="&amp;SigTgpHvsHhpH!A89)</f>
        <v>0</v>
      </c>
      <c r="G89" s="1">
        <f>COUNTIF( 'Gene Sets'!F:F,"="&amp;SigTgpHvsHhpH!A89)</f>
        <v>0</v>
      </c>
      <c r="H89" s="1">
        <f>COUNTIF('Gene Sets'!G:G,"="&amp;SigTgpHvsHhpH!A89)</f>
        <v>0</v>
      </c>
      <c r="I89" s="1">
        <f>COUNTIF('Gene Sets'!H:H,"="&amp;SigTgpHvsHhpH!A89)</f>
        <v>0</v>
      </c>
      <c r="J89" s="1">
        <f>COUNTIF('Gene Sets'!I:I,"="&amp;SigTgpHvsHhpH!A89)</f>
        <v>0</v>
      </c>
    </row>
    <row r="90" spans="1:10" x14ac:dyDescent="0.2">
      <c r="A90" s="1" t="s">
        <v>1248</v>
      </c>
      <c r="B90" s="1">
        <f>COUNTIF( 'Gene Sets'!A:A,"="&amp;SigTgpHvsHhpH!A90)</f>
        <v>0</v>
      </c>
      <c r="C90" s="1">
        <f>COUNTIF( 'Gene Sets'!B:B,"="&amp;SigTgpHvsHhpH!A90)</f>
        <v>0</v>
      </c>
      <c r="D90" s="1">
        <f>COUNTIF( 'Gene Sets'!C:C,"="&amp;SigTgpHvsHhpH!A90)</f>
        <v>0</v>
      </c>
      <c r="E90" s="1">
        <f>COUNTIF( 'Gene Sets'!D:D,"="&amp;SigTgpHvsHhpH!A90)</f>
        <v>0</v>
      </c>
      <c r="F90" s="1">
        <f>COUNTIF( 'Gene Sets'!E:E,"="&amp;SigTgpHvsHhpH!A90)</f>
        <v>0</v>
      </c>
      <c r="G90" s="1">
        <f>COUNTIF( 'Gene Sets'!F:F,"="&amp;SigTgpHvsHhpH!A90)</f>
        <v>0</v>
      </c>
      <c r="H90" s="1">
        <f>COUNTIF('Gene Sets'!G:G,"="&amp;SigTgpHvsHhpH!A90)</f>
        <v>0</v>
      </c>
      <c r="I90" s="1">
        <f>COUNTIF('Gene Sets'!H:H,"="&amp;SigTgpHvsHhpH!A90)</f>
        <v>0</v>
      </c>
      <c r="J90" s="1">
        <f>COUNTIF('Gene Sets'!I:I,"="&amp;SigTgpHvsHhpH!A90)</f>
        <v>0</v>
      </c>
    </row>
    <row r="91" spans="1:10" x14ac:dyDescent="0.2">
      <c r="A91" s="1" t="s">
        <v>1407</v>
      </c>
      <c r="B91" s="1">
        <f>COUNTIF( 'Gene Sets'!A:A,"="&amp;SigTgpHvsHhpH!A91)</f>
        <v>0</v>
      </c>
      <c r="C91" s="1">
        <f>COUNTIF( 'Gene Sets'!B:B,"="&amp;SigTgpHvsHhpH!A91)</f>
        <v>0</v>
      </c>
      <c r="D91" s="1">
        <f>COUNTIF( 'Gene Sets'!C:C,"="&amp;SigTgpHvsHhpH!A91)</f>
        <v>0</v>
      </c>
      <c r="E91" s="1">
        <f>COUNTIF( 'Gene Sets'!D:D,"="&amp;SigTgpHvsHhpH!A91)</f>
        <v>0</v>
      </c>
      <c r="F91" s="1">
        <f>COUNTIF( 'Gene Sets'!E:E,"="&amp;SigTgpHvsHhpH!A91)</f>
        <v>0</v>
      </c>
      <c r="G91" s="1">
        <f>COUNTIF( 'Gene Sets'!F:F,"="&amp;SigTgpHvsHhpH!A91)</f>
        <v>0</v>
      </c>
      <c r="H91" s="1">
        <f>COUNTIF('Gene Sets'!G:G,"="&amp;SigTgpHvsHhpH!A91)</f>
        <v>0</v>
      </c>
      <c r="I91" s="1">
        <f>COUNTIF('Gene Sets'!H:H,"="&amp;SigTgpHvsHhpH!A91)</f>
        <v>0</v>
      </c>
      <c r="J91" s="1">
        <f>COUNTIF('Gene Sets'!I:I,"="&amp;SigTgpHvsHhpH!A91)</f>
        <v>0</v>
      </c>
    </row>
    <row r="92" spans="1:10" x14ac:dyDescent="0.2">
      <c r="A92" s="1" t="s">
        <v>794</v>
      </c>
      <c r="B92" s="1">
        <f>COUNTIF( 'Gene Sets'!A:A,"="&amp;SigTgpHvsHhpH!A92)</f>
        <v>0</v>
      </c>
      <c r="C92" s="1">
        <f>COUNTIF( 'Gene Sets'!B:B,"="&amp;SigTgpHvsHhpH!A92)</f>
        <v>0</v>
      </c>
      <c r="D92" s="1">
        <f>COUNTIF( 'Gene Sets'!C:C,"="&amp;SigTgpHvsHhpH!A92)</f>
        <v>1</v>
      </c>
      <c r="E92" s="1">
        <f>COUNTIF( 'Gene Sets'!D:D,"="&amp;SigTgpHvsHhpH!A92)</f>
        <v>0</v>
      </c>
      <c r="F92" s="1">
        <f>COUNTIF( 'Gene Sets'!E:E,"="&amp;SigTgpHvsHhpH!A92)</f>
        <v>0</v>
      </c>
      <c r="G92" s="1">
        <f>COUNTIF( 'Gene Sets'!F:F,"="&amp;SigTgpHvsHhpH!A92)</f>
        <v>0</v>
      </c>
      <c r="H92" s="1">
        <f>COUNTIF('Gene Sets'!G:G,"="&amp;SigTgpHvsHhpH!A92)</f>
        <v>0</v>
      </c>
      <c r="I92" s="1">
        <f>COUNTIF('Gene Sets'!H:H,"="&amp;SigTgpHvsHhpH!A92)</f>
        <v>0</v>
      </c>
      <c r="J92" s="1">
        <f>COUNTIF('Gene Sets'!I:I,"="&amp;SigTgpHvsHhpH!A92)</f>
        <v>0</v>
      </c>
    </row>
    <row r="93" spans="1:10" x14ac:dyDescent="0.2">
      <c r="A93" s="1" t="s">
        <v>1454</v>
      </c>
      <c r="B93" s="1">
        <f>COUNTIF( 'Gene Sets'!A:A,"="&amp;SigTgpHvsHhpH!A93)</f>
        <v>0</v>
      </c>
      <c r="C93" s="1">
        <f>COUNTIF( 'Gene Sets'!B:B,"="&amp;SigTgpHvsHhpH!A93)</f>
        <v>0</v>
      </c>
      <c r="D93" s="1">
        <f>COUNTIF( 'Gene Sets'!C:C,"="&amp;SigTgpHvsHhpH!A93)</f>
        <v>0</v>
      </c>
      <c r="E93" s="1">
        <f>COUNTIF( 'Gene Sets'!D:D,"="&amp;SigTgpHvsHhpH!A93)</f>
        <v>0</v>
      </c>
      <c r="F93" s="1">
        <f>COUNTIF( 'Gene Sets'!E:E,"="&amp;SigTgpHvsHhpH!A93)</f>
        <v>0</v>
      </c>
      <c r="G93" s="1">
        <f>COUNTIF( 'Gene Sets'!F:F,"="&amp;SigTgpHvsHhpH!A93)</f>
        <v>0</v>
      </c>
      <c r="H93" s="1">
        <f>COUNTIF('Gene Sets'!G:G,"="&amp;SigTgpHvsHhpH!A93)</f>
        <v>0</v>
      </c>
      <c r="I93" s="1">
        <f>COUNTIF('Gene Sets'!H:H,"="&amp;SigTgpHvsHhpH!A93)</f>
        <v>0</v>
      </c>
      <c r="J93" s="1">
        <f>COUNTIF('Gene Sets'!I:I,"="&amp;SigTgpHvsHhpH!A93)</f>
        <v>0</v>
      </c>
    </row>
    <row r="94" spans="1:10" x14ac:dyDescent="0.2">
      <c r="A94" s="1" t="s">
        <v>1455</v>
      </c>
      <c r="B94" s="1">
        <f>COUNTIF( 'Gene Sets'!A:A,"="&amp;SigTgpHvsHhpH!A94)</f>
        <v>0</v>
      </c>
      <c r="C94" s="1">
        <f>COUNTIF( 'Gene Sets'!B:B,"="&amp;SigTgpHvsHhpH!A94)</f>
        <v>0</v>
      </c>
      <c r="D94" s="1">
        <f>COUNTIF( 'Gene Sets'!C:C,"="&amp;SigTgpHvsHhpH!A94)</f>
        <v>0</v>
      </c>
      <c r="E94" s="1">
        <f>COUNTIF( 'Gene Sets'!D:D,"="&amp;SigTgpHvsHhpH!A94)</f>
        <v>0</v>
      </c>
      <c r="F94" s="1">
        <f>COUNTIF( 'Gene Sets'!E:E,"="&amp;SigTgpHvsHhpH!A94)</f>
        <v>0</v>
      </c>
      <c r="G94" s="1">
        <f>COUNTIF( 'Gene Sets'!F:F,"="&amp;SigTgpHvsHhpH!A94)</f>
        <v>0</v>
      </c>
      <c r="H94" s="1">
        <f>COUNTIF('Gene Sets'!G:G,"="&amp;SigTgpHvsHhpH!A94)</f>
        <v>0</v>
      </c>
      <c r="I94" s="1">
        <f>COUNTIF('Gene Sets'!H:H,"="&amp;SigTgpHvsHhpH!A94)</f>
        <v>0</v>
      </c>
      <c r="J94" s="1">
        <f>COUNTIF('Gene Sets'!I:I,"="&amp;SigTgpHvsHhpH!A94)</f>
        <v>0</v>
      </c>
    </row>
    <row r="95" spans="1:10" x14ac:dyDescent="0.2">
      <c r="A95" s="1" t="s">
        <v>1218</v>
      </c>
      <c r="B95" s="1">
        <f>COUNTIF( 'Gene Sets'!A:A,"="&amp;SigTgpHvsHhpH!A95)</f>
        <v>0</v>
      </c>
      <c r="C95" s="1">
        <f>COUNTIF( 'Gene Sets'!B:B,"="&amp;SigTgpHvsHhpH!A95)</f>
        <v>0</v>
      </c>
      <c r="D95" s="1">
        <f>COUNTIF( 'Gene Sets'!C:C,"="&amp;SigTgpHvsHhpH!A95)</f>
        <v>0</v>
      </c>
      <c r="E95" s="1">
        <f>COUNTIF( 'Gene Sets'!D:D,"="&amp;SigTgpHvsHhpH!A95)</f>
        <v>0</v>
      </c>
      <c r="F95" s="1">
        <f>COUNTIF( 'Gene Sets'!E:E,"="&amp;SigTgpHvsHhpH!A95)</f>
        <v>0</v>
      </c>
      <c r="G95" s="1">
        <f>COUNTIF( 'Gene Sets'!F:F,"="&amp;SigTgpHvsHhpH!A95)</f>
        <v>0</v>
      </c>
      <c r="H95" s="1">
        <f>COUNTIF('Gene Sets'!G:G,"="&amp;SigTgpHvsHhpH!A95)</f>
        <v>0</v>
      </c>
      <c r="I95" s="1">
        <f>COUNTIF('Gene Sets'!H:H,"="&amp;SigTgpHvsHhpH!A95)</f>
        <v>0</v>
      </c>
      <c r="J95" s="1">
        <f>COUNTIF('Gene Sets'!I:I,"="&amp;SigTgpHvsHhpH!A95)</f>
        <v>0</v>
      </c>
    </row>
    <row r="96" spans="1:10" x14ac:dyDescent="0.2">
      <c r="A96" s="1" t="s">
        <v>1405</v>
      </c>
      <c r="B96" s="1">
        <f>COUNTIF( 'Gene Sets'!A:A,"="&amp;SigTgpHvsHhpH!A96)</f>
        <v>0</v>
      </c>
      <c r="C96" s="1">
        <f>COUNTIF( 'Gene Sets'!B:B,"="&amp;SigTgpHvsHhpH!A96)</f>
        <v>0</v>
      </c>
      <c r="D96" s="1">
        <f>COUNTIF( 'Gene Sets'!C:C,"="&amp;SigTgpHvsHhpH!A96)</f>
        <v>0</v>
      </c>
      <c r="E96" s="1">
        <f>COUNTIF( 'Gene Sets'!D:D,"="&amp;SigTgpHvsHhpH!A96)</f>
        <v>0</v>
      </c>
      <c r="F96" s="1">
        <f>COUNTIF( 'Gene Sets'!E:E,"="&amp;SigTgpHvsHhpH!A96)</f>
        <v>0</v>
      </c>
      <c r="G96" s="1">
        <f>COUNTIF( 'Gene Sets'!F:F,"="&amp;SigTgpHvsHhpH!A96)</f>
        <v>0</v>
      </c>
      <c r="H96" s="1">
        <f>COUNTIF('Gene Sets'!G:G,"="&amp;SigTgpHvsHhpH!A96)</f>
        <v>0</v>
      </c>
      <c r="I96" s="1">
        <f>COUNTIF('Gene Sets'!H:H,"="&amp;SigTgpHvsHhpH!A96)</f>
        <v>0</v>
      </c>
      <c r="J96" s="1">
        <f>COUNTIF('Gene Sets'!I:I,"="&amp;SigTgpHvsHhpH!A96)</f>
        <v>0</v>
      </c>
    </row>
    <row r="97" spans="1:10" x14ac:dyDescent="0.2">
      <c r="A97" s="1" t="s">
        <v>1152</v>
      </c>
      <c r="B97" s="1">
        <f>COUNTIF( 'Gene Sets'!A:A,"="&amp;SigTgpHvsHhpH!A97)</f>
        <v>0</v>
      </c>
      <c r="C97" s="1">
        <f>COUNTIF( 'Gene Sets'!B:B,"="&amp;SigTgpHvsHhpH!A97)</f>
        <v>0</v>
      </c>
      <c r="D97" s="1">
        <f>COUNTIF( 'Gene Sets'!C:C,"="&amp;SigTgpHvsHhpH!A97)</f>
        <v>0</v>
      </c>
      <c r="E97" s="1">
        <f>COUNTIF( 'Gene Sets'!D:D,"="&amp;SigTgpHvsHhpH!A97)</f>
        <v>0</v>
      </c>
      <c r="F97" s="1">
        <f>COUNTIF( 'Gene Sets'!E:E,"="&amp;SigTgpHvsHhpH!A97)</f>
        <v>0</v>
      </c>
      <c r="G97" s="1">
        <f>COUNTIF( 'Gene Sets'!F:F,"="&amp;SigTgpHvsHhpH!A97)</f>
        <v>0</v>
      </c>
      <c r="H97" s="1">
        <f>COUNTIF('Gene Sets'!G:G,"="&amp;SigTgpHvsHhpH!A97)</f>
        <v>0</v>
      </c>
      <c r="I97" s="1">
        <f>COUNTIF('Gene Sets'!H:H,"="&amp;SigTgpHvsHhpH!A97)</f>
        <v>0</v>
      </c>
      <c r="J97" s="1">
        <f>COUNTIF('Gene Sets'!I:I,"="&amp;SigTgpHvsHhpH!A97)</f>
        <v>0</v>
      </c>
    </row>
    <row r="98" spans="1:10" x14ac:dyDescent="0.2">
      <c r="A98" s="1" t="s">
        <v>1456</v>
      </c>
      <c r="B98" s="1">
        <f>COUNTIF( 'Gene Sets'!A:A,"="&amp;SigTgpHvsHhpH!A98)</f>
        <v>0</v>
      </c>
      <c r="C98" s="1">
        <f>COUNTIF( 'Gene Sets'!B:B,"="&amp;SigTgpHvsHhpH!A98)</f>
        <v>0</v>
      </c>
      <c r="D98" s="1">
        <f>COUNTIF( 'Gene Sets'!C:C,"="&amp;SigTgpHvsHhpH!A98)</f>
        <v>0</v>
      </c>
      <c r="E98" s="1">
        <f>COUNTIF( 'Gene Sets'!D:D,"="&amp;SigTgpHvsHhpH!A98)</f>
        <v>0</v>
      </c>
      <c r="F98" s="1">
        <f>COUNTIF( 'Gene Sets'!E:E,"="&amp;SigTgpHvsHhpH!A98)</f>
        <v>0</v>
      </c>
      <c r="G98" s="1">
        <f>COUNTIF( 'Gene Sets'!F:F,"="&amp;SigTgpHvsHhpH!A98)</f>
        <v>0</v>
      </c>
      <c r="H98" s="1">
        <f>COUNTIF('Gene Sets'!G:G,"="&amp;SigTgpHvsHhpH!A98)</f>
        <v>0</v>
      </c>
      <c r="I98" s="1">
        <f>COUNTIF('Gene Sets'!H:H,"="&amp;SigTgpHvsHhpH!A98)</f>
        <v>0</v>
      </c>
      <c r="J98" s="1">
        <f>COUNTIF('Gene Sets'!I:I,"="&amp;SigTgpHvsHhpH!A98)</f>
        <v>0</v>
      </c>
    </row>
    <row r="99" spans="1:10" x14ac:dyDescent="0.2">
      <c r="A99" s="1" t="s">
        <v>1269</v>
      </c>
      <c r="B99" s="1">
        <f>COUNTIF( 'Gene Sets'!A:A,"="&amp;SigTgpHvsHhpH!A99)</f>
        <v>0</v>
      </c>
      <c r="C99" s="1">
        <f>COUNTIF( 'Gene Sets'!B:B,"="&amp;SigTgpHvsHhpH!A99)</f>
        <v>0</v>
      </c>
      <c r="D99" s="1">
        <f>COUNTIF( 'Gene Sets'!C:C,"="&amp;SigTgpHvsHhpH!A99)</f>
        <v>0</v>
      </c>
      <c r="E99" s="1">
        <f>COUNTIF( 'Gene Sets'!D:D,"="&amp;SigTgpHvsHhpH!A99)</f>
        <v>0</v>
      </c>
      <c r="F99" s="1">
        <f>COUNTIF( 'Gene Sets'!E:E,"="&amp;SigTgpHvsHhpH!A99)</f>
        <v>0</v>
      </c>
      <c r="G99" s="1">
        <f>COUNTIF( 'Gene Sets'!F:F,"="&amp;SigTgpHvsHhpH!A99)</f>
        <v>0</v>
      </c>
      <c r="H99" s="1">
        <f>COUNTIF('Gene Sets'!G:G,"="&amp;SigTgpHvsHhpH!A99)</f>
        <v>0</v>
      </c>
      <c r="I99" s="1">
        <f>COUNTIF('Gene Sets'!H:H,"="&amp;SigTgpHvsHhpH!A99)</f>
        <v>0</v>
      </c>
      <c r="J99" s="1">
        <f>COUNTIF('Gene Sets'!I:I,"="&amp;SigTgpHvsHhpH!A99)</f>
        <v>0</v>
      </c>
    </row>
    <row r="100" spans="1:10" x14ac:dyDescent="0.2">
      <c r="A100" s="1" t="s">
        <v>1340</v>
      </c>
      <c r="B100" s="1">
        <f>COUNTIF( 'Gene Sets'!A:A,"="&amp;SigTgpHvsHhpH!A100)</f>
        <v>0</v>
      </c>
      <c r="C100" s="1">
        <f>COUNTIF( 'Gene Sets'!B:B,"="&amp;SigTgpHvsHhpH!A100)</f>
        <v>0</v>
      </c>
      <c r="D100" s="1">
        <f>COUNTIF( 'Gene Sets'!C:C,"="&amp;SigTgpHvsHhpH!A100)</f>
        <v>0</v>
      </c>
      <c r="E100" s="1">
        <f>COUNTIF( 'Gene Sets'!D:D,"="&amp;SigTgpHvsHhpH!A100)</f>
        <v>0</v>
      </c>
      <c r="F100" s="1">
        <f>COUNTIF( 'Gene Sets'!E:E,"="&amp;SigTgpHvsHhpH!A100)</f>
        <v>0</v>
      </c>
      <c r="G100" s="1">
        <f>COUNTIF( 'Gene Sets'!F:F,"="&amp;SigTgpHvsHhpH!A100)</f>
        <v>0</v>
      </c>
      <c r="H100" s="1">
        <f>COUNTIF('Gene Sets'!G:G,"="&amp;SigTgpHvsHhpH!A100)</f>
        <v>0</v>
      </c>
      <c r="I100" s="1">
        <f>COUNTIF('Gene Sets'!H:H,"="&amp;SigTgpHvsHhpH!A100)</f>
        <v>0</v>
      </c>
      <c r="J100" s="1">
        <f>COUNTIF('Gene Sets'!I:I,"="&amp;SigTgpHvsHhpH!A100)</f>
        <v>0</v>
      </c>
    </row>
    <row r="101" spans="1:10" x14ac:dyDescent="0.2">
      <c r="A101" s="1" t="s">
        <v>431</v>
      </c>
      <c r="B101" s="1">
        <f>COUNTIF( 'Gene Sets'!A:A,"="&amp;SigTgpHvsHhpH!A101)</f>
        <v>0</v>
      </c>
      <c r="C101" s="1">
        <f>COUNTIF( 'Gene Sets'!B:B,"="&amp;SigTgpHvsHhpH!A101)</f>
        <v>1</v>
      </c>
      <c r="D101" s="1">
        <f>COUNTIF( 'Gene Sets'!C:C,"="&amp;SigTgpHvsHhpH!A101)</f>
        <v>0</v>
      </c>
      <c r="E101" s="1">
        <f>COUNTIF( 'Gene Sets'!D:D,"="&amp;SigTgpHvsHhpH!A101)</f>
        <v>0</v>
      </c>
      <c r="F101" s="1">
        <f>COUNTIF( 'Gene Sets'!E:E,"="&amp;SigTgpHvsHhpH!A101)</f>
        <v>0</v>
      </c>
      <c r="G101" s="1">
        <f>COUNTIF( 'Gene Sets'!F:F,"="&amp;SigTgpHvsHhpH!A101)</f>
        <v>0</v>
      </c>
      <c r="H101" s="1">
        <f>COUNTIF('Gene Sets'!G:G,"="&amp;SigTgpHvsHhpH!A101)</f>
        <v>0</v>
      </c>
      <c r="I101" s="1">
        <f>COUNTIF('Gene Sets'!H:H,"="&amp;SigTgpHvsHhpH!A101)</f>
        <v>0</v>
      </c>
      <c r="J101" s="1">
        <f>COUNTIF('Gene Sets'!I:I,"="&amp;SigTgpHvsHhpH!A101)</f>
        <v>0</v>
      </c>
    </row>
    <row r="102" spans="1:10" x14ac:dyDescent="0.2">
      <c r="A102" s="1" t="s">
        <v>1457</v>
      </c>
      <c r="B102" s="1">
        <f>COUNTIF( 'Gene Sets'!A:A,"="&amp;SigTgpHvsHhpH!A102)</f>
        <v>0</v>
      </c>
      <c r="C102" s="1">
        <f>COUNTIF( 'Gene Sets'!B:B,"="&amp;SigTgpHvsHhpH!A102)</f>
        <v>0</v>
      </c>
      <c r="D102" s="1">
        <f>COUNTIF( 'Gene Sets'!C:C,"="&amp;SigTgpHvsHhpH!A102)</f>
        <v>0</v>
      </c>
      <c r="E102" s="1">
        <f>COUNTIF( 'Gene Sets'!D:D,"="&amp;SigTgpHvsHhpH!A102)</f>
        <v>0</v>
      </c>
      <c r="F102" s="1">
        <f>COUNTIF( 'Gene Sets'!E:E,"="&amp;SigTgpHvsHhpH!A102)</f>
        <v>0</v>
      </c>
      <c r="G102" s="1">
        <f>COUNTIF( 'Gene Sets'!F:F,"="&amp;SigTgpHvsHhpH!A102)</f>
        <v>0</v>
      </c>
      <c r="H102" s="1">
        <f>COUNTIF('Gene Sets'!G:G,"="&amp;SigTgpHvsHhpH!A102)</f>
        <v>0</v>
      </c>
      <c r="I102" s="1">
        <f>COUNTIF('Gene Sets'!H:H,"="&amp;SigTgpHvsHhpH!A102)</f>
        <v>0</v>
      </c>
      <c r="J102" s="1">
        <f>COUNTIF('Gene Sets'!I:I,"="&amp;SigTgpHvsHhpH!A102)</f>
        <v>0</v>
      </c>
    </row>
    <row r="103" spans="1:10" x14ac:dyDescent="0.2">
      <c r="A103" s="1" t="s">
        <v>1458</v>
      </c>
      <c r="B103" s="1">
        <f>COUNTIF( 'Gene Sets'!A:A,"="&amp;SigTgpHvsHhpH!A103)</f>
        <v>0</v>
      </c>
      <c r="C103" s="1">
        <f>COUNTIF( 'Gene Sets'!B:B,"="&amp;SigTgpHvsHhpH!A103)</f>
        <v>0</v>
      </c>
      <c r="D103" s="1">
        <f>COUNTIF( 'Gene Sets'!C:C,"="&amp;SigTgpHvsHhpH!A103)</f>
        <v>0</v>
      </c>
      <c r="E103" s="1">
        <f>COUNTIF( 'Gene Sets'!D:D,"="&amp;SigTgpHvsHhpH!A103)</f>
        <v>0</v>
      </c>
      <c r="F103" s="1">
        <f>COUNTIF( 'Gene Sets'!E:E,"="&amp;SigTgpHvsHhpH!A103)</f>
        <v>0</v>
      </c>
      <c r="G103" s="1">
        <f>COUNTIF( 'Gene Sets'!F:F,"="&amp;SigTgpHvsHhpH!A103)</f>
        <v>0</v>
      </c>
      <c r="H103" s="1">
        <f>COUNTIF('Gene Sets'!G:G,"="&amp;SigTgpHvsHhpH!A103)</f>
        <v>0</v>
      </c>
      <c r="I103" s="1">
        <f>COUNTIF('Gene Sets'!H:H,"="&amp;SigTgpHvsHhpH!A103)</f>
        <v>0</v>
      </c>
      <c r="J103" s="1">
        <f>COUNTIF('Gene Sets'!I:I,"="&amp;SigTgpHvsHhpH!A103)</f>
        <v>0</v>
      </c>
    </row>
    <row r="104" spans="1:10" x14ac:dyDescent="0.2">
      <c r="A104" s="1" t="s">
        <v>1459</v>
      </c>
      <c r="B104" s="1">
        <f>COUNTIF( 'Gene Sets'!A:A,"="&amp;SigTgpHvsHhpH!A104)</f>
        <v>0</v>
      </c>
      <c r="C104" s="1">
        <f>COUNTIF( 'Gene Sets'!B:B,"="&amp;SigTgpHvsHhpH!A104)</f>
        <v>0</v>
      </c>
      <c r="D104" s="1">
        <f>COUNTIF( 'Gene Sets'!C:C,"="&amp;SigTgpHvsHhpH!A104)</f>
        <v>0</v>
      </c>
      <c r="E104" s="1">
        <f>COUNTIF( 'Gene Sets'!D:D,"="&amp;SigTgpHvsHhpH!A104)</f>
        <v>0</v>
      </c>
      <c r="F104" s="1">
        <f>COUNTIF( 'Gene Sets'!E:E,"="&amp;SigTgpHvsHhpH!A104)</f>
        <v>0</v>
      </c>
      <c r="G104" s="1">
        <f>COUNTIF( 'Gene Sets'!F:F,"="&amp;SigTgpHvsHhpH!A104)</f>
        <v>0</v>
      </c>
      <c r="H104" s="1">
        <f>COUNTIF('Gene Sets'!G:G,"="&amp;SigTgpHvsHhpH!A104)</f>
        <v>0</v>
      </c>
      <c r="I104" s="1">
        <f>COUNTIF('Gene Sets'!H:H,"="&amp;SigTgpHvsHhpH!A104)</f>
        <v>0</v>
      </c>
      <c r="J104" s="1">
        <f>COUNTIF('Gene Sets'!I:I,"="&amp;SigTgpHvsHhpH!A104)</f>
        <v>0</v>
      </c>
    </row>
    <row r="105" spans="1:10" x14ac:dyDescent="0.2">
      <c r="A105" s="1" t="s">
        <v>1395</v>
      </c>
      <c r="B105" s="1">
        <f>COUNTIF( 'Gene Sets'!A:A,"="&amp;SigTgpHvsHhpH!A105)</f>
        <v>0</v>
      </c>
      <c r="C105" s="1">
        <f>COUNTIF( 'Gene Sets'!B:B,"="&amp;SigTgpHvsHhpH!A105)</f>
        <v>0</v>
      </c>
      <c r="D105" s="1">
        <f>COUNTIF( 'Gene Sets'!C:C,"="&amp;SigTgpHvsHhpH!A105)</f>
        <v>0</v>
      </c>
      <c r="E105" s="1">
        <f>COUNTIF( 'Gene Sets'!D:D,"="&amp;SigTgpHvsHhpH!A105)</f>
        <v>0</v>
      </c>
      <c r="F105" s="1">
        <f>COUNTIF( 'Gene Sets'!E:E,"="&amp;SigTgpHvsHhpH!A105)</f>
        <v>0</v>
      </c>
      <c r="G105" s="1">
        <f>COUNTIF( 'Gene Sets'!F:F,"="&amp;SigTgpHvsHhpH!A105)</f>
        <v>0</v>
      </c>
      <c r="H105" s="1">
        <f>COUNTIF('Gene Sets'!G:G,"="&amp;SigTgpHvsHhpH!A105)</f>
        <v>0</v>
      </c>
      <c r="I105" s="1">
        <f>COUNTIF('Gene Sets'!H:H,"="&amp;SigTgpHvsHhpH!A105)</f>
        <v>0</v>
      </c>
      <c r="J105" s="1">
        <f>COUNTIF('Gene Sets'!I:I,"="&amp;SigTgpHvsHhpH!A105)</f>
        <v>0</v>
      </c>
    </row>
    <row r="106" spans="1:10" x14ac:dyDescent="0.2">
      <c r="A106" s="1" t="s">
        <v>1225</v>
      </c>
      <c r="B106" s="1">
        <f>COUNTIF( 'Gene Sets'!A:A,"="&amp;SigTgpHvsHhpH!A106)</f>
        <v>0</v>
      </c>
      <c r="C106" s="1">
        <f>COUNTIF( 'Gene Sets'!B:B,"="&amp;SigTgpHvsHhpH!A106)</f>
        <v>0</v>
      </c>
      <c r="D106" s="1">
        <f>COUNTIF( 'Gene Sets'!C:C,"="&amp;SigTgpHvsHhpH!A106)</f>
        <v>0</v>
      </c>
      <c r="E106" s="1">
        <f>COUNTIF( 'Gene Sets'!D:D,"="&amp;SigTgpHvsHhpH!A106)</f>
        <v>0</v>
      </c>
      <c r="F106" s="1">
        <f>COUNTIF( 'Gene Sets'!E:E,"="&amp;SigTgpHvsHhpH!A106)</f>
        <v>0</v>
      </c>
      <c r="G106" s="1">
        <f>COUNTIF( 'Gene Sets'!F:F,"="&amp;SigTgpHvsHhpH!A106)</f>
        <v>0</v>
      </c>
      <c r="H106" s="1">
        <f>COUNTIF('Gene Sets'!G:G,"="&amp;SigTgpHvsHhpH!A106)</f>
        <v>0</v>
      </c>
      <c r="I106" s="1">
        <f>COUNTIF('Gene Sets'!H:H,"="&amp;SigTgpHvsHhpH!A106)</f>
        <v>0</v>
      </c>
      <c r="J106" s="1">
        <f>COUNTIF('Gene Sets'!I:I,"="&amp;SigTgpHvsHhpH!A106)</f>
        <v>0</v>
      </c>
    </row>
    <row r="107" spans="1:10" x14ac:dyDescent="0.2">
      <c r="A107" s="1" t="s">
        <v>1397</v>
      </c>
      <c r="B107" s="1">
        <f>COUNTIF( 'Gene Sets'!A:A,"="&amp;SigTgpHvsHhpH!A107)</f>
        <v>0</v>
      </c>
      <c r="C107" s="1">
        <f>COUNTIF( 'Gene Sets'!B:B,"="&amp;SigTgpHvsHhpH!A107)</f>
        <v>0</v>
      </c>
      <c r="D107" s="1">
        <f>COUNTIF( 'Gene Sets'!C:C,"="&amp;SigTgpHvsHhpH!A107)</f>
        <v>0</v>
      </c>
      <c r="E107" s="1">
        <f>COUNTIF( 'Gene Sets'!D:D,"="&amp;SigTgpHvsHhpH!A107)</f>
        <v>0</v>
      </c>
      <c r="F107" s="1">
        <f>COUNTIF( 'Gene Sets'!E:E,"="&amp;SigTgpHvsHhpH!A107)</f>
        <v>0</v>
      </c>
      <c r="G107" s="1">
        <f>COUNTIF( 'Gene Sets'!F:F,"="&amp;SigTgpHvsHhpH!A107)</f>
        <v>0</v>
      </c>
      <c r="H107" s="1">
        <f>COUNTIF('Gene Sets'!G:G,"="&amp;SigTgpHvsHhpH!A107)</f>
        <v>0</v>
      </c>
      <c r="I107" s="1">
        <f>COUNTIF('Gene Sets'!H:H,"="&amp;SigTgpHvsHhpH!A107)</f>
        <v>0</v>
      </c>
      <c r="J107" s="1">
        <f>COUNTIF('Gene Sets'!I:I,"="&amp;SigTgpHvsHhpH!A107)</f>
        <v>0</v>
      </c>
    </row>
    <row r="108" spans="1:10" x14ac:dyDescent="0.2">
      <c r="A108" s="1" t="s">
        <v>1460</v>
      </c>
      <c r="B108" s="1">
        <f>COUNTIF( 'Gene Sets'!A:A,"="&amp;SigTgpHvsHhpH!A108)</f>
        <v>0</v>
      </c>
      <c r="C108" s="1">
        <f>COUNTIF( 'Gene Sets'!B:B,"="&amp;SigTgpHvsHhpH!A108)</f>
        <v>0</v>
      </c>
      <c r="D108" s="1">
        <f>COUNTIF( 'Gene Sets'!C:C,"="&amp;SigTgpHvsHhpH!A108)</f>
        <v>0</v>
      </c>
      <c r="E108" s="1">
        <f>COUNTIF( 'Gene Sets'!D:D,"="&amp;SigTgpHvsHhpH!A108)</f>
        <v>0</v>
      </c>
      <c r="F108" s="1">
        <f>COUNTIF( 'Gene Sets'!E:E,"="&amp;SigTgpHvsHhpH!A108)</f>
        <v>0</v>
      </c>
      <c r="G108" s="1">
        <f>COUNTIF( 'Gene Sets'!F:F,"="&amp;SigTgpHvsHhpH!A108)</f>
        <v>0</v>
      </c>
      <c r="H108" s="1">
        <f>COUNTIF('Gene Sets'!G:G,"="&amp;SigTgpHvsHhpH!A108)</f>
        <v>0</v>
      </c>
      <c r="I108" s="1">
        <f>COUNTIF('Gene Sets'!H:H,"="&amp;SigTgpHvsHhpH!A108)</f>
        <v>0</v>
      </c>
      <c r="J108" s="1">
        <f>COUNTIF('Gene Sets'!I:I,"="&amp;SigTgpHvsHhpH!A108)</f>
        <v>0</v>
      </c>
    </row>
    <row r="109" spans="1:10" x14ac:dyDescent="0.2">
      <c r="A109" s="1" t="s">
        <v>1168</v>
      </c>
      <c r="B109" s="1">
        <f>COUNTIF( 'Gene Sets'!A:A,"="&amp;SigTgpHvsHhpH!A109)</f>
        <v>0</v>
      </c>
      <c r="C109" s="1">
        <f>COUNTIF( 'Gene Sets'!B:B,"="&amp;SigTgpHvsHhpH!A109)</f>
        <v>0</v>
      </c>
      <c r="D109" s="1">
        <f>COUNTIF( 'Gene Sets'!C:C,"="&amp;SigTgpHvsHhpH!A109)</f>
        <v>0</v>
      </c>
      <c r="E109" s="1">
        <f>COUNTIF( 'Gene Sets'!D:D,"="&amp;SigTgpHvsHhpH!A109)</f>
        <v>0</v>
      </c>
      <c r="F109" s="1">
        <f>COUNTIF( 'Gene Sets'!E:E,"="&amp;SigTgpHvsHhpH!A109)</f>
        <v>0</v>
      </c>
      <c r="G109" s="1">
        <f>COUNTIF( 'Gene Sets'!F:F,"="&amp;SigTgpHvsHhpH!A109)</f>
        <v>0</v>
      </c>
      <c r="H109" s="1">
        <f>COUNTIF('Gene Sets'!G:G,"="&amp;SigTgpHvsHhpH!A109)</f>
        <v>0</v>
      </c>
      <c r="I109" s="1">
        <f>COUNTIF('Gene Sets'!H:H,"="&amp;SigTgpHvsHhpH!A109)</f>
        <v>0</v>
      </c>
      <c r="J109" s="1">
        <f>COUNTIF('Gene Sets'!I:I,"="&amp;SigTgpHvsHhpH!A109)</f>
        <v>0</v>
      </c>
    </row>
    <row r="110" spans="1:10" x14ac:dyDescent="0.2">
      <c r="A110" s="1" t="s">
        <v>1461</v>
      </c>
      <c r="B110" s="1">
        <f>COUNTIF( 'Gene Sets'!A:A,"="&amp;SigTgpHvsHhpH!A110)</f>
        <v>0</v>
      </c>
      <c r="C110" s="1">
        <f>COUNTIF( 'Gene Sets'!B:B,"="&amp;SigTgpHvsHhpH!A110)</f>
        <v>0</v>
      </c>
      <c r="D110" s="1">
        <f>COUNTIF( 'Gene Sets'!C:C,"="&amp;SigTgpHvsHhpH!A110)</f>
        <v>0</v>
      </c>
      <c r="E110" s="1">
        <f>COUNTIF( 'Gene Sets'!D:D,"="&amp;SigTgpHvsHhpH!A110)</f>
        <v>0</v>
      </c>
      <c r="F110" s="1">
        <f>COUNTIF( 'Gene Sets'!E:E,"="&amp;SigTgpHvsHhpH!A110)</f>
        <v>0</v>
      </c>
      <c r="G110" s="1">
        <f>COUNTIF( 'Gene Sets'!F:F,"="&amp;SigTgpHvsHhpH!A110)</f>
        <v>0</v>
      </c>
      <c r="H110" s="1">
        <f>COUNTIF('Gene Sets'!G:G,"="&amp;SigTgpHvsHhpH!A110)</f>
        <v>0</v>
      </c>
      <c r="I110" s="1">
        <f>COUNTIF('Gene Sets'!H:H,"="&amp;SigTgpHvsHhpH!A110)</f>
        <v>0</v>
      </c>
      <c r="J110" s="1">
        <f>COUNTIF('Gene Sets'!I:I,"="&amp;SigTgpHvsHhpH!A110)</f>
        <v>0</v>
      </c>
    </row>
    <row r="111" spans="1:10" x14ac:dyDescent="0.2">
      <c r="A111" s="1" t="s">
        <v>1462</v>
      </c>
      <c r="B111" s="1">
        <f>COUNTIF( 'Gene Sets'!A:A,"="&amp;SigTgpHvsHhpH!A111)</f>
        <v>0</v>
      </c>
      <c r="C111" s="1">
        <f>COUNTIF( 'Gene Sets'!B:B,"="&amp;SigTgpHvsHhpH!A111)</f>
        <v>0</v>
      </c>
      <c r="D111" s="1">
        <f>COUNTIF( 'Gene Sets'!C:C,"="&amp;SigTgpHvsHhpH!A111)</f>
        <v>0</v>
      </c>
      <c r="E111" s="1">
        <f>COUNTIF( 'Gene Sets'!D:D,"="&amp;SigTgpHvsHhpH!A111)</f>
        <v>0</v>
      </c>
      <c r="F111" s="1">
        <f>COUNTIF( 'Gene Sets'!E:E,"="&amp;SigTgpHvsHhpH!A111)</f>
        <v>0</v>
      </c>
      <c r="G111" s="1">
        <f>COUNTIF( 'Gene Sets'!F:F,"="&amp;SigTgpHvsHhpH!A111)</f>
        <v>0</v>
      </c>
      <c r="H111" s="1">
        <f>COUNTIF('Gene Sets'!G:G,"="&amp;SigTgpHvsHhpH!A111)</f>
        <v>0</v>
      </c>
      <c r="I111" s="1">
        <f>COUNTIF('Gene Sets'!H:H,"="&amp;SigTgpHvsHhpH!A111)</f>
        <v>0</v>
      </c>
      <c r="J111" s="1">
        <f>COUNTIF('Gene Sets'!I:I,"="&amp;SigTgpHvsHhpH!A111)</f>
        <v>0</v>
      </c>
    </row>
    <row r="112" spans="1:10" x14ac:dyDescent="0.2">
      <c r="A112" s="1" t="s">
        <v>1396</v>
      </c>
      <c r="B112" s="1">
        <f>COUNTIF( 'Gene Sets'!A:A,"="&amp;SigTgpHvsHhpH!A112)</f>
        <v>0</v>
      </c>
      <c r="C112" s="1">
        <f>COUNTIF( 'Gene Sets'!B:B,"="&amp;SigTgpHvsHhpH!A112)</f>
        <v>0</v>
      </c>
      <c r="D112" s="1">
        <f>COUNTIF( 'Gene Sets'!C:C,"="&amp;SigTgpHvsHhpH!A112)</f>
        <v>0</v>
      </c>
      <c r="E112" s="1">
        <f>COUNTIF( 'Gene Sets'!D:D,"="&amp;SigTgpHvsHhpH!A112)</f>
        <v>0</v>
      </c>
      <c r="F112" s="1">
        <f>COUNTIF( 'Gene Sets'!E:E,"="&amp;SigTgpHvsHhpH!A112)</f>
        <v>0</v>
      </c>
      <c r="G112" s="1">
        <f>COUNTIF( 'Gene Sets'!F:F,"="&amp;SigTgpHvsHhpH!A112)</f>
        <v>0</v>
      </c>
      <c r="H112" s="1">
        <f>COUNTIF('Gene Sets'!G:G,"="&amp;SigTgpHvsHhpH!A112)</f>
        <v>0</v>
      </c>
      <c r="I112" s="1">
        <f>COUNTIF('Gene Sets'!H:H,"="&amp;SigTgpHvsHhpH!A112)</f>
        <v>0</v>
      </c>
      <c r="J112" s="1">
        <f>COUNTIF('Gene Sets'!I:I,"="&amp;SigTgpHvsHhpH!A112)</f>
        <v>0</v>
      </c>
    </row>
    <row r="113" spans="1:10" x14ac:dyDescent="0.2">
      <c r="A113" s="1" t="s">
        <v>1417</v>
      </c>
      <c r="B113" s="1">
        <f>COUNTIF( 'Gene Sets'!A:A,"="&amp;SigTgpHvsHhpH!A113)</f>
        <v>0</v>
      </c>
      <c r="C113" s="1">
        <f>COUNTIF( 'Gene Sets'!B:B,"="&amp;SigTgpHvsHhpH!A113)</f>
        <v>0</v>
      </c>
      <c r="D113" s="1">
        <f>COUNTIF( 'Gene Sets'!C:C,"="&amp;SigTgpHvsHhpH!A113)</f>
        <v>0</v>
      </c>
      <c r="E113" s="1">
        <f>COUNTIF( 'Gene Sets'!D:D,"="&amp;SigTgpHvsHhpH!A113)</f>
        <v>0</v>
      </c>
      <c r="F113" s="1">
        <f>COUNTIF( 'Gene Sets'!E:E,"="&amp;SigTgpHvsHhpH!A113)</f>
        <v>0</v>
      </c>
      <c r="G113" s="1">
        <f>COUNTIF( 'Gene Sets'!F:F,"="&amp;SigTgpHvsHhpH!A113)</f>
        <v>0</v>
      </c>
      <c r="H113" s="1">
        <f>COUNTIF('Gene Sets'!G:G,"="&amp;SigTgpHvsHhpH!A113)</f>
        <v>0</v>
      </c>
      <c r="I113" s="1">
        <f>COUNTIF('Gene Sets'!H:H,"="&amp;SigTgpHvsHhpH!A113)</f>
        <v>0</v>
      </c>
      <c r="J113" s="1">
        <f>COUNTIF('Gene Sets'!I:I,"="&amp;SigTgpHvsHhpH!A113)</f>
        <v>0</v>
      </c>
    </row>
    <row r="114" spans="1:10" x14ac:dyDescent="0.2">
      <c r="A114" s="1" t="s">
        <v>1463</v>
      </c>
      <c r="B114" s="1">
        <f>COUNTIF( 'Gene Sets'!A:A,"="&amp;SigTgpHvsHhpH!A114)</f>
        <v>0</v>
      </c>
      <c r="C114" s="1">
        <f>COUNTIF( 'Gene Sets'!B:B,"="&amp;SigTgpHvsHhpH!A114)</f>
        <v>0</v>
      </c>
      <c r="D114" s="1">
        <f>COUNTIF( 'Gene Sets'!C:C,"="&amp;SigTgpHvsHhpH!A114)</f>
        <v>0</v>
      </c>
      <c r="E114" s="1">
        <f>COUNTIF( 'Gene Sets'!D:D,"="&amp;SigTgpHvsHhpH!A114)</f>
        <v>0</v>
      </c>
      <c r="F114" s="1">
        <f>COUNTIF( 'Gene Sets'!E:E,"="&amp;SigTgpHvsHhpH!A114)</f>
        <v>0</v>
      </c>
      <c r="G114" s="1">
        <f>COUNTIF( 'Gene Sets'!F:F,"="&amp;SigTgpHvsHhpH!A114)</f>
        <v>0</v>
      </c>
      <c r="H114" s="1">
        <f>COUNTIF('Gene Sets'!G:G,"="&amp;SigTgpHvsHhpH!A114)</f>
        <v>0</v>
      </c>
      <c r="I114" s="1">
        <f>COUNTIF('Gene Sets'!H:H,"="&amp;SigTgpHvsHhpH!A114)</f>
        <v>0</v>
      </c>
      <c r="J114" s="1">
        <f>COUNTIF('Gene Sets'!I:I,"="&amp;SigTgpHvsHhpH!A114)</f>
        <v>0</v>
      </c>
    </row>
    <row r="115" spans="1:10" x14ac:dyDescent="0.2">
      <c r="A115" s="1" t="s">
        <v>1209</v>
      </c>
      <c r="B115" s="1">
        <f>COUNTIF( 'Gene Sets'!A:A,"="&amp;SigTgpHvsHhpH!A115)</f>
        <v>0</v>
      </c>
      <c r="C115" s="1">
        <f>COUNTIF( 'Gene Sets'!B:B,"="&amp;SigTgpHvsHhpH!A115)</f>
        <v>0</v>
      </c>
      <c r="D115" s="1">
        <f>COUNTIF( 'Gene Sets'!C:C,"="&amp;SigTgpHvsHhpH!A115)</f>
        <v>0</v>
      </c>
      <c r="E115" s="1">
        <f>COUNTIF( 'Gene Sets'!D:D,"="&amp;SigTgpHvsHhpH!A115)</f>
        <v>0</v>
      </c>
      <c r="F115" s="1">
        <f>COUNTIF( 'Gene Sets'!E:E,"="&amp;SigTgpHvsHhpH!A115)</f>
        <v>0</v>
      </c>
      <c r="G115" s="1">
        <f>COUNTIF( 'Gene Sets'!F:F,"="&amp;SigTgpHvsHhpH!A115)</f>
        <v>0</v>
      </c>
      <c r="H115" s="1">
        <f>COUNTIF('Gene Sets'!G:G,"="&amp;SigTgpHvsHhpH!A115)</f>
        <v>0</v>
      </c>
      <c r="I115" s="1">
        <f>COUNTIF('Gene Sets'!H:H,"="&amp;SigTgpHvsHhpH!A115)</f>
        <v>0</v>
      </c>
      <c r="J115" s="1">
        <f>COUNTIF('Gene Sets'!I:I,"="&amp;SigTgpHvsHhpH!A115)</f>
        <v>0</v>
      </c>
    </row>
    <row r="116" spans="1:10" x14ac:dyDescent="0.2">
      <c r="A116" s="1" t="s">
        <v>501</v>
      </c>
      <c r="B116" s="1">
        <f>COUNTIF( 'Gene Sets'!A:A,"="&amp;SigTgpHvsHhpH!A116)</f>
        <v>0</v>
      </c>
      <c r="C116" s="1">
        <f>COUNTIF( 'Gene Sets'!B:B,"="&amp;SigTgpHvsHhpH!A116)</f>
        <v>1</v>
      </c>
      <c r="D116" s="1">
        <f>COUNTIF( 'Gene Sets'!C:C,"="&amp;SigTgpHvsHhpH!A116)</f>
        <v>0</v>
      </c>
      <c r="E116" s="1">
        <f>COUNTIF( 'Gene Sets'!D:D,"="&amp;SigTgpHvsHhpH!A116)</f>
        <v>0</v>
      </c>
      <c r="F116" s="1">
        <f>COUNTIF( 'Gene Sets'!E:E,"="&amp;SigTgpHvsHhpH!A116)</f>
        <v>0</v>
      </c>
      <c r="G116" s="1">
        <f>COUNTIF( 'Gene Sets'!F:F,"="&amp;SigTgpHvsHhpH!A116)</f>
        <v>0</v>
      </c>
      <c r="H116" s="1">
        <f>COUNTIF('Gene Sets'!G:G,"="&amp;SigTgpHvsHhpH!A116)</f>
        <v>0</v>
      </c>
      <c r="I116" s="1">
        <f>COUNTIF('Gene Sets'!H:H,"="&amp;SigTgpHvsHhpH!A116)</f>
        <v>0</v>
      </c>
      <c r="J116" s="1">
        <f>COUNTIF('Gene Sets'!I:I,"="&amp;SigTgpHvsHhpH!A116)</f>
        <v>0</v>
      </c>
    </row>
    <row r="117" spans="1:10" x14ac:dyDescent="0.2">
      <c r="A117" s="1" t="s">
        <v>1361</v>
      </c>
      <c r="B117" s="1">
        <f>COUNTIF( 'Gene Sets'!A:A,"="&amp;SigTgpHvsHhpH!A117)</f>
        <v>0</v>
      </c>
      <c r="C117" s="1">
        <f>COUNTIF( 'Gene Sets'!B:B,"="&amp;SigTgpHvsHhpH!A117)</f>
        <v>0</v>
      </c>
      <c r="D117" s="1">
        <f>COUNTIF( 'Gene Sets'!C:C,"="&amp;SigTgpHvsHhpH!A117)</f>
        <v>0</v>
      </c>
      <c r="E117" s="1">
        <f>COUNTIF( 'Gene Sets'!D:D,"="&amp;SigTgpHvsHhpH!A117)</f>
        <v>0</v>
      </c>
      <c r="F117" s="1">
        <f>COUNTIF( 'Gene Sets'!E:E,"="&amp;SigTgpHvsHhpH!A117)</f>
        <v>0</v>
      </c>
      <c r="G117" s="1">
        <f>COUNTIF( 'Gene Sets'!F:F,"="&amp;SigTgpHvsHhpH!A117)</f>
        <v>0</v>
      </c>
      <c r="H117" s="1">
        <f>COUNTIF('Gene Sets'!G:G,"="&amp;SigTgpHvsHhpH!A117)</f>
        <v>0</v>
      </c>
      <c r="I117" s="1">
        <f>COUNTIF('Gene Sets'!H:H,"="&amp;SigTgpHvsHhpH!A117)</f>
        <v>0</v>
      </c>
      <c r="J117" s="1">
        <f>COUNTIF('Gene Sets'!I:I,"="&amp;SigTgpHvsHhpH!A117)</f>
        <v>0</v>
      </c>
    </row>
    <row r="118" spans="1:10" x14ac:dyDescent="0.2">
      <c r="A118" s="1" t="s">
        <v>1464</v>
      </c>
      <c r="B118" s="1">
        <f>COUNTIF( 'Gene Sets'!A:A,"="&amp;SigTgpHvsHhpH!A118)</f>
        <v>0</v>
      </c>
      <c r="C118" s="1">
        <f>COUNTIF( 'Gene Sets'!B:B,"="&amp;SigTgpHvsHhpH!A118)</f>
        <v>0</v>
      </c>
      <c r="D118" s="1">
        <f>COUNTIF( 'Gene Sets'!C:C,"="&amp;SigTgpHvsHhpH!A118)</f>
        <v>0</v>
      </c>
      <c r="E118" s="1">
        <f>COUNTIF( 'Gene Sets'!D:D,"="&amp;SigTgpHvsHhpH!A118)</f>
        <v>0</v>
      </c>
      <c r="F118" s="1">
        <f>COUNTIF( 'Gene Sets'!E:E,"="&amp;SigTgpHvsHhpH!A118)</f>
        <v>0</v>
      </c>
      <c r="G118" s="1">
        <f>COUNTIF( 'Gene Sets'!F:F,"="&amp;SigTgpHvsHhpH!A118)</f>
        <v>0</v>
      </c>
      <c r="H118" s="1">
        <f>COUNTIF('Gene Sets'!G:G,"="&amp;SigTgpHvsHhpH!A118)</f>
        <v>0</v>
      </c>
      <c r="I118" s="1">
        <f>COUNTIF('Gene Sets'!H:H,"="&amp;SigTgpHvsHhpH!A118)</f>
        <v>0</v>
      </c>
      <c r="J118" s="1">
        <f>COUNTIF('Gene Sets'!I:I,"="&amp;SigTgpHvsHhpH!A118)</f>
        <v>0</v>
      </c>
    </row>
    <row r="119" spans="1:10" x14ac:dyDescent="0.2">
      <c r="A119" s="1" t="s">
        <v>1253</v>
      </c>
      <c r="B119" s="1">
        <f>COUNTIF( 'Gene Sets'!A:A,"="&amp;SigTgpHvsHhpH!A119)</f>
        <v>0</v>
      </c>
      <c r="C119" s="1">
        <f>COUNTIF( 'Gene Sets'!B:B,"="&amp;SigTgpHvsHhpH!A119)</f>
        <v>0</v>
      </c>
      <c r="D119" s="1">
        <f>COUNTIF( 'Gene Sets'!C:C,"="&amp;SigTgpHvsHhpH!A119)</f>
        <v>0</v>
      </c>
      <c r="E119" s="1">
        <f>COUNTIF( 'Gene Sets'!D:D,"="&amp;SigTgpHvsHhpH!A119)</f>
        <v>0</v>
      </c>
      <c r="F119" s="1">
        <f>COUNTIF( 'Gene Sets'!E:E,"="&amp;SigTgpHvsHhpH!A119)</f>
        <v>0</v>
      </c>
      <c r="G119" s="1">
        <f>COUNTIF( 'Gene Sets'!F:F,"="&amp;SigTgpHvsHhpH!A119)</f>
        <v>0</v>
      </c>
      <c r="H119" s="1">
        <f>COUNTIF('Gene Sets'!G:G,"="&amp;SigTgpHvsHhpH!A119)</f>
        <v>0</v>
      </c>
      <c r="I119" s="1">
        <f>COUNTIF('Gene Sets'!H:H,"="&amp;SigTgpHvsHhpH!A119)</f>
        <v>0</v>
      </c>
      <c r="J119" s="1">
        <f>COUNTIF('Gene Sets'!I:I,"="&amp;SigTgpHvsHhpH!A119)</f>
        <v>0</v>
      </c>
    </row>
    <row r="120" spans="1:10" x14ac:dyDescent="0.2">
      <c r="A120" s="1" t="s">
        <v>1465</v>
      </c>
      <c r="B120" s="1">
        <f>COUNTIF( 'Gene Sets'!A:A,"="&amp;SigTgpHvsHhpH!A120)</f>
        <v>0</v>
      </c>
      <c r="C120" s="1">
        <f>COUNTIF( 'Gene Sets'!B:B,"="&amp;SigTgpHvsHhpH!A120)</f>
        <v>0</v>
      </c>
      <c r="D120" s="1">
        <f>COUNTIF( 'Gene Sets'!C:C,"="&amp;SigTgpHvsHhpH!A120)</f>
        <v>0</v>
      </c>
      <c r="E120" s="1">
        <f>COUNTIF( 'Gene Sets'!D:D,"="&amp;SigTgpHvsHhpH!A120)</f>
        <v>0</v>
      </c>
      <c r="F120" s="1">
        <f>COUNTIF( 'Gene Sets'!E:E,"="&amp;SigTgpHvsHhpH!A120)</f>
        <v>0</v>
      </c>
      <c r="G120" s="1">
        <f>COUNTIF( 'Gene Sets'!F:F,"="&amp;SigTgpHvsHhpH!A120)</f>
        <v>0</v>
      </c>
      <c r="H120" s="1">
        <f>COUNTIF('Gene Sets'!G:G,"="&amp;SigTgpHvsHhpH!A120)</f>
        <v>0</v>
      </c>
      <c r="I120" s="1">
        <f>COUNTIF('Gene Sets'!H:H,"="&amp;SigTgpHvsHhpH!A120)</f>
        <v>0</v>
      </c>
      <c r="J120" s="1">
        <f>COUNTIF('Gene Sets'!I:I,"="&amp;SigTgpHvsHhpH!A120)</f>
        <v>0</v>
      </c>
    </row>
    <row r="121" spans="1:10" x14ac:dyDescent="0.2">
      <c r="A121" s="1" t="s">
        <v>1466</v>
      </c>
      <c r="B121" s="1">
        <f>COUNTIF( 'Gene Sets'!A:A,"="&amp;SigTgpHvsHhpH!A121)</f>
        <v>0</v>
      </c>
      <c r="C121" s="1">
        <f>COUNTIF( 'Gene Sets'!B:B,"="&amp;SigTgpHvsHhpH!A121)</f>
        <v>0</v>
      </c>
      <c r="D121" s="1">
        <f>COUNTIF( 'Gene Sets'!C:C,"="&amp;SigTgpHvsHhpH!A121)</f>
        <v>0</v>
      </c>
      <c r="E121" s="1">
        <f>COUNTIF( 'Gene Sets'!D:D,"="&amp;SigTgpHvsHhpH!A121)</f>
        <v>0</v>
      </c>
      <c r="F121" s="1">
        <f>COUNTIF( 'Gene Sets'!E:E,"="&amp;SigTgpHvsHhpH!A121)</f>
        <v>0</v>
      </c>
      <c r="G121" s="1">
        <f>COUNTIF( 'Gene Sets'!F:F,"="&amp;SigTgpHvsHhpH!A121)</f>
        <v>0</v>
      </c>
      <c r="H121" s="1">
        <f>COUNTIF('Gene Sets'!G:G,"="&amp;SigTgpHvsHhpH!A121)</f>
        <v>0</v>
      </c>
      <c r="I121" s="1">
        <f>COUNTIF('Gene Sets'!H:H,"="&amp;SigTgpHvsHhpH!A121)</f>
        <v>0</v>
      </c>
      <c r="J121" s="1">
        <f>COUNTIF('Gene Sets'!I:I,"="&amp;SigTgpHvsHhpH!A121)</f>
        <v>0</v>
      </c>
    </row>
    <row r="122" spans="1:10" x14ac:dyDescent="0.2">
      <c r="A122" s="1" t="s">
        <v>1183</v>
      </c>
      <c r="B122" s="1">
        <f>COUNTIF( 'Gene Sets'!A:A,"="&amp;SigTgpHvsHhpH!A122)</f>
        <v>0</v>
      </c>
      <c r="C122" s="1">
        <f>COUNTIF( 'Gene Sets'!B:B,"="&amp;SigTgpHvsHhpH!A122)</f>
        <v>0</v>
      </c>
      <c r="D122" s="1">
        <f>COUNTIF( 'Gene Sets'!C:C,"="&amp;SigTgpHvsHhpH!A122)</f>
        <v>0</v>
      </c>
      <c r="E122" s="1">
        <f>COUNTIF( 'Gene Sets'!D:D,"="&amp;SigTgpHvsHhpH!A122)</f>
        <v>0</v>
      </c>
      <c r="F122" s="1">
        <f>COUNTIF( 'Gene Sets'!E:E,"="&amp;SigTgpHvsHhpH!A122)</f>
        <v>0</v>
      </c>
      <c r="G122" s="1">
        <f>COUNTIF( 'Gene Sets'!F:F,"="&amp;SigTgpHvsHhpH!A122)</f>
        <v>0</v>
      </c>
      <c r="H122" s="1">
        <f>COUNTIF('Gene Sets'!G:G,"="&amp;SigTgpHvsHhpH!A122)</f>
        <v>0</v>
      </c>
      <c r="I122" s="1">
        <f>COUNTIF('Gene Sets'!H:H,"="&amp;SigTgpHvsHhpH!A122)</f>
        <v>0</v>
      </c>
      <c r="J122" s="1">
        <f>COUNTIF('Gene Sets'!I:I,"="&amp;SigTgpHvsHhpH!A122)</f>
        <v>0</v>
      </c>
    </row>
    <row r="123" spans="1:10" x14ac:dyDescent="0.2">
      <c r="A123" s="1" t="s">
        <v>1201</v>
      </c>
      <c r="B123" s="1">
        <f>COUNTIF( 'Gene Sets'!A:A,"="&amp;SigTgpHvsHhpH!A123)</f>
        <v>0</v>
      </c>
      <c r="C123" s="1">
        <f>COUNTIF( 'Gene Sets'!B:B,"="&amp;SigTgpHvsHhpH!A123)</f>
        <v>0</v>
      </c>
      <c r="D123" s="1">
        <f>COUNTIF( 'Gene Sets'!C:C,"="&amp;SigTgpHvsHhpH!A123)</f>
        <v>0</v>
      </c>
      <c r="E123" s="1">
        <f>COUNTIF( 'Gene Sets'!D:D,"="&amp;SigTgpHvsHhpH!A123)</f>
        <v>0</v>
      </c>
      <c r="F123" s="1">
        <f>COUNTIF( 'Gene Sets'!E:E,"="&amp;SigTgpHvsHhpH!A123)</f>
        <v>0</v>
      </c>
      <c r="G123" s="1">
        <f>COUNTIF( 'Gene Sets'!F:F,"="&amp;SigTgpHvsHhpH!A123)</f>
        <v>0</v>
      </c>
      <c r="H123" s="1">
        <f>COUNTIF('Gene Sets'!G:G,"="&amp;SigTgpHvsHhpH!A123)</f>
        <v>0</v>
      </c>
      <c r="I123" s="1">
        <f>COUNTIF('Gene Sets'!H:H,"="&amp;SigTgpHvsHhpH!A123)</f>
        <v>0</v>
      </c>
      <c r="J123" s="1">
        <f>COUNTIF('Gene Sets'!I:I,"="&amp;SigTgpHvsHhpH!A123)</f>
        <v>0</v>
      </c>
    </row>
    <row r="124" spans="1:10" x14ac:dyDescent="0.2">
      <c r="A124" s="1" t="s">
        <v>1467</v>
      </c>
      <c r="B124" s="1">
        <f>COUNTIF( 'Gene Sets'!A:A,"="&amp;SigTgpHvsHhpH!A124)</f>
        <v>0</v>
      </c>
      <c r="C124" s="1">
        <f>COUNTIF( 'Gene Sets'!B:B,"="&amp;SigTgpHvsHhpH!A124)</f>
        <v>0</v>
      </c>
      <c r="D124" s="1">
        <f>COUNTIF( 'Gene Sets'!C:C,"="&amp;SigTgpHvsHhpH!A124)</f>
        <v>0</v>
      </c>
      <c r="E124" s="1">
        <f>COUNTIF( 'Gene Sets'!D:D,"="&amp;SigTgpHvsHhpH!A124)</f>
        <v>0</v>
      </c>
      <c r="F124" s="1">
        <f>COUNTIF( 'Gene Sets'!E:E,"="&amp;SigTgpHvsHhpH!A124)</f>
        <v>0</v>
      </c>
      <c r="G124" s="1">
        <f>COUNTIF( 'Gene Sets'!F:F,"="&amp;SigTgpHvsHhpH!A124)</f>
        <v>0</v>
      </c>
      <c r="H124" s="1">
        <f>COUNTIF('Gene Sets'!G:G,"="&amp;SigTgpHvsHhpH!A124)</f>
        <v>0</v>
      </c>
      <c r="I124" s="1">
        <f>COUNTIF('Gene Sets'!H:H,"="&amp;SigTgpHvsHhpH!A124)</f>
        <v>0</v>
      </c>
      <c r="J124" s="1">
        <f>COUNTIF('Gene Sets'!I:I,"="&amp;SigTgpHvsHhpH!A124)</f>
        <v>0</v>
      </c>
    </row>
    <row r="125" spans="1:10" x14ac:dyDescent="0.2">
      <c r="A125" s="1" t="s">
        <v>1323</v>
      </c>
      <c r="B125" s="1">
        <f>COUNTIF( 'Gene Sets'!A:A,"="&amp;SigTgpHvsHhpH!A125)</f>
        <v>0</v>
      </c>
      <c r="C125" s="1">
        <f>COUNTIF( 'Gene Sets'!B:B,"="&amp;SigTgpHvsHhpH!A125)</f>
        <v>0</v>
      </c>
      <c r="D125" s="1">
        <f>COUNTIF( 'Gene Sets'!C:C,"="&amp;SigTgpHvsHhpH!A125)</f>
        <v>0</v>
      </c>
      <c r="E125" s="1">
        <f>COUNTIF( 'Gene Sets'!D:D,"="&amp;SigTgpHvsHhpH!A125)</f>
        <v>0</v>
      </c>
      <c r="F125" s="1">
        <f>COUNTIF( 'Gene Sets'!E:E,"="&amp;SigTgpHvsHhpH!A125)</f>
        <v>0</v>
      </c>
      <c r="G125" s="1">
        <f>COUNTIF( 'Gene Sets'!F:F,"="&amp;SigTgpHvsHhpH!A125)</f>
        <v>0</v>
      </c>
      <c r="H125" s="1">
        <f>COUNTIF('Gene Sets'!G:G,"="&amp;SigTgpHvsHhpH!A125)</f>
        <v>0</v>
      </c>
      <c r="I125" s="1">
        <f>COUNTIF('Gene Sets'!H:H,"="&amp;SigTgpHvsHhpH!A125)</f>
        <v>0</v>
      </c>
      <c r="J125" s="1">
        <f>COUNTIF('Gene Sets'!I:I,"="&amp;SigTgpHvsHhpH!A125)</f>
        <v>0</v>
      </c>
    </row>
    <row r="126" spans="1:10" x14ac:dyDescent="0.2">
      <c r="A126" s="1" t="s">
        <v>1468</v>
      </c>
      <c r="B126" s="1">
        <f>COUNTIF( 'Gene Sets'!A:A,"="&amp;SigTgpHvsHhpH!A126)</f>
        <v>0</v>
      </c>
      <c r="C126" s="1">
        <f>COUNTIF( 'Gene Sets'!B:B,"="&amp;SigTgpHvsHhpH!A126)</f>
        <v>0</v>
      </c>
      <c r="D126" s="1">
        <f>COUNTIF( 'Gene Sets'!C:C,"="&amp;SigTgpHvsHhpH!A126)</f>
        <v>0</v>
      </c>
      <c r="E126" s="1">
        <f>COUNTIF( 'Gene Sets'!D:D,"="&amp;SigTgpHvsHhpH!A126)</f>
        <v>0</v>
      </c>
      <c r="F126" s="1">
        <f>COUNTIF( 'Gene Sets'!E:E,"="&amp;SigTgpHvsHhpH!A126)</f>
        <v>0</v>
      </c>
      <c r="G126" s="1">
        <f>COUNTIF( 'Gene Sets'!F:F,"="&amp;SigTgpHvsHhpH!A126)</f>
        <v>0</v>
      </c>
      <c r="H126" s="1">
        <f>COUNTIF('Gene Sets'!G:G,"="&amp;SigTgpHvsHhpH!A126)</f>
        <v>0</v>
      </c>
      <c r="I126" s="1">
        <f>COUNTIF('Gene Sets'!H:H,"="&amp;SigTgpHvsHhpH!A126)</f>
        <v>0</v>
      </c>
      <c r="J126" s="1">
        <f>COUNTIF('Gene Sets'!I:I,"="&amp;SigTgpHvsHhpH!A126)</f>
        <v>0</v>
      </c>
    </row>
    <row r="127" spans="1:10" x14ac:dyDescent="0.2">
      <c r="A127" s="1" t="s">
        <v>1469</v>
      </c>
      <c r="B127" s="1">
        <f>COUNTIF( 'Gene Sets'!A:A,"="&amp;SigTgpHvsHhpH!A127)</f>
        <v>0</v>
      </c>
      <c r="C127" s="1">
        <f>COUNTIF( 'Gene Sets'!B:B,"="&amp;SigTgpHvsHhpH!A127)</f>
        <v>0</v>
      </c>
      <c r="D127" s="1">
        <f>COUNTIF( 'Gene Sets'!C:C,"="&amp;SigTgpHvsHhpH!A127)</f>
        <v>0</v>
      </c>
      <c r="E127" s="1">
        <f>COUNTIF( 'Gene Sets'!D:D,"="&amp;SigTgpHvsHhpH!A127)</f>
        <v>0</v>
      </c>
      <c r="F127" s="1">
        <f>COUNTIF( 'Gene Sets'!E:E,"="&amp;SigTgpHvsHhpH!A127)</f>
        <v>0</v>
      </c>
      <c r="G127" s="1">
        <f>COUNTIF( 'Gene Sets'!F:F,"="&amp;SigTgpHvsHhpH!A127)</f>
        <v>0</v>
      </c>
      <c r="H127" s="1">
        <f>COUNTIF('Gene Sets'!G:G,"="&amp;SigTgpHvsHhpH!A127)</f>
        <v>0</v>
      </c>
      <c r="I127" s="1">
        <f>COUNTIF('Gene Sets'!H:H,"="&amp;SigTgpHvsHhpH!A127)</f>
        <v>0</v>
      </c>
      <c r="J127" s="1">
        <f>COUNTIF('Gene Sets'!I:I,"="&amp;SigTgpHvsHhpH!A127)</f>
        <v>0</v>
      </c>
    </row>
    <row r="128" spans="1:10" x14ac:dyDescent="0.2">
      <c r="A128" s="1" t="s">
        <v>1470</v>
      </c>
      <c r="B128" s="1">
        <f>COUNTIF( 'Gene Sets'!A:A,"="&amp;SigTgpHvsHhpH!A128)</f>
        <v>0</v>
      </c>
      <c r="C128" s="1">
        <f>COUNTIF( 'Gene Sets'!B:B,"="&amp;SigTgpHvsHhpH!A128)</f>
        <v>0</v>
      </c>
      <c r="D128" s="1">
        <f>COUNTIF( 'Gene Sets'!C:C,"="&amp;SigTgpHvsHhpH!A128)</f>
        <v>0</v>
      </c>
      <c r="E128" s="1">
        <f>COUNTIF( 'Gene Sets'!D:D,"="&amp;SigTgpHvsHhpH!A128)</f>
        <v>0</v>
      </c>
      <c r="F128" s="1">
        <f>COUNTIF( 'Gene Sets'!E:E,"="&amp;SigTgpHvsHhpH!A128)</f>
        <v>0</v>
      </c>
      <c r="G128" s="1">
        <f>COUNTIF( 'Gene Sets'!F:F,"="&amp;SigTgpHvsHhpH!A128)</f>
        <v>0</v>
      </c>
      <c r="H128" s="1">
        <f>COUNTIF('Gene Sets'!G:G,"="&amp;SigTgpHvsHhpH!A128)</f>
        <v>0</v>
      </c>
      <c r="I128" s="1">
        <f>COUNTIF('Gene Sets'!H:H,"="&amp;SigTgpHvsHhpH!A128)</f>
        <v>0</v>
      </c>
      <c r="J128" s="1">
        <f>COUNTIF('Gene Sets'!I:I,"="&amp;SigTgpHvsHhpH!A128)</f>
        <v>0</v>
      </c>
    </row>
    <row r="129" spans="1:10" x14ac:dyDescent="0.2">
      <c r="A129" s="1" t="s">
        <v>1471</v>
      </c>
      <c r="B129" s="1">
        <f>COUNTIF( 'Gene Sets'!A:A,"="&amp;SigTgpHvsHhpH!A129)</f>
        <v>0</v>
      </c>
      <c r="C129" s="1">
        <f>COUNTIF( 'Gene Sets'!B:B,"="&amp;SigTgpHvsHhpH!A129)</f>
        <v>0</v>
      </c>
      <c r="D129" s="1">
        <f>COUNTIF( 'Gene Sets'!C:C,"="&amp;SigTgpHvsHhpH!A129)</f>
        <v>0</v>
      </c>
      <c r="E129" s="1">
        <f>COUNTIF( 'Gene Sets'!D:D,"="&amp;SigTgpHvsHhpH!A129)</f>
        <v>0</v>
      </c>
      <c r="F129" s="1">
        <f>COUNTIF( 'Gene Sets'!E:E,"="&amp;SigTgpHvsHhpH!A129)</f>
        <v>0</v>
      </c>
      <c r="G129" s="1">
        <f>COUNTIF( 'Gene Sets'!F:F,"="&amp;SigTgpHvsHhpH!A129)</f>
        <v>0</v>
      </c>
      <c r="H129" s="1">
        <f>COUNTIF('Gene Sets'!G:G,"="&amp;SigTgpHvsHhpH!A129)</f>
        <v>0</v>
      </c>
      <c r="I129" s="1">
        <f>COUNTIF('Gene Sets'!H:H,"="&amp;SigTgpHvsHhpH!A129)</f>
        <v>0</v>
      </c>
      <c r="J129" s="1">
        <f>COUNTIF('Gene Sets'!I:I,"="&amp;SigTgpHvsHhpH!A129)</f>
        <v>0</v>
      </c>
    </row>
    <row r="130" spans="1:10" x14ac:dyDescent="0.2">
      <c r="A130" s="1" t="s">
        <v>1472</v>
      </c>
      <c r="B130" s="1">
        <f>COUNTIF( 'Gene Sets'!A:A,"="&amp;SigTgpHvsHhpH!A130)</f>
        <v>0</v>
      </c>
      <c r="C130" s="1">
        <f>COUNTIF( 'Gene Sets'!B:B,"="&amp;SigTgpHvsHhpH!A130)</f>
        <v>0</v>
      </c>
      <c r="D130" s="1">
        <f>COUNTIF( 'Gene Sets'!C:C,"="&amp;SigTgpHvsHhpH!A130)</f>
        <v>0</v>
      </c>
      <c r="E130" s="1">
        <f>COUNTIF( 'Gene Sets'!D:D,"="&amp;SigTgpHvsHhpH!A130)</f>
        <v>0</v>
      </c>
      <c r="F130" s="1">
        <f>COUNTIF( 'Gene Sets'!E:E,"="&amp;SigTgpHvsHhpH!A130)</f>
        <v>0</v>
      </c>
      <c r="G130" s="1">
        <f>COUNTIF( 'Gene Sets'!F:F,"="&amp;SigTgpHvsHhpH!A130)</f>
        <v>0</v>
      </c>
      <c r="H130" s="1">
        <f>COUNTIF('Gene Sets'!G:G,"="&amp;SigTgpHvsHhpH!A130)</f>
        <v>0</v>
      </c>
      <c r="I130" s="1">
        <f>COUNTIF('Gene Sets'!H:H,"="&amp;SigTgpHvsHhpH!A130)</f>
        <v>0</v>
      </c>
      <c r="J130" s="1">
        <f>COUNTIF('Gene Sets'!I:I,"="&amp;SigTgpHvsHhpH!A130)</f>
        <v>0</v>
      </c>
    </row>
    <row r="131" spans="1:10" x14ac:dyDescent="0.2">
      <c r="A131" s="1" t="s">
        <v>1473</v>
      </c>
      <c r="B131" s="1">
        <f>COUNTIF( 'Gene Sets'!A:A,"="&amp;SigTgpHvsHhpH!A131)</f>
        <v>0</v>
      </c>
      <c r="C131" s="1">
        <f>COUNTIF( 'Gene Sets'!B:B,"="&amp;SigTgpHvsHhpH!A131)</f>
        <v>0</v>
      </c>
      <c r="D131" s="1">
        <f>COUNTIF( 'Gene Sets'!C:C,"="&amp;SigTgpHvsHhpH!A131)</f>
        <v>0</v>
      </c>
      <c r="E131" s="1">
        <f>COUNTIF( 'Gene Sets'!D:D,"="&amp;SigTgpHvsHhpH!A131)</f>
        <v>0</v>
      </c>
      <c r="F131" s="1">
        <f>COUNTIF( 'Gene Sets'!E:E,"="&amp;SigTgpHvsHhpH!A131)</f>
        <v>0</v>
      </c>
      <c r="G131" s="1">
        <f>COUNTIF( 'Gene Sets'!F:F,"="&amp;SigTgpHvsHhpH!A131)</f>
        <v>0</v>
      </c>
      <c r="H131" s="1">
        <f>COUNTIF('Gene Sets'!G:G,"="&amp;SigTgpHvsHhpH!A131)</f>
        <v>0</v>
      </c>
      <c r="I131" s="1">
        <f>COUNTIF('Gene Sets'!H:H,"="&amp;SigTgpHvsHhpH!A131)</f>
        <v>0</v>
      </c>
      <c r="J131" s="1">
        <f>COUNTIF('Gene Sets'!I:I,"="&amp;SigTgpHvsHhpH!A131)</f>
        <v>0</v>
      </c>
    </row>
    <row r="132" spans="1:10" x14ac:dyDescent="0.2">
      <c r="A132" s="1" t="s">
        <v>1474</v>
      </c>
      <c r="B132" s="1">
        <f>COUNTIF( 'Gene Sets'!A:A,"="&amp;SigTgpHvsHhpH!A132)</f>
        <v>0</v>
      </c>
      <c r="C132" s="1">
        <f>COUNTIF( 'Gene Sets'!B:B,"="&amp;SigTgpHvsHhpH!A132)</f>
        <v>0</v>
      </c>
      <c r="D132" s="1">
        <f>COUNTIF( 'Gene Sets'!C:C,"="&amp;SigTgpHvsHhpH!A132)</f>
        <v>0</v>
      </c>
      <c r="E132" s="1">
        <f>COUNTIF( 'Gene Sets'!D:D,"="&amp;SigTgpHvsHhpH!A132)</f>
        <v>0</v>
      </c>
      <c r="F132" s="1">
        <f>COUNTIF( 'Gene Sets'!E:E,"="&amp;SigTgpHvsHhpH!A132)</f>
        <v>0</v>
      </c>
      <c r="G132" s="1">
        <f>COUNTIF( 'Gene Sets'!F:F,"="&amp;SigTgpHvsHhpH!A132)</f>
        <v>0</v>
      </c>
      <c r="H132" s="1">
        <f>COUNTIF('Gene Sets'!G:G,"="&amp;SigTgpHvsHhpH!A132)</f>
        <v>0</v>
      </c>
      <c r="I132" s="1">
        <f>COUNTIF('Gene Sets'!H:H,"="&amp;SigTgpHvsHhpH!A132)</f>
        <v>0</v>
      </c>
      <c r="J132" s="1">
        <f>COUNTIF('Gene Sets'!I:I,"="&amp;SigTgpHvsHhpH!A132)</f>
        <v>0</v>
      </c>
    </row>
    <row r="133" spans="1:10" x14ac:dyDescent="0.2">
      <c r="A133" s="1" t="s">
        <v>171</v>
      </c>
      <c r="B133" s="1">
        <f>COUNTIF( 'Gene Sets'!A:A,"="&amp;SigTgpHvsHhpH!A133)</f>
        <v>1</v>
      </c>
      <c r="C133" s="1">
        <f>COUNTIF( 'Gene Sets'!B:B,"="&amp;SigTgpHvsHhpH!A133)</f>
        <v>0</v>
      </c>
      <c r="D133" s="1">
        <f>COUNTIF( 'Gene Sets'!C:C,"="&amp;SigTgpHvsHhpH!A133)</f>
        <v>0</v>
      </c>
      <c r="E133" s="1">
        <f>COUNTIF( 'Gene Sets'!D:D,"="&amp;SigTgpHvsHhpH!A133)</f>
        <v>0</v>
      </c>
      <c r="F133" s="1">
        <f>COUNTIF( 'Gene Sets'!E:E,"="&amp;SigTgpHvsHhpH!A133)</f>
        <v>0</v>
      </c>
      <c r="G133" s="1">
        <f>COUNTIF( 'Gene Sets'!F:F,"="&amp;SigTgpHvsHhpH!A133)</f>
        <v>0</v>
      </c>
      <c r="H133" s="1">
        <f>COUNTIF('Gene Sets'!G:G,"="&amp;SigTgpHvsHhpH!A133)</f>
        <v>0</v>
      </c>
      <c r="I133" s="1">
        <f>COUNTIF('Gene Sets'!H:H,"="&amp;SigTgpHvsHhpH!A133)</f>
        <v>0</v>
      </c>
      <c r="J133" s="1">
        <f>COUNTIF('Gene Sets'!I:I,"="&amp;SigTgpHvsHhpH!A133)</f>
        <v>0</v>
      </c>
    </row>
    <row r="134" spans="1:10" x14ac:dyDescent="0.2">
      <c r="A134" s="1" t="s">
        <v>1327</v>
      </c>
      <c r="B134" s="1">
        <f>COUNTIF( 'Gene Sets'!A:A,"="&amp;SigTgpHvsHhpH!A134)</f>
        <v>0</v>
      </c>
      <c r="C134" s="1">
        <f>COUNTIF( 'Gene Sets'!B:B,"="&amp;SigTgpHvsHhpH!A134)</f>
        <v>0</v>
      </c>
      <c r="D134" s="1">
        <f>COUNTIF( 'Gene Sets'!C:C,"="&amp;SigTgpHvsHhpH!A134)</f>
        <v>0</v>
      </c>
      <c r="E134" s="1">
        <f>COUNTIF( 'Gene Sets'!D:D,"="&amp;SigTgpHvsHhpH!A134)</f>
        <v>0</v>
      </c>
      <c r="F134" s="1">
        <f>COUNTIF( 'Gene Sets'!E:E,"="&amp;SigTgpHvsHhpH!A134)</f>
        <v>1</v>
      </c>
      <c r="G134" s="1">
        <f>COUNTIF( 'Gene Sets'!F:F,"="&amp;SigTgpHvsHhpH!A134)</f>
        <v>1</v>
      </c>
      <c r="H134" s="1">
        <f>COUNTIF('Gene Sets'!G:G,"="&amp;SigTgpHvsHhpH!A134)</f>
        <v>0</v>
      </c>
      <c r="I134" s="1">
        <f>COUNTIF('Gene Sets'!H:H,"="&amp;SigTgpHvsHhpH!A134)</f>
        <v>0</v>
      </c>
      <c r="J134" s="1">
        <f>COUNTIF('Gene Sets'!I:I,"="&amp;SigTgpHvsHhpH!A134)</f>
        <v>0</v>
      </c>
    </row>
    <row r="135" spans="1:10" x14ac:dyDescent="0.2">
      <c r="A135" s="1" t="s">
        <v>1283</v>
      </c>
      <c r="B135" s="1">
        <f>COUNTIF( 'Gene Sets'!A:A,"="&amp;SigTgpHvsHhpH!A135)</f>
        <v>0</v>
      </c>
      <c r="C135" s="1">
        <f>COUNTIF( 'Gene Sets'!B:B,"="&amp;SigTgpHvsHhpH!A135)</f>
        <v>0</v>
      </c>
      <c r="D135" s="1">
        <f>COUNTIF( 'Gene Sets'!C:C,"="&amp;SigTgpHvsHhpH!A135)</f>
        <v>0</v>
      </c>
      <c r="E135" s="1">
        <f>COUNTIF( 'Gene Sets'!D:D,"="&amp;SigTgpHvsHhpH!A135)</f>
        <v>0</v>
      </c>
      <c r="F135" s="1">
        <f>COUNTIF( 'Gene Sets'!E:E,"="&amp;SigTgpHvsHhpH!A135)</f>
        <v>0</v>
      </c>
      <c r="G135" s="1">
        <f>COUNTIF( 'Gene Sets'!F:F,"="&amp;SigTgpHvsHhpH!A135)</f>
        <v>0</v>
      </c>
      <c r="H135" s="1">
        <f>COUNTIF('Gene Sets'!G:G,"="&amp;SigTgpHvsHhpH!A135)</f>
        <v>0</v>
      </c>
      <c r="I135" s="1">
        <f>COUNTIF('Gene Sets'!H:H,"="&amp;SigTgpHvsHhpH!A135)</f>
        <v>0</v>
      </c>
      <c r="J135" s="1">
        <f>COUNTIF('Gene Sets'!I:I,"="&amp;SigTgpHvsHhpH!A135)</f>
        <v>0</v>
      </c>
    </row>
    <row r="136" spans="1:10" x14ac:dyDescent="0.2">
      <c r="A136" s="1" t="s">
        <v>1398</v>
      </c>
      <c r="B136" s="1">
        <f>COUNTIF( 'Gene Sets'!A:A,"="&amp;SigTgpHvsHhpH!A136)</f>
        <v>0</v>
      </c>
      <c r="C136" s="1">
        <f>COUNTIF( 'Gene Sets'!B:B,"="&amp;SigTgpHvsHhpH!A136)</f>
        <v>0</v>
      </c>
      <c r="D136" s="1">
        <f>COUNTIF( 'Gene Sets'!C:C,"="&amp;SigTgpHvsHhpH!A136)</f>
        <v>0</v>
      </c>
      <c r="E136" s="1">
        <f>COUNTIF( 'Gene Sets'!D:D,"="&amp;SigTgpHvsHhpH!A136)</f>
        <v>0</v>
      </c>
      <c r="F136" s="1">
        <f>COUNTIF( 'Gene Sets'!E:E,"="&amp;SigTgpHvsHhpH!A136)</f>
        <v>0</v>
      </c>
      <c r="G136" s="1">
        <f>COUNTIF( 'Gene Sets'!F:F,"="&amp;SigTgpHvsHhpH!A136)</f>
        <v>0</v>
      </c>
      <c r="H136" s="1">
        <f>COUNTIF('Gene Sets'!G:G,"="&amp;SigTgpHvsHhpH!A136)</f>
        <v>0</v>
      </c>
      <c r="I136" s="1">
        <f>COUNTIF('Gene Sets'!H:H,"="&amp;SigTgpHvsHhpH!A136)</f>
        <v>0</v>
      </c>
      <c r="J136" s="1">
        <f>COUNTIF('Gene Sets'!I:I,"="&amp;SigTgpHvsHhpH!A136)</f>
        <v>0</v>
      </c>
    </row>
    <row r="137" spans="1:10" x14ac:dyDescent="0.2">
      <c r="A137" s="1" t="s">
        <v>302</v>
      </c>
      <c r="B137" s="1">
        <f>COUNTIF( 'Gene Sets'!A:A,"="&amp;SigTgpHvsHhpH!A137)</f>
        <v>1</v>
      </c>
      <c r="C137" s="1">
        <f>COUNTIF( 'Gene Sets'!B:B,"="&amp;SigTgpHvsHhpH!A137)</f>
        <v>0</v>
      </c>
      <c r="D137" s="1">
        <f>COUNTIF( 'Gene Sets'!C:C,"="&amp;SigTgpHvsHhpH!A137)</f>
        <v>0</v>
      </c>
      <c r="E137" s="1">
        <f>COUNTIF( 'Gene Sets'!D:D,"="&amp;SigTgpHvsHhpH!A137)</f>
        <v>0</v>
      </c>
      <c r="F137" s="1">
        <f>COUNTIF( 'Gene Sets'!E:E,"="&amp;SigTgpHvsHhpH!A137)</f>
        <v>0</v>
      </c>
      <c r="G137" s="1">
        <f>COUNTIF( 'Gene Sets'!F:F,"="&amp;SigTgpHvsHhpH!A137)</f>
        <v>0</v>
      </c>
      <c r="H137" s="1">
        <f>COUNTIF('Gene Sets'!G:G,"="&amp;SigTgpHvsHhpH!A137)</f>
        <v>0</v>
      </c>
      <c r="I137" s="1">
        <f>COUNTIF('Gene Sets'!H:H,"="&amp;SigTgpHvsHhpH!A137)</f>
        <v>0</v>
      </c>
      <c r="J137" s="1">
        <f>COUNTIF('Gene Sets'!I:I,"="&amp;SigTgpHvsHhpH!A137)</f>
        <v>0</v>
      </c>
    </row>
    <row r="138" spans="1:10" x14ac:dyDescent="0.2">
      <c r="A138" s="1" t="s">
        <v>1149</v>
      </c>
      <c r="B138" s="1">
        <f>COUNTIF( 'Gene Sets'!A:A,"="&amp;SigTgpHvsHhpH!A138)</f>
        <v>0</v>
      </c>
      <c r="C138" s="1">
        <f>COUNTIF( 'Gene Sets'!B:B,"="&amp;SigTgpHvsHhpH!A138)</f>
        <v>0</v>
      </c>
      <c r="D138" s="1">
        <f>COUNTIF( 'Gene Sets'!C:C,"="&amp;SigTgpHvsHhpH!A138)</f>
        <v>0</v>
      </c>
      <c r="E138" s="1">
        <f>COUNTIF( 'Gene Sets'!D:D,"="&amp;SigTgpHvsHhpH!A138)</f>
        <v>0</v>
      </c>
      <c r="F138" s="1">
        <f>COUNTIF( 'Gene Sets'!E:E,"="&amp;SigTgpHvsHhpH!A138)</f>
        <v>0</v>
      </c>
      <c r="G138" s="1">
        <f>COUNTIF( 'Gene Sets'!F:F,"="&amp;SigTgpHvsHhpH!A138)</f>
        <v>0</v>
      </c>
      <c r="H138" s="1">
        <f>COUNTIF('Gene Sets'!G:G,"="&amp;SigTgpHvsHhpH!A138)</f>
        <v>0</v>
      </c>
      <c r="I138" s="1">
        <f>COUNTIF('Gene Sets'!H:H,"="&amp;SigTgpHvsHhpH!A138)</f>
        <v>0</v>
      </c>
      <c r="J138" s="1">
        <f>COUNTIF('Gene Sets'!I:I,"="&amp;SigTgpHvsHhpH!A138)</f>
        <v>0</v>
      </c>
    </row>
    <row r="139" spans="1:10" x14ac:dyDescent="0.2">
      <c r="A139" s="1" t="s">
        <v>1317</v>
      </c>
      <c r="B139" s="1">
        <f>COUNTIF( 'Gene Sets'!A:A,"="&amp;SigTgpHvsHhpH!A139)</f>
        <v>0</v>
      </c>
      <c r="C139" s="1">
        <f>COUNTIF( 'Gene Sets'!B:B,"="&amp;SigTgpHvsHhpH!A139)</f>
        <v>0</v>
      </c>
      <c r="D139" s="1">
        <f>COUNTIF( 'Gene Sets'!C:C,"="&amp;SigTgpHvsHhpH!A139)</f>
        <v>0</v>
      </c>
      <c r="E139" s="1">
        <f>COUNTIF( 'Gene Sets'!D:D,"="&amp;SigTgpHvsHhpH!A139)</f>
        <v>0</v>
      </c>
      <c r="F139" s="1">
        <f>COUNTIF( 'Gene Sets'!E:E,"="&amp;SigTgpHvsHhpH!A139)</f>
        <v>0</v>
      </c>
      <c r="G139" s="1">
        <f>COUNTIF( 'Gene Sets'!F:F,"="&amp;SigTgpHvsHhpH!A139)</f>
        <v>0</v>
      </c>
      <c r="H139" s="1">
        <f>COUNTIF('Gene Sets'!G:G,"="&amp;SigTgpHvsHhpH!A139)</f>
        <v>0</v>
      </c>
      <c r="I139" s="1">
        <f>COUNTIF('Gene Sets'!H:H,"="&amp;SigTgpHvsHhpH!A139)</f>
        <v>0</v>
      </c>
      <c r="J139" s="1">
        <f>COUNTIF('Gene Sets'!I:I,"="&amp;SigTgpHvsHhpH!A139)</f>
        <v>0</v>
      </c>
    </row>
    <row r="140" spans="1:10" x14ac:dyDescent="0.2">
      <c r="A140" s="1" t="s">
        <v>1360</v>
      </c>
      <c r="B140" s="1">
        <f>COUNTIF( 'Gene Sets'!A:A,"="&amp;SigTgpHvsHhpH!A140)</f>
        <v>0</v>
      </c>
      <c r="C140" s="1">
        <f>COUNTIF( 'Gene Sets'!B:B,"="&amp;SigTgpHvsHhpH!A140)</f>
        <v>0</v>
      </c>
      <c r="D140" s="1">
        <f>COUNTIF( 'Gene Sets'!C:C,"="&amp;SigTgpHvsHhpH!A140)</f>
        <v>0</v>
      </c>
      <c r="E140" s="1">
        <f>COUNTIF( 'Gene Sets'!D:D,"="&amp;SigTgpHvsHhpH!A140)</f>
        <v>0</v>
      </c>
      <c r="F140" s="1">
        <f>COUNTIF( 'Gene Sets'!E:E,"="&amp;SigTgpHvsHhpH!A140)</f>
        <v>0</v>
      </c>
      <c r="G140" s="1">
        <f>COUNTIF( 'Gene Sets'!F:F,"="&amp;SigTgpHvsHhpH!A140)</f>
        <v>0</v>
      </c>
      <c r="H140" s="1">
        <f>COUNTIF('Gene Sets'!G:G,"="&amp;SigTgpHvsHhpH!A140)</f>
        <v>0</v>
      </c>
      <c r="I140" s="1">
        <f>COUNTIF('Gene Sets'!H:H,"="&amp;SigTgpHvsHhpH!A140)</f>
        <v>0</v>
      </c>
      <c r="J140" s="1">
        <f>COUNTIF('Gene Sets'!I:I,"="&amp;SigTgpHvsHhpH!A140)</f>
        <v>0</v>
      </c>
    </row>
    <row r="141" spans="1:10" x14ac:dyDescent="0.2">
      <c r="A141" s="1" t="s">
        <v>729</v>
      </c>
      <c r="B141" s="1">
        <f>COUNTIF( 'Gene Sets'!A:A,"="&amp;SigTgpHvsHhpH!A141)</f>
        <v>0</v>
      </c>
      <c r="C141" s="1">
        <f>COUNTIF( 'Gene Sets'!B:B,"="&amp;SigTgpHvsHhpH!A141)</f>
        <v>1</v>
      </c>
      <c r="D141" s="1">
        <f>COUNTIF( 'Gene Sets'!C:C,"="&amp;SigTgpHvsHhpH!A141)</f>
        <v>1</v>
      </c>
      <c r="E141" s="1">
        <f>COUNTIF( 'Gene Sets'!D:D,"="&amp;SigTgpHvsHhpH!A141)</f>
        <v>0</v>
      </c>
      <c r="F141" s="1">
        <f>COUNTIF( 'Gene Sets'!E:E,"="&amp;SigTgpHvsHhpH!A141)</f>
        <v>0</v>
      </c>
      <c r="G141" s="1">
        <f>COUNTIF( 'Gene Sets'!F:F,"="&amp;SigTgpHvsHhpH!A141)</f>
        <v>0</v>
      </c>
      <c r="H141" s="1">
        <f>COUNTIF('Gene Sets'!G:G,"="&amp;SigTgpHvsHhpH!A141)</f>
        <v>0</v>
      </c>
      <c r="I141" s="1">
        <f>COUNTIF('Gene Sets'!H:H,"="&amp;SigTgpHvsHhpH!A141)</f>
        <v>0</v>
      </c>
      <c r="J141" s="1">
        <f>COUNTIF('Gene Sets'!I:I,"="&amp;SigTgpHvsHhpH!A141)</f>
        <v>0</v>
      </c>
    </row>
    <row r="142" spans="1:10" x14ac:dyDescent="0.2">
      <c r="A142" s="1" t="s">
        <v>1341</v>
      </c>
      <c r="B142" s="1">
        <f>COUNTIF( 'Gene Sets'!A:A,"="&amp;SigTgpHvsHhpH!A142)</f>
        <v>0</v>
      </c>
      <c r="C142" s="1">
        <f>COUNTIF( 'Gene Sets'!B:B,"="&amp;SigTgpHvsHhpH!A142)</f>
        <v>0</v>
      </c>
      <c r="D142" s="1">
        <f>COUNTIF( 'Gene Sets'!C:C,"="&amp;SigTgpHvsHhpH!A142)</f>
        <v>0</v>
      </c>
      <c r="E142" s="1">
        <f>COUNTIF( 'Gene Sets'!D:D,"="&amp;SigTgpHvsHhpH!A142)</f>
        <v>0</v>
      </c>
      <c r="F142" s="1">
        <f>COUNTIF( 'Gene Sets'!E:E,"="&amp;SigTgpHvsHhpH!A142)</f>
        <v>0</v>
      </c>
      <c r="G142" s="1">
        <f>COUNTIF( 'Gene Sets'!F:F,"="&amp;SigTgpHvsHhpH!A142)</f>
        <v>0</v>
      </c>
      <c r="H142" s="1">
        <f>COUNTIF('Gene Sets'!G:G,"="&amp;SigTgpHvsHhpH!A142)</f>
        <v>0</v>
      </c>
      <c r="I142" s="1">
        <f>COUNTIF('Gene Sets'!H:H,"="&amp;SigTgpHvsHhpH!A142)</f>
        <v>0</v>
      </c>
      <c r="J142" s="1">
        <f>COUNTIF('Gene Sets'!I:I,"="&amp;SigTgpHvsHhpH!A142)</f>
        <v>0</v>
      </c>
    </row>
    <row r="143" spans="1:10" x14ac:dyDescent="0.2">
      <c r="A143" s="1" t="s">
        <v>1265</v>
      </c>
      <c r="B143" s="1">
        <f>COUNTIF( 'Gene Sets'!A:A,"="&amp;SigTgpHvsHhpH!A143)</f>
        <v>0</v>
      </c>
      <c r="C143" s="1">
        <f>COUNTIF( 'Gene Sets'!B:B,"="&amp;SigTgpHvsHhpH!A143)</f>
        <v>0</v>
      </c>
      <c r="D143" s="1">
        <f>COUNTIF( 'Gene Sets'!C:C,"="&amp;SigTgpHvsHhpH!A143)</f>
        <v>0</v>
      </c>
      <c r="E143" s="1">
        <f>COUNTIF( 'Gene Sets'!D:D,"="&amp;SigTgpHvsHhpH!A143)</f>
        <v>0</v>
      </c>
      <c r="F143" s="1">
        <f>COUNTIF( 'Gene Sets'!E:E,"="&amp;SigTgpHvsHhpH!A143)</f>
        <v>0</v>
      </c>
      <c r="G143" s="1">
        <f>COUNTIF( 'Gene Sets'!F:F,"="&amp;SigTgpHvsHhpH!A143)</f>
        <v>0</v>
      </c>
      <c r="H143" s="1">
        <f>COUNTIF('Gene Sets'!G:G,"="&amp;SigTgpHvsHhpH!A143)</f>
        <v>0</v>
      </c>
      <c r="I143" s="1">
        <f>COUNTIF('Gene Sets'!H:H,"="&amp;SigTgpHvsHhpH!A143)</f>
        <v>0</v>
      </c>
      <c r="J143" s="1">
        <f>COUNTIF('Gene Sets'!I:I,"="&amp;SigTgpHvsHhpH!A143)</f>
        <v>0</v>
      </c>
    </row>
    <row r="144" spans="1:10" x14ac:dyDescent="0.2">
      <c r="A144" s="1" t="s">
        <v>270</v>
      </c>
      <c r="B144" s="1">
        <f>COUNTIF( 'Gene Sets'!A:A,"="&amp;SigTgpHvsHhpH!A144)</f>
        <v>1</v>
      </c>
      <c r="C144" s="1">
        <f>COUNTIF( 'Gene Sets'!B:B,"="&amp;SigTgpHvsHhpH!A144)</f>
        <v>0</v>
      </c>
      <c r="D144" s="1">
        <f>COUNTIF( 'Gene Sets'!C:C,"="&amp;SigTgpHvsHhpH!A144)</f>
        <v>0</v>
      </c>
      <c r="E144" s="1">
        <f>COUNTIF( 'Gene Sets'!D:D,"="&amp;SigTgpHvsHhpH!A144)</f>
        <v>0</v>
      </c>
      <c r="F144" s="1">
        <f>COUNTIF( 'Gene Sets'!E:E,"="&amp;SigTgpHvsHhpH!A144)</f>
        <v>0</v>
      </c>
      <c r="G144" s="1">
        <f>COUNTIF( 'Gene Sets'!F:F,"="&amp;SigTgpHvsHhpH!A144)</f>
        <v>0</v>
      </c>
      <c r="H144" s="1">
        <f>COUNTIF('Gene Sets'!G:G,"="&amp;SigTgpHvsHhpH!A144)</f>
        <v>0</v>
      </c>
      <c r="I144" s="1">
        <f>COUNTIF('Gene Sets'!H:H,"="&amp;SigTgpHvsHhpH!A144)</f>
        <v>0</v>
      </c>
      <c r="J144" s="1">
        <f>COUNTIF('Gene Sets'!I:I,"="&amp;SigTgpHvsHhpH!A144)</f>
        <v>0</v>
      </c>
    </row>
    <row r="145" spans="1:10" x14ac:dyDescent="0.2">
      <c r="A145" s="1" t="s">
        <v>1475</v>
      </c>
      <c r="B145" s="1">
        <f>COUNTIF( 'Gene Sets'!A:A,"="&amp;SigTgpHvsHhpH!A145)</f>
        <v>0</v>
      </c>
      <c r="C145" s="1">
        <f>COUNTIF( 'Gene Sets'!B:B,"="&amp;SigTgpHvsHhpH!A145)</f>
        <v>0</v>
      </c>
      <c r="D145" s="1">
        <f>COUNTIF( 'Gene Sets'!C:C,"="&amp;SigTgpHvsHhpH!A145)</f>
        <v>0</v>
      </c>
      <c r="E145" s="1">
        <f>COUNTIF( 'Gene Sets'!D:D,"="&amp;SigTgpHvsHhpH!A145)</f>
        <v>0</v>
      </c>
      <c r="F145" s="1">
        <f>COUNTIF( 'Gene Sets'!E:E,"="&amp;SigTgpHvsHhpH!A145)</f>
        <v>0</v>
      </c>
      <c r="G145" s="1">
        <f>COUNTIF( 'Gene Sets'!F:F,"="&amp;SigTgpHvsHhpH!A145)</f>
        <v>0</v>
      </c>
      <c r="H145" s="1">
        <f>COUNTIF('Gene Sets'!G:G,"="&amp;SigTgpHvsHhpH!A145)</f>
        <v>0</v>
      </c>
      <c r="I145" s="1">
        <f>COUNTIF('Gene Sets'!H:H,"="&amp;SigTgpHvsHhpH!A145)</f>
        <v>0</v>
      </c>
      <c r="J145" s="1">
        <f>COUNTIF('Gene Sets'!I:I,"="&amp;SigTgpHvsHhpH!A145)</f>
        <v>0</v>
      </c>
    </row>
    <row r="146" spans="1:10" x14ac:dyDescent="0.2">
      <c r="A146" s="1" t="s">
        <v>1178</v>
      </c>
      <c r="B146" s="1">
        <f>COUNTIF( 'Gene Sets'!A:A,"="&amp;SigTgpHvsHhpH!A146)</f>
        <v>0</v>
      </c>
      <c r="C146" s="1">
        <f>COUNTIF( 'Gene Sets'!B:B,"="&amp;SigTgpHvsHhpH!A146)</f>
        <v>0</v>
      </c>
      <c r="D146" s="1">
        <f>COUNTIF( 'Gene Sets'!C:C,"="&amp;SigTgpHvsHhpH!A146)</f>
        <v>0</v>
      </c>
      <c r="E146" s="1">
        <f>COUNTIF( 'Gene Sets'!D:D,"="&amp;SigTgpHvsHhpH!A146)</f>
        <v>0</v>
      </c>
      <c r="F146" s="1">
        <f>COUNTIF( 'Gene Sets'!E:E,"="&amp;SigTgpHvsHhpH!A146)</f>
        <v>0</v>
      </c>
      <c r="G146" s="1">
        <f>COUNTIF( 'Gene Sets'!F:F,"="&amp;SigTgpHvsHhpH!A146)</f>
        <v>0</v>
      </c>
      <c r="H146" s="1">
        <f>COUNTIF('Gene Sets'!G:G,"="&amp;SigTgpHvsHhpH!A146)</f>
        <v>0</v>
      </c>
      <c r="I146" s="1">
        <f>COUNTIF('Gene Sets'!H:H,"="&amp;SigTgpHvsHhpH!A146)</f>
        <v>0</v>
      </c>
      <c r="J146" s="1">
        <f>COUNTIF('Gene Sets'!I:I,"="&amp;SigTgpHvsHhpH!A146)</f>
        <v>0</v>
      </c>
    </row>
    <row r="147" spans="1:10" x14ac:dyDescent="0.2">
      <c r="A147" s="1" t="s">
        <v>1476</v>
      </c>
      <c r="B147" s="1">
        <f>COUNTIF( 'Gene Sets'!A:A,"="&amp;SigTgpHvsHhpH!A147)</f>
        <v>0</v>
      </c>
      <c r="C147" s="1">
        <f>COUNTIF( 'Gene Sets'!B:B,"="&amp;SigTgpHvsHhpH!A147)</f>
        <v>0</v>
      </c>
      <c r="D147" s="1">
        <f>COUNTIF( 'Gene Sets'!C:C,"="&amp;SigTgpHvsHhpH!A147)</f>
        <v>0</v>
      </c>
      <c r="E147" s="1">
        <f>COUNTIF( 'Gene Sets'!D:D,"="&amp;SigTgpHvsHhpH!A147)</f>
        <v>0</v>
      </c>
      <c r="F147" s="1">
        <f>COUNTIF( 'Gene Sets'!E:E,"="&amp;SigTgpHvsHhpH!A147)</f>
        <v>0</v>
      </c>
      <c r="G147" s="1">
        <f>COUNTIF( 'Gene Sets'!F:F,"="&amp;SigTgpHvsHhpH!A147)</f>
        <v>0</v>
      </c>
      <c r="H147" s="1">
        <f>COUNTIF('Gene Sets'!G:G,"="&amp;SigTgpHvsHhpH!A147)</f>
        <v>0</v>
      </c>
      <c r="I147" s="1">
        <f>COUNTIF('Gene Sets'!H:H,"="&amp;SigTgpHvsHhpH!A147)</f>
        <v>0</v>
      </c>
      <c r="J147" s="1">
        <f>COUNTIF('Gene Sets'!I:I,"="&amp;SigTgpHvsHhpH!A147)</f>
        <v>0</v>
      </c>
    </row>
    <row r="148" spans="1:10" x14ac:dyDescent="0.2">
      <c r="A148" s="1" t="s">
        <v>1365</v>
      </c>
      <c r="B148" s="1">
        <f>COUNTIF( 'Gene Sets'!A:A,"="&amp;SigTgpHvsHhpH!A148)</f>
        <v>0</v>
      </c>
      <c r="C148" s="1">
        <f>COUNTIF( 'Gene Sets'!B:B,"="&amp;SigTgpHvsHhpH!A148)</f>
        <v>0</v>
      </c>
      <c r="D148" s="1">
        <f>COUNTIF( 'Gene Sets'!C:C,"="&amp;SigTgpHvsHhpH!A148)</f>
        <v>0</v>
      </c>
      <c r="E148" s="1">
        <f>COUNTIF( 'Gene Sets'!D:D,"="&amp;SigTgpHvsHhpH!A148)</f>
        <v>0</v>
      </c>
      <c r="F148" s="1">
        <f>COUNTIF( 'Gene Sets'!E:E,"="&amp;SigTgpHvsHhpH!A148)</f>
        <v>0</v>
      </c>
      <c r="G148" s="1">
        <f>COUNTIF( 'Gene Sets'!F:F,"="&amp;SigTgpHvsHhpH!A148)</f>
        <v>0</v>
      </c>
      <c r="H148" s="1">
        <f>COUNTIF('Gene Sets'!G:G,"="&amp;SigTgpHvsHhpH!A148)</f>
        <v>0</v>
      </c>
      <c r="I148" s="1">
        <f>COUNTIF('Gene Sets'!H:H,"="&amp;SigTgpHvsHhpH!A148)</f>
        <v>0</v>
      </c>
      <c r="J148" s="1">
        <f>COUNTIF('Gene Sets'!I:I,"="&amp;SigTgpHvsHhpH!A148)</f>
        <v>0</v>
      </c>
    </row>
    <row r="149" spans="1:10" x14ac:dyDescent="0.2">
      <c r="A149" s="1" t="s">
        <v>1342</v>
      </c>
      <c r="B149" s="1">
        <f>COUNTIF( 'Gene Sets'!A:A,"="&amp;SigTgpHvsHhpH!A149)</f>
        <v>0</v>
      </c>
      <c r="C149" s="1">
        <f>COUNTIF( 'Gene Sets'!B:B,"="&amp;SigTgpHvsHhpH!A149)</f>
        <v>0</v>
      </c>
      <c r="D149" s="1">
        <f>COUNTIF( 'Gene Sets'!C:C,"="&amp;SigTgpHvsHhpH!A149)</f>
        <v>0</v>
      </c>
      <c r="E149" s="1">
        <f>COUNTIF( 'Gene Sets'!D:D,"="&amp;SigTgpHvsHhpH!A149)</f>
        <v>0</v>
      </c>
      <c r="F149" s="1">
        <f>COUNTIF( 'Gene Sets'!E:E,"="&amp;SigTgpHvsHhpH!A149)</f>
        <v>0</v>
      </c>
      <c r="G149" s="1">
        <f>COUNTIF( 'Gene Sets'!F:F,"="&amp;SigTgpHvsHhpH!A149)</f>
        <v>0</v>
      </c>
      <c r="H149" s="1">
        <f>COUNTIF('Gene Sets'!G:G,"="&amp;SigTgpHvsHhpH!A149)</f>
        <v>0</v>
      </c>
      <c r="I149" s="1">
        <f>COUNTIF('Gene Sets'!H:H,"="&amp;SigTgpHvsHhpH!A149)</f>
        <v>0</v>
      </c>
      <c r="J149" s="1">
        <f>COUNTIF('Gene Sets'!I:I,"="&amp;SigTgpHvsHhpH!A149)</f>
        <v>0</v>
      </c>
    </row>
    <row r="150" spans="1:10" x14ac:dyDescent="0.2">
      <c r="A150" s="1" t="s">
        <v>1477</v>
      </c>
      <c r="B150" s="1">
        <f>COUNTIF( 'Gene Sets'!A:A,"="&amp;SigTgpHvsHhpH!A150)</f>
        <v>0</v>
      </c>
      <c r="C150" s="1">
        <f>COUNTIF( 'Gene Sets'!B:B,"="&amp;SigTgpHvsHhpH!A150)</f>
        <v>0</v>
      </c>
      <c r="D150" s="1">
        <f>COUNTIF( 'Gene Sets'!C:C,"="&amp;SigTgpHvsHhpH!A150)</f>
        <v>0</v>
      </c>
      <c r="E150" s="1">
        <f>COUNTIF( 'Gene Sets'!D:D,"="&amp;SigTgpHvsHhpH!A150)</f>
        <v>0</v>
      </c>
      <c r="F150" s="1">
        <f>COUNTIF( 'Gene Sets'!E:E,"="&amp;SigTgpHvsHhpH!A150)</f>
        <v>0</v>
      </c>
      <c r="G150" s="1">
        <f>COUNTIF( 'Gene Sets'!F:F,"="&amp;SigTgpHvsHhpH!A150)</f>
        <v>0</v>
      </c>
      <c r="H150" s="1">
        <f>COUNTIF('Gene Sets'!G:G,"="&amp;SigTgpHvsHhpH!A150)</f>
        <v>0</v>
      </c>
      <c r="I150" s="1">
        <f>COUNTIF('Gene Sets'!H:H,"="&amp;SigTgpHvsHhpH!A150)</f>
        <v>0</v>
      </c>
      <c r="J150" s="1">
        <f>COUNTIF('Gene Sets'!I:I,"="&amp;SigTgpHvsHhpH!A150)</f>
        <v>0</v>
      </c>
    </row>
    <row r="151" spans="1:10" x14ac:dyDescent="0.2">
      <c r="A151" s="1" t="s">
        <v>1478</v>
      </c>
      <c r="B151" s="1">
        <f>COUNTIF( 'Gene Sets'!A:A,"="&amp;SigTgpHvsHhpH!A151)</f>
        <v>0</v>
      </c>
      <c r="C151" s="1">
        <f>COUNTIF( 'Gene Sets'!B:B,"="&amp;SigTgpHvsHhpH!A151)</f>
        <v>0</v>
      </c>
      <c r="D151" s="1">
        <f>COUNTIF( 'Gene Sets'!C:C,"="&amp;SigTgpHvsHhpH!A151)</f>
        <v>0</v>
      </c>
      <c r="E151" s="1">
        <f>COUNTIF( 'Gene Sets'!D:D,"="&amp;SigTgpHvsHhpH!A151)</f>
        <v>0</v>
      </c>
      <c r="F151" s="1">
        <f>COUNTIF( 'Gene Sets'!E:E,"="&amp;SigTgpHvsHhpH!A151)</f>
        <v>0</v>
      </c>
      <c r="G151" s="1">
        <f>COUNTIF( 'Gene Sets'!F:F,"="&amp;SigTgpHvsHhpH!A151)</f>
        <v>0</v>
      </c>
      <c r="H151" s="1">
        <f>COUNTIF('Gene Sets'!G:G,"="&amp;SigTgpHvsHhpH!A151)</f>
        <v>0</v>
      </c>
      <c r="I151" s="1">
        <f>COUNTIF('Gene Sets'!H:H,"="&amp;SigTgpHvsHhpH!A151)</f>
        <v>0</v>
      </c>
      <c r="J151" s="1">
        <f>COUNTIF('Gene Sets'!I:I,"="&amp;SigTgpHvsHhpH!A151)</f>
        <v>0</v>
      </c>
    </row>
    <row r="152" spans="1:10" x14ac:dyDescent="0.2">
      <c r="A152" s="1" t="s">
        <v>1255</v>
      </c>
      <c r="B152" s="1">
        <f>COUNTIF( 'Gene Sets'!A:A,"="&amp;SigTgpHvsHhpH!A152)</f>
        <v>0</v>
      </c>
      <c r="C152" s="1">
        <f>COUNTIF( 'Gene Sets'!B:B,"="&amp;SigTgpHvsHhpH!A152)</f>
        <v>0</v>
      </c>
      <c r="D152" s="1">
        <f>COUNTIF( 'Gene Sets'!C:C,"="&amp;SigTgpHvsHhpH!A152)</f>
        <v>0</v>
      </c>
      <c r="E152" s="1">
        <f>COUNTIF( 'Gene Sets'!D:D,"="&amp;SigTgpHvsHhpH!A152)</f>
        <v>0</v>
      </c>
      <c r="F152" s="1">
        <f>COUNTIF( 'Gene Sets'!E:E,"="&amp;SigTgpHvsHhpH!A152)</f>
        <v>0</v>
      </c>
      <c r="G152" s="1">
        <f>COUNTIF( 'Gene Sets'!F:F,"="&amp;SigTgpHvsHhpH!A152)</f>
        <v>0</v>
      </c>
      <c r="H152" s="1">
        <f>COUNTIF('Gene Sets'!G:G,"="&amp;SigTgpHvsHhpH!A152)</f>
        <v>0</v>
      </c>
      <c r="I152" s="1">
        <f>COUNTIF('Gene Sets'!H:H,"="&amp;SigTgpHvsHhpH!A152)</f>
        <v>0</v>
      </c>
      <c r="J152" s="1">
        <f>COUNTIF('Gene Sets'!I:I,"="&amp;SigTgpHvsHhpH!A152)</f>
        <v>0</v>
      </c>
    </row>
    <row r="153" spans="1:10" x14ac:dyDescent="0.2">
      <c r="A153" s="1" t="s">
        <v>1479</v>
      </c>
      <c r="B153" s="1">
        <f>COUNTIF( 'Gene Sets'!A:A,"="&amp;SigTgpHvsHhpH!A153)</f>
        <v>0</v>
      </c>
      <c r="C153" s="1">
        <f>COUNTIF( 'Gene Sets'!B:B,"="&amp;SigTgpHvsHhpH!A153)</f>
        <v>0</v>
      </c>
      <c r="D153" s="1">
        <f>COUNTIF( 'Gene Sets'!C:C,"="&amp;SigTgpHvsHhpH!A153)</f>
        <v>0</v>
      </c>
      <c r="E153" s="1">
        <f>COUNTIF( 'Gene Sets'!D:D,"="&amp;SigTgpHvsHhpH!A153)</f>
        <v>0</v>
      </c>
      <c r="F153" s="1">
        <f>COUNTIF( 'Gene Sets'!E:E,"="&amp;SigTgpHvsHhpH!A153)</f>
        <v>0</v>
      </c>
      <c r="G153" s="1">
        <f>COUNTIF( 'Gene Sets'!F:F,"="&amp;SigTgpHvsHhpH!A153)</f>
        <v>0</v>
      </c>
      <c r="H153" s="1">
        <f>COUNTIF('Gene Sets'!G:G,"="&amp;SigTgpHvsHhpH!A153)</f>
        <v>0</v>
      </c>
      <c r="I153" s="1">
        <f>COUNTIF('Gene Sets'!H:H,"="&amp;SigTgpHvsHhpH!A153)</f>
        <v>0</v>
      </c>
      <c r="J153" s="1">
        <f>COUNTIF('Gene Sets'!I:I,"="&amp;SigTgpHvsHhpH!A153)</f>
        <v>0</v>
      </c>
    </row>
    <row r="154" spans="1:10" x14ac:dyDescent="0.2">
      <c r="A154" s="1" t="s">
        <v>50</v>
      </c>
      <c r="B154" s="1">
        <f>COUNTIF( 'Gene Sets'!A:A,"="&amp;SigTgpHvsHhpH!A154)</f>
        <v>1</v>
      </c>
      <c r="C154" s="1">
        <f>COUNTIF( 'Gene Sets'!B:B,"="&amp;SigTgpHvsHhpH!A154)</f>
        <v>0</v>
      </c>
      <c r="D154" s="1">
        <f>COUNTIF( 'Gene Sets'!C:C,"="&amp;SigTgpHvsHhpH!A154)</f>
        <v>0</v>
      </c>
      <c r="E154" s="1">
        <f>COUNTIF( 'Gene Sets'!D:D,"="&amp;SigTgpHvsHhpH!A154)</f>
        <v>1</v>
      </c>
      <c r="F154" s="1">
        <f>COUNTIF( 'Gene Sets'!E:E,"="&amp;SigTgpHvsHhpH!A154)</f>
        <v>0</v>
      </c>
      <c r="G154" s="1">
        <f>COUNTIF( 'Gene Sets'!F:F,"="&amp;SigTgpHvsHhpH!A154)</f>
        <v>0</v>
      </c>
      <c r="H154" s="1">
        <f>COUNTIF('Gene Sets'!G:G,"="&amp;SigTgpHvsHhpH!A154)</f>
        <v>1</v>
      </c>
      <c r="I154" s="1">
        <f>COUNTIF('Gene Sets'!H:H,"="&amp;SigTgpHvsHhpH!A154)</f>
        <v>0</v>
      </c>
      <c r="J154" s="1">
        <f>COUNTIF('Gene Sets'!I:I,"="&amp;SigTgpHvsHhpH!A154)</f>
        <v>0</v>
      </c>
    </row>
    <row r="155" spans="1:10" x14ac:dyDescent="0.2">
      <c r="A155" s="1" t="s">
        <v>1480</v>
      </c>
      <c r="B155" s="1">
        <f>COUNTIF( 'Gene Sets'!A:A,"="&amp;SigTgpHvsHhpH!A155)</f>
        <v>0</v>
      </c>
      <c r="C155" s="1">
        <f>COUNTIF( 'Gene Sets'!B:B,"="&amp;SigTgpHvsHhpH!A155)</f>
        <v>0</v>
      </c>
      <c r="D155" s="1">
        <f>COUNTIF( 'Gene Sets'!C:C,"="&amp;SigTgpHvsHhpH!A155)</f>
        <v>0</v>
      </c>
      <c r="E155" s="1">
        <f>COUNTIF( 'Gene Sets'!D:D,"="&amp;SigTgpHvsHhpH!A155)</f>
        <v>0</v>
      </c>
      <c r="F155" s="1">
        <f>COUNTIF( 'Gene Sets'!E:E,"="&amp;SigTgpHvsHhpH!A155)</f>
        <v>0</v>
      </c>
      <c r="G155" s="1">
        <f>COUNTIF( 'Gene Sets'!F:F,"="&amp;SigTgpHvsHhpH!A155)</f>
        <v>0</v>
      </c>
      <c r="H155" s="1">
        <f>COUNTIF('Gene Sets'!G:G,"="&amp;SigTgpHvsHhpH!A155)</f>
        <v>0</v>
      </c>
      <c r="I155" s="1">
        <f>COUNTIF('Gene Sets'!H:H,"="&amp;SigTgpHvsHhpH!A155)</f>
        <v>0</v>
      </c>
      <c r="J155" s="1">
        <f>COUNTIF('Gene Sets'!I:I,"="&amp;SigTgpHvsHhpH!A155)</f>
        <v>0</v>
      </c>
    </row>
    <row r="156" spans="1:10" x14ac:dyDescent="0.2">
      <c r="A156" s="1" t="s">
        <v>1284</v>
      </c>
      <c r="B156" s="1">
        <f>COUNTIF( 'Gene Sets'!A:A,"="&amp;SigTgpHvsHhpH!A156)</f>
        <v>0</v>
      </c>
      <c r="C156" s="1">
        <f>COUNTIF( 'Gene Sets'!B:B,"="&amp;SigTgpHvsHhpH!A156)</f>
        <v>0</v>
      </c>
      <c r="D156" s="1">
        <f>COUNTIF( 'Gene Sets'!C:C,"="&amp;SigTgpHvsHhpH!A156)</f>
        <v>0</v>
      </c>
      <c r="E156" s="1">
        <f>COUNTIF( 'Gene Sets'!D:D,"="&amp;SigTgpHvsHhpH!A156)</f>
        <v>0</v>
      </c>
      <c r="F156" s="1">
        <f>COUNTIF( 'Gene Sets'!E:E,"="&amp;SigTgpHvsHhpH!A156)</f>
        <v>0</v>
      </c>
      <c r="G156" s="1">
        <f>COUNTIF( 'Gene Sets'!F:F,"="&amp;SigTgpHvsHhpH!A156)</f>
        <v>0</v>
      </c>
      <c r="H156" s="1">
        <f>COUNTIF('Gene Sets'!G:G,"="&amp;SigTgpHvsHhpH!A156)</f>
        <v>0</v>
      </c>
      <c r="I156" s="1">
        <f>COUNTIF('Gene Sets'!H:H,"="&amp;SigTgpHvsHhpH!A156)</f>
        <v>0</v>
      </c>
      <c r="J156" s="1">
        <f>COUNTIF('Gene Sets'!I:I,"="&amp;SigTgpHvsHhpH!A156)</f>
        <v>0</v>
      </c>
    </row>
    <row r="157" spans="1:10" x14ac:dyDescent="0.2">
      <c r="A157" s="1" t="s">
        <v>158</v>
      </c>
      <c r="B157" s="1">
        <f>COUNTIF( 'Gene Sets'!A:A,"="&amp;SigTgpHvsHhpH!A157)</f>
        <v>1</v>
      </c>
      <c r="C157" s="1">
        <f>COUNTIF( 'Gene Sets'!B:B,"="&amp;SigTgpHvsHhpH!A157)</f>
        <v>0</v>
      </c>
      <c r="D157" s="1">
        <f>COUNTIF( 'Gene Sets'!C:C,"="&amp;SigTgpHvsHhpH!A157)</f>
        <v>0</v>
      </c>
      <c r="E157" s="1">
        <f>COUNTIF( 'Gene Sets'!D:D,"="&amp;SigTgpHvsHhpH!A157)</f>
        <v>1</v>
      </c>
      <c r="F157" s="1">
        <f>COUNTIF( 'Gene Sets'!E:E,"="&amp;SigTgpHvsHhpH!A157)</f>
        <v>0</v>
      </c>
      <c r="G157" s="1">
        <f>COUNTIF( 'Gene Sets'!F:F,"="&amp;SigTgpHvsHhpH!A157)</f>
        <v>0</v>
      </c>
      <c r="H157" s="1">
        <f>COUNTIF('Gene Sets'!G:G,"="&amp;SigTgpHvsHhpH!A157)</f>
        <v>0</v>
      </c>
      <c r="I157" s="1">
        <f>COUNTIF('Gene Sets'!H:H,"="&amp;SigTgpHvsHhpH!A157)</f>
        <v>0</v>
      </c>
      <c r="J157" s="1">
        <f>COUNTIF('Gene Sets'!I:I,"="&amp;SigTgpHvsHhpH!A157)</f>
        <v>0</v>
      </c>
    </row>
    <row r="158" spans="1:10" x14ac:dyDescent="0.2">
      <c r="A158" s="1" t="s">
        <v>184</v>
      </c>
      <c r="B158" s="1">
        <f>COUNTIF( 'Gene Sets'!A:A,"="&amp;SigTgpHvsHhpH!A158)</f>
        <v>1</v>
      </c>
      <c r="C158" s="1">
        <f>COUNTIF( 'Gene Sets'!B:B,"="&amp;SigTgpHvsHhpH!A158)</f>
        <v>0</v>
      </c>
      <c r="D158" s="1">
        <f>COUNTIF( 'Gene Sets'!C:C,"="&amp;SigTgpHvsHhpH!A158)</f>
        <v>0</v>
      </c>
      <c r="E158" s="1">
        <f>COUNTIF( 'Gene Sets'!D:D,"="&amp;SigTgpHvsHhpH!A158)</f>
        <v>0</v>
      </c>
      <c r="F158" s="1">
        <f>COUNTIF( 'Gene Sets'!E:E,"="&amp;SigTgpHvsHhpH!A158)</f>
        <v>0</v>
      </c>
      <c r="G158" s="1">
        <f>COUNTIF( 'Gene Sets'!F:F,"="&amp;SigTgpHvsHhpH!A158)</f>
        <v>0</v>
      </c>
      <c r="H158" s="1">
        <f>COUNTIF('Gene Sets'!G:G,"="&amp;SigTgpHvsHhpH!A158)</f>
        <v>0</v>
      </c>
      <c r="I158" s="1">
        <f>COUNTIF('Gene Sets'!H:H,"="&amp;SigTgpHvsHhpH!A158)</f>
        <v>0</v>
      </c>
      <c r="J158" s="1">
        <f>COUNTIF('Gene Sets'!I:I,"="&amp;SigTgpHvsHhpH!A158)</f>
        <v>0</v>
      </c>
    </row>
    <row r="159" spans="1:10" x14ac:dyDescent="0.2">
      <c r="A159" s="1" t="s">
        <v>1481</v>
      </c>
      <c r="B159" s="1">
        <f>COUNTIF( 'Gene Sets'!A:A,"="&amp;SigTgpHvsHhpH!A159)</f>
        <v>0</v>
      </c>
      <c r="C159" s="1">
        <f>COUNTIF( 'Gene Sets'!B:B,"="&amp;SigTgpHvsHhpH!A159)</f>
        <v>0</v>
      </c>
      <c r="D159" s="1">
        <f>COUNTIF( 'Gene Sets'!C:C,"="&amp;SigTgpHvsHhpH!A159)</f>
        <v>0</v>
      </c>
      <c r="E159" s="1">
        <f>COUNTIF( 'Gene Sets'!D:D,"="&amp;SigTgpHvsHhpH!A159)</f>
        <v>0</v>
      </c>
      <c r="F159" s="1">
        <f>COUNTIF( 'Gene Sets'!E:E,"="&amp;SigTgpHvsHhpH!A159)</f>
        <v>0</v>
      </c>
      <c r="G159" s="1">
        <f>COUNTIF( 'Gene Sets'!F:F,"="&amp;SigTgpHvsHhpH!A159)</f>
        <v>0</v>
      </c>
      <c r="H159" s="1">
        <f>COUNTIF('Gene Sets'!G:G,"="&amp;SigTgpHvsHhpH!A159)</f>
        <v>0</v>
      </c>
      <c r="I159" s="1">
        <f>COUNTIF('Gene Sets'!H:H,"="&amp;SigTgpHvsHhpH!A159)</f>
        <v>0</v>
      </c>
      <c r="J159" s="1">
        <f>COUNTIF('Gene Sets'!I:I,"="&amp;SigTgpHvsHhpH!A159)</f>
        <v>0</v>
      </c>
    </row>
    <row r="160" spans="1:10" x14ac:dyDescent="0.2">
      <c r="A160" s="1" t="s">
        <v>1482</v>
      </c>
      <c r="B160" s="1">
        <f>COUNTIF( 'Gene Sets'!A:A,"="&amp;SigTgpHvsHhpH!A160)</f>
        <v>0</v>
      </c>
      <c r="C160" s="1">
        <f>COUNTIF( 'Gene Sets'!B:B,"="&amp;SigTgpHvsHhpH!A160)</f>
        <v>0</v>
      </c>
      <c r="D160" s="1">
        <f>COUNTIF( 'Gene Sets'!C:C,"="&amp;SigTgpHvsHhpH!A160)</f>
        <v>0</v>
      </c>
      <c r="E160" s="1">
        <f>COUNTIF( 'Gene Sets'!D:D,"="&amp;SigTgpHvsHhpH!A160)</f>
        <v>0</v>
      </c>
      <c r="F160" s="1">
        <f>COUNTIF( 'Gene Sets'!E:E,"="&amp;SigTgpHvsHhpH!A160)</f>
        <v>0</v>
      </c>
      <c r="G160" s="1">
        <f>COUNTIF( 'Gene Sets'!F:F,"="&amp;SigTgpHvsHhpH!A160)</f>
        <v>0</v>
      </c>
      <c r="H160" s="1">
        <f>COUNTIF('Gene Sets'!G:G,"="&amp;SigTgpHvsHhpH!A160)</f>
        <v>0</v>
      </c>
      <c r="I160" s="1">
        <f>COUNTIF('Gene Sets'!H:H,"="&amp;SigTgpHvsHhpH!A160)</f>
        <v>0</v>
      </c>
      <c r="J160" s="1">
        <f>COUNTIF('Gene Sets'!I:I,"="&amp;SigTgpHvsHhpH!A160)</f>
        <v>0</v>
      </c>
    </row>
    <row r="161" spans="1:10" x14ac:dyDescent="0.2">
      <c r="A161" s="1" t="s">
        <v>190</v>
      </c>
      <c r="B161" s="1">
        <f>COUNTIF( 'Gene Sets'!A:A,"="&amp;SigTgpHvsHhpH!A161)</f>
        <v>1</v>
      </c>
      <c r="C161" s="1">
        <f>COUNTIF( 'Gene Sets'!B:B,"="&amp;SigTgpHvsHhpH!A161)</f>
        <v>0</v>
      </c>
      <c r="D161" s="1">
        <f>COUNTIF( 'Gene Sets'!C:C,"="&amp;SigTgpHvsHhpH!A161)</f>
        <v>0</v>
      </c>
      <c r="E161" s="1">
        <f>COUNTIF( 'Gene Sets'!D:D,"="&amp;SigTgpHvsHhpH!A161)</f>
        <v>0</v>
      </c>
      <c r="F161" s="1">
        <f>COUNTIF( 'Gene Sets'!E:E,"="&amp;SigTgpHvsHhpH!A161)</f>
        <v>0</v>
      </c>
      <c r="G161" s="1">
        <f>COUNTIF( 'Gene Sets'!F:F,"="&amp;SigTgpHvsHhpH!A161)</f>
        <v>0</v>
      </c>
      <c r="H161" s="1">
        <f>COUNTIF('Gene Sets'!G:G,"="&amp;SigTgpHvsHhpH!A161)</f>
        <v>0</v>
      </c>
      <c r="I161" s="1">
        <f>COUNTIF('Gene Sets'!H:H,"="&amp;SigTgpHvsHhpH!A161)</f>
        <v>0</v>
      </c>
      <c r="J161" s="1">
        <f>COUNTIF('Gene Sets'!I:I,"="&amp;SigTgpHvsHhpH!A161)</f>
        <v>0</v>
      </c>
    </row>
    <row r="162" spans="1:10" x14ac:dyDescent="0.2">
      <c r="A162" s="1" t="s">
        <v>233</v>
      </c>
      <c r="B162" s="1">
        <f>COUNTIF( 'Gene Sets'!A:A,"="&amp;SigTgpHvsHhpH!A162)</f>
        <v>1</v>
      </c>
      <c r="C162" s="1">
        <f>COUNTIF( 'Gene Sets'!B:B,"="&amp;SigTgpHvsHhpH!A162)</f>
        <v>0</v>
      </c>
      <c r="D162" s="1">
        <f>COUNTIF( 'Gene Sets'!C:C,"="&amp;SigTgpHvsHhpH!A162)</f>
        <v>0</v>
      </c>
      <c r="E162" s="1">
        <f>COUNTIF( 'Gene Sets'!D:D,"="&amp;SigTgpHvsHhpH!A162)</f>
        <v>0</v>
      </c>
      <c r="F162" s="1">
        <f>COUNTIF( 'Gene Sets'!E:E,"="&amp;SigTgpHvsHhpH!A162)</f>
        <v>0</v>
      </c>
      <c r="G162" s="1">
        <f>COUNTIF( 'Gene Sets'!F:F,"="&amp;SigTgpHvsHhpH!A162)</f>
        <v>0</v>
      </c>
      <c r="H162" s="1">
        <f>COUNTIF('Gene Sets'!G:G,"="&amp;SigTgpHvsHhpH!A162)</f>
        <v>0</v>
      </c>
      <c r="I162" s="1">
        <f>COUNTIF('Gene Sets'!H:H,"="&amp;SigTgpHvsHhpH!A162)</f>
        <v>0</v>
      </c>
      <c r="J162" s="1">
        <f>COUNTIF('Gene Sets'!I:I,"="&amp;SigTgpHvsHhpH!A162)</f>
        <v>0</v>
      </c>
    </row>
    <row r="163" spans="1:10" x14ac:dyDescent="0.2">
      <c r="A163" s="1" t="s">
        <v>1163</v>
      </c>
      <c r="B163" s="1">
        <f>COUNTIF( 'Gene Sets'!A:A,"="&amp;SigTgpHvsHhpH!A163)</f>
        <v>0</v>
      </c>
      <c r="C163" s="1">
        <f>COUNTIF( 'Gene Sets'!B:B,"="&amp;SigTgpHvsHhpH!A163)</f>
        <v>0</v>
      </c>
      <c r="D163" s="1">
        <f>COUNTIF( 'Gene Sets'!C:C,"="&amp;SigTgpHvsHhpH!A163)</f>
        <v>0</v>
      </c>
      <c r="E163" s="1">
        <f>COUNTIF( 'Gene Sets'!D:D,"="&amp;SigTgpHvsHhpH!A163)</f>
        <v>0</v>
      </c>
      <c r="F163" s="1">
        <f>COUNTIF( 'Gene Sets'!E:E,"="&amp;SigTgpHvsHhpH!A163)</f>
        <v>0</v>
      </c>
      <c r="G163" s="1">
        <f>COUNTIF( 'Gene Sets'!F:F,"="&amp;SigTgpHvsHhpH!A163)</f>
        <v>0</v>
      </c>
      <c r="H163" s="1">
        <f>COUNTIF('Gene Sets'!G:G,"="&amp;SigTgpHvsHhpH!A163)</f>
        <v>0</v>
      </c>
      <c r="I163" s="1">
        <f>COUNTIF('Gene Sets'!H:H,"="&amp;SigTgpHvsHhpH!A163)</f>
        <v>0</v>
      </c>
      <c r="J163" s="1">
        <f>COUNTIF('Gene Sets'!I:I,"="&amp;SigTgpHvsHhpH!A163)</f>
        <v>0</v>
      </c>
    </row>
    <row r="164" spans="1:10" x14ac:dyDescent="0.2">
      <c r="A164" s="1" t="s">
        <v>1483</v>
      </c>
      <c r="B164" s="1">
        <f>COUNTIF( 'Gene Sets'!A:A,"="&amp;SigTgpHvsHhpH!A164)</f>
        <v>0</v>
      </c>
      <c r="C164" s="1">
        <f>COUNTIF( 'Gene Sets'!B:B,"="&amp;SigTgpHvsHhpH!A164)</f>
        <v>0</v>
      </c>
      <c r="D164" s="1">
        <f>COUNTIF( 'Gene Sets'!C:C,"="&amp;SigTgpHvsHhpH!A164)</f>
        <v>0</v>
      </c>
      <c r="E164" s="1">
        <f>COUNTIF( 'Gene Sets'!D:D,"="&amp;SigTgpHvsHhpH!A164)</f>
        <v>0</v>
      </c>
      <c r="F164" s="1">
        <f>COUNTIF( 'Gene Sets'!E:E,"="&amp;SigTgpHvsHhpH!A164)</f>
        <v>0</v>
      </c>
      <c r="G164" s="1">
        <f>COUNTIF( 'Gene Sets'!F:F,"="&amp;SigTgpHvsHhpH!A164)</f>
        <v>0</v>
      </c>
      <c r="H164" s="1">
        <f>COUNTIF('Gene Sets'!G:G,"="&amp;SigTgpHvsHhpH!A164)</f>
        <v>0</v>
      </c>
      <c r="I164" s="1">
        <f>COUNTIF('Gene Sets'!H:H,"="&amp;SigTgpHvsHhpH!A164)</f>
        <v>0</v>
      </c>
      <c r="J164" s="1">
        <f>COUNTIF('Gene Sets'!I:I,"="&amp;SigTgpHvsHhpH!A164)</f>
        <v>0</v>
      </c>
    </row>
    <row r="165" spans="1:10" x14ac:dyDescent="0.2">
      <c r="A165" s="1" t="s">
        <v>1484</v>
      </c>
      <c r="B165" s="1">
        <f>COUNTIF( 'Gene Sets'!A:A,"="&amp;SigTgpHvsHhpH!A165)</f>
        <v>0</v>
      </c>
      <c r="C165" s="1">
        <f>COUNTIF( 'Gene Sets'!B:B,"="&amp;SigTgpHvsHhpH!A165)</f>
        <v>0</v>
      </c>
      <c r="D165" s="1">
        <f>COUNTIF( 'Gene Sets'!C:C,"="&amp;SigTgpHvsHhpH!A165)</f>
        <v>0</v>
      </c>
      <c r="E165" s="1">
        <f>COUNTIF( 'Gene Sets'!D:D,"="&amp;SigTgpHvsHhpH!A165)</f>
        <v>0</v>
      </c>
      <c r="F165" s="1">
        <f>COUNTIF( 'Gene Sets'!E:E,"="&amp;SigTgpHvsHhpH!A165)</f>
        <v>0</v>
      </c>
      <c r="G165" s="1">
        <f>COUNTIF( 'Gene Sets'!F:F,"="&amp;SigTgpHvsHhpH!A165)</f>
        <v>0</v>
      </c>
      <c r="H165" s="1">
        <f>COUNTIF('Gene Sets'!G:G,"="&amp;SigTgpHvsHhpH!A165)</f>
        <v>0</v>
      </c>
      <c r="I165" s="1">
        <f>COUNTIF('Gene Sets'!H:H,"="&amp;SigTgpHvsHhpH!A165)</f>
        <v>0</v>
      </c>
      <c r="J165" s="1">
        <f>COUNTIF('Gene Sets'!I:I,"="&amp;SigTgpHvsHhpH!A165)</f>
        <v>0</v>
      </c>
    </row>
    <row r="166" spans="1:10" x14ac:dyDescent="0.2">
      <c r="A166" s="1" t="s">
        <v>1485</v>
      </c>
      <c r="B166" s="1">
        <f>COUNTIF( 'Gene Sets'!A:A,"="&amp;SigTgpHvsHhpH!A166)</f>
        <v>0</v>
      </c>
      <c r="C166" s="1">
        <f>COUNTIF( 'Gene Sets'!B:B,"="&amp;SigTgpHvsHhpH!A166)</f>
        <v>0</v>
      </c>
      <c r="D166" s="1">
        <f>COUNTIF( 'Gene Sets'!C:C,"="&amp;SigTgpHvsHhpH!A166)</f>
        <v>0</v>
      </c>
      <c r="E166" s="1">
        <f>COUNTIF( 'Gene Sets'!D:D,"="&amp;SigTgpHvsHhpH!A166)</f>
        <v>0</v>
      </c>
      <c r="F166" s="1">
        <f>COUNTIF( 'Gene Sets'!E:E,"="&amp;SigTgpHvsHhpH!A166)</f>
        <v>0</v>
      </c>
      <c r="G166" s="1">
        <f>COUNTIF( 'Gene Sets'!F:F,"="&amp;SigTgpHvsHhpH!A166)</f>
        <v>0</v>
      </c>
      <c r="H166" s="1">
        <f>COUNTIF('Gene Sets'!G:G,"="&amp;SigTgpHvsHhpH!A166)</f>
        <v>0</v>
      </c>
      <c r="I166" s="1">
        <f>COUNTIF('Gene Sets'!H:H,"="&amp;SigTgpHvsHhpH!A166)</f>
        <v>0</v>
      </c>
      <c r="J166" s="1">
        <f>COUNTIF('Gene Sets'!I:I,"="&amp;SigTgpHvsHhpH!A166)</f>
        <v>0</v>
      </c>
    </row>
    <row r="167" spans="1:10" x14ac:dyDescent="0.2">
      <c r="A167" s="1" t="s">
        <v>1486</v>
      </c>
      <c r="B167" s="1">
        <f>COUNTIF( 'Gene Sets'!A:A,"="&amp;SigTgpHvsHhpH!A167)</f>
        <v>0</v>
      </c>
      <c r="C167" s="1">
        <f>COUNTIF( 'Gene Sets'!B:B,"="&amp;SigTgpHvsHhpH!A167)</f>
        <v>0</v>
      </c>
      <c r="D167" s="1">
        <f>COUNTIF( 'Gene Sets'!C:C,"="&amp;SigTgpHvsHhpH!A167)</f>
        <v>0</v>
      </c>
      <c r="E167" s="1">
        <f>COUNTIF( 'Gene Sets'!D:D,"="&amp;SigTgpHvsHhpH!A167)</f>
        <v>0</v>
      </c>
      <c r="F167" s="1">
        <f>COUNTIF( 'Gene Sets'!E:E,"="&amp;SigTgpHvsHhpH!A167)</f>
        <v>0</v>
      </c>
      <c r="G167" s="1">
        <f>COUNTIF( 'Gene Sets'!F:F,"="&amp;SigTgpHvsHhpH!A167)</f>
        <v>0</v>
      </c>
      <c r="H167" s="1">
        <f>COUNTIF('Gene Sets'!G:G,"="&amp;SigTgpHvsHhpH!A167)</f>
        <v>0</v>
      </c>
      <c r="I167" s="1">
        <f>COUNTIF('Gene Sets'!H:H,"="&amp;SigTgpHvsHhpH!A167)</f>
        <v>0</v>
      </c>
      <c r="J167" s="1">
        <f>COUNTIF('Gene Sets'!I:I,"="&amp;SigTgpHvsHhpH!A167)</f>
        <v>0</v>
      </c>
    </row>
    <row r="168" spans="1:10" x14ac:dyDescent="0.2">
      <c r="A168" s="1" t="s">
        <v>1487</v>
      </c>
      <c r="B168" s="1">
        <f>COUNTIF( 'Gene Sets'!A:A,"="&amp;SigTgpHvsHhpH!A168)</f>
        <v>0</v>
      </c>
      <c r="C168" s="1">
        <f>COUNTIF( 'Gene Sets'!B:B,"="&amp;SigTgpHvsHhpH!A168)</f>
        <v>0</v>
      </c>
      <c r="D168" s="1">
        <f>COUNTIF( 'Gene Sets'!C:C,"="&amp;SigTgpHvsHhpH!A168)</f>
        <v>0</v>
      </c>
      <c r="E168" s="1">
        <f>COUNTIF( 'Gene Sets'!D:D,"="&amp;SigTgpHvsHhpH!A168)</f>
        <v>0</v>
      </c>
      <c r="F168" s="1">
        <f>COUNTIF( 'Gene Sets'!E:E,"="&amp;SigTgpHvsHhpH!A168)</f>
        <v>0</v>
      </c>
      <c r="G168" s="1">
        <f>COUNTIF( 'Gene Sets'!F:F,"="&amp;SigTgpHvsHhpH!A168)</f>
        <v>0</v>
      </c>
      <c r="H168" s="1">
        <f>COUNTIF('Gene Sets'!G:G,"="&amp;SigTgpHvsHhpH!A168)</f>
        <v>0</v>
      </c>
      <c r="I168" s="1">
        <f>COUNTIF('Gene Sets'!H:H,"="&amp;SigTgpHvsHhpH!A168)</f>
        <v>0</v>
      </c>
      <c r="J168" s="1">
        <f>COUNTIF('Gene Sets'!I:I,"="&amp;SigTgpHvsHhpH!A168)</f>
        <v>0</v>
      </c>
    </row>
    <row r="169" spans="1:10" x14ac:dyDescent="0.2">
      <c r="A169" s="1" t="s">
        <v>1488</v>
      </c>
      <c r="B169" s="1">
        <f>COUNTIF( 'Gene Sets'!A:A,"="&amp;SigTgpHvsHhpH!A169)</f>
        <v>0</v>
      </c>
      <c r="C169" s="1">
        <f>COUNTIF( 'Gene Sets'!B:B,"="&amp;SigTgpHvsHhpH!A169)</f>
        <v>0</v>
      </c>
      <c r="D169" s="1">
        <f>COUNTIF( 'Gene Sets'!C:C,"="&amp;SigTgpHvsHhpH!A169)</f>
        <v>0</v>
      </c>
      <c r="E169" s="1">
        <f>COUNTIF( 'Gene Sets'!D:D,"="&amp;SigTgpHvsHhpH!A169)</f>
        <v>0</v>
      </c>
      <c r="F169" s="1">
        <f>COUNTIF( 'Gene Sets'!E:E,"="&amp;SigTgpHvsHhpH!A169)</f>
        <v>0</v>
      </c>
      <c r="G169" s="1">
        <f>COUNTIF( 'Gene Sets'!F:F,"="&amp;SigTgpHvsHhpH!A169)</f>
        <v>0</v>
      </c>
      <c r="H169" s="1">
        <f>COUNTIF('Gene Sets'!G:G,"="&amp;SigTgpHvsHhpH!A169)</f>
        <v>0</v>
      </c>
      <c r="I169" s="1">
        <f>COUNTIF('Gene Sets'!H:H,"="&amp;SigTgpHvsHhpH!A169)</f>
        <v>0</v>
      </c>
      <c r="J169" s="1">
        <f>COUNTIF('Gene Sets'!I:I,"="&amp;SigTgpHvsHhpH!A169)</f>
        <v>0</v>
      </c>
    </row>
    <row r="170" spans="1:10" x14ac:dyDescent="0.2">
      <c r="A170" s="1" t="s">
        <v>1392</v>
      </c>
      <c r="B170" s="1">
        <f>COUNTIF( 'Gene Sets'!A:A,"="&amp;SigTgpHvsHhpH!A170)</f>
        <v>0</v>
      </c>
      <c r="C170" s="1">
        <f>COUNTIF( 'Gene Sets'!B:B,"="&amp;SigTgpHvsHhpH!A170)</f>
        <v>0</v>
      </c>
      <c r="D170" s="1">
        <f>COUNTIF( 'Gene Sets'!C:C,"="&amp;SigTgpHvsHhpH!A170)</f>
        <v>0</v>
      </c>
      <c r="E170" s="1">
        <f>COUNTIF( 'Gene Sets'!D:D,"="&amp;SigTgpHvsHhpH!A170)</f>
        <v>0</v>
      </c>
      <c r="F170" s="1">
        <f>COUNTIF( 'Gene Sets'!E:E,"="&amp;SigTgpHvsHhpH!A170)</f>
        <v>0</v>
      </c>
      <c r="G170" s="1">
        <f>COUNTIF( 'Gene Sets'!F:F,"="&amp;SigTgpHvsHhpH!A170)</f>
        <v>0</v>
      </c>
      <c r="H170" s="1">
        <f>COUNTIF('Gene Sets'!G:G,"="&amp;SigTgpHvsHhpH!A170)</f>
        <v>0</v>
      </c>
      <c r="I170" s="1">
        <f>COUNTIF('Gene Sets'!H:H,"="&amp;SigTgpHvsHhpH!A170)</f>
        <v>0</v>
      </c>
      <c r="J170" s="1">
        <f>COUNTIF('Gene Sets'!I:I,"="&amp;SigTgpHvsHhpH!A170)</f>
        <v>0</v>
      </c>
    </row>
    <row r="171" spans="1:10" x14ac:dyDescent="0.2">
      <c r="A171" s="1" t="s">
        <v>1251</v>
      </c>
      <c r="B171" s="1">
        <f>COUNTIF( 'Gene Sets'!A:A,"="&amp;SigTgpHvsHhpH!A171)</f>
        <v>0</v>
      </c>
      <c r="C171" s="1">
        <f>COUNTIF( 'Gene Sets'!B:B,"="&amp;SigTgpHvsHhpH!A171)</f>
        <v>0</v>
      </c>
      <c r="D171" s="1">
        <f>COUNTIF( 'Gene Sets'!C:C,"="&amp;SigTgpHvsHhpH!A171)</f>
        <v>0</v>
      </c>
      <c r="E171" s="1">
        <f>COUNTIF( 'Gene Sets'!D:D,"="&amp;SigTgpHvsHhpH!A171)</f>
        <v>0</v>
      </c>
      <c r="F171" s="1">
        <f>COUNTIF( 'Gene Sets'!E:E,"="&amp;SigTgpHvsHhpH!A171)</f>
        <v>0</v>
      </c>
      <c r="G171" s="1">
        <f>COUNTIF( 'Gene Sets'!F:F,"="&amp;SigTgpHvsHhpH!A171)</f>
        <v>0</v>
      </c>
      <c r="H171" s="1">
        <f>COUNTIF('Gene Sets'!G:G,"="&amp;SigTgpHvsHhpH!A171)</f>
        <v>0</v>
      </c>
      <c r="I171" s="1">
        <f>COUNTIF('Gene Sets'!H:H,"="&amp;SigTgpHvsHhpH!A171)</f>
        <v>0</v>
      </c>
      <c r="J171" s="1">
        <f>COUNTIF('Gene Sets'!I:I,"="&amp;SigTgpHvsHhpH!A171)</f>
        <v>0</v>
      </c>
    </row>
    <row r="172" spans="1:10" x14ac:dyDescent="0.2">
      <c r="A172" s="1" t="s">
        <v>1386</v>
      </c>
      <c r="B172" s="1">
        <f>COUNTIF( 'Gene Sets'!A:A,"="&amp;SigTgpHvsHhpH!A172)</f>
        <v>0</v>
      </c>
      <c r="C172" s="1">
        <f>COUNTIF( 'Gene Sets'!B:B,"="&amp;SigTgpHvsHhpH!A172)</f>
        <v>0</v>
      </c>
      <c r="D172" s="1">
        <f>COUNTIF( 'Gene Sets'!C:C,"="&amp;SigTgpHvsHhpH!A172)</f>
        <v>0</v>
      </c>
      <c r="E172" s="1">
        <f>COUNTIF( 'Gene Sets'!D:D,"="&amp;SigTgpHvsHhpH!A172)</f>
        <v>0</v>
      </c>
      <c r="F172" s="1">
        <f>COUNTIF( 'Gene Sets'!E:E,"="&amp;SigTgpHvsHhpH!A172)</f>
        <v>0</v>
      </c>
      <c r="G172" s="1">
        <f>COUNTIF( 'Gene Sets'!F:F,"="&amp;SigTgpHvsHhpH!A172)</f>
        <v>0</v>
      </c>
      <c r="H172" s="1">
        <f>COUNTIF('Gene Sets'!G:G,"="&amp;SigTgpHvsHhpH!A172)</f>
        <v>0</v>
      </c>
      <c r="I172" s="1">
        <f>COUNTIF('Gene Sets'!H:H,"="&amp;SigTgpHvsHhpH!A172)</f>
        <v>0</v>
      </c>
      <c r="J172" s="1">
        <f>COUNTIF('Gene Sets'!I:I,"="&amp;SigTgpHvsHhpH!A172)</f>
        <v>0</v>
      </c>
    </row>
    <row r="173" spans="1:10" x14ac:dyDescent="0.2">
      <c r="A173" s="1" t="s">
        <v>252</v>
      </c>
      <c r="B173" s="1">
        <f>COUNTIF( 'Gene Sets'!A:A,"="&amp;SigTgpHvsHhpH!A173)</f>
        <v>1</v>
      </c>
      <c r="C173" s="1">
        <f>COUNTIF( 'Gene Sets'!B:B,"="&amp;SigTgpHvsHhpH!A173)</f>
        <v>0</v>
      </c>
      <c r="D173" s="1">
        <f>COUNTIF( 'Gene Sets'!C:C,"="&amp;SigTgpHvsHhpH!A173)</f>
        <v>0</v>
      </c>
      <c r="E173" s="1">
        <f>COUNTIF( 'Gene Sets'!D:D,"="&amp;SigTgpHvsHhpH!A173)</f>
        <v>0</v>
      </c>
      <c r="F173" s="1">
        <f>COUNTIF( 'Gene Sets'!E:E,"="&amp;SigTgpHvsHhpH!A173)</f>
        <v>0</v>
      </c>
      <c r="G173" s="1">
        <f>COUNTIF( 'Gene Sets'!F:F,"="&amp;SigTgpHvsHhpH!A173)</f>
        <v>0</v>
      </c>
      <c r="H173" s="1">
        <f>COUNTIF('Gene Sets'!G:G,"="&amp;SigTgpHvsHhpH!A173)</f>
        <v>0</v>
      </c>
      <c r="I173" s="1">
        <f>COUNTIF('Gene Sets'!H:H,"="&amp;SigTgpHvsHhpH!A173)</f>
        <v>0</v>
      </c>
      <c r="J173" s="1">
        <f>COUNTIF('Gene Sets'!I:I,"="&amp;SigTgpHvsHhpH!A173)</f>
        <v>0</v>
      </c>
    </row>
    <row r="174" spans="1:10" x14ac:dyDescent="0.2">
      <c r="A174" s="1" t="s">
        <v>1236</v>
      </c>
      <c r="B174" s="1">
        <f>COUNTIF( 'Gene Sets'!A:A,"="&amp;SigTgpHvsHhpH!A174)</f>
        <v>0</v>
      </c>
      <c r="C174" s="1">
        <f>COUNTIF( 'Gene Sets'!B:B,"="&amp;SigTgpHvsHhpH!A174)</f>
        <v>0</v>
      </c>
      <c r="D174" s="1">
        <f>COUNTIF( 'Gene Sets'!C:C,"="&amp;SigTgpHvsHhpH!A174)</f>
        <v>0</v>
      </c>
      <c r="E174" s="1">
        <f>COUNTIF( 'Gene Sets'!D:D,"="&amp;SigTgpHvsHhpH!A174)</f>
        <v>0</v>
      </c>
      <c r="F174" s="1">
        <f>COUNTIF( 'Gene Sets'!E:E,"="&amp;SigTgpHvsHhpH!A174)</f>
        <v>0</v>
      </c>
      <c r="G174" s="1">
        <f>COUNTIF( 'Gene Sets'!F:F,"="&amp;SigTgpHvsHhpH!A174)</f>
        <v>0</v>
      </c>
      <c r="H174" s="1">
        <f>COUNTIF('Gene Sets'!G:G,"="&amp;SigTgpHvsHhpH!A174)</f>
        <v>0</v>
      </c>
      <c r="I174" s="1">
        <f>COUNTIF('Gene Sets'!H:H,"="&amp;SigTgpHvsHhpH!A174)</f>
        <v>0</v>
      </c>
      <c r="J174" s="1">
        <f>COUNTIF('Gene Sets'!I:I,"="&amp;SigTgpHvsHhpH!A174)</f>
        <v>0</v>
      </c>
    </row>
    <row r="175" spans="1:10" x14ac:dyDescent="0.2">
      <c r="A175" s="1" t="s">
        <v>762</v>
      </c>
      <c r="B175" s="1">
        <f>COUNTIF( 'Gene Sets'!A:A,"="&amp;SigTgpHvsHhpH!A175)</f>
        <v>0</v>
      </c>
      <c r="C175" s="1">
        <f>COUNTIF( 'Gene Sets'!B:B,"="&amp;SigTgpHvsHhpH!A175)</f>
        <v>1</v>
      </c>
      <c r="D175" s="1">
        <f>COUNTIF( 'Gene Sets'!C:C,"="&amp;SigTgpHvsHhpH!A175)</f>
        <v>0</v>
      </c>
      <c r="E175" s="1">
        <f>COUNTIF( 'Gene Sets'!D:D,"="&amp;SigTgpHvsHhpH!A175)</f>
        <v>0</v>
      </c>
      <c r="F175" s="1">
        <f>COUNTIF( 'Gene Sets'!E:E,"="&amp;SigTgpHvsHhpH!A175)</f>
        <v>0</v>
      </c>
      <c r="G175" s="1">
        <f>COUNTIF( 'Gene Sets'!F:F,"="&amp;SigTgpHvsHhpH!A175)</f>
        <v>0</v>
      </c>
      <c r="H175" s="1">
        <f>COUNTIF('Gene Sets'!G:G,"="&amp;SigTgpHvsHhpH!A175)</f>
        <v>0</v>
      </c>
      <c r="I175" s="1">
        <f>COUNTIF('Gene Sets'!H:H,"="&amp;SigTgpHvsHhpH!A175)</f>
        <v>0</v>
      </c>
      <c r="J175" s="1">
        <f>COUNTIF('Gene Sets'!I:I,"="&amp;SigTgpHvsHhpH!A175)</f>
        <v>0</v>
      </c>
    </row>
    <row r="176" spans="1:10" x14ac:dyDescent="0.2">
      <c r="A176" s="1" t="s">
        <v>1229</v>
      </c>
      <c r="B176" s="1">
        <f>COUNTIF( 'Gene Sets'!A:A,"="&amp;SigTgpHvsHhpH!A176)</f>
        <v>0</v>
      </c>
      <c r="C176" s="1">
        <f>COUNTIF( 'Gene Sets'!B:B,"="&amp;SigTgpHvsHhpH!A176)</f>
        <v>0</v>
      </c>
      <c r="D176" s="1">
        <f>COUNTIF( 'Gene Sets'!C:C,"="&amp;SigTgpHvsHhpH!A176)</f>
        <v>0</v>
      </c>
      <c r="E176" s="1">
        <f>COUNTIF( 'Gene Sets'!D:D,"="&amp;SigTgpHvsHhpH!A176)</f>
        <v>0</v>
      </c>
      <c r="F176" s="1">
        <f>COUNTIF( 'Gene Sets'!E:E,"="&amp;SigTgpHvsHhpH!A176)</f>
        <v>0</v>
      </c>
      <c r="G176" s="1">
        <f>COUNTIF( 'Gene Sets'!F:F,"="&amp;SigTgpHvsHhpH!A176)</f>
        <v>0</v>
      </c>
      <c r="H176" s="1">
        <f>COUNTIF('Gene Sets'!G:G,"="&amp;SigTgpHvsHhpH!A176)</f>
        <v>0</v>
      </c>
      <c r="I176" s="1">
        <f>COUNTIF('Gene Sets'!H:H,"="&amp;SigTgpHvsHhpH!A176)</f>
        <v>0</v>
      </c>
      <c r="J176" s="1">
        <f>COUNTIF('Gene Sets'!I:I,"="&amp;SigTgpHvsHhpH!A176)</f>
        <v>0</v>
      </c>
    </row>
    <row r="177" spans="1:10" x14ac:dyDescent="0.2">
      <c r="A177" s="1" t="s">
        <v>1230</v>
      </c>
      <c r="B177" s="1">
        <f>COUNTIF( 'Gene Sets'!A:A,"="&amp;SigTgpHvsHhpH!A177)</f>
        <v>0</v>
      </c>
      <c r="C177" s="1">
        <f>COUNTIF( 'Gene Sets'!B:B,"="&amp;SigTgpHvsHhpH!A177)</f>
        <v>0</v>
      </c>
      <c r="D177" s="1">
        <f>COUNTIF( 'Gene Sets'!C:C,"="&amp;SigTgpHvsHhpH!A177)</f>
        <v>0</v>
      </c>
      <c r="E177" s="1">
        <f>COUNTIF( 'Gene Sets'!D:D,"="&amp;SigTgpHvsHhpH!A177)</f>
        <v>0</v>
      </c>
      <c r="F177" s="1">
        <f>COUNTIF( 'Gene Sets'!E:E,"="&amp;SigTgpHvsHhpH!A177)</f>
        <v>0</v>
      </c>
      <c r="G177" s="1">
        <f>COUNTIF( 'Gene Sets'!F:F,"="&amp;SigTgpHvsHhpH!A177)</f>
        <v>0</v>
      </c>
      <c r="H177" s="1">
        <f>COUNTIF('Gene Sets'!G:G,"="&amp;SigTgpHvsHhpH!A177)</f>
        <v>0</v>
      </c>
      <c r="I177" s="1">
        <f>COUNTIF('Gene Sets'!H:H,"="&amp;SigTgpHvsHhpH!A177)</f>
        <v>0</v>
      </c>
      <c r="J177" s="1">
        <f>COUNTIF('Gene Sets'!I:I,"="&amp;SigTgpHvsHhpH!A177)</f>
        <v>0</v>
      </c>
    </row>
    <row r="178" spans="1:10" x14ac:dyDescent="0.2">
      <c r="A178" s="1" t="s">
        <v>1200</v>
      </c>
      <c r="B178" s="1">
        <f>COUNTIF( 'Gene Sets'!A:A,"="&amp;SigTgpHvsHhpH!A178)</f>
        <v>0</v>
      </c>
      <c r="C178" s="1">
        <f>COUNTIF( 'Gene Sets'!B:B,"="&amp;SigTgpHvsHhpH!A178)</f>
        <v>0</v>
      </c>
      <c r="D178" s="1">
        <f>COUNTIF( 'Gene Sets'!C:C,"="&amp;SigTgpHvsHhpH!A178)</f>
        <v>0</v>
      </c>
      <c r="E178" s="1">
        <f>COUNTIF( 'Gene Sets'!D:D,"="&amp;SigTgpHvsHhpH!A178)</f>
        <v>0</v>
      </c>
      <c r="F178" s="1">
        <f>COUNTIF( 'Gene Sets'!E:E,"="&amp;SigTgpHvsHhpH!A178)</f>
        <v>0</v>
      </c>
      <c r="G178" s="1">
        <f>COUNTIF( 'Gene Sets'!F:F,"="&amp;SigTgpHvsHhpH!A178)</f>
        <v>0</v>
      </c>
      <c r="H178" s="1">
        <f>COUNTIF('Gene Sets'!G:G,"="&amp;SigTgpHvsHhpH!A178)</f>
        <v>0</v>
      </c>
      <c r="I178" s="1">
        <f>COUNTIF('Gene Sets'!H:H,"="&amp;SigTgpHvsHhpH!A178)</f>
        <v>0</v>
      </c>
      <c r="J178" s="1">
        <f>COUNTIF('Gene Sets'!I:I,"="&amp;SigTgpHvsHhpH!A178)</f>
        <v>0</v>
      </c>
    </row>
    <row r="179" spans="1:10" x14ac:dyDescent="0.2">
      <c r="A179" s="1" t="s">
        <v>218</v>
      </c>
      <c r="B179" s="1">
        <f>COUNTIF( 'Gene Sets'!A:A,"="&amp;SigTgpHvsHhpH!A179)</f>
        <v>1</v>
      </c>
      <c r="C179" s="1">
        <f>COUNTIF( 'Gene Sets'!B:B,"="&amp;SigTgpHvsHhpH!A179)</f>
        <v>0</v>
      </c>
      <c r="D179" s="1">
        <f>COUNTIF( 'Gene Sets'!C:C,"="&amp;SigTgpHvsHhpH!A179)</f>
        <v>0</v>
      </c>
      <c r="E179" s="1">
        <f>COUNTIF( 'Gene Sets'!D:D,"="&amp;SigTgpHvsHhpH!A179)</f>
        <v>0</v>
      </c>
      <c r="F179" s="1">
        <f>COUNTIF( 'Gene Sets'!E:E,"="&amp;SigTgpHvsHhpH!A179)</f>
        <v>0</v>
      </c>
      <c r="G179" s="1">
        <f>COUNTIF( 'Gene Sets'!F:F,"="&amp;SigTgpHvsHhpH!A179)</f>
        <v>0</v>
      </c>
      <c r="H179" s="1">
        <f>COUNTIF('Gene Sets'!G:G,"="&amp;SigTgpHvsHhpH!A179)</f>
        <v>0</v>
      </c>
      <c r="I179" s="1">
        <f>COUNTIF('Gene Sets'!H:H,"="&amp;SigTgpHvsHhpH!A179)</f>
        <v>0</v>
      </c>
      <c r="J179" s="1">
        <f>COUNTIF('Gene Sets'!I:I,"="&amp;SigTgpHvsHhpH!A179)</f>
        <v>0</v>
      </c>
    </row>
    <row r="180" spans="1:10" x14ac:dyDescent="0.2">
      <c r="A180" s="1" t="s">
        <v>1489</v>
      </c>
      <c r="B180" s="1">
        <f>COUNTIF( 'Gene Sets'!A:A,"="&amp;SigTgpHvsHhpH!A180)</f>
        <v>0</v>
      </c>
      <c r="C180" s="1">
        <f>COUNTIF( 'Gene Sets'!B:B,"="&amp;SigTgpHvsHhpH!A180)</f>
        <v>0</v>
      </c>
      <c r="D180" s="1">
        <f>COUNTIF( 'Gene Sets'!C:C,"="&amp;SigTgpHvsHhpH!A180)</f>
        <v>0</v>
      </c>
      <c r="E180" s="1">
        <f>COUNTIF( 'Gene Sets'!D:D,"="&amp;SigTgpHvsHhpH!A180)</f>
        <v>0</v>
      </c>
      <c r="F180" s="1">
        <f>COUNTIF( 'Gene Sets'!E:E,"="&amp;SigTgpHvsHhpH!A180)</f>
        <v>0</v>
      </c>
      <c r="G180" s="1">
        <f>COUNTIF( 'Gene Sets'!F:F,"="&amp;SigTgpHvsHhpH!A180)</f>
        <v>0</v>
      </c>
      <c r="H180" s="1">
        <f>COUNTIF('Gene Sets'!G:G,"="&amp;SigTgpHvsHhpH!A180)</f>
        <v>0</v>
      </c>
      <c r="I180" s="1">
        <f>COUNTIF('Gene Sets'!H:H,"="&amp;SigTgpHvsHhpH!A180)</f>
        <v>0</v>
      </c>
      <c r="J180" s="1">
        <f>COUNTIF('Gene Sets'!I:I,"="&amp;SigTgpHvsHhpH!A180)</f>
        <v>0</v>
      </c>
    </row>
    <row r="181" spans="1:10" x14ac:dyDescent="0.2">
      <c r="A181" s="1" t="s">
        <v>1418</v>
      </c>
      <c r="B181" s="1">
        <f>COUNTIF( 'Gene Sets'!A:A,"="&amp;SigTgpHvsHhpH!A181)</f>
        <v>0</v>
      </c>
      <c r="C181" s="1">
        <f>COUNTIF( 'Gene Sets'!B:B,"="&amp;SigTgpHvsHhpH!A181)</f>
        <v>0</v>
      </c>
      <c r="D181" s="1">
        <f>COUNTIF( 'Gene Sets'!C:C,"="&amp;SigTgpHvsHhpH!A181)</f>
        <v>0</v>
      </c>
      <c r="E181" s="1">
        <f>COUNTIF( 'Gene Sets'!D:D,"="&amp;SigTgpHvsHhpH!A181)</f>
        <v>0</v>
      </c>
      <c r="F181" s="1">
        <f>COUNTIF( 'Gene Sets'!E:E,"="&amp;SigTgpHvsHhpH!A181)</f>
        <v>0</v>
      </c>
      <c r="G181" s="1">
        <f>COUNTIF( 'Gene Sets'!F:F,"="&amp;SigTgpHvsHhpH!A181)</f>
        <v>0</v>
      </c>
      <c r="H181" s="1">
        <f>COUNTIF('Gene Sets'!G:G,"="&amp;SigTgpHvsHhpH!A181)</f>
        <v>0</v>
      </c>
      <c r="I181" s="1">
        <f>COUNTIF('Gene Sets'!H:H,"="&amp;SigTgpHvsHhpH!A181)</f>
        <v>0</v>
      </c>
      <c r="J181" s="1">
        <f>COUNTIF('Gene Sets'!I:I,"="&amp;SigTgpHvsHhpH!A181)</f>
        <v>0</v>
      </c>
    </row>
    <row r="182" spans="1:10" x14ac:dyDescent="0.2">
      <c r="A182" s="1" t="s">
        <v>1490</v>
      </c>
      <c r="B182" s="1">
        <f>COUNTIF( 'Gene Sets'!A:A,"="&amp;SigTgpHvsHhpH!A182)</f>
        <v>0</v>
      </c>
      <c r="C182" s="1">
        <f>COUNTIF( 'Gene Sets'!B:B,"="&amp;SigTgpHvsHhpH!A182)</f>
        <v>0</v>
      </c>
      <c r="D182" s="1">
        <f>COUNTIF( 'Gene Sets'!C:C,"="&amp;SigTgpHvsHhpH!A182)</f>
        <v>0</v>
      </c>
      <c r="E182" s="1">
        <f>COUNTIF( 'Gene Sets'!D:D,"="&amp;SigTgpHvsHhpH!A182)</f>
        <v>0</v>
      </c>
      <c r="F182" s="1">
        <f>COUNTIF( 'Gene Sets'!E:E,"="&amp;SigTgpHvsHhpH!A182)</f>
        <v>0</v>
      </c>
      <c r="G182" s="1">
        <f>COUNTIF( 'Gene Sets'!F:F,"="&amp;SigTgpHvsHhpH!A182)</f>
        <v>0</v>
      </c>
      <c r="H182" s="1">
        <f>COUNTIF('Gene Sets'!G:G,"="&amp;SigTgpHvsHhpH!A182)</f>
        <v>0</v>
      </c>
      <c r="I182" s="1">
        <f>COUNTIF('Gene Sets'!H:H,"="&amp;SigTgpHvsHhpH!A182)</f>
        <v>0</v>
      </c>
      <c r="J182" s="1">
        <f>COUNTIF('Gene Sets'!I:I,"="&amp;SigTgpHvsHhpH!A182)</f>
        <v>0</v>
      </c>
    </row>
    <row r="183" spans="1:10" x14ac:dyDescent="0.2">
      <c r="A183" s="1" t="s">
        <v>1491</v>
      </c>
      <c r="B183" s="1">
        <f>COUNTIF( 'Gene Sets'!A:A,"="&amp;SigTgpHvsHhpH!A183)</f>
        <v>0</v>
      </c>
      <c r="C183" s="1">
        <f>COUNTIF( 'Gene Sets'!B:B,"="&amp;SigTgpHvsHhpH!A183)</f>
        <v>0</v>
      </c>
      <c r="D183" s="1">
        <f>COUNTIF( 'Gene Sets'!C:C,"="&amp;SigTgpHvsHhpH!A183)</f>
        <v>0</v>
      </c>
      <c r="E183" s="1">
        <f>COUNTIF( 'Gene Sets'!D:D,"="&amp;SigTgpHvsHhpH!A183)</f>
        <v>0</v>
      </c>
      <c r="F183" s="1">
        <f>COUNTIF( 'Gene Sets'!E:E,"="&amp;SigTgpHvsHhpH!A183)</f>
        <v>0</v>
      </c>
      <c r="G183" s="1">
        <f>COUNTIF( 'Gene Sets'!F:F,"="&amp;SigTgpHvsHhpH!A183)</f>
        <v>0</v>
      </c>
      <c r="H183" s="1">
        <f>COUNTIF('Gene Sets'!G:G,"="&amp;SigTgpHvsHhpH!A183)</f>
        <v>0</v>
      </c>
      <c r="I183" s="1">
        <f>COUNTIF('Gene Sets'!H:H,"="&amp;SigTgpHvsHhpH!A183)</f>
        <v>0</v>
      </c>
      <c r="J183" s="1">
        <f>COUNTIF('Gene Sets'!I:I,"="&amp;SigTgpHvsHhpH!A183)</f>
        <v>0</v>
      </c>
    </row>
    <row r="184" spans="1:10" x14ac:dyDescent="0.2">
      <c r="A184" s="1" t="s">
        <v>1020</v>
      </c>
      <c r="B184" s="1">
        <f>COUNTIF( 'Gene Sets'!A:A,"="&amp;SigTgpHvsHhpH!A184)</f>
        <v>0</v>
      </c>
      <c r="C184" s="1">
        <f>COUNTIF( 'Gene Sets'!B:B,"="&amp;SigTgpHvsHhpH!A184)</f>
        <v>0</v>
      </c>
      <c r="D184" s="1">
        <f>COUNTIF( 'Gene Sets'!C:C,"="&amp;SigTgpHvsHhpH!A184)</f>
        <v>0</v>
      </c>
      <c r="E184" s="1">
        <f>COUNTIF( 'Gene Sets'!D:D,"="&amp;SigTgpHvsHhpH!A184)</f>
        <v>0</v>
      </c>
      <c r="F184" s="1">
        <f>COUNTIF( 'Gene Sets'!E:E,"="&amp;SigTgpHvsHhpH!A184)</f>
        <v>0</v>
      </c>
      <c r="G184" s="1">
        <f>COUNTIF( 'Gene Sets'!F:F,"="&amp;SigTgpHvsHhpH!A184)</f>
        <v>0</v>
      </c>
      <c r="H184" s="1">
        <f>COUNTIF('Gene Sets'!G:G,"="&amp;SigTgpHvsHhpH!A184)</f>
        <v>1</v>
      </c>
      <c r="I184" s="1">
        <f>COUNTIF('Gene Sets'!H:H,"="&amp;SigTgpHvsHhpH!A184)</f>
        <v>0</v>
      </c>
      <c r="J184" s="1">
        <f>COUNTIF('Gene Sets'!I:I,"="&amp;SigTgpHvsHhpH!A184)</f>
        <v>0</v>
      </c>
    </row>
    <row r="185" spans="1:10" x14ac:dyDescent="0.2">
      <c r="A185" s="1" t="s">
        <v>621</v>
      </c>
      <c r="B185" s="1">
        <f>COUNTIF( 'Gene Sets'!A:A,"="&amp;SigTgpHvsHhpH!A185)</f>
        <v>0</v>
      </c>
      <c r="C185" s="1">
        <f>COUNTIF( 'Gene Sets'!B:B,"="&amp;SigTgpHvsHhpH!A185)</f>
        <v>1</v>
      </c>
      <c r="D185" s="1">
        <f>COUNTIF( 'Gene Sets'!C:C,"="&amp;SigTgpHvsHhpH!A185)</f>
        <v>0</v>
      </c>
      <c r="E185" s="1">
        <f>COUNTIF( 'Gene Sets'!D:D,"="&amp;SigTgpHvsHhpH!A185)</f>
        <v>0</v>
      </c>
      <c r="F185" s="1">
        <f>COUNTIF( 'Gene Sets'!E:E,"="&amp;SigTgpHvsHhpH!A185)</f>
        <v>0</v>
      </c>
      <c r="G185" s="1">
        <f>COUNTIF( 'Gene Sets'!F:F,"="&amp;SigTgpHvsHhpH!A185)</f>
        <v>0</v>
      </c>
      <c r="H185" s="1">
        <f>COUNTIF('Gene Sets'!G:G,"="&amp;SigTgpHvsHhpH!A185)</f>
        <v>0</v>
      </c>
      <c r="I185" s="1">
        <f>COUNTIF('Gene Sets'!H:H,"="&amp;SigTgpHvsHhpH!A185)</f>
        <v>0</v>
      </c>
      <c r="J185" s="1">
        <f>COUNTIF('Gene Sets'!I:I,"="&amp;SigTgpHvsHhpH!A185)</f>
        <v>0</v>
      </c>
    </row>
    <row r="186" spans="1:10" x14ac:dyDescent="0.2">
      <c r="A186" s="1" t="s">
        <v>1492</v>
      </c>
      <c r="B186" s="1">
        <f>COUNTIF( 'Gene Sets'!A:A,"="&amp;SigTgpHvsHhpH!A186)</f>
        <v>0</v>
      </c>
      <c r="C186" s="1">
        <f>COUNTIF( 'Gene Sets'!B:B,"="&amp;SigTgpHvsHhpH!A186)</f>
        <v>0</v>
      </c>
      <c r="D186" s="1">
        <f>COUNTIF( 'Gene Sets'!C:C,"="&amp;SigTgpHvsHhpH!A186)</f>
        <v>0</v>
      </c>
      <c r="E186" s="1">
        <f>COUNTIF( 'Gene Sets'!D:D,"="&amp;SigTgpHvsHhpH!A186)</f>
        <v>0</v>
      </c>
      <c r="F186" s="1">
        <f>COUNTIF( 'Gene Sets'!E:E,"="&amp;SigTgpHvsHhpH!A186)</f>
        <v>0</v>
      </c>
      <c r="G186" s="1">
        <f>COUNTIF( 'Gene Sets'!F:F,"="&amp;SigTgpHvsHhpH!A186)</f>
        <v>0</v>
      </c>
      <c r="H186" s="1">
        <f>COUNTIF('Gene Sets'!G:G,"="&amp;SigTgpHvsHhpH!A186)</f>
        <v>0</v>
      </c>
      <c r="I186" s="1">
        <f>COUNTIF('Gene Sets'!H:H,"="&amp;SigTgpHvsHhpH!A186)</f>
        <v>0</v>
      </c>
      <c r="J186" s="1">
        <f>COUNTIF('Gene Sets'!I:I,"="&amp;SigTgpHvsHhpH!A186)</f>
        <v>0</v>
      </c>
    </row>
    <row r="187" spans="1:10" x14ac:dyDescent="0.2">
      <c r="A187" s="1" t="s">
        <v>345</v>
      </c>
      <c r="B187" s="1">
        <f>COUNTIF( 'Gene Sets'!A:A,"="&amp;SigTgpHvsHhpH!A187)</f>
        <v>0</v>
      </c>
      <c r="C187" s="1">
        <f>COUNTIF( 'Gene Sets'!B:B,"="&amp;SigTgpHvsHhpH!A187)</f>
        <v>1</v>
      </c>
      <c r="D187" s="1">
        <f>COUNTIF( 'Gene Sets'!C:C,"="&amp;SigTgpHvsHhpH!A187)</f>
        <v>0</v>
      </c>
      <c r="E187" s="1">
        <f>COUNTIF( 'Gene Sets'!D:D,"="&amp;SigTgpHvsHhpH!A187)</f>
        <v>0</v>
      </c>
      <c r="F187" s="1">
        <f>COUNTIF( 'Gene Sets'!E:E,"="&amp;SigTgpHvsHhpH!A187)</f>
        <v>0</v>
      </c>
      <c r="G187" s="1">
        <f>COUNTIF( 'Gene Sets'!F:F,"="&amp;SigTgpHvsHhpH!A187)</f>
        <v>0</v>
      </c>
      <c r="H187" s="1">
        <f>COUNTIF('Gene Sets'!G:G,"="&amp;SigTgpHvsHhpH!A187)</f>
        <v>0</v>
      </c>
      <c r="I187" s="1">
        <f>COUNTIF('Gene Sets'!H:H,"="&amp;SigTgpHvsHhpH!A187)</f>
        <v>0</v>
      </c>
      <c r="J187" s="1">
        <f>COUNTIF('Gene Sets'!I:I,"="&amp;SigTgpHvsHhpH!A187)</f>
        <v>0</v>
      </c>
    </row>
    <row r="188" spans="1:10" x14ac:dyDescent="0.2">
      <c r="A188" s="1" t="s">
        <v>1493</v>
      </c>
      <c r="B188" s="1">
        <f>COUNTIF( 'Gene Sets'!A:A,"="&amp;SigTgpHvsHhpH!A188)</f>
        <v>0</v>
      </c>
      <c r="C188" s="1">
        <f>COUNTIF( 'Gene Sets'!B:B,"="&amp;SigTgpHvsHhpH!A188)</f>
        <v>0</v>
      </c>
      <c r="D188" s="1">
        <f>COUNTIF( 'Gene Sets'!C:C,"="&amp;SigTgpHvsHhpH!A188)</f>
        <v>0</v>
      </c>
      <c r="E188" s="1">
        <f>COUNTIF( 'Gene Sets'!D:D,"="&amp;SigTgpHvsHhpH!A188)</f>
        <v>0</v>
      </c>
      <c r="F188" s="1">
        <f>COUNTIF( 'Gene Sets'!E:E,"="&amp;SigTgpHvsHhpH!A188)</f>
        <v>0</v>
      </c>
      <c r="G188" s="1">
        <f>COUNTIF( 'Gene Sets'!F:F,"="&amp;SigTgpHvsHhpH!A188)</f>
        <v>0</v>
      </c>
      <c r="H188" s="1">
        <f>COUNTIF('Gene Sets'!G:G,"="&amp;SigTgpHvsHhpH!A188)</f>
        <v>0</v>
      </c>
      <c r="I188" s="1">
        <f>COUNTIF('Gene Sets'!H:H,"="&amp;SigTgpHvsHhpH!A188)</f>
        <v>0</v>
      </c>
      <c r="J188" s="1">
        <f>COUNTIF('Gene Sets'!I:I,"="&amp;SigTgpHvsHhpH!A188)</f>
        <v>0</v>
      </c>
    </row>
    <row r="189" spans="1:10" x14ac:dyDescent="0.2">
      <c r="A189" s="1" t="s">
        <v>1382</v>
      </c>
      <c r="B189" s="1">
        <f>COUNTIF( 'Gene Sets'!A:A,"="&amp;SigTgpHvsHhpH!A189)</f>
        <v>0</v>
      </c>
      <c r="C189" s="1">
        <f>COUNTIF( 'Gene Sets'!B:B,"="&amp;SigTgpHvsHhpH!A189)</f>
        <v>0</v>
      </c>
      <c r="D189" s="1">
        <f>COUNTIF( 'Gene Sets'!C:C,"="&amp;SigTgpHvsHhpH!A189)</f>
        <v>0</v>
      </c>
      <c r="E189" s="1">
        <f>COUNTIF( 'Gene Sets'!D:D,"="&amp;SigTgpHvsHhpH!A189)</f>
        <v>0</v>
      </c>
      <c r="F189" s="1">
        <f>COUNTIF( 'Gene Sets'!E:E,"="&amp;SigTgpHvsHhpH!A189)</f>
        <v>0</v>
      </c>
      <c r="G189" s="1">
        <f>COUNTIF( 'Gene Sets'!F:F,"="&amp;SigTgpHvsHhpH!A189)</f>
        <v>0</v>
      </c>
      <c r="H189" s="1">
        <f>COUNTIF('Gene Sets'!G:G,"="&amp;SigTgpHvsHhpH!A189)</f>
        <v>0</v>
      </c>
      <c r="I189" s="1">
        <f>COUNTIF('Gene Sets'!H:H,"="&amp;SigTgpHvsHhpH!A189)</f>
        <v>0</v>
      </c>
      <c r="J189" s="1">
        <f>COUNTIF('Gene Sets'!I:I,"="&amp;SigTgpHvsHhpH!A189)</f>
        <v>0</v>
      </c>
    </row>
    <row r="190" spans="1:10" x14ac:dyDescent="0.2">
      <c r="A190" s="1" t="s">
        <v>1494</v>
      </c>
      <c r="B190" s="1">
        <f>COUNTIF( 'Gene Sets'!A:A,"="&amp;SigTgpHvsHhpH!A190)</f>
        <v>0</v>
      </c>
      <c r="C190" s="1">
        <f>COUNTIF( 'Gene Sets'!B:B,"="&amp;SigTgpHvsHhpH!A190)</f>
        <v>0</v>
      </c>
      <c r="D190" s="1">
        <f>COUNTIF( 'Gene Sets'!C:C,"="&amp;SigTgpHvsHhpH!A190)</f>
        <v>0</v>
      </c>
      <c r="E190" s="1">
        <f>COUNTIF( 'Gene Sets'!D:D,"="&amp;SigTgpHvsHhpH!A190)</f>
        <v>0</v>
      </c>
      <c r="F190" s="1">
        <f>COUNTIF( 'Gene Sets'!E:E,"="&amp;SigTgpHvsHhpH!A190)</f>
        <v>0</v>
      </c>
      <c r="G190" s="1">
        <f>COUNTIF( 'Gene Sets'!F:F,"="&amp;SigTgpHvsHhpH!A190)</f>
        <v>0</v>
      </c>
      <c r="H190" s="1">
        <f>COUNTIF('Gene Sets'!G:G,"="&amp;SigTgpHvsHhpH!A190)</f>
        <v>0</v>
      </c>
      <c r="I190" s="1">
        <f>COUNTIF('Gene Sets'!H:H,"="&amp;SigTgpHvsHhpH!A190)</f>
        <v>0</v>
      </c>
      <c r="J190" s="1">
        <f>COUNTIF('Gene Sets'!I:I,"="&amp;SigTgpHvsHhpH!A190)</f>
        <v>0</v>
      </c>
    </row>
    <row r="191" spans="1:10" x14ac:dyDescent="0.2">
      <c r="A191" s="1" t="s">
        <v>1290</v>
      </c>
      <c r="B191" s="1">
        <f>COUNTIF( 'Gene Sets'!A:A,"="&amp;SigTgpHvsHhpH!A191)</f>
        <v>0</v>
      </c>
      <c r="C191" s="1">
        <f>COUNTIF( 'Gene Sets'!B:B,"="&amp;SigTgpHvsHhpH!A191)</f>
        <v>0</v>
      </c>
      <c r="D191" s="1">
        <f>COUNTIF( 'Gene Sets'!C:C,"="&amp;SigTgpHvsHhpH!A191)</f>
        <v>0</v>
      </c>
      <c r="E191" s="1">
        <f>COUNTIF( 'Gene Sets'!D:D,"="&amp;SigTgpHvsHhpH!A191)</f>
        <v>0</v>
      </c>
      <c r="F191" s="1">
        <f>COUNTIF( 'Gene Sets'!E:E,"="&amp;SigTgpHvsHhpH!A191)</f>
        <v>0</v>
      </c>
      <c r="G191" s="1">
        <f>COUNTIF( 'Gene Sets'!F:F,"="&amp;SigTgpHvsHhpH!A191)</f>
        <v>0</v>
      </c>
      <c r="H191" s="1">
        <f>COUNTIF('Gene Sets'!G:G,"="&amp;SigTgpHvsHhpH!A191)</f>
        <v>0</v>
      </c>
      <c r="I191" s="1">
        <f>COUNTIF('Gene Sets'!H:H,"="&amp;SigTgpHvsHhpH!A191)</f>
        <v>0</v>
      </c>
      <c r="J191" s="1">
        <f>COUNTIF('Gene Sets'!I:I,"="&amp;SigTgpHvsHhpH!A191)</f>
        <v>0</v>
      </c>
    </row>
    <row r="192" spans="1:10" x14ac:dyDescent="0.2">
      <c r="A192" s="1" t="s">
        <v>318</v>
      </c>
      <c r="B192" s="1">
        <f>COUNTIF( 'Gene Sets'!A:A,"="&amp;SigTgpHvsHhpH!A192)</f>
        <v>1</v>
      </c>
      <c r="C192" s="1">
        <f>COUNTIF( 'Gene Sets'!B:B,"="&amp;SigTgpHvsHhpH!A192)</f>
        <v>0</v>
      </c>
      <c r="D192" s="1">
        <f>COUNTIF( 'Gene Sets'!C:C,"="&amp;SigTgpHvsHhpH!A192)</f>
        <v>1</v>
      </c>
      <c r="E192" s="1">
        <f>COUNTIF( 'Gene Sets'!D:D,"="&amp;SigTgpHvsHhpH!A192)</f>
        <v>0</v>
      </c>
      <c r="F192" s="1">
        <f>COUNTIF( 'Gene Sets'!E:E,"="&amp;SigTgpHvsHhpH!A192)</f>
        <v>0</v>
      </c>
      <c r="G192" s="1">
        <f>COUNTIF( 'Gene Sets'!F:F,"="&amp;SigTgpHvsHhpH!A192)</f>
        <v>0</v>
      </c>
      <c r="H192" s="1">
        <f>COUNTIF('Gene Sets'!G:G,"="&amp;SigTgpHvsHhpH!A192)</f>
        <v>0</v>
      </c>
      <c r="I192" s="1">
        <f>COUNTIF('Gene Sets'!H:H,"="&amp;SigTgpHvsHhpH!A192)</f>
        <v>0</v>
      </c>
      <c r="J192" s="1">
        <f>COUNTIF('Gene Sets'!I:I,"="&amp;SigTgpHvsHhpH!A192)</f>
        <v>0</v>
      </c>
    </row>
    <row r="193" spans="1:10" x14ac:dyDescent="0.2">
      <c r="A193" s="1" t="s">
        <v>1232</v>
      </c>
      <c r="B193" s="1">
        <f>COUNTIF( 'Gene Sets'!A:A,"="&amp;SigTgpHvsHhpH!A193)</f>
        <v>0</v>
      </c>
      <c r="C193" s="1">
        <f>COUNTIF( 'Gene Sets'!B:B,"="&amp;SigTgpHvsHhpH!A193)</f>
        <v>0</v>
      </c>
      <c r="D193" s="1">
        <f>COUNTIF( 'Gene Sets'!C:C,"="&amp;SigTgpHvsHhpH!A193)</f>
        <v>0</v>
      </c>
      <c r="E193" s="1">
        <f>COUNTIF( 'Gene Sets'!D:D,"="&amp;SigTgpHvsHhpH!A193)</f>
        <v>0</v>
      </c>
      <c r="F193" s="1">
        <f>COUNTIF( 'Gene Sets'!E:E,"="&amp;SigTgpHvsHhpH!A193)</f>
        <v>0</v>
      </c>
      <c r="G193" s="1">
        <f>COUNTIF( 'Gene Sets'!F:F,"="&amp;SigTgpHvsHhpH!A193)</f>
        <v>0</v>
      </c>
      <c r="H193" s="1">
        <f>COUNTIF('Gene Sets'!G:G,"="&amp;SigTgpHvsHhpH!A193)</f>
        <v>0</v>
      </c>
      <c r="I193" s="1">
        <f>COUNTIF('Gene Sets'!H:H,"="&amp;SigTgpHvsHhpH!A193)</f>
        <v>0</v>
      </c>
      <c r="J193" s="1">
        <f>COUNTIF('Gene Sets'!I:I,"="&amp;SigTgpHvsHhpH!A193)</f>
        <v>0</v>
      </c>
    </row>
    <row r="194" spans="1:10" x14ac:dyDescent="0.2">
      <c r="A194" s="1" t="s">
        <v>1346</v>
      </c>
      <c r="B194" s="1">
        <f>COUNTIF( 'Gene Sets'!A:A,"="&amp;SigTgpHvsHhpH!A194)</f>
        <v>0</v>
      </c>
      <c r="C194" s="1">
        <f>COUNTIF( 'Gene Sets'!B:B,"="&amp;SigTgpHvsHhpH!A194)</f>
        <v>0</v>
      </c>
      <c r="D194" s="1">
        <f>COUNTIF( 'Gene Sets'!C:C,"="&amp;SigTgpHvsHhpH!A194)</f>
        <v>0</v>
      </c>
      <c r="E194" s="1">
        <f>COUNTIF( 'Gene Sets'!D:D,"="&amp;SigTgpHvsHhpH!A194)</f>
        <v>0</v>
      </c>
      <c r="F194" s="1">
        <f>COUNTIF( 'Gene Sets'!E:E,"="&amp;SigTgpHvsHhpH!A194)</f>
        <v>0</v>
      </c>
      <c r="G194" s="1">
        <f>COUNTIF( 'Gene Sets'!F:F,"="&amp;SigTgpHvsHhpH!A194)</f>
        <v>0</v>
      </c>
      <c r="H194" s="1">
        <f>COUNTIF('Gene Sets'!G:G,"="&amp;SigTgpHvsHhpH!A194)</f>
        <v>0</v>
      </c>
      <c r="I194" s="1">
        <f>COUNTIF('Gene Sets'!H:H,"="&amp;SigTgpHvsHhpH!A194)</f>
        <v>0</v>
      </c>
      <c r="J194" s="1">
        <f>COUNTIF('Gene Sets'!I:I,"="&amp;SigTgpHvsHhpH!A194)</f>
        <v>0</v>
      </c>
    </row>
    <row r="195" spans="1:10" x14ac:dyDescent="0.2">
      <c r="A195" s="1" t="s">
        <v>1343</v>
      </c>
      <c r="B195" s="1">
        <f>COUNTIF( 'Gene Sets'!A:A,"="&amp;SigTgpHvsHhpH!A195)</f>
        <v>0</v>
      </c>
      <c r="C195" s="1">
        <f>COUNTIF( 'Gene Sets'!B:B,"="&amp;SigTgpHvsHhpH!A195)</f>
        <v>0</v>
      </c>
      <c r="D195" s="1">
        <f>COUNTIF( 'Gene Sets'!C:C,"="&amp;SigTgpHvsHhpH!A195)</f>
        <v>0</v>
      </c>
      <c r="E195" s="1">
        <f>COUNTIF( 'Gene Sets'!D:D,"="&amp;SigTgpHvsHhpH!A195)</f>
        <v>0</v>
      </c>
      <c r="F195" s="1">
        <f>COUNTIF( 'Gene Sets'!E:E,"="&amp;SigTgpHvsHhpH!A195)</f>
        <v>0</v>
      </c>
      <c r="G195" s="1">
        <f>COUNTIF( 'Gene Sets'!F:F,"="&amp;SigTgpHvsHhpH!A195)</f>
        <v>0</v>
      </c>
      <c r="H195" s="1">
        <f>COUNTIF('Gene Sets'!G:G,"="&amp;SigTgpHvsHhpH!A195)</f>
        <v>0</v>
      </c>
      <c r="I195" s="1">
        <f>COUNTIF('Gene Sets'!H:H,"="&amp;SigTgpHvsHhpH!A195)</f>
        <v>0</v>
      </c>
      <c r="J195" s="1">
        <f>COUNTIF('Gene Sets'!I:I,"="&amp;SigTgpHvsHhpH!A195)</f>
        <v>0</v>
      </c>
    </row>
    <row r="196" spans="1:10" x14ac:dyDescent="0.2">
      <c r="A196" s="1" t="s">
        <v>1495</v>
      </c>
      <c r="B196" s="1">
        <f>COUNTIF( 'Gene Sets'!A:A,"="&amp;SigTgpHvsHhpH!A196)</f>
        <v>0</v>
      </c>
      <c r="C196" s="1">
        <f>COUNTIF( 'Gene Sets'!B:B,"="&amp;SigTgpHvsHhpH!A196)</f>
        <v>0</v>
      </c>
      <c r="D196" s="1">
        <f>COUNTIF( 'Gene Sets'!C:C,"="&amp;SigTgpHvsHhpH!A196)</f>
        <v>0</v>
      </c>
      <c r="E196" s="1">
        <f>COUNTIF( 'Gene Sets'!D:D,"="&amp;SigTgpHvsHhpH!A196)</f>
        <v>0</v>
      </c>
      <c r="F196" s="1">
        <f>COUNTIF( 'Gene Sets'!E:E,"="&amp;SigTgpHvsHhpH!A196)</f>
        <v>0</v>
      </c>
      <c r="G196" s="1">
        <f>COUNTIF( 'Gene Sets'!F:F,"="&amp;SigTgpHvsHhpH!A196)</f>
        <v>0</v>
      </c>
      <c r="H196" s="1">
        <f>COUNTIF('Gene Sets'!G:G,"="&amp;SigTgpHvsHhpH!A196)</f>
        <v>0</v>
      </c>
      <c r="I196" s="1">
        <f>COUNTIF('Gene Sets'!H:H,"="&amp;SigTgpHvsHhpH!A196)</f>
        <v>0</v>
      </c>
      <c r="J196" s="1">
        <f>COUNTIF('Gene Sets'!I:I,"="&amp;SigTgpHvsHhpH!A196)</f>
        <v>0</v>
      </c>
    </row>
    <row r="197" spans="1:10" x14ac:dyDescent="0.2">
      <c r="A197" s="1" t="s">
        <v>1261</v>
      </c>
      <c r="B197" s="1">
        <f>COUNTIF( 'Gene Sets'!A:A,"="&amp;SigTgpHvsHhpH!A197)</f>
        <v>0</v>
      </c>
      <c r="C197" s="1">
        <f>COUNTIF( 'Gene Sets'!B:B,"="&amp;SigTgpHvsHhpH!A197)</f>
        <v>0</v>
      </c>
      <c r="D197" s="1">
        <f>COUNTIF( 'Gene Sets'!C:C,"="&amp;SigTgpHvsHhpH!A197)</f>
        <v>0</v>
      </c>
      <c r="E197" s="1">
        <f>COUNTIF( 'Gene Sets'!D:D,"="&amp;SigTgpHvsHhpH!A197)</f>
        <v>0</v>
      </c>
      <c r="F197" s="1">
        <f>COUNTIF( 'Gene Sets'!E:E,"="&amp;SigTgpHvsHhpH!A197)</f>
        <v>0</v>
      </c>
      <c r="G197" s="1">
        <f>COUNTIF( 'Gene Sets'!F:F,"="&amp;SigTgpHvsHhpH!A197)</f>
        <v>0</v>
      </c>
      <c r="H197" s="1">
        <f>COUNTIF('Gene Sets'!G:G,"="&amp;SigTgpHvsHhpH!A197)</f>
        <v>0</v>
      </c>
      <c r="I197" s="1">
        <f>COUNTIF('Gene Sets'!H:H,"="&amp;SigTgpHvsHhpH!A197)</f>
        <v>0</v>
      </c>
      <c r="J197" s="1">
        <f>COUNTIF('Gene Sets'!I:I,"="&amp;SigTgpHvsHhpH!A197)</f>
        <v>0</v>
      </c>
    </row>
    <row r="198" spans="1:10" x14ac:dyDescent="0.2">
      <c r="A198" s="1" t="s">
        <v>1364</v>
      </c>
      <c r="B198" s="1">
        <f>COUNTIF( 'Gene Sets'!A:A,"="&amp;SigTgpHvsHhpH!A198)</f>
        <v>0</v>
      </c>
      <c r="C198" s="1">
        <f>COUNTIF( 'Gene Sets'!B:B,"="&amp;SigTgpHvsHhpH!A198)</f>
        <v>0</v>
      </c>
      <c r="D198" s="1">
        <f>COUNTIF( 'Gene Sets'!C:C,"="&amp;SigTgpHvsHhpH!A198)</f>
        <v>0</v>
      </c>
      <c r="E198" s="1">
        <f>COUNTIF( 'Gene Sets'!D:D,"="&amp;SigTgpHvsHhpH!A198)</f>
        <v>0</v>
      </c>
      <c r="F198" s="1">
        <f>COUNTIF( 'Gene Sets'!E:E,"="&amp;SigTgpHvsHhpH!A198)</f>
        <v>0</v>
      </c>
      <c r="G198" s="1">
        <f>COUNTIF( 'Gene Sets'!F:F,"="&amp;SigTgpHvsHhpH!A198)</f>
        <v>0</v>
      </c>
      <c r="H198" s="1">
        <f>COUNTIF('Gene Sets'!G:G,"="&amp;SigTgpHvsHhpH!A198)</f>
        <v>0</v>
      </c>
      <c r="I198" s="1">
        <f>COUNTIF('Gene Sets'!H:H,"="&amp;SigTgpHvsHhpH!A198)</f>
        <v>0</v>
      </c>
      <c r="J198" s="1">
        <f>COUNTIF('Gene Sets'!I:I,"="&amp;SigTgpHvsHhpH!A198)</f>
        <v>0</v>
      </c>
    </row>
    <row r="199" spans="1:10" x14ac:dyDescent="0.2">
      <c r="A199" s="1" t="s">
        <v>1266</v>
      </c>
      <c r="B199" s="1">
        <f>COUNTIF( 'Gene Sets'!A:A,"="&amp;SigTgpHvsHhpH!A199)</f>
        <v>0</v>
      </c>
      <c r="C199" s="1">
        <f>COUNTIF( 'Gene Sets'!B:B,"="&amp;SigTgpHvsHhpH!A199)</f>
        <v>0</v>
      </c>
      <c r="D199" s="1">
        <f>COUNTIF( 'Gene Sets'!C:C,"="&amp;SigTgpHvsHhpH!A199)</f>
        <v>0</v>
      </c>
      <c r="E199" s="1">
        <f>COUNTIF( 'Gene Sets'!D:D,"="&amp;SigTgpHvsHhpH!A199)</f>
        <v>0</v>
      </c>
      <c r="F199" s="1">
        <f>COUNTIF( 'Gene Sets'!E:E,"="&amp;SigTgpHvsHhpH!A199)</f>
        <v>0</v>
      </c>
      <c r="G199" s="1">
        <f>COUNTIF( 'Gene Sets'!F:F,"="&amp;SigTgpHvsHhpH!A199)</f>
        <v>0</v>
      </c>
      <c r="H199" s="1">
        <f>COUNTIF('Gene Sets'!G:G,"="&amp;SigTgpHvsHhpH!A199)</f>
        <v>0</v>
      </c>
      <c r="I199" s="1">
        <f>COUNTIF('Gene Sets'!H:H,"="&amp;SigTgpHvsHhpH!A199)</f>
        <v>0</v>
      </c>
      <c r="J199" s="1">
        <f>COUNTIF('Gene Sets'!I:I,"="&amp;SigTgpHvsHhpH!A199)</f>
        <v>0</v>
      </c>
    </row>
    <row r="200" spans="1:10" x14ac:dyDescent="0.2">
      <c r="A200" s="1" t="s">
        <v>1496</v>
      </c>
      <c r="B200" s="1">
        <f>COUNTIF( 'Gene Sets'!A:A,"="&amp;SigTgpHvsHhpH!A200)</f>
        <v>0</v>
      </c>
      <c r="C200" s="1">
        <f>COUNTIF( 'Gene Sets'!B:B,"="&amp;SigTgpHvsHhpH!A200)</f>
        <v>0</v>
      </c>
      <c r="D200" s="1">
        <f>COUNTIF( 'Gene Sets'!C:C,"="&amp;SigTgpHvsHhpH!A200)</f>
        <v>0</v>
      </c>
      <c r="E200" s="1">
        <f>COUNTIF( 'Gene Sets'!D:D,"="&amp;SigTgpHvsHhpH!A200)</f>
        <v>0</v>
      </c>
      <c r="F200" s="1">
        <f>COUNTIF( 'Gene Sets'!E:E,"="&amp;SigTgpHvsHhpH!A200)</f>
        <v>0</v>
      </c>
      <c r="G200" s="1">
        <f>COUNTIF( 'Gene Sets'!F:F,"="&amp;SigTgpHvsHhpH!A200)</f>
        <v>0</v>
      </c>
      <c r="H200" s="1">
        <f>COUNTIF('Gene Sets'!G:G,"="&amp;SigTgpHvsHhpH!A200)</f>
        <v>0</v>
      </c>
      <c r="I200" s="1">
        <f>COUNTIF('Gene Sets'!H:H,"="&amp;SigTgpHvsHhpH!A200)</f>
        <v>0</v>
      </c>
      <c r="J200" s="1">
        <f>COUNTIF('Gene Sets'!I:I,"="&amp;SigTgpHvsHhpH!A200)</f>
        <v>0</v>
      </c>
    </row>
    <row r="201" spans="1:10" x14ac:dyDescent="0.2">
      <c r="A201" s="1" t="s">
        <v>1497</v>
      </c>
      <c r="B201" s="1">
        <f>COUNTIF( 'Gene Sets'!A:A,"="&amp;SigTgpHvsHhpH!A201)</f>
        <v>0</v>
      </c>
      <c r="C201" s="1">
        <f>COUNTIF( 'Gene Sets'!B:B,"="&amp;SigTgpHvsHhpH!A201)</f>
        <v>0</v>
      </c>
      <c r="D201" s="1">
        <f>COUNTIF( 'Gene Sets'!C:C,"="&amp;SigTgpHvsHhpH!A201)</f>
        <v>0</v>
      </c>
      <c r="E201" s="1">
        <f>COUNTIF( 'Gene Sets'!D:D,"="&amp;SigTgpHvsHhpH!A201)</f>
        <v>0</v>
      </c>
      <c r="F201" s="1">
        <f>COUNTIF( 'Gene Sets'!E:E,"="&amp;SigTgpHvsHhpH!A201)</f>
        <v>0</v>
      </c>
      <c r="G201" s="1">
        <f>COUNTIF( 'Gene Sets'!F:F,"="&amp;SigTgpHvsHhpH!A201)</f>
        <v>0</v>
      </c>
      <c r="H201" s="1">
        <f>COUNTIF('Gene Sets'!G:G,"="&amp;SigTgpHvsHhpH!A201)</f>
        <v>0</v>
      </c>
      <c r="I201" s="1">
        <f>COUNTIF('Gene Sets'!H:H,"="&amp;SigTgpHvsHhpH!A201)</f>
        <v>0</v>
      </c>
      <c r="J201" s="1">
        <f>COUNTIF('Gene Sets'!I:I,"="&amp;SigTgpHvsHhpH!A201)</f>
        <v>0</v>
      </c>
    </row>
    <row r="202" spans="1:10" x14ac:dyDescent="0.2">
      <c r="A202" s="1" t="s">
        <v>1205</v>
      </c>
      <c r="B202" s="1">
        <f>COUNTIF( 'Gene Sets'!A:A,"="&amp;SigTgpHvsHhpH!A202)</f>
        <v>0</v>
      </c>
      <c r="C202" s="1">
        <f>COUNTIF( 'Gene Sets'!B:B,"="&amp;SigTgpHvsHhpH!A202)</f>
        <v>0</v>
      </c>
      <c r="D202" s="1">
        <f>COUNTIF( 'Gene Sets'!C:C,"="&amp;SigTgpHvsHhpH!A202)</f>
        <v>0</v>
      </c>
      <c r="E202" s="1">
        <f>COUNTIF( 'Gene Sets'!D:D,"="&amp;SigTgpHvsHhpH!A202)</f>
        <v>0</v>
      </c>
      <c r="F202" s="1">
        <f>COUNTIF( 'Gene Sets'!E:E,"="&amp;SigTgpHvsHhpH!A202)</f>
        <v>0</v>
      </c>
      <c r="G202" s="1">
        <f>COUNTIF( 'Gene Sets'!F:F,"="&amp;SigTgpHvsHhpH!A202)</f>
        <v>0</v>
      </c>
      <c r="H202" s="1">
        <f>COUNTIF('Gene Sets'!G:G,"="&amp;SigTgpHvsHhpH!A202)</f>
        <v>0</v>
      </c>
      <c r="I202" s="1">
        <f>COUNTIF('Gene Sets'!H:H,"="&amp;SigTgpHvsHhpH!A202)</f>
        <v>0</v>
      </c>
      <c r="J202" s="1">
        <f>COUNTIF('Gene Sets'!I:I,"="&amp;SigTgpHvsHhpH!A202)</f>
        <v>0</v>
      </c>
    </row>
    <row r="203" spans="1:10" x14ac:dyDescent="0.2">
      <c r="A203" s="1" t="s">
        <v>1099</v>
      </c>
      <c r="B203" s="1">
        <f>COUNTIF( 'Gene Sets'!A:A,"="&amp;SigTgpHvsHhpH!A203)</f>
        <v>0</v>
      </c>
      <c r="C203" s="1">
        <f>COUNTIF( 'Gene Sets'!B:B,"="&amp;SigTgpHvsHhpH!A203)</f>
        <v>0</v>
      </c>
      <c r="D203" s="1">
        <f>COUNTIF( 'Gene Sets'!C:C,"="&amp;SigTgpHvsHhpH!A203)</f>
        <v>0</v>
      </c>
      <c r="E203" s="1">
        <f>COUNTIF( 'Gene Sets'!D:D,"="&amp;SigTgpHvsHhpH!A203)</f>
        <v>0</v>
      </c>
      <c r="F203" s="1">
        <f>COUNTIF( 'Gene Sets'!E:E,"="&amp;SigTgpHvsHhpH!A203)</f>
        <v>0</v>
      </c>
      <c r="G203" s="1">
        <f>COUNTIF( 'Gene Sets'!F:F,"="&amp;SigTgpHvsHhpH!A203)</f>
        <v>0</v>
      </c>
      <c r="H203" s="1">
        <f>COUNTIF('Gene Sets'!G:G,"="&amp;SigTgpHvsHhpH!A203)</f>
        <v>0</v>
      </c>
      <c r="I203" s="1">
        <f>COUNTIF('Gene Sets'!H:H,"="&amp;SigTgpHvsHhpH!A203)</f>
        <v>1</v>
      </c>
      <c r="J203" s="1">
        <f>COUNTIF('Gene Sets'!I:I,"="&amp;SigTgpHvsHhpH!A203)</f>
        <v>0</v>
      </c>
    </row>
    <row r="204" spans="1:10" x14ac:dyDescent="0.2">
      <c r="A204" s="1" t="s">
        <v>330</v>
      </c>
      <c r="B204" s="1">
        <f>COUNTIF( 'Gene Sets'!A:A,"="&amp;SigTgpHvsHhpH!A204)</f>
        <v>1</v>
      </c>
      <c r="C204" s="1">
        <f>COUNTIF( 'Gene Sets'!B:B,"="&amp;SigTgpHvsHhpH!A204)</f>
        <v>0</v>
      </c>
      <c r="D204" s="1">
        <f>COUNTIF( 'Gene Sets'!C:C,"="&amp;SigTgpHvsHhpH!A204)</f>
        <v>0</v>
      </c>
      <c r="E204" s="1">
        <f>COUNTIF( 'Gene Sets'!D:D,"="&amp;SigTgpHvsHhpH!A204)</f>
        <v>0</v>
      </c>
      <c r="F204" s="1">
        <f>COUNTIF( 'Gene Sets'!E:E,"="&amp;SigTgpHvsHhpH!A204)</f>
        <v>0</v>
      </c>
      <c r="G204" s="1">
        <f>COUNTIF( 'Gene Sets'!F:F,"="&amp;SigTgpHvsHhpH!A204)</f>
        <v>0</v>
      </c>
      <c r="H204" s="1">
        <f>COUNTIF('Gene Sets'!G:G,"="&amp;SigTgpHvsHhpH!A204)</f>
        <v>0</v>
      </c>
      <c r="I204" s="1">
        <f>COUNTIF('Gene Sets'!H:H,"="&amp;SigTgpHvsHhpH!A204)</f>
        <v>0</v>
      </c>
      <c r="J204" s="1">
        <f>COUNTIF('Gene Sets'!I:I,"="&amp;SigTgpHvsHhpH!A204)</f>
        <v>0</v>
      </c>
    </row>
    <row r="205" spans="1:10" x14ac:dyDescent="0.2">
      <c r="A205" s="1" t="s">
        <v>825</v>
      </c>
      <c r="B205" s="1">
        <f>COUNTIF( 'Gene Sets'!A:A,"="&amp;SigTgpHvsHhpH!A205)</f>
        <v>0</v>
      </c>
      <c r="C205" s="1">
        <f>COUNTIF( 'Gene Sets'!B:B,"="&amp;SigTgpHvsHhpH!A205)</f>
        <v>0</v>
      </c>
      <c r="D205" s="1">
        <f>COUNTIF( 'Gene Sets'!C:C,"="&amp;SigTgpHvsHhpH!A205)</f>
        <v>1</v>
      </c>
      <c r="E205" s="1">
        <f>COUNTIF( 'Gene Sets'!D:D,"="&amp;SigTgpHvsHhpH!A205)</f>
        <v>0</v>
      </c>
      <c r="F205" s="1">
        <f>COUNTIF( 'Gene Sets'!E:E,"="&amp;SigTgpHvsHhpH!A205)</f>
        <v>0</v>
      </c>
      <c r="G205" s="1">
        <f>COUNTIF( 'Gene Sets'!F:F,"="&amp;SigTgpHvsHhpH!A205)</f>
        <v>0</v>
      </c>
      <c r="H205" s="1">
        <f>COUNTIF('Gene Sets'!G:G,"="&amp;SigTgpHvsHhpH!A205)</f>
        <v>0</v>
      </c>
      <c r="I205" s="1">
        <f>COUNTIF('Gene Sets'!H:H,"="&amp;SigTgpHvsHhpH!A205)</f>
        <v>0</v>
      </c>
      <c r="J205" s="1">
        <f>COUNTIF('Gene Sets'!I:I,"="&amp;SigTgpHvsHhpH!A205)</f>
        <v>0</v>
      </c>
    </row>
    <row r="206" spans="1:10" x14ac:dyDescent="0.2">
      <c r="A206" s="1" t="s">
        <v>427</v>
      </c>
      <c r="B206" s="1">
        <f>COUNTIF( 'Gene Sets'!A:A,"="&amp;SigTgpHvsHhpH!A206)</f>
        <v>0</v>
      </c>
      <c r="C206" s="1">
        <f>COUNTIF( 'Gene Sets'!B:B,"="&amp;SigTgpHvsHhpH!A206)</f>
        <v>1</v>
      </c>
      <c r="D206" s="1">
        <f>COUNTIF( 'Gene Sets'!C:C,"="&amp;SigTgpHvsHhpH!A206)</f>
        <v>1</v>
      </c>
      <c r="E206" s="1">
        <f>COUNTIF( 'Gene Sets'!D:D,"="&amp;SigTgpHvsHhpH!A206)</f>
        <v>0</v>
      </c>
      <c r="F206" s="1">
        <f>COUNTIF( 'Gene Sets'!E:E,"="&amp;SigTgpHvsHhpH!A206)</f>
        <v>0</v>
      </c>
      <c r="G206" s="1">
        <f>COUNTIF( 'Gene Sets'!F:F,"="&amp;SigTgpHvsHhpH!A206)</f>
        <v>0</v>
      </c>
      <c r="H206" s="1">
        <f>COUNTIF('Gene Sets'!G:G,"="&amp;SigTgpHvsHhpH!A206)</f>
        <v>0</v>
      </c>
      <c r="I206" s="1">
        <f>COUNTIF('Gene Sets'!H:H,"="&amp;SigTgpHvsHhpH!A206)</f>
        <v>0</v>
      </c>
      <c r="J206" s="1">
        <f>COUNTIF('Gene Sets'!I:I,"="&amp;SigTgpHvsHhpH!A206)</f>
        <v>0</v>
      </c>
    </row>
    <row r="207" spans="1:10" x14ac:dyDescent="0.2">
      <c r="A207" s="1" t="s">
        <v>1498</v>
      </c>
      <c r="B207" s="1">
        <f>COUNTIF( 'Gene Sets'!A:A,"="&amp;SigTgpHvsHhpH!A207)</f>
        <v>0</v>
      </c>
      <c r="C207" s="1">
        <f>COUNTIF( 'Gene Sets'!B:B,"="&amp;SigTgpHvsHhpH!A207)</f>
        <v>0</v>
      </c>
      <c r="D207" s="1">
        <f>COUNTIF( 'Gene Sets'!C:C,"="&amp;SigTgpHvsHhpH!A207)</f>
        <v>0</v>
      </c>
      <c r="E207" s="1">
        <f>COUNTIF( 'Gene Sets'!D:D,"="&amp;SigTgpHvsHhpH!A207)</f>
        <v>0</v>
      </c>
      <c r="F207" s="1">
        <f>COUNTIF( 'Gene Sets'!E:E,"="&amp;SigTgpHvsHhpH!A207)</f>
        <v>0</v>
      </c>
      <c r="G207" s="1">
        <f>COUNTIF( 'Gene Sets'!F:F,"="&amp;SigTgpHvsHhpH!A207)</f>
        <v>0</v>
      </c>
      <c r="H207" s="1">
        <f>COUNTIF('Gene Sets'!G:G,"="&amp;SigTgpHvsHhpH!A207)</f>
        <v>0</v>
      </c>
      <c r="I207" s="1">
        <f>COUNTIF('Gene Sets'!H:H,"="&amp;SigTgpHvsHhpH!A207)</f>
        <v>0</v>
      </c>
      <c r="J207" s="1">
        <f>COUNTIF('Gene Sets'!I:I,"="&amp;SigTgpHvsHhpH!A207)</f>
        <v>0</v>
      </c>
    </row>
    <row r="208" spans="1:10" x14ac:dyDescent="0.2">
      <c r="A208" s="1" t="s">
        <v>1182</v>
      </c>
      <c r="B208" s="1">
        <f>COUNTIF( 'Gene Sets'!A:A,"="&amp;SigTgpHvsHhpH!A208)</f>
        <v>0</v>
      </c>
      <c r="C208" s="1">
        <f>COUNTIF( 'Gene Sets'!B:B,"="&amp;SigTgpHvsHhpH!A208)</f>
        <v>0</v>
      </c>
      <c r="D208" s="1">
        <f>COUNTIF( 'Gene Sets'!C:C,"="&amp;SigTgpHvsHhpH!A208)</f>
        <v>0</v>
      </c>
      <c r="E208" s="1">
        <f>COUNTIF( 'Gene Sets'!D:D,"="&amp;SigTgpHvsHhpH!A208)</f>
        <v>0</v>
      </c>
      <c r="F208" s="1">
        <f>COUNTIF( 'Gene Sets'!E:E,"="&amp;SigTgpHvsHhpH!A208)</f>
        <v>0</v>
      </c>
      <c r="G208" s="1">
        <f>COUNTIF( 'Gene Sets'!F:F,"="&amp;SigTgpHvsHhpH!A208)</f>
        <v>0</v>
      </c>
      <c r="H208" s="1">
        <f>COUNTIF('Gene Sets'!G:G,"="&amp;SigTgpHvsHhpH!A208)</f>
        <v>0</v>
      </c>
      <c r="I208" s="1">
        <f>COUNTIF('Gene Sets'!H:H,"="&amp;SigTgpHvsHhpH!A208)</f>
        <v>0</v>
      </c>
      <c r="J208" s="1">
        <f>COUNTIF('Gene Sets'!I:I,"="&amp;SigTgpHvsHhpH!A208)</f>
        <v>0</v>
      </c>
    </row>
    <row r="209" spans="1:10" x14ac:dyDescent="0.2">
      <c r="A209" s="1" t="s">
        <v>97</v>
      </c>
      <c r="B209" s="1">
        <f>COUNTIF( 'Gene Sets'!A:A,"="&amp;SigTgpHvsHhpH!A209)</f>
        <v>1</v>
      </c>
      <c r="C209" s="1">
        <f>COUNTIF( 'Gene Sets'!B:B,"="&amp;SigTgpHvsHhpH!A209)</f>
        <v>0</v>
      </c>
      <c r="D209" s="1">
        <f>COUNTIF( 'Gene Sets'!C:C,"="&amp;SigTgpHvsHhpH!A209)</f>
        <v>1</v>
      </c>
      <c r="E209" s="1">
        <f>COUNTIF( 'Gene Sets'!D:D,"="&amp;SigTgpHvsHhpH!A209)</f>
        <v>0</v>
      </c>
      <c r="F209" s="1">
        <f>COUNTIF( 'Gene Sets'!E:E,"="&amp;SigTgpHvsHhpH!A209)</f>
        <v>0</v>
      </c>
      <c r="G209" s="1">
        <f>COUNTIF( 'Gene Sets'!F:F,"="&amp;SigTgpHvsHhpH!A209)</f>
        <v>0</v>
      </c>
      <c r="H209" s="1">
        <f>COUNTIF('Gene Sets'!G:G,"="&amp;SigTgpHvsHhpH!A209)</f>
        <v>0</v>
      </c>
      <c r="I209" s="1">
        <f>COUNTIF('Gene Sets'!H:H,"="&amp;SigTgpHvsHhpH!A209)</f>
        <v>0</v>
      </c>
      <c r="J209" s="1">
        <f>COUNTIF('Gene Sets'!I:I,"="&amp;SigTgpHvsHhpH!A209)</f>
        <v>0</v>
      </c>
    </row>
    <row r="210" spans="1:10" x14ac:dyDescent="0.2">
      <c r="A210" s="1" t="s">
        <v>1110</v>
      </c>
      <c r="B210" s="1">
        <f>COUNTIF( 'Gene Sets'!A:A,"="&amp;SigTgpHvsHhpH!A210)</f>
        <v>0</v>
      </c>
      <c r="C210" s="1">
        <f>COUNTIF( 'Gene Sets'!B:B,"="&amp;SigTgpHvsHhpH!A210)</f>
        <v>0</v>
      </c>
      <c r="D210" s="1">
        <f>COUNTIF( 'Gene Sets'!C:C,"="&amp;SigTgpHvsHhpH!A210)</f>
        <v>0</v>
      </c>
      <c r="E210" s="1">
        <f>COUNTIF( 'Gene Sets'!D:D,"="&amp;SigTgpHvsHhpH!A210)</f>
        <v>0</v>
      </c>
      <c r="F210" s="1">
        <f>COUNTIF( 'Gene Sets'!E:E,"="&amp;SigTgpHvsHhpH!A210)</f>
        <v>0</v>
      </c>
      <c r="G210" s="1">
        <f>COUNTIF( 'Gene Sets'!F:F,"="&amp;SigTgpHvsHhpH!A210)</f>
        <v>0</v>
      </c>
      <c r="H210" s="1">
        <f>COUNTIF('Gene Sets'!G:G,"="&amp;SigTgpHvsHhpH!A210)</f>
        <v>0</v>
      </c>
      <c r="I210" s="1">
        <f>COUNTIF('Gene Sets'!H:H,"="&amp;SigTgpHvsHhpH!A210)</f>
        <v>1</v>
      </c>
      <c r="J210" s="1">
        <f>COUNTIF('Gene Sets'!I:I,"="&amp;SigTgpHvsHhpH!A210)</f>
        <v>0</v>
      </c>
    </row>
    <row r="211" spans="1:10" x14ac:dyDescent="0.2">
      <c r="A211" s="1" t="s">
        <v>1154</v>
      </c>
      <c r="B211" s="1">
        <f>COUNTIF( 'Gene Sets'!A:A,"="&amp;SigTgpHvsHhpH!A211)</f>
        <v>0</v>
      </c>
      <c r="C211" s="1">
        <f>COUNTIF( 'Gene Sets'!B:B,"="&amp;SigTgpHvsHhpH!A211)</f>
        <v>0</v>
      </c>
      <c r="D211" s="1">
        <f>COUNTIF( 'Gene Sets'!C:C,"="&amp;SigTgpHvsHhpH!A211)</f>
        <v>0</v>
      </c>
      <c r="E211" s="1">
        <f>COUNTIF( 'Gene Sets'!D:D,"="&amp;SigTgpHvsHhpH!A211)</f>
        <v>0</v>
      </c>
      <c r="F211" s="1">
        <f>COUNTIF( 'Gene Sets'!E:E,"="&amp;SigTgpHvsHhpH!A211)</f>
        <v>0</v>
      </c>
      <c r="G211" s="1">
        <f>COUNTIF( 'Gene Sets'!F:F,"="&amp;SigTgpHvsHhpH!A211)</f>
        <v>0</v>
      </c>
      <c r="H211" s="1">
        <f>COUNTIF('Gene Sets'!G:G,"="&amp;SigTgpHvsHhpH!A211)</f>
        <v>0</v>
      </c>
      <c r="I211" s="1">
        <f>COUNTIF('Gene Sets'!H:H,"="&amp;SigTgpHvsHhpH!A211)</f>
        <v>0</v>
      </c>
      <c r="J211" s="1">
        <f>COUNTIF('Gene Sets'!I:I,"="&amp;SigTgpHvsHhpH!A211)</f>
        <v>0</v>
      </c>
    </row>
    <row r="212" spans="1:10" x14ac:dyDescent="0.2">
      <c r="A212" s="1" t="s">
        <v>1412</v>
      </c>
      <c r="B212" s="1">
        <f>COUNTIF( 'Gene Sets'!A:A,"="&amp;SigTgpHvsHhpH!A212)</f>
        <v>0</v>
      </c>
      <c r="C212" s="1">
        <f>COUNTIF( 'Gene Sets'!B:B,"="&amp;SigTgpHvsHhpH!A212)</f>
        <v>0</v>
      </c>
      <c r="D212" s="1">
        <f>COUNTIF( 'Gene Sets'!C:C,"="&amp;SigTgpHvsHhpH!A212)</f>
        <v>0</v>
      </c>
      <c r="E212" s="1">
        <f>COUNTIF( 'Gene Sets'!D:D,"="&amp;SigTgpHvsHhpH!A212)</f>
        <v>0</v>
      </c>
      <c r="F212" s="1">
        <f>COUNTIF( 'Gene Sets'!E:E,"="&amp;SigTgpHvsHhpH!A212)</f>
        <v>0</v>
      </c>
      <c r="G212" s="1">
        <f>COUNTIF( 'Gene Sets'!F:F,"="&amp;SigTgpHvsHhpH!A212)</f>
        <v>0</v>
      </c>
      <c r="H212" s="1">
        <f>COUNTIF('Gene Sets'!G:G,"="&amp;SigTgpHvsHhpH!A212)</f>
        <v>0</v>
      </c>
      <c r="I212" s="1">
        <f>COUNTIF('Gene Sets'!H:H,"="&amp;SigTgpHvsHhpH!A212)</f>
        <v>0</v>
      </c>
      <c r="J212" s="1">
        <f>COUNTIF('Gene Sets'!I:I,"="&amp;SigTgpHvsHhpH!A212)</f>
        <v>0</v>
      </c>
    </row>
    <row r="213" spans="1:10" x14ac:dyDescent="0.2">
      <c r="A213" s="1" t="s">
        <v>1363</v>
      </c>
      <c r="B213" s="1">
        <f>COUNTIF( 'Gene Sets'!A:A,"="&amp;SigTgpHvsHhpH!A213)</f>
        <v>0</v>
      </c>
      <c r="C213" s="1">
        <f>COUNTIF( 'Gene Sets'!B:B,"="&amp;SigTgpHvsHhpH!A213)</f>
        <v>0</v>
      </c>
      <c r="D213" s="1">
        <f>COUNTIF( 'Gene Sets'!C:C,"="&amp;SigTgpHvsHhpH!A213)</f>
        <v>0</v>
      </c>
      <c r="E213" s="1">
        <f>COUNTIF( 'Gene Sets'!D:D,"="&amp;SigTgpHvsHhpH!A213)</f>
        <v>0</v>
      </c>
      <c r="F213" s="1">
        <f>COUNTIF( 'Gene Sets'!E:E,"="&amp;SigTgpHvsHhpH!A213)</f>
        <v>0</v>
      </c>
      <c r="G213" s="1">
        <f>COUNTIF( 'Gene Sets'!F:F,"="&amp;SigTgpHvsHhpH!A213)</f>
        <v>0</v>
      </c>
      <c r="H213" s="1">
        <f>COUNTIF('Gene Sets'!G:G,"="&amp;SigTgpHvsHhpH!A213)</f>
        <v>0</v>
      </c>
      <c r="I213" s="1">
        <f>COUNTIF('Gene Sets'!H:H,"="&amp;SigTgpHvsHhpH!A213)</f>
        <v>0</v>
      </c>
      <c r="J213" s="1">
        <f>COUNTIF('Gene Sets'!I:I,"="&amp;SigTgpHvsHhpH!A213)</f>
        <v>0</v>
      </c>
    </row>
    <row r="214" spans="1:10" x14ac:dyDescent="0.2">
      <c r="A214" s="1" t="s">
        <v>1311</v>
      </c>
      <c r="B214" s="1">
        <f>COUNTIF( 'Gene Sets'!A:A,"="&amp;SigTgpHvsHhpH!A214)</f>
        <v>0</v>
      </c>
      <c r="C214" s="1">
        <f>COUNTIF( 'Gene Sets'!B:B,"="&amp;SigTgpHvsHhpH!A214)</f>
        <v>0</v>
      </c>
      <c r="D214" s="1">
        <f>COUNTIF( 'Gene Sets'!C:C,"="&amp;SigTgpHvsHhpH!A214)</f>
        <v>0</v>
      </c>
      <c r="E214" s="1">
        <f>COUNTIF( 'Gene Sets'!D:D,"="&amp;SigTgpHvsHhpH!A214)</f>
        <v>0</v>
      </c>
      <c r="F214" s="1">
        <f>COUNTIF( 'Gene Sets'!E:E,"="&amp;SigTgpHvsHhpH!A214)</f>
        <v>0</v>
      </c>
      <c r="G214" s="1">
        <f>COUNTIF( 'Gene Sets'!F:F,"="&amp;SigTgpHvsHhpH!A214)</f>
        <v>0</v>
      </c>
      <c r="H214" s="1">
        <f>COUNTIF('Gene Sets'!G:G,"="&amp;SigTgpHvsHhpH!A214)</f>
        <v>0</v>
      </c>
      <c r="I214" s="1">
        <f>COUNTIF('Gene Sets'!H:H,"="&amp;SigTgpHvsHhpH!A214)</f>
        <v>0</v>
      </c>
      <c r="J214" s="1">
        <f>COUNTIF('Gene Sets'!I:I,"="&amp;SigTgpHvsHhpH!A214)</f>
        <v>0</v>
      </c>
    </row>
    <row r="215" spans="1:10" x14ac:dyDescent="0.2">
      <c r="A215" s="1" t="s">
        <v>1295</v>
      </c>
      <c r="B215" s="1">
        <f>COUNTIF( 'Gene Sets'!A:A,"="&amp;SigTgpHvsHhpH!A215)</f>
        <v>0</v>
      </c>
      <c r="C215" s="1">
        <f>COUNTIF( 'Gene Sets'!B:B,"="&amp;SigTgpHvsHhpH!A215)</f>
        <v>0</v>
      </c>
      <c r="D215" s="1">
        <f>COUNTIF( 'Gene Sets'!C:C,"="&amp;SigTgpHvsHhpH!A215)</f>
        <v>0</v>
      </c>
      <c r="E215" s="1">
        <f>COUNTIF( 'Gene Sets'!D:D,"="&amp;SigTgpHvsHhpH!A215)</f>
        <v>0</v>
      </c>
      <c r="F215" s="1">
        <f>COUNTIF( 'Gene Sets'!E:E,"="&amp;SigTgpHvsHhpH!A215)</f>
        <v>0</v>
      </c>
      <c r="G215" s="1">
        <f>COUNTIF( 'Gene Sets'!F:F,"="&amp;SigTgpHvsHhpH!A215)</f>
        <v>0</v>
      </c>
      <c r="H215" s="1">
        <f>COUNTIF('Gene Sets'!G:G,"="&amp;SigTgpHvsHhpH!A215)</f>
        <v>0</v>
      </c>
      <c r="I215" s="1">
        <f>COUNTIF('Gene Sets'!H:H,"="&amp;SigTgpHvsHhpH!A215)</f>
        <v>0</v>
      </c>
      <c r="J215" s="1">
        <f>COUNTIF('Gene Sets'!I:I,"="&amp;SigTgpHvsHhpH!A215)</f>
        <v>0</v>
      </c>
    </row>
    <row r="216" spans="1:10" x14ac:dyDescent="0.2">
      <c r="A216" s="1" t="s">
        <v>1348</v>
      </c>
      <c r="B216" s="1">
        <f>COUNTIF( 'Gene Sets'!A:A,"="&amp;SigTgpHvsHhpH!A216)</f>
        <v>0</v>
      </c>
      <c r="C216" s="1">
        <f>COUNTIF( 'Gene Sets'!B:B,"="&amp;SigTgpHvsHhpH!A216)</f>
        <v>0</v>
      </c>
      <c r="D216" s="1">
        <f>COUNTIF( 'Gene Sets'!C:C,"="&amp;SigTgpHvsHhpH!A216)</f>
        <v>0</v>
      </c>
      <c r="E216" s="1">
        <f>COUNTIF( 'Gene Sets'!D:D,"="&amp;SigTgpHvsHhpH!A216)</f>
        <v>0</v>
      </c>
      <c r="F216" s="1">
        <f>COUNTIF( 'Gene Sets'!E:E,"="&amp;SigTgpHvsHhpH!A216)</f>
        <v>0</v>
      </c>
      <c r="G216" s="1">
        <f>COUNTIF( 'Gene Sets'!F:F,"="&amp;SigTgpHvsHhpH!A216)</f>
        <v>0</v>
      </c>
      <c r="H216" s="1">
        <f>COUNTIF('Gene Sets'!G:G,"="&amp;SigTgpHvsHhpH!A216)</f>
        <v>0</v>
      </c>
      <c r="I216" s="1">
        <f>COUNTIF('Gene Sets'!H:H,"="&amp;SigTgpHvsHhpH!A216)</f>
        <v>0</v>
      </c>
      <c r="J216" s="1">
        <f>COUNTIF('Gene Sets'!I:I,"="&amp;SigTgpHvsHhpH!A216)</f>
        <v>0</v>
      </c>
    </row>
    <row r="217" spans="1:10" x14ac:dyDescent="0.2">
      <c r="A217" s="1" t="s">
        <v>1499</v>
      </c>
      <c r="B217" s="1">
        <f>COUNTIF( 'Gene Sets'!A:A,"="&amp;SigTgpHvsHhpH!A217)</f>
        <v>0</v>
      </c>
      <c r="C217" s="1">
        <f>COUNTIF( 'Gene Sets'!B:B,"="&amp;SigTgpHvsHhpH!A217)</f>
        <v>0</v>
      </c>
      <c r="D217" s="1">
        <f>COUNTIF( 'Gene Sets'!C:C,"="&amp;SigTgpHvsHhpH!A217)</f>
        <v>0</v>
      </c>
      <c r="E217" s="1">
        <f>COUNTIF( 'Gene Sets'!D:D,"="&amp;SigTgpHvsHhpH!A217)</f>
        <v>0</v>
      </c>
      <c r="F217" s="1">
        <f>COUNTIF( 'Gene Sets'!E:E,"="&amp;SigTgpHvsHhpH!A217)</f>
        <v>0</v>
      </c>
      <c r="G217" s="1">
        <f>COUNTIF( 'Gene Sets'!F:F,"="&amp;SigTgpHvsHhpH!A217)</f>
        <v>0</v>
      </c>
      <c r="H217" s="1">
        <f>COUNTIF('Gene Sets'!G:G,"="&amp;SigTgpHvsHhpH!A217)</f>
        <v>0</v>
      </c>
      <c r="I217" s="1">
        <f>COUNTIF('Gene Sets'!H:H,"="&amp;SigTgpHvsHhpH!A217)</f>
        <v>0</v>
      </c>
      <c r="J217" s="1">
        <f>COUNTIF('Gene Sets'!I:I,"="&amp;SigTgpHvsHhpH!A217)</f>
        <v>0</v>
      </c>
    </row>
    <row r="218" spans="1:10" x14ac:dyDescent="0.2">
      <c r="A218" s="1" t="s">
        <v>243</v>
      </c>
      <c r="B218" s="1">
        <f>COUNTIF( 'Gene Sets'!A:A,"="&amp;SigTgpHvsHhpH!A218)</f>
        <v>1</v>
      </c>
      <c r="C218" s="1">
        <f>COUNTIF( 'Gene Sets'!B:B,"="&amp;SigTgpHvsHhpH!A218)</f>
        <v>0</v>
      </c>
      <c r="D218" s="1">
        <f>COUNTIF( 'Gene Sets'!C:C,"="&amp;SigTgpHvsHhpH!A218)</f>
        <v>0</v>
      </c>
      <c r="E218" s="1">
        <f>COUNTIF( 'Gene Sets'!D:D,"="&amp;SigTgpHvsHhpH!A218)</f>
        <v>0</v>
      </c>
      <c r="F218" s="1">
        <f>COUNTIF( 'Gene Sets'!E:E,"="&amp;SigTgpHvsHhpH!A218)</f>
        <v>0</v>
      </c>
      <c r="G218" s="1">
        <f>COUNTIF( 'Gene Sets'!F:F,"="&amp;SigTgpHvsHhpH!A218)</f>
        <v>0</v>
      </c>
      <c r="H218" s="1">
        <f>COUNTIF('Gene Sets'!G:G,"="&amp;SigTgpHvsHhpH!A218)</f>
        <v>0</v>
      </c>
      <c r="I218" s="1">
        <f>COUNTIF('Gene Sets'!H:H,"="&amp;SigTgpHvsHhpH!A218)</f>
        <v>0</v>
      </c>
      <c r="J218" s="1">
        <f>COUNTIF('Gene Sets'!I:I,"="&amp;SigTgpHvsHhpH!A218)</f>
        <v>0</v>
      </c>
    </row>
    <row r="219" spans="1:10" x14ac:dyDescent="0.2">
      <c r="A219" s="1" t="s">
        <v>1373</v>
      </c>
      <c r="B219" s="1">
        <f>COUNTIF( 'Gene Sets'!A:A,"="&amp;SigTgpHvsHhpH!A219)</f>
        <v>0</v>
      </c>
      <c r="C219" s="1">
        <f>COUNTIF( 'Gene Sets'!B:B,"="&amp;SigTgpHvsHhpH!A219)</f>
        <v>0</v>
      </c>
      <c r="D219" s="1">
        <f>COUNTIF( 'Gene Sets'!C:C,"="&amp;SigTgpHvsHhpH!A219)</f>
        <v>0</v>
      </c>
      <c r="E219" s="1">
        <f>COUNTIF( 'Gene Sets'!D:D,"="&amp;SigTgpHvsHhpH!A219)</f>
        <v>0</v>
      </c>
      <c r="F219" s="1">
        <f>COUNTIF( 'Gene Sets'!E:E,"="&amp;SigTgpHvsHhpH!A219)</f>
        <v>0</v>
      </c>
      <c r="G219" s="1">
        <f>COUNTIF( 'Gene Sets'!F:F,"="&amp;SigTgpHvsHhpH!A219)</f>
        <v>0</v>
      </c>
      <c r="H219" s="1">
        <f>COUNTIF('Gene Sets'!G:G,"="&amp;SigTgpHvsHhpH!A219)</f>
        <v>0</v>
      </c>
      <c r="I219" s="1">
        <f>COUNTIF('Gene Sets'!H:H,"="&amp;SigTgpHvsHhpH!A219)</f>
        <v>0</v>
      </c>
      <c r="J219" s="1">
        <f>COUNTIF('Gene Sets'!I:I,"="&amp;SigTgpHvsHhpH!A219)</f>
        <v>0</v>
      </c>
    </row>
    <row r="220" spans="1:10" x14ac:dyDescent="0.2">
      <c r="A220" s="1" t="s">
        <v>1385</v>
      </c>
      <c r="B220" s="1">
        <f>COUNTIF( 'Gene Sets'!A:A,"="&amp;SigTgpHvsHhpH!A220)</f>
        <v>0</v>
      </c>
      <c r="C220" s="1">
        <f>COUNTIF( 'Gene Sets'!B:B,"="&amp;SigTgpHvsHhpH!A220)</f>
        <v>0</v>
      </c>
      <c r="D220" s="1">
        <f>COUNTIF( 'Gene Sets'!C:C,"="&amp;SigTgpHvsHhpH!A220)</f>
        <v>0</v>
      </c>
      <c r="E220" s="1">
        <f>COUNTIF( 'Gene Sets'!D:D,"="&amp;SigTgpHvsHhpH!A220)</f>
        <v>0</v>
      </c>
      <c r="F220" s="1">
        <f>COUNTIF( 'Gene Sets'!E:E,"="&amp;SigTgpHvsHhpH!A220)</f>
        <v>0</v>
      </c>
      <c r="G220" s="1">
        <f>COUNTIF( 'Gene Sets'!F:F,"="&amp;SigTgpHvsHhpH!A220)</f>
        <v>0</v>
      </c>
      <c r="H220" s="1">
        <f>COUNTIF('Gene Sets'!G:G,"="&amp;SigTgpHvsHhpH!A220)</f>
        <v>0</v>
      </c>
      <c r="I220" s="1">
        <f>COUNTIF('Gene Sets'!H:H,"="&amp;SigTgpHvsHhpH!A220)</f>
        <v>0</v>
      </c>
      <c r="J220" s="1">
        <f>COUNTIF('Gene Sets'!I:I,"="&amp;SigTgpHvsHhpH!A220)</f>
        <v>0</v>
      </c>
    </row>
    <row r="221" spans="1:10" x14ac:dyDescent="0.2">
      <c r="A221" s="1" t="s">
        <v>856</v>
      </c>
      <c r="B221" s="1">
        <f>COUNTIF( 'Gene Sets'!A:A,"="&amp;SigTgpHvsHhpH!A221)</f>
        <v>0</v>
      </c>
      <c r="C221" s="1">
        <f>COUNTIF( 'Gene Sets'!B:B,"="&amp;SigTgpHvsHhpH!A221)</f>
        <v>0</v>
      </c>
      <c r="D221" s="1">
        <f>COUNTIF( 'Gene Sets'!C:C,"="&amp;SigTgpHvsHhpH!A221)</f>
        <v>1</v>
      </c>
      <c r="E221" s="1">
        <f>COUNTIF( 'Gene Sets'!D:D,"="&amp;SigTgpHvsHhpH!A221)</f>
        <v>0</v>
      </c>
      <c r="F221" s="1">
        <f>COUNTIF( 'Gene Sets'!E:E,"="&amp;SigTgpHvsHhpH!A221)</f>
        <v>0</v>
      </c>
      <c r="G221" s="1">
        <f>COUNTIF( 'Gene Sets'!F:F,"="&amp;SigTgpHvsHhpH!A221)</f>
        <v>0</v>
      </c>
      <c r="H221" s="1">
        <f>COUNTIF('Gene Sets'!G:G,"="&amp;SigTgpHvsHhpH!A221)</f>
        <v>0</v>
      </c>
      <c r="I221" s="1">
        <f>COUNTIF('Gene Sets'!H:H,"="&amp;SigTgpHvsHhpH!A221)</f>
        <v>0</v>
      </c>
      <c r="J221" s="1">
        <f>COUNTIF('Gene Sets'!I:I,"="&amp;SigTgpHvsHhpH!A221)</f>
        <v>0</v>
      </c>
    </row>
    <row r="222" spans="1:10" x14ac:dyDescent="0.2">
      <c r="A222" s="1" t="s">
        <v>1500</v>
      </c>
      <c r="B222" s="1">
        <f>COUNTIF( 'Gene Sets'!A:A,"="&amp;SigTgpHvsHhpH!A222)</f>
        <v>0</v>
      </c>
      <c r="C222" s="1">
        <f>COUNTIF( 'Gene Sets'!B:B,"="&amp;SigTgpHvsHhpH!A222)</f>
        <v>0</v>
      </c>
      <c r="D222" s="1">
        <f>COUNTIF( 'Gene Sets'!C:C,"="&amp;SigTgpHvsHhpH!A222)</f>
        <v>0</v>
      </c>
      <c r="E222" s="1">
        <f>COUNTIF( 'Gene Sets'!D:D,"="&amp;SigTgpHvsHhpH!A222)</f>
        <v>0</v>
      </c>
      <c r="F222" s="1">
        <f>COUNTIF( 'Gene Sets'!E:E,"="&amp;SigTgpHvsHhpH!A222)</f>
        <v>0</v>
      </c>
      <c r="G222" s="1">
        <f>COUNTIF( 'Gene Sets'!F:F,"="&amp;SigTgpHvsHhpH!A222)</f>
        <v>0</v>
      </c>
      <c r="H222" s="1">
        <f>COUNTIF('Gene Sets'!G:G,"="&amp;SigTgpHvsHhpH!A222)</f>
        <v>0</v>
      </c>
      <c r="I222" s="1">
        <f>COUNTIF('Gene Sets'!H:H,"="&amp;SigTgpHvsHhpH!A222)</f>
        <v>0</v>
      </c>
      <c r="J222" s="1">
        <f>COUNTIF('Gene Sets'!I:I,"="&amp;SigTgpHvsHhpH!A222)</f>
        <v>0</v>
      </c>
    </row>
    <row r="223" spans="1:10" x14ac:dyDescent="0.2">
      <c r="A223" s="1" t="s">
        <v>253</v>
      </c>
      <c r="B223" s="1">
        <f>COUNTIF( 'Gene Sets'!A:A,"="&amp;SigTgpHvsHhpH!A223)</f>
        <v>1</v>
      </c>
      <c r="C223" s="1">
        <f>COUNTIF( 'Gene Sets'!B:B,"="&amp;SigTgpHvsHhpH!A223)</f>
        <v>0</v>
      </c>
      <c r="D223" s="1">
        <f>COUNTIF( 'Gene Sets'!C:C,"="&amp;SigTgpHvsHhpH!A223)</f>
        <v>0</v>
      </c>
      <c r="E223" s="1">
        <f>COUNTIF( 'Gene Sets'!D:D,"="&amp;SigTgpHvsHhpH!A223)</f>
        <v>0</v>
      </c>
      <c r="F223" s="1">
        <f>COUNTIF( 'Gene Sets'!E:E,"="&amp;SigTgpHvsHhpH!A223)</f>
        <v>0</v>
      </c>
      <c r="G223" s="1">
        <f>COUNTIF( 'Gene Sets'!F:F,"="&amp;SigTgpHvsHhpH!A223)</f>
        <v>0</v>
      </c>
      <c r="H223" s="1">
        <f>COUNTIF('Gene Sets'!G:G,"="&amp;SigTgpHvsHhpH!A223)</f>
        <v>0</v>
      </c>
      <c r="I223" s="1">
        <f>COUNTIF('Gene Sets'!H:H,"="&amp;SigTgpHvsHhpH!A223)</f>
        <v>0</v>
      </c>
      <c r="J223" s="1">
        <f>COUNTIF('Gene Sets'!I:I,"="&amp;SigTgpHvsHhpH!A223)</f>
        <v>0</v>
      </c>
    </row>
    <row r="224" spans="1:10" x14ac:dyDescent="0.2">
      <c r="A224" s="1" t="s">
        <v>1300</v>
      </c>
      <c r="B224" s="1">
        <f>COUNTIF( 'Gene Sets'!A:A,"="&amp;SigTgpHvsHhpH!A224)</f>
        <v>0</v>
      </c>
      <c r="C224" s="1">
        <f>COUNTIF( 'Gene Sets'!B:B,"="&amp;SigTgpHvsHhpH!A224)</f>
        <v>0</v>
      </c>
      <c r="D224" s="1">
        <f>COUNTIF( 'Gene Sets'!C:C,"="&amp;SigTgpHvsHhpH!A224)</f>
        <v>0</v>
      </c>
      <c r="E224" s="1">
        <f>COUNTIF( 'Gene Sets'!D:D,"="&amp;SigTgpHvsHhpH!A224)</f>
        <v>0</v>
      </c>
      <c r="F224" s="1">
        <f>COUNTIF( 'Gene Sets'!E:E,"="&amp;SigTgpHvsHhpH!A224)</f>
        <v>0</v>
      </c>
      <c r="G224" s="1">
        <f>COUNTIF( 'Gene Sets'!F:F,"="&amp;SigTgpHvsHhpH!A224)</f>
        <v>0</v>
      </c>
      <c r="H224" s="1">
        <f>COUNTIF('Gene Sets'!G:G,"="&amp;SigTgpHvsHhpH!A224)</f>
        <v>0</v>
      </c>
      <c r="I224" s="1">
        <f>COUNTIF('Gene Sets'!H:H,"="&amp;SigTgpHvsHhpH!A224)</f>
        <v>0</v>
      </c>
      <c r="J224" s="1">
        <f>COUNTIF('Gene Sets'!I:I,"="&amp;SigTgpHvsHhpH!A224)</f>
        <v>0</v>
      </c>
    </row>
    <row r="225" spans="1:10" x14ac:dyDescent="0.2">
      <c r="A225" s="1" t="s">
        <v>1390</v>
      </c>
      <c r="B225" s="1">
        <f>COUNTIF( 'Gene Sets'!A:A,"="&amp;SigTgpHvsHhpH!A225)</f>
        <v>0</v>
      </c>
      <c r="C225" s="1">
        <f>COUNTIF( 'Gene Sets'!B:B,"="&amp;SigTgpHvsHhpH!A225)</f>
        <v>0</v>
      </c>
      <c r="D225" s="1">
        <f>COUNTIF( 'Gene Sets'!C:C,"="&amp;SigTgpHvsHhpH!A225)</f>
        <v>0</v>
      </c>
      <c r="E225" s="1">
        <f>COUNTIF( 'Gene Sets'!D:D,"="&amp;SigTgpHvsHhpH!A225)</f>
        <v>0</v>
      </c>
      <c r="F225" s="1">
        <f>COUNTIF( 'Gene Sets'!E:E,"="&amp;SigTgpHvsHhpH!A225)</f>
        <v>0</v>
      </c>
      <c r="G225" s="1">
        <f>COUNTIF( 'Gene Sets'!F:F,"="&amp;SigTgpHvsHhpH!A225)</f>
        <v>0</v>
      </c>
      <c r="H225" s="1">
        <f>COUNTIF('Gene Sets'!G:G,"="&amp;SigTgpHvsHhpH!A225)</f>
        <v>0</v>
      </c>
      <c r="I225" s="1">
        <f>COUNTIF('Gene Sets'!H:H,"="&amp;SigTgpHvsHhpH!A225)</f>
        <v>0</v>
      </c>
      <c r="J225" s="1">
        <f>COUNTIF('Gene Sets'!I:I,"="&amp;SigTgpHvsHhpH!A225)</f>
        <v>0</v>
      </c>
    </row>
    <row r="226" spans="1:10" x14ac:dyDescent="0.2">
      <c r="A226" s="1" t="s">
        <v>1408</v>
      </c>
      <c r="B226" s="1">
        <f>COUNTIF( 'Gene Sets'!A:A,"="&amp;SigTgpHvsHhpH!A226)</f>
        <v>0</v>
      </c>
      <c r="C226" s="1">
        <f>COUNTIF( 'Gene Sets'!B:B,"="&amp;SigTgpHvsHhpH!A226)</f>
        <v>0</v>
      </c>
      <c r="D226" s="1">
        <f>COUNTIF( 'Gene Sets'!C:C,"="&amp;SigTgpHvsHhpH!A226)</f>
        <v>0</v>
      </c>
      <c r="E226" s="1">
        <f>COUNTIF( 'Gene Sets'!D:D,"="&amp;SigTgpHvsHhpH!A226)</f>
        <v>0</v>
      </c>
      <c r="F226" s="1">
        <f>COUNTIF( 'Gene Sets'!E:E,"="&amp;SigTgpHvsHhpH!A226)</f>
        <v>0</v>
      </c>
      <c r="G226" s="1">
        <f>COUNTIF( 'Gene Sets'!F:F,"="&amp;SigTgpHvsHhpH!A226)</f>
        <v>0</v>
      </c>
      <c r="H226" s="1">
        <f>COUNTIF('Gene Sets'!G:G,"="&amp;SigTgpHvsHhpH!A226)</f>
        <v>0</v>
      </c>
      <c r="I226" s="1">
        <f>COUNTIF('Gene Sets'!H:H,"="&amp;SigTgpHvsHhpH!A226)</f>
        <v>0</v>
      </c>
      <c r="J226" s="1">
        <f>COUNTIF('Gene Sets'!I:I,"="&amp;SigTgpHvsHhpH!A226)</f>
        <v>0</v>
      </c>
    </row>
    <row r="227" spans="1:10" x14ac:dyDescent="0.2">
      <c r="A227" s="1" t="s">
        <v>73</v>
      </c>
      <c r="B227" s="1">
        <f>COUNTIF( 'Gene Sets'!A:A,"="&amp;SigTgpHvsHhpH!A227)</f>
        <v>1</v>
      </c>
      <c r="C227" s="1">
        <f>COUNTIF( 'Gene Sets'!B:B,"="&amp;SigTgpHvsHhpH!A227)</f>
        <v>0</v>
      </c>
      <c r="D227" s="1">
        <f>COUNTIF( 'Gene Sets'!C:C,"="&amp;SigTgpHvsHhpH!A227)</f>
        <v>0</v>
      </c>
      <c r="E227" s="1">
        <f>COUNTIF( 'Gene Sets'!D:D,"="&amp;SigTgpHvsHhpH!A227)</f>
        <v>1</v>
      </c>
      <c r="F227" s="1">
        <f>COUNTIF( 'Gene Sets'!E:E,"="&amp;SigTgpHvsHhpH!A227)</f>
        <v>0</v>
      </c>
      <c r="G227" s="1">
        <f>COUNTIF( 'Gene Sets'!F:F,"="&amp;SigTgpHvsHhpH!A227)</f>
        <v>0</v>
      </c>
      <c r="H227" s="1">
        <f>COUNTIF('Gene Sets'!G:G,"="&amp;SigTgpHvsHhpH!A227)</f>
        <v>0</v>
      </c>
      <c r="I227" s="1">
        <f>COUNTIF('Gene Sets'!H:H,"="&amp;SigTgpHvsHhpH!A227)</f>
        <v>0</v>
      </c>
      <c r="J227" s="1">
        <f>COUNTIF('Gene Sets'!I:I,"="&amp;SigTgpHvsHhpH!A227)</f>
        <v>0</v>
      </c>
    </row>
    <row r="228" spans="1:10" x14ac:dyDescent="0.2">
      <c r="A228" s="1" t="s">
        <v>1501</v>
      </c>
      <c r="B228" s="1">
        <f>COUNTIF( 'Gene Sets'!A:A,"="&amp;SigTgpHvsHhpH!A228)</f>
        <v>0</v>
      </c>
      <c r="C228" s="1">
        <f>COUNTIF( 'Gene Sets'!B:B,"="&amp;SigTgpHvsHhpH!A228)</f>
        <v>0</v>
      </c>
      <c r="D228" s="1">
        <f>COUNTIF( 'Gene Sets'!C:C,"="&amp;SigTgpHvsHhpH!A228)</f>
        <v>0</v>
      </c>
      <c r="E228" s="1">
        <f>COUNTIF( 'Gene Sets'!D:D,"="&amp;SigTgpHvsHhpH!A228)</f>
        <v>0</v>
      </c>
      <c r="F228" s="1">
        <f>COUNTIF( 'Gene Sets'!E:E,"="&amp;SigTgpHvsHhpH!A228)</f>
        <v>0</v>
      </c>
      <c r="G228" s="1">
        <f>COUNTIF( 'Gene Sets'!F:F,"="&amp;SigTgpHvsHhpH!A228)</f>
        <v>0</v>
      </c>
      <c r="H228" s="1">
        <f>COUNTIF('Gene Sets'!G:G,"="&amp;SigTgpHvsHhpH!A228)</f>
        <v>0</v>
      </c>
      <c r="I228" s="1">
        <f>COUNTIF('Gene Sets'!H:H,"="&amp;SigTgpHvsHhpH!A228)</f>
        <v>0</v>
      </c>
      <c r="J228" s="1">
        <f>COUNTIF('Gene Sets'!I:I,"="&amp;SigTgpHvsHhpH!A228)</f>
        <v>0</v>
      </c>
    </row>
    <row r="229" spans="1:10" x14ac:dyDescent="0.2">
      <c r="A229" s="1" t="s">
        <v>1174</v>
      </c>
      <c r="B229" s="1">
        <f>COUNTIF( 'Gene Sets'!A:A,"="&amp;SigTgpHvsHhpH!A229)</f>
        <v>0</v>
      </c>
      <c r="C229" s="1">
        <f>COUNTIF( 'Gene Sets'!B:B,"="&amp;SigTgpHvsHhpH!A229)</f>
        <v>0</v>
      </c>
      <c r="D229" s="1">
        <f>COUNTIF( 'Gene Sets'!C:C,"="&amp;SigTgpHvsHhpH!A229)</f>
        <v>0</v>
      </c>
      <c r="E229" s="1">
        <f>COUNTIF( 'Gene Sets'!D:D,"="&amp;SigTgpHvsHhpH!A229)</f>
        <v>0</v>
      </c>
      <c r="F229" s="1">
        <f>COUNTIF( 'Gene Sets'!E:E,"="&amp;SigTgpHvsHhpH!A229)</f>
        <v>0</v>
      </c>
      <c r="G229" s="1">
        <f>COUNTIF( 'Gene Sets'!F:F,"="&amp;SigTgpHvsHhpH!A229)</f>
        <v>0</v>
      </c>
      <c r="H229" s="1">
        <f>COUNTIF('Gene Sets'!G:G,"="&amp;SigTgpHvsHhpH!A229)</f>
        <v>0</v>
      </c>
      <c r="I229" s="1">
        <f>COUNTIF('Gene Sets'!H:H,"="&amp;SigTgpHvsHhpH!A229)</f>
        <v>0</v>
      </c>
      <c r="J229" s="1">
        <f>COUNTIF('Gene Sets'!I:I,"="&amp;SigTgpHvsHhpH!A229)</f>
        <v>0</v>
      </c>
    </row>
    <row r="230" spans="1:10" x14ac:dyDescent="0.2">
      <c r="A230" s="1" t="s">
        <v>812</v>
      </c>
      <c r="B230" s="1">
        <f>COUNTIF( 'Gene Sets'!A:A,"="&amp;SigTgpHvsHhpH!A230)</f>
        <v>0</v>
      </c>
      <c r="C230" s="1">
        <f>COUNTIF( 'Gene Sets'!B:B,"="&amp;SigTgpHvsHhpH!A230)</f>
        <v>0</v>
      </c>
      <c r="D230" s="1">
        <f>COUNTIF( 'Gene Sets'!C:C,"="&amp;SigTgpHvsHhpH!A230)</f>
        <v>1</v>
      </c>
      <c r="E230" s="1">
        <f>COUNTIF( 'Gene Sets'!D:D,"="&amp;SigTgpHvsHhpH!A230)</f>
        <v>0</v>
      </c>
      <c r="F230" s="1">
        <f>COUNTIF( 'Gene Sets'!E:E,"="&amp;SigTgpHvsHhpH!A230)</f>
        <v>0</v>
      </c>
      <c r="G230" s="1">
        <f>COUNTIF( 'Gene Sets'!F:F,"="&amp;SigTgpHvsHhpH!A230)</f>
        <v>0</v>
      </c>
      <c r="H230" s="1">
        <f>COUNTIF('Gene Sets'!G:G,"="&amp;SigTgpHvsHhpH!A230)</f>
        <v>0</v>
      </c>
      <c r="I230" s="1">
        <f>COUNTIF('Gene Sets'!H:H,"="&amp;SigTgpHvsHhpH!A230)</f>
        <v>0</v>
      </c>
      <c r="J230" s="1">
        <f>COUNTIF('Gene Sets'!I:I,"="&amp;SigTgpHvsHhpH!A230)</f>
        <v>0</v>
      </c>
    </row>
    <row r="231" spans="1:10" x14ac:dyDescent="0.2">
      <c r="A231" s="1" t="s">
        <v>74</v>
      </c>
      <c r="B231" s="1">
        <f>COUNTIF( 'Gene Sets'!A:A,"="&amp;SigTgpHvsHhpH!A231)</f>
        <v>1</v>
      </c>
      <c r="C231" s="1">
        <f>COUNTIF( 'Gene Sets'!B:B,"="&amp;SigTgpHvsHhpH!A231)</f>
        <v>0</v>
      </c>
      <c r="D231" s="1">
        <f>COUNTIF( 'Gene Sets'!C:C,"="&amp;SigTgpHvsHhpH!A231)</f>
        <v>0</v>
      </c>
      <c r="E231" s="1">
        <f>COUNTIF( 'Gene Sets'!D:D,"="&amp;SigTgpHvsHhpH!A231)</f>
        <v>0</v>
      </c>
      <c r="F231" s="1">
        <f>COUNTIF( 'Gene Sets'!E:E,"="&amp;SigTgpHvsHhpH!A231)</f>
        <v>0</v>
      </c>
      <c r="G231" s="1">
        <f>COUNTIF( 'Gene Sets'!F:F,"="&amp;SigTgpHvsHhpH!A231)</f>
        <v>0</v>
      </c>
      <c r="H231" s="1">
        <f>COUNTIF('Gene Sets'!G:G,"="&amp;SigTgpHvsHhpH!A231)</f>
        <v>0</v>
      </c>
      <c r="I231" s="1">
        <f>COUNTIF('Gene Sets'!H:H,"="&amp;SigTgpHvsHhpH!A231)</f>
        <v>0</v>
      </c>
      <c r="J231" s="1">
        <f>COUNTIF('Gene Sets'!I:I,"="&amp;SigTgpHvsHhpH!A231)</f>
        <v>0</v>
      </c>
    </row>
    <row r="232" spans="1:10" x14ac:dyDescent="0.2">
      <c r="A232" s="1" t="s">
        <v>1325</v>
      </c>
      <c r="B232" s="1">
        <f>COUNTIF( 'Gene Sets'!A:A,"="&amp;SigTgpHvsHhpH!A232)</f>
        <v>0</v>
      </c>
      <c r="C232" s="1">
        <f>COUNTIF( 'Gene Sets'!B:B,"="&amp;SigTgpHvsHhpH!A232)</f>
        <v>0</v>
      </c>
      <c r="D232" s="1">
        <f>COUNTIF( 'Gene Sets'!C:C,"="&amp;SigTgpHvsHhpH!A232)</f>
        <v>0</v>
      </c>
      <c r="E232" s="1">
        <f>COUNTIF( 'Gene Sets'!D:D,"="&amp;SigTgpHvsHhpH!A232)</f>
        <v>0</v>
      </c>
      <c r="F232" s="1">
        <f>COUNTIF( 'Gene Sets'!E:E,"="&amp;SigTgpHvsHhpH!A232)</f>
        <v>0</v>
      </c>
      <c r="G232" s="1">
        <f>COUNTIF( 'Gene Sets'!F:F,"="&amp;SigTgpHvsHhpH!A232)</f>
        <v>0</v>
      </c>
      <c r="H232" s="1">
        <f>COUNTIF('Gene Sets'!G:G,"="&amp;SigTgpHvsHhpH!A232)</f>
        <v>0</v>
      </c>
      <c r="I232" s="1">
        <f>COUNTIF('Gene Sets'!H:H,"="&amp;SigTgpHvsHhpH!A232)</f>
        <v>0</v>
      </c>
      <c r="J232" s="1">
        <f>COUNTIF('Gene Sets'!I:I,"="&amp;SigTgpHvsHhpH!A232)</f>
        <v>0</v>
      </c>
    </row>
    <row r="233" spans="1:10" x14ac:dyDescent="0.2">
      <c r="A233" s="1" t="s">
        <v>1502</v>
      </c>
      <c r="B233" s="1">
        <f>COUNTIF( 'Gene Sets'!A:A,"="&amp;SigTgpHvsHhpH!A233)</f>
        <v>0</v>
      </c>
      <c r="C233" s="1">
        <f>COUNTIF( 'Gene Sets'!B:B,"="&amp;SigTgpHvsHhpH!A233)</f>
        <v>0</v>
      </c>
      <c r="D233" s="1">
        <f>COUNTIF( 'Gene Sets'!C:C,"="&amp;SigTgpHvsHhpH!A233)</f>
        <v>0</v>
      </c>
      <c r="E233" s="1">
        <f>COUNTIF( 'Gene Sets'!D:D,"="&amp;SigTgpHvsHhpH!A233)</f>
        <v>0</v>
      </c>
      <c r="F233" s="1">
        <f>COUNTIF( 'Gene Sets'!E:E,"="&amp;SigTgpHvsHhpH!A233)</f>
        <v>0</v>
      </c>
      <c r="G233" s="1">
        <f>COUNTIF( 'Gene Sets'!F:F,"="&amp;SigTgpHvsHhpH!A233)</f>
        <v>0</v>
      </c>
      <c r="H233" s="1">
        <f>COUNTIF('Gene Sets'!G:G,"="&amp;SigTgpHvsHhpH!A233)</f>
        <v>0</v>
      </c>
      <c r="I233" s="1">
        <f>COUNTIF('Gene Sets'!H:H,"="&amp;SigTgpHvsHhpH!A233)</f>
        <v>0</v>
      </c>
      <c r="J233" s="1">
        <f>COUNTIF('Gene Sets'!I:I,"="&amp;SigTgpHvsHhpH!A233)</f>
        <v>0</v>
      </c>
    </row>
    <row r="234" spans="1:10" x14ac:dyDescent="0.2">
      <c r="A234" s="1" t="s">
        <v>1503</v>
      </c>
      <c r="B234" s="1">
        <f>COUNTIF( 'Gene Sets'!A:A,"="&amp;SigTgpHvsHhpH!A234)</f>
        <v>0</v>
      </c>
      <c r="C234" s="1">
        <f>COUNTIF( 'Gene Sets'!B:B,"="&amp;SigTgpHvsHhpH!A234)</f>
        <v>0</v>
      </c>
      <c r="D234" s="1">
        <f>COUNTIF( 'Gene Sets'!C:C,"="&amp;SigTgpHvsHhpH!A234)</f>
        <v>0</v>
      </c>
      <c r="E234" s="1">
        <f>COUNTIF( 'Gene Sets'!D:D,"="&amp;SigTgpHvsHhpH!A234)</f>
        <v>0</v>
      </c>
      <c r="F234" s="1">
        <f>COUNTIF( 'Gene Sets'!E:E,"="&amp;SigTgpHvsHhpH!A234)</f>
        <v>0</v>
      </c>
      <c r="G234" s="1">
        <f>COUNTIF( 'Gene Sets'!F:F,"="&amp;SigTgpHvsHhpH!A234)</f>
        <v>0</v>
      </c>
      <c r="H234" s="1">
        <f>COUNTIF('Gene Sets'!G:G,"="&amp;SigTgpHvsHhpH!A234)</f>
        <v>0</v>
      </c>
      <c r="I234" s="1">
        <f>COUNTIF('Gene Sets'!H:H,"="&amp;SigTgpHvsHhpH!A234)</f>
        <v>0</v>
      </c>
      <c r="J234" s="1">
        <f>COUNTIF('Gene Sets'!I:I,"="&amp;SigTgpHvsHhpH!A234)</f>
        <v>0</v>
      </c>
    </row>
    <row r="235" spans="1:10" x14ac:dyDescent="0.2">
      <c r="A235" s="1" t="s">
        <v>1224</v>
      </c>
      <c r="B235" s="1">
        <f>COUNTIF( 'Gene Sets'!A:A,"="&amp;SigTgpHvsHhpH!A235)</f>
        <v>0</v>
      </c>
      <c r="C235" s="1">
        <f>COUNTIF( 'Gene Sets'!B:B,"="&amp;SigTgpHvsHhpH!A235)</f>
        <v>0</v>
      </c>
      <c r="D235" s="1">
        <f>COUNTIF( 'Gene Sets'!C:C,"="&amp;SigTgpHvsHhpH!A235)</f>
        <v>0</v>
      </c>
      <c r="E235" s="1">
        <f>COUNTIF( 'Gene Sets'!D:D,"="&amp;SigTgpHvsHhpH!A235)</f>
        <v>0</v>
      </c>
      <c r="F235" s="1">
        <f>COUNTIF( 'Gene Sets'!E:E,"="&amp;SigTgpHvsHhpH!A235)</f>
        <v>0</v>
      </c>
      <c r="G235" s="1">
        <f>COUNTIF( 'Gene Sets'!F:F,"="&amp;SigTgpHvsHhpH!A235)</f>
        <v>0</v>
      </c>
      <c r="H235" s="1">
        <f>COUNTIF('Gene Sets'!G:G,"="&amp;SigTgpHvsHhpH!A235)</f>
        <v>0</v>
      </c>
      <c r="I235" s="1">
        <f>COUNTIF('Gene Sets'!H:H,"="&amp;SigTgpHvsHhpH!A235)</f>
        <v>0</v>
      </c>
      <c r="J235" s="1">
        <f>COUNTIF('Gene Sets'!I:I,"="&amp;SigTgpHvsHhpH!A235)</f>
        <v>0</v>
      </c>
    </row>
    <row r="236" spans="1:10" x14ac:dyDescent="0.2">
      <c r="A236" s="1" t="s">
        <v>1504</v>
      </c>
      <c r="B236" s="1">
        <f>COUNTIF( 'Gene Sets'!A:A,"="&amp;SigTgpHvsHhpH!A236)</f>
        <v>0</v>
      </c>
      <c r="C236" s="1">
        <f>COUNTIF( 'Gene Sets'!B:B,"="&amp;SigTgpHvsHhpH!A236)</f>
        <v>0</v>
      </c>
      <c r="D236" s="1">
        <f>COUNTIF( 'Gene Sets'!C:C,"="&amp;SigTgpHvsHhpH!A236)</f>
        <v>0</v>
      </c>
      <c r="E236" s="1">
        <f>COUNTIF( 'Gene Sets'!D:D,"="&amp;SigTgpHvsHhpH!A236)</f>
        <v>0</v>
      </c>
      <c r="F236" s="1">
        <f>COUNTIF( 'Gene Sets'!E:E,"="&amp;SigTgpHvsHhpH!A236)</f>
        <v>0</v>
      </c>
      <c r="G236" s="1">
        <f>COUNTIF( 'Gene Sets'!F:F,"="&amp;SigTgpHvsHhpH!A236)</f>
        <v>0</v>
      </c>
      <c r="H236" s="1">
        <f>COUNTIF('Gene Sets'!G:G,"="&amp;SigTgpHvsHhpH!A236)</f>
        <v>0</v>
      </c>
      <c r="I236" s="1">
        <f>COUNTIF('Gene Sets'!H:H,"="&amp;SigTgpHvsHhpH!A236)</f>
        <v>0</v>
      </c>
      <c r="J236" s="1">
        <f>COUNTIF('Gene Sets'!I:I,"="&amp;SigTgpHvsHhpH!A236)</f>
        <v>0</v>
      </c>
    </row>
    <row r="237" spans="1:10" x14ac:dyDescent="0.2">
      <c r="A237" s="1" t="s">
        <v>1505</v>
      </c>
      <c r="B237" s="1">
        <f>COUNTIF( 'Gene Sets'!A:A,"="&amp;SigTgpHvsHhpH!A237)</f>
        <v>0</v>
      </c>
      <c r="C237" s="1">
        <f>COUNTIF( 'Gene Sets'!B:B,"="&amp;SigTgpHvsHhpH!A237)</f>
        <v>0</v>
      </c>
      <c r="D237" s="1">
        <f>COUNTIF( 'Gene Sets'!C:C,"="&amp;SigTgpHvsHhpH!A237)</f>
        <v>0</v>
      </c>
      <c r="E237" s="1">
        <f>COUNTIF( 'Gene Sets'!D:D,"="&amp;SigTgpHvsHhpH!A237)</f>
        <v>0</v>
      </c>
      <c r="F237" s="1">
        <f>COUNTIF( 'Gene Sets'!E:E,"="&amp;SigTgpHvsHhpH!A237)</f>
        <v>0</v>
      </c>
      <c r="G237" s="1">
        <f>COUNTIF( 'Gene Sets'!F:F,"="&amp;SigTgpHvsHhpH!A237)</f>
        <v>0</v>
      </c>
      <c r="H237" s="1">
        <f>COUNTIF('Gene Sets'!G:G,"="&amp;SigTgpHvsHhpH!A237)</f>
        <v>0</v>
      </c>
      <c r="I237" s="1">
        <f>COUNTIF('Gene Sets'!H:H,"="&amp;SigTgpHvsHhpH!A237)</f>
        <v>0</v>
      </c>
      <c r="J237" s="1">
        <f>COUNTIF('Gene Sets'!I:I,"="&amp;SigTgpHvsHhpH!A237)</f>
        <v>0</v>
      </c>
    </row>
    <row r="238" spans="1:10" x14ac:dyDescent="0.2">
      <c r="A238" s="1" t="s">
        <v>1292</v>
      </c>
      <c r="B238" s="1">
        <f>COUNTIF( 'Gene Sets'!A:A,"="&amp;SigTgpHvsHhpH!A238)</f>
        <v>0</v>
      </c>
      <c r="C238" s="1">
        <f>COUNTIF( 'Gene Sets'!B:B,"="&amp;SigTgpHvsHhpH!A238)</f>
        <v>0</v>
      </c>
      <c r="D238" s="1">
        <f>COUNTIF( 'Gene Sets'!C:C,"="&amp;SigTgpHvsHhpH!A238)</f>
        <v>0</v>
      </c>
      <c r="E238" s="1">
        <f>COUNTIF( 'Gene Sets'!D:D,"="&amp;SigTgpHvsHhpH!A238)</f>
        <v>0</v>
      </c>
      <c r="F238" s="1">
        <f>COUNTIF( 'Gene Sets'!E:E,"="&amp;SigTgpHvsHhpH!A238)</f>
        <v>0</v>
      </c>
      <c r="G238" s="1">
        <f>COUNTIF( 'Gene Sets'!F:F,"="&amp;SigTgpHvsHhpH!A238)</f>
        <v>0</v>
      </c>
      <c r="H238" s="1">
        <f>COUNTIF('Gene Sets'!G:G,"="&amp;SigTgpHvsHhpH!A238)</f>
        <v>0</v>
      </c>
      <c r="I238" s="1">
        <f>COUNTIF('Gene Sets'!H:H,"="&amp;SigTgpHvsHhpH!A238)</f>
        <v>0</v>
      </c>
      <c r="J238" s="1">
        <f>COUNTIF('Gene Sets'!I:I,"="&amp;SigTgpHvsHhpH!A238)</f>
        <v>0</v>
      </c>
    </row>
    <row r="239" spans="1:10" x14ac:dyDescent="0.2">
      <c r="A239" s="1" t="s">
        <v>1351</v>
      </c>
      <c r="B239" s="1">
        <f>COUNTIF( 'Gene Sets'!A:A,"="&amp;SigTgpHvsHhpH!A239)</f>
        <v>0</v>
      </c>
      <c r="C239" s="1">
        <f>COUNTIF( 'Gene Sets'!B:B,"="&amp;SigTgpHvsHhpH!A239)</f>
        <v>0</v>
      </c>
      <c r="D239" s="1">
        <f>COUNTIF( 'Gene Sets'!C:C,"="&amp;SigTgpHvsHhpH!A239)</f>
        <v>0</v>
      </c>
      <c r="E239" s="1">
        <f>COUNTIF( 'Gene Sets'!D:D,"="&amp;SigTgpHvsHhpH!A239)</f>
        <v>0</v>
      </c>
      <c r="F239" s="1">
        <f>COUNTIF( 'Gene Sets'!E:E,"="&amp;SigTgpHvsHhpH!A239)</f>
        <v>0</v>
      </c>
      <c r="G239" s="1">
        <f>COUNTIF( 'Gene Sets'!F:F,"="&amp;SigTgpHvsHhpH!A239)</f>
        <v>0</v>
      </c>
      <c r="H239" s="1">
        <f>COUNTIF('Gene Sets'!G:G,"="&amp;SigTgpHvsHhpH!A239)</f>
        <v>0</v>
      </c>
      <c r="I239" s="1">
        <f>COUNTIF('Gene Sets'!H:H,"="&amp;SigTgpHvsHhpH!A239)</f>
        <v>0</v>
      </c>
      <c r="J239" s="1">
        <f>COUNTIF('Gene Sets'!I:I,"="&amp;SigTgpHvsHhpH!A239)</f>
        <v>0</v>
      </c>
    </row>
    <row r="240" spans="1:10" x14ac:dyDescent="0.2">
      <c r="A240" s="1" t="s">
        <v>494</v>
      </c>
      <c r="B240" s="1">
        <f>COUNTIF( 'Gene Sets'!A:A,"="&amp;SigTgpHvsHhpH!A240)</f>
        <v>0</v>
      </c>
      <c r="C240" s="1">
        <f>COUNTIF( 'Gene Sets'!B:B,"="&amp;SigTgpHvsHhpH!A240)</f>
        <v>1</v>
      </c>
      <c r="D240" s="1">
        <f>COUNTIF( 'Gene Sets'!C:C,"="&amp;SigTgpHvsHhpH!A240)</f>
        <v>0</v>
      </c>
      <c r="E240" s="1">
        <f>COUNTIF( 'Gene Sets'!D:D,"="&amp;SigTgpHvsHhpH!A240)</f>
        <v>0</v>
      </c>
      <c r="F240" s="1">
        <f>COUNTIF( 'Gene Sets'!E:E,"="&amp;SigTgpHvsHhpH!A240)</f>
        <v>0</v>
      </c>
      <c r="G240" s="1">
        <f>COUNTIF( 'Gene Sets'!F:F,"="&amp;SigTgpHvsHhpH!A240)</f>
        <v>0</v>
      </c>
      <c r="H240" s="1">
        <f>COUNTIF('Gene Sets'!G:G,"="&amp;SigTgpHvsHhpH!A240)</f>
        <v>0</v>
      </c>
      <c r="I240" s="1">
        <f>COUNTIF('Gene Sets'!H:H,"="&amp;SigTgpHvsHhpH!A240)</f>
        <v>0</v>
      </c>
      <c r="J240" s="1">
        <f>COUNTIF('Gene Sets'!I:I,"="&amp;SigTgpHvsHhpH!A240)</f>
        <v>0</v>
      </c>
    </row>
    <row r="241" spans="1:10" x14ac:dyDescent="0.2">
      <c r="A241" s="1" t="s">
        <v>598</v>
      </c>
      <c r="B241" s="1">
        <f>COUNTIF( 'Gene Sets'!A:A,"="&amp;SigTgpHvsHhpH!A241)</f>
        <v>0</v>
      </c>
      <c r="C241" s="1">
        <f>COUNTIF( 'Gene Sets'!B:B,"="&amp;SigTgpHvsHhpH!A241)</f>
        <v>1</v>
      </c>
      <c r="D241" s="1">
        <f>COUNTIF( 'Gene Sets'!C:C,"="&amp;SigTgpHvsHhpH!A241)</f>
        <v>1</v>
      </c>
      <c r="E241" s="1">
        <f>COUNTIF( 'Gene Sets'!D:D,"="&amp;SigTgpHvsHhpH!A241)</f>
        <v>0</v>
      </c>
      <c r="F241" s="1">
        <f>COUNTIF( 'Gene Sets'!E:E,"="&amp;SigTgpHvsHhpH!A241)</f>
        <v>0</v>
      </c>
      <c r="G241" s="1">
        <f>COUNTIF( 'Gene Sets'!F:F,"="&amp;SigTgpHvsHhpH!A241)</f>
        <v>0</v>
      </c>
      <c r="H241" s="1">
        <f>COUNTIF('Gene Sets'!G:G,"="&amp;SigTgpHvsHhpH!A241)</f>
        <v>0</v>
      </c>
      <c r="I241" s="1">
        <f>COUNTIF('Gene Sets'!H:H,"="&amp;SigTgpHvsHhpH!A241)</f>
        <v>0</v>
      </c>
      <c r="J241" s="1">
        <f>COUNTIF('Gene Sets'!I:I,"="&amp;SigTgpHvsHhpH!A241)</f>
        <v>0</v>
      </c>
    </row>
    <row r="242" spans="1:10" x14ac:dyDescent="0.2">
      <c r="A242" s="1" t="s">
        <v>37</v>
      </c>
      <c r="B242" s="1">
        <f>COUNTIF( 'Gene Sets'!A:A,"="&amp;SigTgpHvsHhpH!A242)</f>
        <v>1</v>
      </c>
      <c r="C242" s="1">
        <f>COUNTIF( 'Gene Sets'!B:B,"="&amp;SigTgpHvsHhpH!A242)</f>
        <v>0</v>
      </c>
      <c r="D242" s="1">
        <f>COUNTIF( 'Gene Sets'!C:C,"="&amp;SigTgpHvsHhpH!A242)</f>
        <v>0</v>
      </c>
      <c r="E242" s="1">
        <f>COUNTIF( 'Gene Sets'!D:D,"="&amp;SigTgpHvsHhpH!A242)</f>
        <v>1</v>
      </c>
      <c r="F242" s="1">
        <f>COUNTIF( 'Gene Sets'!E:E,"="&amp;SigTgpHvsHhpH!A242)</f>
        <v>0</v>
      </c>
      <c r="G242" s="1">
        <f>COUNTIF( 'Gene Sets'!F:F,"="&amp;SigTgpHvsHhpH!A242)</f>
        <v>0</v>
      </c>
      <c r="H242" s="1">
        <f>COUNTIF('Gene Sets'!G:G,"="&amp;SigTgpHvsHhpH!A242)</f>
        <v>1</v>
      </c>
      <c r="I242" s="1">
        <f>COUNTIF('Gene Sets'!H:H,"="&amp;SigTgpHvsHhpH!A242)</f>
        <v>0</v>
      </c>
      <c r="J242" s="1">
        <f>COUNTIF('Gene Sets'!I:I,"="&amp;SigTgpHvsHhpH!A242)</f>
        <v>0</v>
      </c>
    </row>
    <row r="243" spans="1:10" x14ac:dyDescent="0.2">
      <c r="A243" s="1" t="s">
        <v>1506</v>
      </c>
      <c r="B243" s="1">
        <f>COUNTIF( 'Gene Sets'!A:A,"="&amp;SigTgpHvsHhpH!A243)</f>
        <v>0</v>
      </c>
      <c r="C243" s="1">
        <f>COUNTIF( 'Gene Sets'!B:B,"="&amp;SigTgpHvsHhpH!A243)</f>
        <v>0</v>
      </c>
      <c r="D243" s="1">
        <f>COUNTIF( 'Gene Sets'!C:C,"="&amp;SigTgpHvsHhpH!A243)</f>
        <v>0</v>
      </c>
      <c r="E243" s="1">
        <f>COUNTIF( 'Gene Sets'!D:D,"="&amp;SigTgpHvsHhpH!A243)</f>
        <v>0</v>
      </c>
      <c r="F243" s="1">
        <f>COUNTIF( 'Gene Sets'!E:E,"="&amp;SigTgpHvsHhpH!A243)</f>
        <v>0</v>
      </c>
      <c r="G243" s="1">
        <f>COUNTIF( 'Gene Sets'!F:F,"="&amp;SigTgpHvsHhpH!A243)</f>
        <v>0</v>
      </c>
      <c r="H243" s="1">
        <f>COUNTIF('Gene Sets'!G:G,"="&amp;SigTgpHvsHhpH!A243)</f>
        <v>0</v>
      </c>
      <c r="I243" s="1">
        <f>COUNTIF('Gene Sets'!H:H,"="&amp;SigTgpHvsHhpH!A243)</f>
        <v>0</v>
      </c>
      <c r="J243" s="1">
        <f>COUNTIF('Gene Sets'!I:I,"="&amp;SigTgpHvsHhpH!A243)</f>
        <v>0</v>
      </c>
    </row>
    <row r="244" spans="1:10" x14ac:dyDescent="0.2">
      <c r="A244" s="1" t="s">
        <v>1247</v>
      </c>
      <c r="B244" s="1">
        <f>COUNTIF( 'Gene Sets'!A:A,"="&amp;SigTgpHvsHhpH!A244)</f>
        <v>0</v>
      </c>
      <c r="C244" s="1">
        <f>COUNTIF( 'Gene Sets'!B:B,"="&amp;SigTgpHvsHhpH!A244)</f>
        <v>0</v>
      </c>
      <c r="D244" s="1">
        <f>COUNTIF( 'Gene Sets'!C:C,"="&amp;SigTgpHvsHhpH!A244)</f>
        <v>0</v>
      </c>
      <c r="E244" s="1">
        <f>COUNTIF( 'Gene Sets'!D:D,"="&amp;SigTgpHvsHhpH!A244)</f>
        <v>0</v>
      </c>
      <c r="F244" s="1">
        <f>COUNTIF( 'Gene Sets'!E:E,"="&amp;SigTgpHvsHhpH!A244)</f>
        <v>0</v>
      </c>
      <c r="G244" s="1">
        <f>COUNTIF( 'Gene Sets'!F:F,"="&amp;SigTgpHvsHhpH!A244)</f>
        <v>0</v>
      </c>
      <c r="H244" s="1">
        <f>COUNTIF('Gene Sets'!G:G,"="&amp;SigTgpHvsHhpH!A244)</f>
        <v>0</v>
      </c>
      <c r="I244" s="1">
        <f>COUNTIF('Gene Sets'!H:H,"="&amp;SigTgpHvsHhpH!A244)</f>
        <v>0</v>
      </c>
      <c r="J244" s="1">
        <f>COUNTIF('Gene Sets'!I:I,"="&amp;SigTgpHvsHhpH!A244)</f>
        <v>0</v>
      </c>
    </row>
    <row r="245" spans="1:10" x14ac:dyDescent="0.2">
      <c r="A245" s="1" t="s">
        <v>650</v>
      </c>
      <c r="B245" s="1">
        <f>COUNTIF( 'Gene Sets'!A:A,"="&amp;SigTgpHvsHhpH!A245)</f>
        <v>0</v>
      </c>
      <c r="C245" s="1">
        <f>COUNTIF( 'Gene Sets'!B:B,"="&amp;SigTgpHvsHhpH!A245)</f>
        <v>1</v>
      </c>
      <c r="D245" s="1">
        <f>COUNTIF( 'Gene Sets'!C:C,"="&amp;SigTgpHvsHhpH!A245)</f>
        <v>1</v>
      </c>
      <c r="E245" s="1">
        <f>COUNTIF( 'Gene Sets'!D:D,"="&amp;SigTgpHvsHhpH!A245)</f>
        <v>0</v>
      </c>
      <c r="F245" s="1">
        <f>COUNTIF( 'Gene Sets'!E:E,"="&amp;SigTgpHvsHhpH!A245)</f>
        <v>0</v>
      </c>
      <c r="G245" s="1">
        <f>COUNTIF( 'Gene Sets'!F:F,"="&amp;SigTgpHvsHhpH!A245)</f>
        <v>0</v>
      </c>
      <c r="H245" s="1">
        <f>COUNTIF('Gene Sets'!G:G,"="&amp;SigTgpHvsHhpH!A245)</f>
        <v>0</v>
      </c>
      <c r="I245" s="1">
        <f>COUNTIF('Gene Sets'!H:H,"="&amp;SigTgpHvsHhpH!A245)</f>
        <v>0</v>
      </c>
      <c r="J245" s="1">
        <f>COUNTIF('Gene Sets'!I:I,"="&amp;SigTgpHvsHhpH!A245)</f>
        <v>0</v>
      </c>
    </row>
    <row r="246" spans="1:10" x14ac:dyDescent="0.2">
      <c r="A246" s="1" t="s">
        <v>1507</v>
      </c>
      <c r="B246" s="1">
        <f>COUNTIF( 'Gene Sets'!A:A,"="&amp;SigTgpHvsHhpH!A246)</f>
        <v>0</v>
      </c>
      <c r="C246" s="1">
        <f>COUNTIF( 'Gene Sets'!B:B,"="&amp;SigTgpHvsHhpH!A246)</f>
        <v>0</v>
      </c>
      <c r="D246" s="1">
        <f>COUNTIF( 'Gene Sets'!C:C,"="&amp;SigTgpHvsHhpH!A246)</f>
        <v>0</v>
      </c>
      <c r="E246" s="1">
        <f>COUNTIF( 'Gene Sets'!D:D,"="&amp;SigTgpHvsHhpH!A246)</f>
        <v>0</v>
      </c>
      <c r="F246" s="1">
        <f>COUNTIF( 'Gene Sets'!E:E,"="&amp;SigTgpHvsHhpH!A246)</f>
        <v>0</v>
      </c>
      <c r="G246" s="1">
        <f>COUNTIF( 'Gene Sets'!F:F,"="&amp;SigTgpHvsHhpH!A246)</f>
        <v>0</v>
      </c>
      <c r="H246" s="1">
        <f>COUNTIF('Gene Sets'!G:G,"="&amp;SigTgpHvsHhpH!A246)</f>
        <v>0</v>
      </c>
      <c r="I246" s="1">
        <f>COUNTIF('Gene Sets'!H:H,"="&amp;SigTgpHvsHhpH!A246)</f>
        <v>0</v>
      </c>
      <c r="J246" s="1">
        <f>COUNTIF('Gene Sets'!I:I,"="&amp;SigTgpHvsHhpH!A246)</f>
        <v>0</v>
      </c>
    </row>
    <row r="247" spans="1:10" x14ac:dyDescent="0.2">
      <c r="A247" s="1" t="s">
        <v>1508</v>
      </c>
      <c r="B247" s="1">
        <f>COUNTIF( 'Gene Sets'!A:A,"="&amp;SigTgpHvsHhpH!A247)</f>
        <v>0</v>
      </c>
      <c r="C247" s="1">
        <f>COUNTIF( 'Gene Sets'!B:B,"="&amp;SigTgpHvsHhpH!A247)</f>
        <v>0</v>
      </c>
      <c r="D247" s="1">
        <f>COUNTIF( 'Gene Sets'!C:C,"="&amp;SigTgpHvsHhpH!A247)</f>
        <v>0</v>
      </c>
      <c r="E247" s="1">
        <f>COUNTIF( 'Gene Sets'!D:D,"="&amp;SigTgpHvsHhpH!A247)</f>
        <v>0</v>
      </c>
      <c r="F247" s="1">
        <f>COUNTIF( 'Gene Sets'!E:E,"="&amp;SigTgpHvsHhpH!A247)</f>
        <v>0</v>
      </c>
      <c r="G247" s="1">
        <f>COUNTIF( 'Gene Sets'!F:F,"="&amp;SigTgpHvsHhpH!A247)</f>
        <v>0</v>
      </c>
      <c r="H247" s="1">
        <f>COUNTIF('Gene Sets'!G:G,"="&amp;SigTgpHvsHhpH!A247)</f>
        <v>0</v>
      </c>
      <c r="I247" s="1">
        <f>COUNTIF('Gene Sets'!H:H,"="&amp;SigTgpHvsHhpH!A247)</f>
        <v>0</v>
      </c>
      <c r="J247" s="1">
        <f>COUNTIF('Gene Sets'!I:I,"="&amp;SigTgpHvsHhpH!A247)</f>
        <v>0</v>
      </c>
    </row>
    <row r="248" spans="1:10" x14ac:dyDescent="0.2">
      <c r="A248" s="1" t="s">
        <v>940</v>
      </c>
      <c r="B248" s="1">
        <f>COUNTIF( 'Gene Sets'!A:A,"="&amp;SigTgpHvsHhpH!A248)</f>
        <v>0</v>
      </c>
      <c r="C248" s="1">
        <f>COUNTIF( 'Gene Sets'!B:B,"="&amp;SigTgpHvsHhpH!A248)</f>
        <v>0</v>
      </c>
      <c r="D248" s="1">
        <f>COUNTIF( 'Gene Sets'!C:C,"="&amp;SigTgpHvsHhpH!A248)</f>
        <v>0</v>
      </c>
      <c r="E248" s="1">
        <f>COUNTIF( 'Gene Sets'!D:D,"="&amp;SigTgpHvsHhpH!A248)</f>
        <v>1</v>
      </c>
      <c r="F248" s="1">
        <f>COUNTIF( 'Gene Sets'!E:E,"="&amp;SigTgpHvsHhpH!A248)</f>
        <v>0</v>
      </c>
      <c r="G248" s="1">
        <f>COUNTIF( 'Gene Sets'!F:F,"="&amp;SigTgpHvsHhpH!A248)</f>
        <v>0</v>
      </c>
      <c r="H248" s="1">
        <f>COUNTIF('Gene Sets'!G:G,"="&amp;SigTgpHvsHhpH!A248)</f>
        <v>0</v>
      </c>
      <c r="I248" s="1">
        <f>COUNTIF('Gene Sets'!H:H,"="&amp;SigTgpHvsHhpH!A248)</f>
        <v>0</v>
      </c>
      <c r="J248" s="1">
        <f>COUNTIF('Gene Sets'!I:I,"="&amp;SigTgpHvsHhpH!A248)</f>
        <v>0</v>
      </c>
    </row>
    <row r="249" spans="1:10" x14ac:dyDescent="0.2">
      <c r="A249" s="1" t="s">
        <v>1509</v>
      </c>
      <c r="B249" s="1">
        <f>COUNTIF( 'Gene Sets'!A:A,"="&amp;SigTgpHvsHhpH!A249)</f>
        <v>0</v>
      </c>
      <c r="C249" s="1">
        <f>COUNTIF( 'Gene Sets'!B:B,"="&amp;SigTgpHvsHhpH!A249)</f>
        <v>0</v>
      </c>
      <c r="D249" s="1">
        <f>COUNTIF( 'Gene Sets'!C:C,"="&amp;SigTgpHvsHhpH!A249)</f>
        <v>0</v>
      </c>
      <c r="E249" s="1">
        <f>COUNTIF( 'Gene Sets'!D:D,"="&amp;SigTgpHvsHhpH!A249)</f>
        <v>0</v>
      </c>
      <c r="F249" s="1">
        <f>COUNTIF( 'Gene Sets'!E:E,"="&amp;SigTgpHvsHhpH!A249)</f>
        <v>0</v>
      </c>
      <c r="G249" s="1">
        <f>COUNTIF( 'Gene Sets'!F:F,"="&amp;SigTgpHvsHhpH!A249)</f>
        <v>0</v>
      </c>
      <c r="H249" s="1">
        <f>COUNTIF('Gene Sets'!G:G,"="&amp;SigTgpHvsHhpH!A249)</f>
        <v>0</v>
      </c>
      <c r="I249" s="1">
        <f>COUNTIF('Gene Sets'!H:H,"="&amp;SigTgpHvsHhpH!A249)</f>
        <v>0</v>
      </c>
      <c r="J249" s="1">
        <f>COUNTIF('Gene Sets'!I:I,"="&amp;SigTgpHvsHhpH!A249)</f>
        <v>0</v>
      </c>
    </row>
    <row r="250" spans="1:10" x14ac:dyDescent="0.2">
      <c r="A250" s="1" t="s">
        <v>1510</v>
      </c>
      <c r="B250" s="1">
        <f>COUNTIF( 'Gene Sets'!A:A,"="&amp;SigTgpHvsHhpH!A250)</f>
        <v>0</v>
      </c>
      <c r="C250" s="1">
        <f>COUNTIF( 'Gene Sets'!B:B,"="&amp;SigTgpHvsHhpH!A250)</f>
        <v>0</v>
      </c>
      <c r="D250" s="1">
        <f>COUNTIF( 'Gene Sets'!C:C,"="&amp;SigTgpHvsHhpH!A250)</f>
        <v>0</v>
      </c>
      <c r="E250" s="1">
        <f>COUNTIF( 'Gene Sets'!D:D,"="&amp;SigTgpHvsHhpH!A250)</f>
        <v>0</v>
      </c>
      <c r="F250" s="1">
        <f>COUNTIF( 'Gene Sets'!E:E,"="&amp;SigTgpHvsHhpH!A250)</f>
        <v>0</v>
      </c>
      <c r="G250" s="1">
        <f>COUNTIF( 'Gene Sets'!F:F,"="&amp;SigTgpHvsHhpH!A250)</f>
        <v>0</v>
      </c>
      <c r="H250" s="1">
        <f>COUNTIF('Gene Sets'!G:G,"="&amp;SigTgpHvsHhpH!A250)</f>
        <v>0</v>
      </c>
      <c r="I250" s="1">
        <f>COUNTIF('Gene Sets'!H:H,"="&amp;SigTgpHvsHhpH!A250)</f>
        <v>0</v>
      </c>
      <c r="J250" s="1">
        <f>COUNTIF('Gene Sets'!I:I,"="&amp;SigTgpHvsHhpH!A250)</f>
        <v>0</v>
      </c>
    </row>
    <row r="251" spans="1:10" x14ac:dyDescent="0.2">
      <c r="A251" s="1" t="s">
        <v>8</v>
      </c>
      <c r="B251" s="1">
        <f>COUNTIF( 'Gene Sets'!A:A,"="&amp;SigTgpHvsHhpH!A251)</f>
        <v>1</v>
      </c>
      <c r="C251" s="1">
        <f>COUNTIF( 'Gene Sets'!B:B,"="&amp;SigTgpHvsHhpH!A251)</f>
        <v>0</v>
      </c>
      <c r="D251" s="1">
        <f>COUNTIF( 'Gene Sets'!C:C,"="&amp;SigTgpHvsHhpH!A251)</f>
        <v>0</v>
      </c>
      <c r="E251" s="1">
        <f>COUNTIF( 'Gene Sets'!D:D,"="&amp;SigTgpHvsHhpH!A251)</f>
        <v>0</v>
      </c>
      <c r="F251" s="1">
        <f>COUNTIF( 'Gene Sets'!E:E,"="&amp;SigTgpHvsHhpH!A251)</f>
        <v>0</v>
      </c>
      <c r="G251" s="1">
        <f>COUNTIF( 'Gene Sets'!F:F,"="&amp;SigTgpHvsHhpH!A251)</f>
        <v>0</v>
      </c>
      <c r="H251" s="1">
        <f>COUNTIF('Gene Sets'!G:G,"="&amp;SigTgpHvsHhpH!A251)</f>
        <v>0</v>
      </c>
      <c r="I251" s="1">
        <f>COUNTIF('Gene Sets'!H:H,"="&amp;SigTgpHvsHhpH!A251)</f>
        <v>0</v>
      </c>
      <c r="J251" s="1">
        <f>COUNTIF('Gene Sets'!I:I,"="&amp;SigTgpHvsHhpH!A251)</f>
        <v>0</v>
      </c>
    </row>
    <row r="252" spans="1:10" x14ac:dyDescent="0.2">
      <c r="A252" s="1" t="s">
        <v>1511</v>
      </c>
      <c r="B252" s="1">
        <f>COUNTIF( 'Gene Sets'!A:A,"="&amp;SigTgpHvsHhpH!A252)</f>
        <v>0</v>
      </c>
      <c r="C252" s="1">
        <f>COUNTIF( 'Gene Sets'!B:B,"="&amp;SigTgpHvsHhpH!A252)</f>
        <v>0</v>
      </c>
      <c r="D252" s="1">
        <f>COUNTIF( 'Gene Sets'!C:C,"="&amp;SigTgpHvsHhpH!A252)</f>
        <v>0</v>
      </c>
      <c r="E252" s="1">
        <f>COUNTIF( 'Gene Sets'!D:D,"="&amp;SigTgpHvsHhpH!A252)</f>
        <v>0</v>
      </c>
      <c r="F252" s="1">
        <f>COUNTIF( 'Gene Sets'!E:E,"="&amp;SigTgpHvsHhpH!A252)</f>
        <v>0</v>
      </c>
      <c r="G252" s="1">
        <f>COUNTIF( 'Gene Sets'!F:F,"="&amp;SigTgpHvsHhpH!A252)</f>
        <v>0</v>
      </c>
      <c r="H252" s="1">
        <f>COUNTIF('Gene Sets'!G:G,"="&amp;SigTgpHvsHhpH!A252)</f>
        <v>0</v>
      </c>
      <c r="I252" s="1">
        <f>COUNTIF('Gene Sets'!H:H,"="&amp;SigTgpHvsHhpH!A252)</f>
        <v>0</v>
      </c>
      <c r="J252" s="1">
        <f>COUNTIF('Gene Sets'!I:I,"="&amp;SigTgpHvsHhpH!A252)</f>
        <v>0</v>
      </c>
    </row>
    <row r="253" spans="1:10" x14ac:dyDescent="0.2">
      <c r="A253" s="1" t="s">
        <v>1512</v>
      </c>
      <c r="B253" s="1">
        <f>COUNTIF( 'Gene Sets'!A:A,"="&amp;SigTgpHvsHhpH!A253)</f>
        <v>0</v>
      </c>
      <c r="C253" s="1">
        <f>COUNTIF( 'Gene Sets'!B:B,"="&amp;SigTgpHvsHhpH!A253)</f>
        <v>0</v>
      </c>
      <c r="D253" s="1">
        <f>COUNTIF( 'Gene Sets'!C:C,"="&amp;SigTgpHvsHhpH!A253)</f>
        <v>0</v>
      </c>
      <c r="E253" s="1">
        <f>COUNTIF( 'Gene Sets'!D:D,"="&amp;SigTgpHvsHhpH!A253)</f>
        <v>0</v>
      </c>
      <c r="F253" s="1">
        <f>COUNTIF( 'Gene Sets'!E:E,"="&amp;SigTgpHvsHhpH!A253)</f>
        <v>0</v>
      </c>
      <c r="G253" s="1">
        <f>COUNTIF( 'Gene Sets'!F:F,"="&amp;SigTgpHvsHhpH!A253)</f>
        <v>0</v>
      </c>
      <c r="H253" s="1">
        <f>COUNTIF('Gene Sets'!G:G,"="&amp;SigTgpHvsHhpH!A253)</f>
        <v>0</v>
      </c>
      <c r="I253" s="1">
        <f>COUNTIF('Gene Sets'!H:H,"="&amp;SigTgpHvsHhpH!A253)</f>
        <v>0</v>
      </c>
      <c r="J253" s="1">
        <f>COUNTIF('Gene Sets'!I:I,"="&amp;SigTgpHvsHhpH!A253)</f>
        <v>0</v>
      </c>
    </row>
    <row r="254" spans="1:10" x14ac:dyDescent="0.2">
      <c r="A254" s="1" t="s">
        <v>944</v>
      </c>
      <c r="B254" s="1">
        <f>COUNTIF( 'Gene Sets'!A:A,"="&amp;SigTgpHvsHhpH!A254)</f>
        <v>0</v>
      </c>
      <c r="C254" s="1">
        <f>COUNTIF( 'Gene Sets'!B:B,"="&amp;SigTgpHvsHhpH!A254)</f>
        <v>0</v>
      </c>
      <c r="D254" s="1">
        <f>COUNTIF( 'Gene Sets'!C:C,"="&amp;SigTgpHvsHhpH!A254)</f>
        <v>0</v>
      </c>
      <c r="E254" s="1">
        <f>COUNTIF( 'Gene Sets'!D:D,"="&amp;SigTgpHvsHhpH!A254)</f>
        <v>1</v>
      </c>
      <c r="F254" s="1">
        <f>COUNTIF( 'Gene Sets'!E:E,"="&amp;SigTgpHvsHhpH!A254)</f>
        <v>0</v>
      </c>
      <c r="G254" s="1">
        <f>COUNTIF( 'Gene Sets'!F:F,"="&amp;SigTgpHvsHhpH!A254)</f>
        <v>0</v>
      </c>
      <c r="H254" s="1">
        <f>COUNTIF('Gene Sets'!G:G,"="&amp;SigTgpHvsHhpH!A254)</f>
        <v>0</v>
      </c>
      <c r="I254" s="1">
        <f>COUNTIF('Gene Sets'!H:H,"="&amp;SigTgpHvsHhpH!A254)</f>
        <v>0</v>
      </c>
      <c r="J254" s="1">
        <f>COUNTIF('Gene Sets'!I:I,"="&amp;SigTgpHvsHhpH!A254)</f>
        <v>0</v>
      </c>
    </row>
    <row r="255" spans="1:10" x14ac:dyDescent="0.2">
      <c r="A255" s="1" t="s">
        <v>1513</v>
      </c>
      <c r="B255" s="1">
        <f>COUNTIF( 'Gene Sets'!A:A,"="&amp;SigTgpHvsHhpH!A255)</f>
        <v>0</v>
      </c>
      <c r="C255" s="1">
        <f>COUNTIF( 'Gene Sets'!B:B,"="&amp;SigTgpHvsHhpH!A255)</f>
        <v>0</v>
      </c>
      <c r="D255" s="1">
        <f>COUNTIF( 'Gene Sets'!C:C,"="&amp;SigTgpHvsHhpH!A255)</f>
        <v>0</v>
      </c>
      <c r="E255" s="1">
        <f>COUNTIF( 'Gene Sets'!D:D,"="&amp;SigTgpHvsHhpH!A255)</f>
        <v>0</v>
      </c>
      <c r="F255" s="1">
        <f>COUNTIF( 'Gene Sets'!E:E,"="&amp;SigTgpHvsHhpH!A255)</f>
        <v>0</v>
      </c>
      <c r="G255" s="1">
        <f>COUNTIF( 'Gene Sets'!F:F,"="&amp;SigTgpHvsHhpH!A255)</f>
        <v>0</v>
      </c>
      <c r="H255" s="1">
        <f>COUNTIF('Gene Sets'!G:G,"="&amp;SigTgpHvsHhpH!A255)</f>
        <v>0</v>
      </c>
      <c r="I255" s="1">
        <f>COUNTIF('Gene Sets'!H:H,"="&amp;SigTgpHvsHhpH!A255)</f>
        <v>0</v>
      </c>
      <c r="J255" s="1">
        <f>COUNTIF('Gene Sets'!I:I,"="&amp;SigTgpHvsHhpH!A255)</f>
        <v>0</v>
      </c>
    </row>
    <row r="256" spans="1:10" x14ac:dyDescent="0.2">
      <c r="A256" s="1" t="s">
        <v>1388</v>
      </c>
      <c r="B256" s="1">
        <f>COUNTIF( 'Gene Sets'!A:A,"="&amp;SigTgpHvsHhpH!A256)</f>
        <v>0</v>
      </c>
      <c r="C256" s="1">
        <f>COUNTIF( 'Gene Sets'!B:B,"="&amp;SigTgpHvsHhpH!A256)</f>
        <v>0</v>
      </c>
      <c r="D256" s="1">
        <f>COUNTIF( 'Gene Sets'!C:C,"="&amp;SigTgpHvsHhpH!A256)</f>
        <v>0</v>
      </c>
      <c r="E256" s="1">
        <f>COUNTIF( 'Gene Sets'!D:D,"="&amp;SigTgpHvsHhpH!A256)</f>
        <v>0</v>
      </c>
      <c r="F256" s="1">
        <f>COUNTIF( 'Gene Sets'!E:E,"="&amp;SigTgpHvsHhpH!A256)</f>
        <v>0</v>
      </c>
      <c r="G256" s="1">
        <f>COUNTIF( 'Gene Sets'!F:F,"="&amp;SigTgpHvsHhpH!A256)</f>
        <v>0</v>
      </c>
      <c r="H256" s="1">
        <f>COUNTIF('Gene Sets'!G:G,"="&amp;SigTgpHvsHhpH!A256)</f>
        <v>0</v>
      </c>
      <c r="I256" s="1">
        <f>COUNTIF('Gene Sets'!H:H,"="&amp;SigTgpHvsHhpH!A256)</f>
        <v>0</v>
      </c>
      <c r="J256" s="1">
        <f>COUNTIF('Gene Sets'!I:I,"="&amp;SigTgpHvsHhpH!A256)</f>
        <v>0</v>
      </c>
    </row>
    <row r="257" spans="1:10" x14ac:dyDescent="0.2">
      <c r="A257" s="1" t="s">
        <v>1312</v>
      </c>
      <c r="B257" s="1">
        <f>COUNTIF( 'Gene Sets'!A:A,"="&amp;SigTgpHvsHhpH!A257)</f>
        <v>0</v>
      </c>
      <c r="C257" s="1">
        <f>COUNTIF( 'Gene Sets'!B:B,"="&amp;SigTgpHvsHhpH!A257)</f>
        <v>0</v>
      </c>
      <c r="D257" s="1">
        <f>COUNTIF( 'Gene Sets'!C:C,"="&amp;SigTgpHvsHhpH!A257)</f>
        <v>0</v>
      </c>
      <c r="E257" s="1">
        <f>COUNTIF( 'Gene Sets'!D:D,"="&amp;SigTgpHvsHhpH!A257)</f>
        <v>0</v>
      </c>
      <c r="F257" s="1">
        <f>COUNTIF( 'Gene Sets'!E:E,"="&amp;SigTgpHvsHhpH!A257)</f>
        <v>0</v>
      </c>
      <c r="G257" s="1">
        <f>COUNTIF( 'Gene Sets'!F:F,"="&amp;SigTgpHvsHhpH!A257)</f>
        <v>0</v>
      </c>
      <c r="H257" s="1">
        <f>COUNTIF('Gene Sets'!G:G,"="&amp;SigTgpHvsHhpH!A257)</f>
        <v>0</v>
      </c>
      <c r="I257" s="1">
        <f>COUNTIF('Gene Sets'!H:H,"="&amp;SigTgpHvsHhpH!A257)</f>
        <v>0</v>
      </c>
      <c r="J257" s="1">
        <f>COUNTIF('Gene Sets'!I:I,"="&amp;SigTgpHvsHhpH!A257)</f>
        <v>0</v>
      </c>
    </row>
    <row r="258" spans="1:10" x14ac:dyDescent="0.2">
      <c r="A258" s="1" t="s">
        <v>297</v>
      </c>
      <c r="B258" s="1">
        <f>COUNTIF( 'Gene Sets'!A:A,"="&amp;SigTgpHvsHhpH!A258)</f>
        <v>1</v>
      </c>
      <c r="C258" s="1">
        <f>COUNTIF( 'Gene Sets'!B:B,"="&amp;SigTgpHvsHhpH!A258)</f>
        <v>0</v>
      </c>
      <c r="D258" s="1">
        <f>COUNTIF( 'Gene Sets'!C:C,"="&amp;SigTgpHvsHhpH!A258)</f>
        <v>0</v>
      </c>
      <c r="E258" s="1">
        <f>COUNTIF( 'Gene Sets'!D:D,"="&amp;SigTgpHvsHhpH!A258)</f>
        <v>0</v>
      </c>
      <c r="F258" s="1">
        <f>COUNTIF( 'Gene Sets'!E:E,"="&amp;SigTgpHvsHhpH!A258)</f>
        <v>0</v>
      </c>
      <c r="G258" s="1">
        <f>COUNTIF( 'Gene Sets'!F:F,"="&amp;SigTgpHvsHhpH!A258)</f>
        <v>0</v>
      </c>
      <c r="H258" s="1">
        <f>COUNTIF('Gene Sets'!G:G,"="&amp;SigTgpHvsHhpH!A258)</f>
        <v>0</v>
      </c>
      <c r="I258" s="1">
        <f>COUNTIF('Gene Sets'!H:H,"="&amp;SigTgpHvsHhpH!A258)</f>
        <v>0</v>
      </c>
      <c r="J258" s="1">
        <f>COUNTIF('Gene Sets'!I:I,"="&amp;SigTgpHvsHhpH!A258)</f>
        <v>0</v>
      </c>
    </row>
    <row r="259" spans="1:10" x14ac:dyDescent="0.2">
      <c r="A259" s="1" t="s">
        <v>1514</v>
      </c>
      <c r="B259" s="1">
        <f>COUNTIF( 'Gene Sets'!A:A,"="&amp;SigTgpHvsHhpH!A259)</f>
        <v>0</v>
      </c>
      <c r="C259" s="1">
        <f>COUNTIF( 'Gene Sets'!B:B,"="&amp;SigTgpHvsHhpH!A259)</f>
        <v>0</v>
      </c>
      <c r="D259" s="1">
        <f>COUNTIF( 'Gene Sets'!C:C,"="&amp;SigTgpHvsHhpH!A259)</f>
        <v>0</v>
      </c>
      <c r="E259" s="1">
        <f>COUNTIF( 'Gene Sets'!D:D,"="&amp;SigTgpHvsHhpH!A259)</f>
        <v>0</v>
      </c>
      <c r="F259" s="1">
        <f>COUNTIF( 'Gene Sets'!E:E,"="&amp;SigTgpHvsHhpH!A259)</f>
        <v>0</v>
      </c>
      <c r="G259" s="1">
        <f>COUNTIF( 'Gene Sets'!F:F,"="&amp;SigTgpHvsHhpH!A259)</f>
        <v>0</v>
      </c>
      <c r="H259" s="1">
        <f>COUNTIF('Gene Sets'!G:G,"="&amp;SigTgpHvsHhpH!A259)</f>
        <v>0</v>
      </c>
      <c r="I259" s="1">
        <f>COUNTIF('Gene Sets'!H:H,"="&amp;SigTgpHvsHhpH!A259)</f>
        <v>0</v>
      </c>
      <c r="J259" s="1">
        <f>COUNTIF('Gene Sets'!I:I,"="&amp;SigTgpHvsHhpH!A259)</f>
        <v>0</v>
      </c>
    </row>
    <row r="260" spans="1:10" x14ac:dyDescent="0.2">
      <c r="A260" s="1" t="s">
        <v>1515</v>
      </c>
      <c r="B260" s="1">
        <f>COUNTIF( 'Gene Sets'!A:A,"="&amp;SigTgpHvsHhpH!A260)</f>
        <v>0</v>
      </c>
      <c r="C260" s="1">
        <f>COUNTIF( 'Gene Sets'!B:B,"="&amp;SigTgpHvsHhpH!A260)</f>
        <v>0</v>
      </c>
      <c r="D260" s="1">
        <f>COUNTIF( 'Gene Sets'!C:C,"="&amp;SigTgpHvsHhpH!A260)</f>
        <v>0</v>
      </c>
      <c r="E260" s="1">
        <f>COUNTIF( 'Gene Sets'!D:D,"="&amp;SigTgpHvsHhpH!A260)</f>
        <v>0</v>
      </c>
      <c r="F260" s="1">
        <f>COUNTIF( 'Gene Sets'!E:E,"="&amp;SigTgpHvsHhpH!A260)</f>
        <v>0</v>
      </c>
      <c r="G260" s="1">
        <f>COUNTIF( 'Gene Sets'!F:F,"="&amp;SigTgpHvsHhpH!A260)</f>
        <v>0</v>
      </c>
      <c r="H260" s="1">
        <f>COUNTIF('Gene Sets'!G:G,"="&amp;SigTgpHvsHhpH!A260)</f>
        <v>0</v>
      </c>
      <c r="I260" s="1">
        <f>COUNTIF('Gene Sets'!H:H,"="&amp;SigTgpHvsHhpH!A260)</f>
        <v>0</v>
      </c>
      <c r="J260" s="1">
        <f>COUNTIF('Gene Sets'!I:I,"="&amp;SigTgpHvsHhpH!A260)</f>
        <v>0</v>
      </c>
    </row>
    <row r="261" spans="1:10" x14ac:dyDescent="0.2">
      <c r="A261" s="1" t="s">
        <v>1516</v>
      </c>
      <c r="B261" s="1">
        <f>COUNTIF( 'Gene Sets'!A:A,"="&amp;SigTgpHvsHhpH!A261)</f>
        <v>0</v>
      </c>
      <c r="C261" s="1">
        <f>COUNTIF( 'Gene Sets'!B:B,"="&amp;SigTgpHvsHhpH!A261)</f>
        <v>0</v>
      </c>
      <c r="D261" s="1">
        <f>COUNTIF( 'Gene Sets'!C:C,"="&amp;SigTgpHvsHhpH!A261)</f>
        <v>0</v>
      </c>
      <c r="E261" s="1">
        <f>COUNTIF( 'Gene Sets'!D:D,"="&amp;SigTgpHvsHhpH!A261)</f>
        <v>0</v>
      </c>
      <c r="F261" s="1">
        <f>COUNTIF( 'Gene Sets'!E:E,"="&amp;SigTgpHvsHhpH!A261)</f>
        <v>0</v>
      </c>
      <c r="G261" s="1">
        <f>COUNTIF( 'Gene Sets'!F:F,"="&amp;SigTgpHvsHhpH!A261)</f>
        <v>0</v>
      </c>
      <c r="H261" s="1">
        <f>COUNTIF('Gene Sets'!G:G,"="&amp;SigTgpHvsHhpH!A261)</f>
        <v>0</v>
      </c>
      <c r="I261" s="1">
        <f>COUNTIF('Gene Sets'!H:H,"="&amp;SigTgpHvsHhpH!A261)</f>
        <v>0</v>
      </c>
      <c r="J261" s="1">
        <f>COUNTIF('Gene Sets'!I:I,"="&amp;SigTgpHvsHhpH!A261)</f>
        <v>0</v>
      </c>
    </row>
    <row r="262" spans="1:10" x14ac:dyDescent="0.2">
      <c r="A262" s="1" t="s">
        <v>1517</v>
      </c>
      <c r="B262" s="1">
        <f>COUNTIF( 'Gene Sets'!A:A,"="&amp;SigTgpHvsHhpH!A262)</f>
        <v>0</v>
      </c>
      <c r="C262" s="1">
        <f>COUNTIF( 'Gene Sets'!B:B,"="&amp;SigTgpHvsHhpH!A262)</f>
        <v>0</v>
      </c>
      <c r="D262" s="1">
        <f>COUNTIF( 'Gene Sets'!C:C,"="&amp;SigTgpHvsHhpH!A262)</f>
        <v>0</v>
      </c>
      <c r="E262" s="1">
        <f>COUNTIF( 'Gene Sets'!D:D,"="&amp;SigTgpHvsHhpH!A262)</f>
        <v>0</v>
      </c>
      <c r="F262" s="1">
        <f>COUNTIF( 'Gene Sets'!E:E,"="&amp;SigTgpHvsHhpH!A262)</f>
        <v>0</v>
      </c>
      <c r="G262" s="1">
        <f>COUNTIF( 'Gene Sets'!F:F,"="&amp;SigTgpHvsHhpH!A262)</f>
        <v>0</v>
      </c>
      <c r="H262" s="1">
        <f>COUNTIF('Gene Sets'!G:G,"="&amp;SigTgpHvsHhpH!A262)</f>
        <v>0</v>
      </c>
      <c r="I262" s="1">
        <f>COUNTIF('Gene Sets'!H:H,"="&amp;SigTgpHvsHhpH!A262)</f>
        <v>0</v>
      </c>
      <c r="J262" s="1">
        <f>COUNTIF('Gene Sets'!I:I,"="&amp;SigTgpHvsHhpH!A262)</f>
        <v>0</v>
      </c>
    </row>
    <row r="263" spans="1:10" x14ac:dyDescent="0.2">
      <c r="A263" s="1" t="s">
        <v>1518</v>
      </c>
      <c r="B263" s="1">
        <f>COUNTIF( 'Gene Sets'!A:A,"="&amp;SigTgpHvsHhpH!A263)</f>
        <v>0</v>
      </c>
      <c r="C263" s="1">
        <f>COUNTIF( 'Gene Sets'!B:B,"="&amp;SigTgpHvsHhpH!A263)</f>
        <v>0</v>
      </c>
      <c r="D263" s="1">
        <f>COUNTIF( 'Gene Sets'!C:C,"="&amp;SigTgpHvsHhpH!A263)</f>
        <v>0</v>
      </c>
      <c r="E263" s="1">
        <f>COUNTIF( 'Gene Sets'!D:D,"="&amp;SigTgpHvsHhpH!A263)</f>
        <v>0</v>
      </c>
      <c r="F263" s="1">
        <f>COUNTIF( 'Gene Sets'!E:E,"="&amp;SigTgpHvsHhpH!A263)</f>
        <v>0</v>
      </c>
      <c r="G263" s="1">
        <f>COUNTIF( 'Gene Sets'!F:F,"="&amp;SigTgpHvsHhpH!A263)</f>
        <v>0</v>
      </c>
      <c r="H263" s="1">
        <f>COUNTIF('Gene Sets'!G:G,"="&amp;SigTgpHvsHhpH!A263)</f>
        <v>0</v>
      </c>
      <c r="I263" s="1">
        <f>COUNTIF('Gene Sets'!H:H,"="&amp;SigTgpHvsHhpH!A263)</f>
        <v>0</v>
      </c>
      <c r="J263" s="1">
        <f>COUNTIF('Gene Sets'!I:I,"="&amp;SigTgpHvsHhpH!A263)</f>
        <v>0</v>
      </c>
    </row>
    <row r="264" spans="1:10" x14ac:dyDescent="0.2">
      <c r="A264" s="1" t="s">
        <v>1153</v>
      </c>
      <c r="B264" s="1">
        <f>COUNTIF( 'Gene Sets'!A:A,"="&amp;SigTgpHvsHhpH!A264)</f>
        <v>0</v>
      </c>
      <c r="C264" s="1">
        <f>COUNTIF( 'Gene Sets'!B:B,"="&amp;SigTgpHvsHhpH!A264)</f>
        <v>0</v>
      </c>
      <c r="D264" s="1">
        <f>COUNTIF( 'Gene Sets'!C:C,"="&amp;SigTgpHvsHhpH!A264)</f>
        <v>0</v>
      </c>
      <c r="E264" s="1">
        <f>COUNTIF( 'Gene Sets'!D:D,"="&amp;SigTgpHvsHhpH!A264)</f>
        <v>0</v>
      </c>
      <c r="F264" s="1">
        <f>COUNTIF( 'Gene Sets'!E:E,"="&amp;SigTgpHvsHhpH!A264)</f>
        <v>0</v>
      </c>
      <c r="G264" s="1">
        <f>COUNTIF( 'Gene Sets'!F:F,"="&amp;SigTgpHvsHhpH!A264)</f>
        <v>0</v>
      </c>
      <c r="H264" s="1">
        <f>COUNTIF('Gene Sets'!G:G,"="&amp;SigTgpHvsHhpH!A264)</f>
        <v>0</v>
      </c>
      <c r="I264" s="1">
        <f>COUNTIF('Gene Sets'!H:H,"="&amp;SigTgpHvsHhpH!A264)</f>
        <v>0</v>
      </c>
      <c r="J264" s="1">
        <f>COUNTIF('Gene Sets'!I:I,"="&amp;SigTgpHvsHhpH!A264)</f>
        <v>0</v>
      </c>
    </row>
    <row r="265" spans="1:10" x14ac:dyDescent="0.2">
      <c r="A265" s="1" t="s">
        <v>1519</v>
      </c>
      <c r="B265" s="1">
        <f>COUNTIF( 'Gene Sets'!A:A,"="&amp;SigTgpHvsHhpH!A265)</f>
        <v>0</v>
      </c>
      <c r="C265" s="1">
        <f>COUNTIF( 'Gene Sets'!B:B,"="&amp;SigTgpHvsHhpH!A265)</f>
        <v>0</v>
      </c>
      <c r="D265" s="1">
        <f>COUNTIF( 'Gene Sets'!C:C,"="&amp;SigTgpHvsHhpH!A265)</f>
        <v>0</v>
      </c>
      <c r="E265" s="1">
        <f>COUNTIF( 'Gene Sets'!D:D,"="&amp;SigTgpHvsHhpH!A265)</f>
        <v>0</v>
      </c>
      <c r="F265" s="1">
        <f>COUNTIF( 'Gene Sets'!E:E,"="&amp;SigTgpHvsHhpH!A265)</f>
        <v>0</v>
      </c>
      <c r="G265" s="1">
        <f>COUNTIF( 'Gene Sets'!F:F,"="&amp;SigTgpHvsHhpH!A265)</f>
        <v>0</v>
      </c>
      <c r="H265" s="1">
        <f>COUNTIF('Gene Sets'!G:G,"="&amp;SigTgpHvsHhpH!A265)</f>
        <v>0</v>
      </c>
      <c r="I265" s="1">
        <f>COUNTIF('Gene Sets'!H:H,"="&amp;SigTgpHvsHhpH!A265)</f>
        <v>0</v>
      </c>
      <c r="J265" s="1">
        <f>COUNTIF('Gene Sets'!I:I,"="&amp;SigTgpHvsHhpH!A265)</f>
        <v>0</v>
      </c>
    </row>
    <row r="266" spans="1:10" x14ac:dyDescent="0.2">
      <c r="A266" s="1" t="s">
        <v>1242</v>
      </c>
      <c r="B266" s="1">
        <f>COUNTIF( 'Gene Sets'!A:A,"="&amp;SigTgpHvsHhpH!A266)</f>
        <v>0</v>
      </c>
      <c r="C266" s="1">
        <f>COUNTIF( 'Gene Sets'!B:B,"="&amp;SigTgpHvsHhpH!A266)</f>
        <v>0</v>
      </c>
      <c r="D266" s="1">
        <f>COUNTIF( 'Gene Sets'!C:C,"="&amp;SigTgpHvsHhpH!A266)</f>
        <v>0</v>
      </c>
      <c r="E266" s="1">
        <f>COUNTIF( 'Gene Sets'!D:D,"="&amp;SigTgpHvsHhpH!A266)</f>
        <v>0</v>
      </c>
      <c r="F266" s="1">
        <f>COUNTIF( 'Gene Sets'!E:E,"="&amp;SigTgpHvsHhpH!A266)</f>
        <v>0</v>
      </c>
      <c r="G266" s="1">
        <f>COUNTIF( 'Gene Sets'!F:F,"="&amp;SigTgpHvsHhpH!A266)</f>
        <v>0</v>
      </c>
      <c r="H266" s="1">
        <f>COUNTIF('Gene Sets'!G:G,"="&amp;SigTgpHvsHhpH!A266)</f>
        <v>0</v>
      </c>
      <c r="I266" s="1">
        <f>COUNTIF('Gene Sets'!H:H,"="&amp;SigTgpHvsHhpH!A266)</f>
        <v>0</v>
      </c>
      <c r="J266" s="1">
        <f>COUNTIF('Gene Sets'!I:I,"="&amp;SigTgpHvsHhpH!A266)</f>
        <v>0</v>
      </c>
    </row>
    <row r="267" spans="1:10" x14ac:dyDescent="0.2">
      <c r="A267" s="1" t="s">
        <v>1520</v>
      </c>
      <c r="B267" s="1">
        <f>COUNTIF( 'Gene Sets'!A:A,"="&amp;SigTgpHvsHhpH!A267)</f>
        <v>0</v>
      </c>
      <c r="C267" s="1">
        <f>COUNTIF( 'Gene Sets'!B:B,"="&amp;SigTgpHvsHhpH!A267)</f>
        <v>0</v>
      </c>
      <c r="D267" s="1">
        <f>COUNTIF( 'Gene Sets'!C:C,"="&amp;SigTgpHvsHhpH!A267)</f>
        <v>0</v>
      </c>
      <c r="E267" s="1">
        <f>COUNTIF( 'Gene Sets'!D:D,"="&amp;SigTgpHvsHhpH!A267)</f>
        <v>0</v>
      </c>
      <c r="F267" s="1">
        <f>COUNTIF( 'Gene Sets'!E:E,"="&amp;SigTgpHvsHhpH!A267)</f>
        <v>0</v>
      </c>
      <c r="G267" s="1">
        <f>COUNTIF( 'Gene Sets'!F:F,"="&amp;SigTgpHvsHhpH!A267)</f>
        <v>0</v>
      </c>
      <c r="H267" s="1">
        <f>COUNTIF('Gene Sets'!G:G,"="&amp;SigTgpHvsHhpH!A267)</f>
        <v>0</v>
      </c>
      <c r="I267" s="1">
        <f>COUNTIF('Gene Sets'!H:H,"="&amp;SigTgpHvsHhpH!A267)</f>
        <v>0</v>
      </c>
      <c r="J267" s="1">
        <f>COUNTIF('Gene Sets'!I:I,"="&amp;SigTgpHvsHhpH!A267)</f>
        <v>0</v>
      </c>
    </row>
    <row r="268" spans="1:10" x14ac:dyDescent="0.2">
      <c r="A268" s="1" t="s">
        <v>1521</v>
      </c>
      <c r="B268" s="1">
        <f>COUNTIF( 'Gene Sets'!A:A,"="&amp;SigTgpHvsHhpH!A268)</f>
        <v>0</v>
      </c>
      <c r="C268" s="1">
        <f>COUNTIF( 'Gene Sets'!B:B,"="&amp;SigTgpHvsHhpH!A268)</f>
        <v>0</v>
      </c>
      <c r="D268" s="1">
        <f>COUNTIF( 'Gene Sets'!C:C,"="&amp;SigTgpHvsHhpH!A268)</f>
        <v>0</v>
      </c>
      <c r="E268" s="1">
        <f>COUNTIF( 'Gene Sets'!D:D,"="&amp;SigTgpHvsHhpH!A268)</f>
        <v>0</v>
      </c>
      <c r="F268" s="1">
        <f>COUNTIF( 'Gene Sets'!E:E,"="&amp;SigTgpHvsHhpH!A268)</f>
        <v>0</v>
      </c>
      <c r="G268" s="1">
        <f>COUNTIF( 'Gene Sets'!F:F,"="&amp;SigTgpHvsHhpH!A268)</f>
        <v>0</v>
      </c>
      <c r="H268" s="1">
        <f>COUNTIF('Gene Sets'!G:G,"="&amp;SigTgpHvsHhpH!A268)</f>
        <v>0</v>
      </c>
      <c r="I268" s="1">
        <f>COUNTIF('Gene Sets'!H:H,"="&amp;SigTgpHvsHhpH!A268)</f>
        <v>0</v>
      </c>
      <c r="J268" s="1">
        <f>COUNTIF('Gene Sets'!I:I,"="&amp;SigTgpHvsHhpH!A268)</f>
        <v>0</v>
      </c>
    </row>
    <row r="269" spans="1:10" x14ac:dyDescent="0.2">
      <c r="A269" s="1" t="s">
        <v>189</v>
      </c>
      <c r="B269" s="1">
        <f>COUNTIF( 'Gene Sets'!A:A,"="&amp;SigTgpHvsHhpH!A269)</f>
        <v>1</v>
      </c>
      <c r="C269" s="1">
        <f>COUNTIF( 'Gene Sets'!B:B,"="&amp;SigTgpHvsHhpH!A269)</f>
        <v>0</v>
      </c>
      <c r="D269" s="1">
        <f>COUNTIF( 'Gene Sets'!C:C,"="&amp;SigTgpHvsHhpH!A269)</f>
        <v>0</v>
      </c>
      <c r="E269" s="1">
        <f>COUNTIF( 'Gene Sets'!D:D,"="&amp;SigTgpHvsHhpH!A269)</f>
        <v>0</v>
      </c>
      <c r="F269" s="1">
        <f>COUNTIF( 'Gene Sets'!E:E,"="&amp;SigTgpHvsHhpH!A269)</f>
        <v>0</v>
      </c>
      <c r="G269" s="1">
        <f>COUNTIF( 'Gene Sets'!F:F,"="&amp;SigTgpHvsHhpH!A269)</f>
        <v>0</v>
      </c>
      <c r="H269" s="1">
        <f>COUNTIF('Gene Sets'!G:G,"="&amp;SigTgpHvsHhpH!A269)</f>
        <v>0</v>
      </c>
      <c r="I269" s="1">
        <f>COUNTIF('Gene Sets'!H:H,"="&amp;SigTgpHvsHhpH!A269)</f>
        <v>0</v>
      </c>
      <c r="J269" s="1">
        <f>COUNTIF('Gene Sets'!I:I,"="&amp;SigTgpHvsHhpH!A269)</f>
        <v>0</v>
      </c>
    </row>
    <row r="270" spans="1:10" x14ac:dyDescent="0.2">
      <c r="A270" s="1" t="s">
        <v>1522</v>
      </c>
      <c r="B270" s="1">
        <f>COUNTIF( 'Gene Sets'!A:A,"="&amp;SigTgpHvsHhpH!A270)</f>
        <v>0</v>
      </c>
      <c r="C270" s="1">
        <f>COUNTIF( 'Gene Sets'!B:B,"="&amp;SigTgpHvsHhpH!A270)</f>
        <v>0</v>
      </c>
      <c r="D270" s="1">
        <f>COUNTIF( 'Gene Sets'!C:C,"="&amp;SigTgpHvsHhpH!A270)</f>
        <v>0</v>
      </c>
      <c r="E270" s="1">
        <f>COUNTIF( 'Gene Sets'!D:D,"="&amp;SigTgpHvsHhpH!A270)</f>
        <v>0</v>
      </c>
      <c r="F270" s="1">
        <f>COUNTIF( 'Gene Sets'!E:E,"="&amp;SigTgpHvsHhpH!A270)</f>
        <v>0</v>
      </c>
      <c r="G270" s="1">
        <f>COUNTIF( 'Gene Sets'!F:F,"="&amp;SigTgpHvsHhpH!A270)</f>
        <v>0</v>
      </c>
      <c r="H270" s="1">
        <f>COUNTIF('Gene Sets'!G:G,"="&amp;SigTgpHvsHhpH!A270)</f>
        <v>0</v>
      </c>
      <c r="I270" s="1">
        <f>COUNTIF('Gene Sets'!H:H,"="&amp;SigTgpHvsHhpH!A270)</f>
        <v>0</v>
      </c>
      <c r="J270" s="1">
        <f>COUNTIF('Gene Sets'!I:I,"="&amp;SigTgpHvsHhpH!A270)</f>
        <v>0</v>
      </c>
    </row>
    <row r="271" spans="1:10" x14ac:dyDescent="0.2">
      <c r="A271" s="1" t="s">
        <v>364</v>
      </c>
      <c r="B271" s="1">
        <f>COUNTIF( 'Gene Sets'!A:A,"="&amp;SigTgpHvsHhpH!A271)</f>
        <v>0</v>
      </c>
      <c r="C271" s="1">
        <f>COUNTIF( 'Gene Sets'!B:B,"="&amp;SigTgpHvsHhpH!A271)</f>
        <v>1</v>
      </c>
      <c r="D271" s="1">
        <f>COUNTIF( 'Gene Sets'!C:C,"="&amp;SigTgpHvsHhpH!A271)</f>
        <v>0</v>
      </c>
      <c r="E271" s="1">
        <f>COUNTIF( 'Gene Sets'!D:D,"="&amp;SigTgpHvsHhpH!A271)</f>
        <v>0</v>
      </c>
      <c r="F271" s="1">
        <f>COUNTIF( 'Gene Sets'!E:E,"="&amp;SigTgpHvsHhpH!A271)</f>
        <v>0</v>
      </c>
      <c r="G271" s="1">
        <f>COUNTIF( 'Gene Sets'!F:F,"="&amp;SigTgpHvsHhpH!A271)</f>
        <v>0</v>
      </c>
      <c r="H271" s="1">
        <f>COUNTIF('Gene Sets'!G:G,"="&amp;SigTgpHvsHhpH!A271)</f>
        <v>0</v>
      </c>
      <c r="I271" s="1">
        <f>COUNTIF('Gene Sets'!H:H,"="&amp;SigTgpHvsHhpH!A271)</f>
        <v>0</v>
      </c>
      <c r="J271" s="1">
        <f>COUNTIF('Gene Sets'!I:I,"="&amp;SigTgpHvsHhpH!A271)</f>
        <v>0</v>
      </c>
    </row>
    <row r="272" spans="1:10" x14ac:dyDescent="0.2">
      <c r="A272" s="1" t="s">
        <v>1523</v>
      </c>
      <c r="B272" s="1">
        <f>COUNTIF( 'Gene Sets'!A:A,"="&amp;SigTgpHvsHhpH!A272)</f>
        <v>0</v>
      </c>
      <c r="C272" s="1">
        <f>COUNTIF( 'Gene Sets'!B:B,"="&amp;SigTgpHvsHhpH!A272)</f>
        <v>0</v>
      </c>
      <c r="D272" s="1">
        <f>COUNTIF( 'Gene Sets'!C:C,"="&amp;SigTgpHvsHhpH!A272)</f>
        <v>0</v>
      </c>
      <c r="E272" s="1">
        <f>COUNTIF( 'Gene Sets'!D:D,"="&amp;SigTgpHvsHhpH!A272)</f>
        <v>0</v>
      </c>
      <c r="F272" s="1">
        <f>COUNTIF( 'Gene Sets'!E:E,"="&amp;SigTgpHvsHhpH!A272)</f>
        <v>0</v>
      </c>
      <c r="G272" s="1">
        <f>COUNTIF( 'Gene Sets'!F:F,"="&amp;SigTgpHvsHhpH!A272)</f>
        <v>0</v>
      </c>
      <c r="H272" s="1">
        <f>COUNTIF('Gene Sets'!G:G,"="&amp;SigTgpHvsHhpH!A272)</f>
        <v>0</v>
      </c>
      <c r="I272" s="1">
        <f>COUNTIF('Gene Sets'!H:H,"="&amp;SigTgpHvsHhpH!A272)</f>
        <v>0</v>
      </c>
      <c r="J272" s="1">
        <f>COUNTIF('Gene Sets'!I:I,"="&amp;SigTgpHvsHhpH!A272)</f>
        <v>0</v>
      </c>
    </row>
    <row r="273" spans="1:10" x14ac:dyDescent="0.2">
      <c r="A273" s="1" t="s">
        <v>1524</v>
      </c>
      <c r="B273" s="1">
        <f>COUNTIF( 'Gene Sets'!A:A,"="&amp;SigTgpHvsHhpH!A273)</f>
        <v>0</v>
      </c>
      <c r="C273" s="1">
        <f>COUNTIF( 'Gene Sets'!B:B,"="&amp;SigTgpHvsHhpH!A273)</f>
        <v>0</v>
      </c>
      <c r="D273" s="1">
        <f>COUNTIF( 'Gene Sets'!C:C,"="&amp;SigTgpHvsHhpH!A273)</f>
        <v>0</v>
      </c>
      <c r="E273" s="1">
        <f>COUNTIF( 'Gene Sets'!D:D,"="&amp;SigTgpHvsHhpH!A273)</f>
        <v>0</v>
      </c>
      <c r="F273" s="1">
        <f>COUNTIF( 'Gene Sets'!E:E,"="&amp;SigTgpHvsHhpH!A273)</f>
        <v>0</v>
      </c>
      <c r="G273" s="1">
        <f>COUNTIF( 'Gene Sets'!F:F,"="&amp;SigTgpHvsHhpH!A273)</f>
        <v>0</v>
      </c>
      <c r="H273" s="1">
        <f>COUNTIF('Gene Sets'!G:G,"="&amp;SigTgpHvsHhpH!A273)</f>
        <v>0</v>
      </c>
      <c r="I273" s="1">
        <f>COUNTIF('Gene Sets'!H:H,"="&amp;SigTgpHvsHhpH!A273)</f>
        <v>0</v>
      </c>
      <c r="J273" s="1">
        <f>COUNTIF('Gene Sets'!I:I,"="&amp;SigTgpHvsHhpH!A273)</f>
        <v>0</v>
      </c>
    </row>
    <row r="274" spans="1:10" x14ac:dyDescent="0.2">
      <c r="A274" s="1" t="s">
        <v>1525</v>
      </c>
      <c r="B274" s="1">
        <f>COUNTIF( 'Gene Sets'!A:A,"="&amp;SigTgpHvsHhpH!A274)</f>
        <v>0</v>
      </c>
      <c r="C274" s="1">
        <f>COUNTIF( 'Gene Sets'!B:B,"="&amp;SigTgpHvsHhpH!A274)</f>
        <v>0</v>
      </c>
      <c r="D274" s="1">
        <f>COUNTIF( 'Gene Sets'!C:C,"="&amp;SigTgpHvsHhpH!A274)</f>
        <v>0</v>
      </c>
      <c r="E274" s="1">
        <f>COUNTIF( 'Gene Sets'!D:D,"="&amp;SigTgpHvsHhpH!A274)</f>
        <v>0</v>
      </c>
      <c r="F274" s="1">
        <f>COUNTIF( 'Gene Sets'!E:E,"="&amp;SigTgpHvsHhpH!A274)</f>
        <v>0</v>
      </c>
      <c r="G274" s="1">
        <f>COUNTIF( 'Gene Sets'!F:F,"="&amp;SigTgpHvsHhpH!A274)</f>
        <v>0</v>
      </c>
      <c r="H274" s="1">
        <f>COUNTIF('Gene Sets'!G:G,"="&amp;SigTgpHvsHhpH!A274)</f>
        <v>0</v>
      </c>
      <c r="I274" s="1">
        <f>COUNTIF('Gene Sets'!H:H,"="&amp;SigTgpHvsHhpH!A274)</f>
        <v>0</v>
      </c>
      <c r="J274" s="1">
        <f>COUNTIF('Gene Sets'!I:I,"="&amp;SigTgpHvsHhpH!A274)</f>
        <v>0</v>
      </c>
    </row>
    <row r="275" spans="1:10" x14ac:dyDescent="0.2">
      <c r="A275" s="1" t="s">
        <v>1526</v>
      </c>
      <c r="B275" s="1">
        <f>COUNTIF( 'Gene Sets'!A:A,"="&amp;SigTgpHvsHhpH!A275)</f>
        <v>0</v>
      </c>
      <c r="C275" s="1">
        <f>COUNTIF( 'Gene Sets'!B:B,"="&amp;SigTgpHvsHhpH!A275)</f>
        <v>0</v>
      </c>
      <c r="D275" s="1">
        <f>COUNTIF( 'Gene Sets'!C:C,"="&amp;SigTgpHvsHhpH!A275)</f>
        <v>0</v>
      </c>
      <c r="E275" s="1">
        <f>COUNTIF( 'Gene Sets'!D:D,"="&amp;SigTgpHvsHhpH!A275)</f>
        <v>0</v>
      </c>
      <c r="F275" s="1">
        <f>COUNTIF( 'Gene Sets'!E:E,"="&amp;SigTgpHvsHhpH!A275)</f>
        <v>0</v>
      </c>
      <c r="G275" s="1">
        <f>COUNTIF( 'Gene Sets'!F:F,"="&amp;SigTgpHvsHhpH!A275)</f>
        <v>0</v>
      </c>
      <c r="H275" s="1">
        <f>COUNTIF('Gene Sets'!G:G,"="&amp;SigTgpHvsHhpH!A275)</f>
        <v>0</v>
      </c>
      <c r="I275" s="1">
        <f>COUNTIF('Gene Sets'!H:H,"="&amp;SigTgpHvsHhpH!A275)</f>
        <v>0</v>
      </c>
      <c r="J275" s="1">
        <f>COUNTIF('Gene Sets'!I:I,"="&amp;SigTgpHvsHhpH!A275)</f>
        <v>0</v>
      </c>
    </row>
    <row r="276" spans="1:10" x14ac:dyDescent="0.2">
      <c r="A276" s="1" t="s">
        <v>1527</v>
      </c>
      <c r="B276" s="1">
        <f>COUNTIF( 'Gene Sets'!A:A,"="&amp;SigTgpHvsHhpH!A276)</f>
        <v>0</v>
      </c>
      <c r="C276" s="1">
        <f>COUNTIF( 'Gene Sets'!B:B,"="&amp;SigTgpHvsHhpH!A276)</f>
        <v>0</v>
      </c>
      <c r="D276" s="1">
        <f>COUNTIF( 'Gene Sets'!C:C,"="&amp;SigTgpHvsHhpH!A276)</f>
        <v>0</v>
      </c>
      <c r="E276" s="1">
        <f>COUNTIF( 'Gene Sets'!D:D,"="&amp;SigTgpHvsHhpH!A276)</f>
        <v>0</v>
      </c>
      <c r="F276" s="1">
        <f>COUNTIF( 'Gene Sets'!E:E,"="&amp;SigTgpHvsHhpH!A276)</f>
        <v>0</v>
      </c>
      <c r="G276" s="1">
        <f>COUNTIF( 'Gene Sets'!F:F,"="&amp;SigTgpHvsHhpH!A276)</f>
        <v>0</v>
      </c>
      <c r="H276" s="1">
        <f>COUNTIF('Gene Sets'!G:G,"="&amp;SigTgpHvsHhpH!A276)</f>
        <v>0</v>
      </c>
      <c r="I276" s="1">
        <f>COUNTIF('Gene Sets'!H:H,"="&amp;SigTgpHvsHhpH!A276)</f>
        <v>0</v>
      </c>
      <c r="J276" s="1">
        <f>COUNTIF('Gene Sets'!I:I,"="&amp;SigTgpHvsHhpH!A276)</f>
        <v>0</v>
      </c>
    </row>
    <row r="277" spans="1:10" x14ac:dyDescent="0.2">
      <c r="A277" s="1" t="s">
        <v>1528</v>
      </c>
      <c r="B277" s="1">
        <f>COUNTIF( 'Gene Sets'!A:A,"="&amp;SigTgpHvsHhpH!A277)</f>
        <v>0</v>
      </c>
      <c r="C277" s="1">
        <f>COUNTIF( 'Gene Sets'!B:B,"="&amp;SigTgpHvsHhpH!A277)</f>
        <v>0</v>
      </c>
      <c r="D277" s="1">
        <f>COUNTIF( 'Gene Sets'!C:C,"="&amp;SigTgpHvsHhpH!A277)</f>
        <v>0</v>
      </c>
      <c r="E277" s="1">
        <f>COUNTIF( 'Gene Sets'!D:D,"="&amp;SigTgpHvsHhpH!A277)</f>
        <v>0</v>
      </c>
      <c r="F277" s="1">
        <f>COUNTIF( 'Gene Sets'!E:E,"="&amp;SigTgpHvsHhpH!A277)</f>
        <v>0</v>
      </c>
      <c r="G277" s="1">
        <f>COUNTIF( 'Gene Sets'!F:F,"="&amp;SigTgpHvsHhpH!A277)</f>
        <v>0</v>
      </c>
      <c r="H277" s="1">
        <f>COUNTIF('Gene Sets'!G:G,"="&amp;SigTgpHvsHhpH!A277)</f>
        <v>0</v>
      </c>
      <c r="I277" s="1">
        <f>COUNTIF('Gene Sets'!H:H,"="&amp;SigTgpHvsHhpH!A277)</f>
        <v>0</v>
      </c>
      <c r="J277" s="1">
        <f>COUNTIF('Gene Sets'!I:I,"="&amp;SigTgpHvsHhpH!A277)</f>
        <v>0</v>
      </c>
    </row>
    <row r="278" spans="1:10" x14ac:dyDescent="0.2">
      <c r="A278" s="1" t="s">
        <v>1529</v>
      </c>
      <c r="B278" s="1">
        <f>COUNTIF( 'Gene Sets'!A:A,"="&amp;SigTgpHvsHhpH!A278)</f>
        <v>0</v>
      </c>
      <c r="C278" s="1">
        <f>COUNTIF( 'Gene Sets'!B:B,"="&amp;SigTgpHvsHhpH!A278)</f>
        <v>0</v>
      </c>
      <c r="D278" s="1">
        <f>COUNTIF( 'Gene Sets'!C:C,"="&amp;SigTgpHvsHhpH!A278)</f>
        <v>0</v>
      </c>
      <c r="E278" s="1">
        <f>COUNTIF( 'Gene Sets'!D:D,"="&amp;SigTgpHvsHhpH!A278)</f>
        <v>0</v>
      </c>
      <c r="F278" s="1">
        <f>COUNTIF( 'Gene Sets'!E:E,"="&amp;SigTgpHvsHhpH!A278)</f>
        <v>0</v>
      </c>
      <c r="G278" s="1">
        <f>COUNTIF( 'Gene Sets'!F:F,"="&amp;SigTgpHvsHhpH!A278)</f>
        <v>0</v>
      </c>
      <c r="H278" s="1">
        <f>COUNTIF('Gene Sets'!G:G,"="&amp;SigTgpHvsHhpH!A278)</f>
        <v>0</v>
      </c>
      <c r="I278" s="1">
        <f>COUNTIF('Gene Sets'!H:H,"="&amp;SigTgpHvsHhpH!A278)</f>
        <v>0</v>
      </c>
      <c r="J278" s="1">
        <f>COUNTIF('Gene Sets'!I:I,"="&amp;SigTgpHvsHhpH!A278)</f>
        <v>0</v>
      </c>
    </row>
    <row r="279" spans="1:10" x14ac:dyDescent="0.2">
      <c r="A279" s="1" t="s">
        <v>248</v>
      </c>
      <c r="B279" s="1">
        <f>COUNTIF( 'Gene Sets'!A:A,"="&amp;SigTgpHvsHhpH!A279)</f>
        <v>1</v>
      </c>
      <c r="C279" s="1">
        <f>COUNTIF( 'Gene Sets'!B:B,"="&amp;SigTgpHvsHhpH!A279)</f>
        <v>0</v>
      </c>
      <c r="D279" s="1">
        <f>COUNTIF( 'Gene Sets'!C:C,"="&amp;SigTgpHvsHhpH!A279)</f>
        <v>0</v>
      </c>
      <c r="E279" s="1">
        <f>COUNTIF( 'Gene Sets'!D:D,"="&amp;SigTgpHvsHhpH!A279)</f>
        <v>1</v>
      </c>
      <c r="F279" s="1">
        <f>COUNTIF( 'Gene Sets'!E:E,"="&amp;SigTgpHvsHhpH!A279)</f>
        <v>0</v>
      </c>
      <c r="G279" s="1">
        <f>COUNTIF( 'Gene Sets'!F:F,"="&amp;SigTgpHvsHhpH!A279)</f>
        <v>0</v>
      </c>
      <c r="H279" s="1">
        <f>COUNTIF('Gene Sets'!G:G,"="&amp;SigTgpHvsHhpH!A279)</f>
        <v>0</v>
      </c>
      <c r="I279" s="1">
        <f>COUNTIF('Gene Sets'!H:H,"="&amp;SigTgpHvsHhpH!A279)</f>
        <v>0</v>
      </c>
      <c r="J279" s="1">
        <f>COUNTIF('Gene Sets'!I:I,"="&amp;SigTgpHvsHhpH!A279)</f>
        <v>0</v>
      </c>
    </row>
    <row r="280" spans="1:10" x14ac:dyDescent="0.2">
      <c r="A280" s="1" t="s">
        <v>170</v>
      </c>
      <c r="B280" s="1">
        <f>COUNTIF( 'Gene Sets'!A:A,"="&amp;SigTgpHvsHhpH!A280)</f>
        <v>1</v>
      </c>
      <c r="C280" s="1">
        <f>COUNTIF( 'Gene Sets'!B:B,"="&amp;SigTgpHvsHhpH!A280)</f>
        <v>0</v>
      </c>
      <c r="D280" s="1">
        <f>COUNTIF( 'Gene Sets'!C:C,"="&amp;SigTgpHvsHhpH!A280)</f>
        <v>0</v>
      </c>
      <c r="E280" s="1">
        <f>COUNTIF( 'Gene Sets'!D:D,"="&amp;SigTgpHvsHhpH!A280)</f>
        <v>0</v>
      </c>
      <c r="F280" s="1">
        <f>COUNTIF( 'Gene Sets'!E:E,"="&amp;SigTgpHvsHhpH!A280)</f>
        <v>0</v>
      </c>
      <c r="G280" s="1">
        <f>COUNTIF( 'Gene Sets'!F:F,"="&amp;SigTgpHvsHhpH!A280)</f>
        <v>0</v>
      </c>
      <c r="H280" s="1">
        <f>COUNTIF('Gene Sets'!G:G,"="&amp;SigTgpHvsHhpH!A280)</f>
        <v>0</v>
      </c>
      <c r="I280" s="1">
        <f>COUNTIF('Gene Sets'!H:H,"="&amp;SigTgpHvsHhpH!A280)</f>
        <v>0</v>
      </c>
      <c r="J280" s="1">
        <f>COUNTIF('Gene Sets'!I:I,"="&amp;SigTgpHvsHhpH!A280)</f>
        <v>0</v>
      </c>
    </row>
    <row r="281" spans="1:10" x14ac:dyDescent="0.2">
      <c r="A281" s="1" t="s">
        <v>1530</v>
      </c>
      <c r="B281" s="1">
        <f>COUNTIF( 'Gene Sets'!A:A,"="&amp;SigTgpHvsHhpH!A281)</f>
        <v>0</v>
      </c>
      <c r="C281" s="1">
        <f>COUNTIF( 'Gene Sets'!B:B,"="&amp;SigTgpHvsHhpH!A281)</f>
        <v>0</v>
      </c>
      <c r="D281" s="1">
        <f>COUNTIF( 'Gene Sets'!C:C,"="&amp;SigTgpHvsHhpH!A281)</f>
        <v>0</v>
      </c>
      <c r="E281" s="1">
        <f>COUNTIF( 'Gene Sets'!D:D,"="&amp;SigTgpHvsHhpH!A281)</f>
        <v>0</v>
      </c>
      <c r="F281" s="1">
        <f>COUNTIF( 'Gene Sets'!E:E,"="&amp;SigTgpHvsHhpH!A281)</f>
        <v>0</v>
      </c>
      <c r="G281" s="1">
        <f>COUNTIF( 'Gene Sets'!F:F,"="&amp;SigTgpHvsHhpH!A281)</f>
        <v>0</v>
      </c>
      <c r="H281" s="1">
        <f>COUNTIF('Gene Sets'!G:G,"="&amp;SigTgpHvsHhpH!A281)</f>
        <v>0</v>
      </c>
      <c r="I281" s="1">
        <f>COUNTIF('Gene Sets'!H:H,"="&amp;SigTgpHvsHhpH!A281)</f>
        <v>0</v>
      </c>
      <c r="J281" s="1">
        <f>COUNTIF('Gene Sets'!I:I,"="&amp;SigTgpHvsHhpH!A281)</f>
        <v>0</v>
      </c>
    </row>
    <row r="282" spans="1:10" x14ac:dyDescent="0.2">
      <c r="A282" s="1" t="s">
        <v>1531</v>
      </c>
      <c r="B282" s="1">
        <f>COUNTIF( 'Gene Sets'!A:A,"="&amp;SigTgpHvsHhpH!A282)</f>
        <v>0</v>
      </c>
      <c r="C282" s="1">
        <f>COUNTIF( 'Gene Sets'!B:B,"="&amp;SigTgpHvsHhpH!A282)</f>
        <v>0</v>
      </c>
      <c r="D282" s="1">
        <f>COUNTIF( 'Gene Sets'!C:C,"="&amp;SigTgpHvsHhpH!A282)</f>
        <v>0</v>
      </c>
      <c r="E282" s="1">
        <f>COUNTIF( 'Gene Sets'!D:D,"="&amp;SigTgpHvsHhpH!A282)</f>
        <v>0</v>
      </c>
      <c r="F282" s="1">
        <f>COUNTIF( 'Gene Sets'!E:E,"="&amp;SigTgpHvsHhpH!A282)</f>
        <v>0</v>
      </c>
      <c r="G282" s="1">
        <f>COUNTIF( 'Gene Sets'!F:F,"="&amp;SigTgpHvsHhpH!A282)</f>
        <v>0</v>
      </c>
      <c r="H282" s="1">
        <f>COUNTIF('Gene Sets'!G:G,"="&amp;SigTgpHvsHhpH!A282)</f>
        <v>0</v>
      </c>
      <c r="I282" s="1">
        <f>COUNTIF('Gene Sets'!H:H,"="&amp;SigTgpHvsHhpH!A282)</f>
        <v>0</v>
      </c>
      <c r="J282" s="1">
        <f>COUNTIF('Gene Sets'!I:I,"="&amp;SigTgpHvsHhpH!A282)</f>
        <v>0</v>
      </c>
    </row>
    <row r="283" spans="1:10" x14ac:dyDescent="0.2">
      <c r="A283" s="1" t="s">
        <v>1532</v>
      </c>
      <c r="B283" s="1">
        <f>COUNTIF( 'Gene Sets'!A:A,"="&amp;SigTgpHvsHhpH!A283)</f>
        <v>0</v>
      </c>
      <c r="C283" s="1">
        <f>COUNTIF( 'Gene Sets'!B:B,"="&amp;SigTgpHvsHhpH!A283)</f>
        <v>0</v>
      </c>
      <c r="D283" s="1">
        <f>COUNTIF( 'Gene Sets'!C:C,"="&amp;SigTgpHvsHhpH!A283)</f>
        <v>0</v>
      </c>
      <c r="E283" s="1">
        <f>COUNTIF( 'Gene Sets'!D:D,"="&amp;SigTgpHvsHhpH!A283)</f>
        <v>0</v>
      </c>
      <c r="F283" s="1">
        <f>COUNTIF( 'Gene Sets'!E:E,"="&amp;SigTgpHvsHhpH!A283)</f>
        <v>0</v>
      </c>
      <c r="G283" s="1">
        <f>COUNTIF( 'Gene Sets'!F:F,"="&amp;SigTgpHvsHhpH!A283)</f>
        <v>0</v>
      </c>
      <c r="H283" s="1">
        <f>COUNTIF('Gene Sets'!G:G,"="&amp;SigTgpHvsHhpH!A283)</f>
        <v>0</v>
      </c>
      <c r="I283" s="1">
        <f>COUNTIF('Gene Sets'!H:H,"="&amp;SigTgpHvsHhpH!A283)</f>
        <v>0</v>
      </c>
      <c r="J283" s="1">
        <f>COUNTIF('Gene Sets'!I:I,"="&amp;SigTgpHvsHhpH!A283)</f>
        <v>0</v>
      </c>
    </row>
    <row r="284" spans="1:10" x14ac:dyDescent="0.2">
      <c r="A284" s="1" t="s">
        <v>1217</v>
      </c>
      <c r="B284" s="1">
        <f>COUNTIF( 'Gene Sets'!A:A,"="&amp;SigTgpHvsHhpH!A284)</f>
        <v>0</v>
      </c>
      <c r="C284" s="1">
        <f>COUNTIF( 'Gene Sets'!B:B,"="&amp;SigTgpHvsHhpH!A284)</f>
        <v>0</v>
      </c>
      <c r="D284" s="1">
        <f>COUNTIF( 'Gene Sets'!C:C,"="&amp;SigTgpHvsHhpH!A284)</f>
        <v>0</v>
      </c>
      <c r="E284" s="1">
        <f>COUNTIF( 'Gene Sets'!D:D,"="&amp;SigTgpHvsHhpH!A284)</f>
        <v>0</v>
      </c>
      <c r="F284" s="1">
        <f>COUNTIF( 'Gene Sets'!E:E,"="&amp;SigTgpHvsHhpH!A284)</f>
        <v>0</v>
      </c>
      <c r="G284" s="1">
        <f>COUNTIF( 'Gene Sets'!F:F,"="&amp;SigTgpHvsHhpH!A284)</f>
        <v>0</v>
      </c>
      <c r="H284" s="1">
        <f>COUNTIF('Gene Sets'!G:G,"="&amp;SigTgpHvsHhpH!A284)</f>
        <v>0</v>
      </c>
      <c r="I284" s="1">
        <f>COUNTIF('Gene Sets'!H:H,"="&amp;SigTgpHvsHhpH!A284)</f>
        <v>0</v>
      </c>
      <c r="J284" s="1">
        <f>COUNTIF('Gene Sets'!I:I,"="&amp;SigTgpHvsHhpH!A284)</f>
        <v>0</v>
      </c>
    </row>
    <row r="285" spans="1:10" x14ac:dyDescent="0.2">
      <c r="A285" s="1" t="s">
        <v>1281</v>
      </c>
      <c r="B285" s="1">
        <f>COUNTIF( 'Gene Sets'!A:A,"="&amp;SigTgpHvsHhpH!A285)</f>
        <v>0</v>
      </c>
      <c r="C285" s="1">
        <f>COUNTIF( 'Gene Sets'!B:B,"="&amp;SigTgpHvsHhpH!A285)</f>
        <v>0</v>
      </c>
      <c r="D285" s="1">
        <f>COUNTIF( 'Gene Sets'!C:C,"="&amp;SigTgpHvsHhpH!A285)</f>
        <v>0</v>
      </c>
      <c r="E285" s="1">
        <f>COUNTIF( 'Gene Sets'!D:D,"="&amp;SigTgpHvsHhpH!A285)</f>
        <v>0</v>
      </c>
      <c r="F285" s="1">
        <f>COUNTIF( 'Gene Sets'!E:E,"="&amp;SigTgpHvsHhpH!A285)</f>
        <v>0</v>
      </c>
      <c r="G285" s="1">
        <f>COUNTIF( 'Gene Sets'!F:F,"="&amp;SigTgpHvsHhpH!A285)</f>
        <v>0</v>
      </c>
      <c r="H285" s="1">
        <f>COUNTIF('Gene Sets'!G:G,"="&amp;SigTgpHvsHhpH!A285)</f>
        <v>0</v>
      </c>
      <c r="I285" s="1">
        <f>COUNTIF('Gene Sets'!H:H,"="&amp;SigTgpHvsHhpH!A285)</f>
        <v>0</v>
      </c>
      <c r="J285" s="1">
        <f>COUNTIF('Gene Sets'!I:I,"="&amp;SigTgpHvsHhpH!A285)</f>
        <v>0</v>
      </c>
    </row>
    <row r="286" spans="1:10" x14ac:dyDescent="0.2">
      <c r="A286" s="1" t="s">
        <v>137</v>
      </c>
      <c r="B286" s="1">
        <f>COUNTIF( 'Gene Sets'!A:A,"="&amp;SigTgpHvsHhpH!A286)</f>
        <v>1</v>
      </c>
      <c r="C286" s="1">
        <f>COUNTIF( 'Gene Sets'!B:B,"="&amp;SigTgpHvsHhpH!A286)</f>
        <v>0</v>
      </c>
      <c r="D286" s="1">
        <f>COUNTIF( 'Gene Sets'!C:C,"="&amp;SigTgpHvsHhpH!A286)</f>
        <v>0</v>
      </c>
      <c r="E286" s="1">
        <f>COUNTIF( 'Gene Sets'!D:D,"="&amp;SigTgpHvsHhpH!A286)</f>
        <v>0</v>
      </c>
      <c r="F286" s="1">
        <f>COUNTIF( 'Gene Sets'!E:E,"="&amp;SigTgpHvsHhpH!A286)</f>
        <v>0</v>
      </c>
      <c r="G286" s="1">
        <f>COUNTIF( 'Gene Sets'!F:F,"="&amp;SigTgpHvsHhpH!A286)</f>
        <v>0</v>
      </c>
      <c r="H286" s="1">
        <f>COUNTIF('Gene Sets'!G:G,"="&amp;SigTgpHvsHhpH!A286)</f>
        <v>0</v>
      </c>
      <c r="I286" s="1">
        <f>COUNTIF('Gene Sets'!H:H,"="&amp;SigTgpHvsHhpH!A286)</f>
        <v>0</v>
      </c>
      <c r="J286" s="1">
        <f>COUNTIF('Gene Sets'!I:I,"="&amp;SigTgpHvsHhpH!A286)</f>
        <v>0</v>
      </c>
    </row>
    <row r="287" spans="1:10" x14ac:dyDescent="0.2">
      <c r="A287" s="1" t="s">
        <v>1141</v>
      </c>
      <c r="B287" s="1">
        <f>COUNTIF( 'Gene Sets'!A:A,"="&amp;SigTgpHvsHhpH!A287)</f>
        <v>0</v>
      </c>
      <c r="C287" s="1">
        <f>COUNTIF( 'Gene Sets'!B:B,"="&amp;SigTgpHvsHhpH!A287)</f>
        <v>0</v>
      </c>
      <c r="D287" s="1">
        <f>COUNTIF( 'Gene Sets'!C:C,"="&amp;SigTgpHvsHhpH!A287)</f>
        <v>0</v>
      </c>
      <c r="E287" s="1">
        <f>COUNTIF( 'Gene Sets'!D:D,"="&amp;SigTgpHvsHhpH!A287)</f>
        <v>0</v>
      </c>
      <c r="F287" s="1">
        <f>COUNTIF( 'Gene Sets'!E:E,"="&amp;SigTgpHvsHhpH!A287)</f>
        <v>0</v>
      </c>
      <c r="G287" s="1">
        <f>COUNTIF( 'Gene Sets'!F:F,"="&amp;SigTgpHvsHhpH!A287)</f>
        <v>0</v>
      </c>
      <c r="H287" s="1">
        <f>COUNTIF('Gene Sets'!G:G,"="&amp;SigTgpHvsHhpH!A287)</f>
        <v>0</v>
      </c>
      <c r="I287" s="1">
        <f>COUNTIF('Gene Sets'!H:H,"="&amp;SigTgpHvsHhpH!A287)</f>
        <v>1</v>
      </c>
      <c r="J287" s="1">
        <f>COUNTIF('Gene Sets'!I:I,"="&amp;SigTgpHvsHhpH!A287)</f>
        <v>0</v>
      </c>
    </row>
    <row r="288" spans="1:10" x14ac:dyDescent="0.2">
      <c r="A288" s="1" t="s">
        <v>1533</v>
      </c>
      <c r="B288" s="1">
        <f>COUNTIF( 'Gene Sets'!A:A,"="&amp;SigTgpHvsHhpH!A288)</f>
        <v>0</v>
      </c>
      <c r="C288" s="1">
        <f>COUNTIF( 'Gene Sets'!B:B,"="&amp;SigTgpHvsHhpH!A288)</f>
        <v>0</v>
      </c>
      <c r="D288" s="1">
        <f>COUNTIF( 'Gene Sets'!C:C,"="&amp;SigTgpHvsHhpH!A288)</f>
        <v>0</v>
      </c>
      <c r="E288" s="1">
        <f>COUNTIF( 'Gene Sets'!D:D,"="&amp;SigTgpHvsHhpH!A288)</f>
        <v>0</v>
      </c>
      <c r="F288" s="1">
        <f>COUNTIF( 'Gene Sets'!E:E,"="&amp;SigTgpHvsHhpH!A288)</f>
        <v>0</v>
      </c>
      <c r="G288" s="1">
        <f>COUNTIF( 'Gene Sets'!F:F,"="&amp;SigTgpHvsHhpH!A288)</f>
        <v>0</v>
      </c>
      <c r="H288" s="1">
        <f>COUNTIF('Gene Sets'!G:G,"="&amp;SigTgpHvsHhpH!A288)</f>
        <v>0</v>
      </c>
      <c r="I288" s="1">
        <f>COUNTIF('Gene Sets'!H:H,"="&amp;SigTgpHvsHhpH!A288)</f>
        <v>0</v>
      </c>
      <c r="J288" s="1">
        <f>COUNTIF('Gene Sets'!I:I,"="&amp;SigTgpHvsHhpH!A288)</f>
        <v>0</v>
      </c>
    </row>
    <row r="289" spans="1:10" x14ac:dyDescent="0.2">
      <c r="A289" s="1" t="s">
        <v>71</v>
      </c>
      <c r="B289" s="1">
        <f>COUNTIF( 'Gene Sets'!A:A,"="&amp;SigTgpHvsHhpH!A289)</f>
        <v>1</v>
      </c>
      <c r="C289" s="1">
        <f>COUNTIF( 'Gene Sets'!B:B,"="&amp;SigTgpHvsHhpH!A289)</f>
        <v>0</v>
      </c>
      <c r="D289" s="1">
        <f>COUNTIF( 'Gene Sets'!C:C,"="&amp;SigTgpHvsHhpH!A289)</f>
        <v>0</v>
      </c>
      <c r="E289" s="1">
        <f>COUNTIF( 'Gene Sets'!D:D,"="&amp;SigTgpHvsHhpH!A289)</f>
        <v>0</v>
      </c>
      <c r="F289" s="1">
        <f>COUNTIF( 'Gene Sets'!E:E,"="&amp;SigTgpHvsHhpH!A289)</f>
        <v>0</v>
      </c>
      <c r="G289" s="1">
        <f>COUNTIF( 'Gene Sets'!F:F,"="&amp;SigTgpHvsHhpH!A289)</f>
        <v>0</v>
      </c>
      <c r="H289" s="1">
        <f>COUNTIF('Gene Sets'!G:G,"="&amp;SigTgpHvsHhpH!A289)</f>
        <v>0</v>
      </c>
      <c r="I289" s="1">
        <f>COUNTIF('Gene Sets'!H:H,"="&amp;SigTgpHvsHhpH!A289)</f>
        <v>0</v>
      </c>
      <c r="J289" s="1">
        <f>COUNTIF('Gene Sets'!I:I,"="&amp;SigTgpHvsHhpH!A289)</f>
        <v>0</v>
      </c>
    </row>
    <row r="290" spans="1:10" x14ac:dyDescent="0.2">
      <c r="A290" s="1" t="s">
        <v>241</v>
      </c>
      <c r="B290" s="1">
        <f>COUNTIF( 'Gene Sets'!A:A,"="&amp;SigTgpHvsHhpH!A290)</f>
        <v>1</v>
      </c>
      <c r="C290" s="1">
        <f>COUNTIF( 'Gene Sets'!B:B,"="&amp;SigTgpHvsHhpH!A290)</f>
        <v>0</v>
      </c>
      <c r="D290" s="1">
        <f>COUNTIF( 'Gene Sets'!C:C,"="&amp;SigTgpHvsHhpH!A290)</f>
        <v>0</v>
      </c>
      <c r="E290" s="1">
        <f>COUNTIF( 'Gene Sets'!D:D,"="&amp;SigTgpHvsHhpH!A290)</f>
        <v>1</v>
      </c>
      <c r="F290" s="1">
        <f>COUNTIF( 'Gene Sets'!E:E,"="&amp;SigTgpHvsHhpH!A290)</f>
        <v>0</v>
      </c>
      <c r="G290" s="1">
        <f>COUNTIF( 'Gene Sets'!F:F,"="&amp;SigTgpHvsHhpH!A290)</f>
        <v>0</v>
      </c>
      <c r="H290" s="1">
        <f>COUNTIF('Gene Sets'!G:G,"="&amp;SigTgpHvsHhpH!A290)</f>
        <v>0</v>
      </c>
      <c r="I290" s="1">
        <f>COUNTIF('Gene Sets'!H:H,"="&amp;SigTgpHvsHhpH!A290)</f>
        <v>0</v>
      </c>
      <c r="J290" s="1">
        <f>COUNTIF('Gene Sets'!I:I,"="&amp;SigTgpHvsHhpH!A290)</f>
        <v>0</v>
      </c>
    </row>
    <row r="291" spans="1:10" x14ac:dyDescent="0.2">
      <c r="A291" s="1" t="s">
        <v>1180</v>
      </c>
      <c r="B291" s="1">
        <f>COUNTIF( 'Gene Sets'!A:A,"="&amp;SigTgpHvsHhpH!A291)</f>
        <v>0</v>
      </c>
      <c r="C291" s="1">
        <f>COUNTIF( 'Gene Sets'!B:B,"="&amp;SigTgpHvsHhpH!A291)</f>
        <v>0</v>
      </c>
      <c r="D291" s="1">
        <f>COUNTIF( 'Gene Sets'!C:C,"="&amp;SigTgpHvsHhpH!A291)</f>
        <v>0</v>
      </c>
      <c r="E291" s="1">
        <f>COUNTIF( 'Gene Sets'!D:D,"="&amp;SigTgpHvsHhpH!A291)</f>
        <v>0</v>
      </c>
      <c r="F291" s="1">
        <f>COUNTIF( 'Gene Sets'!E:E,"="&amp;SigTgpHvsHhpH!A291)</f>
        <v>0</v>
      </c>
      <c r="G291" s="1">
        <f>COUNTIF( 'Gene Sets'!F:F,"="&amp;SigTgpHvsHhpH!A291)</f>
        <v>0</v>
      </c>
      <c r="H291" s="1">
        <f>COUNTIF('Gene Sets'!G:G,"="&amp;SigTgpHvsHhpH!A291)</f>
        <v>0</v>
      </c>
      <c r="I291" s="1">
        <f>COUNTIF('Gene Sets'!H:H,"="&amp;SigTgpHvsHhpH!A291)</f>
        <v>0</v>
      </c>
      <c r="J291" s="1">
        <f>COUNTIF('Gene Sets'!I:I,"="&amp;SigTgpHvsHhpH!A291)</f>
        <v>0</v>
      </c>
    </row>
    <row r="292" spans="1:10" x14ac:dyDescent="0.2">
      <c r="A292" s="1" t="s">
        <v>212</v>
      </c>
      <c r="B292" s="1">
        <f>COUNTIF( 'Gene Sets'!A:A,"="&amp;SigTgpHvsHhpH!A292)</f>
        <v>1</v>
      </c>
      <c r="C292" s="1">
        <f>COUNTIF( 'Gene Sets'!B:B,"="&amp;SigTgpHvsHhpH!A292)</f>
        <v>0</v>
      </c>
      <c r="D292" s="1">
        <f>COUNTIF( 'Gene Sets'!C:C,"="&amp;SigTgpHvsHhpH!A292)</f>
        <v>0</v>
      </c>
      <c r="E292" s="1">
        <f>COUNTIF( 'Gene Sets'!D:D,"="&amp;SigTgpHvsHhpH!A292)</f>
        <v>0</v>
      </c>
      <c r="F292" s="1">
        <f>COUNTIF( 'Gene Sets'!E:E,"="&amp;SigTgpHvsHhpH!A292)</f>
        <v>0</v>
      </c>
      <c r="G292" s="1">
        <f>COUNTIF( 'Gene Sets'!F:F,"="&amp;SigTgpHvsHhpH!A292)</f>
        <v>0</v>
      </c>
      <c r="H292" s="1">
        <f>COUNTIF('Gene Sets'!G:G,"="&amp;SigTgpHvsHhpH!A292)</f>
        <v>0</v>
      </c>
      <c r="I292" s="1">
        <f>COUNTIF('Gene Sets'!H:H,"="&amp;SigTgpHvsHhpH!A292)</f>
        <v>0</v>
      </c>
      <c r="J292" s="1">
        <f>COUNTIF('Gene Sets'!I:I,"="&amp;SigTgpHvsHhpH!A292)</f>
        <v>0</v>
      </c>
    </row>
    <row r="293" spans="1:10" x14ac:dyDescent="0.2">
      <c r="A293" s="1" t="s">
        <v>1534</v>
      </c>
      <c r="B293" s="1">
        <f>COUNTIF( 'Gene Sets'!A:A,"="&amp;SigTgpHvsHhpH!A293)</f>
        <v>0</v>
      </c>
      <c r="C293" s="1">
        <f>COUNTIF( 'Gene Sets'!B:B,"="&amp;SigTgpHvsHhpH!A293)</f>
        <v>0</v>
      </c>
      <c r="D293" s="1">
        <f>COUNTIF( 'Gene Sets'!C:C,"="&amp;SigTgpHvsHhpH!A293)</f>
        <v>0</v>
      </c>
      <c r="E293" s="1">
        <f>COUNTIF( 'Gene Sets'!D:D,"="&amp;SigTgpHvsHhpH!A293)</f>
        <v>0</v>
      </c>
      <c r="F293" s="1">
        <f>COUNTIF( 'Gene Sets'!E:E,"="&amp;SigTgpHvsHhpH!A293)</f>
        <v>0</v>
      </c>
      <c r="G293" s="1">
        <f>COUNTIF( 'Gene Sets'!F:F,"="&amp;SigTgpHvsHhpH!A293)</f>
        <v>0</v>
      </c>
      <c r="H293" s="1">
        <f>COUNTIF('Gene Sets'!G:G,"="&amp;SigTgpHvsHhpH!A293)</f>
        <v>0</v>
      </c>
      <c r="I293" s="1">
        <f>COUNTIF('Gene Sets'!H:H,"="&amp;SigTgpHvsHhpH!A293)</f>
        <v>0</v>
      </c>
      <c r="J293" s="1">
        <f>COUNTIF('Gene Sets'!I:I,"="&amp;SigTgpHvsHhpH!A293)</f>
        <v>0</v>
      </c>
    </row>
    <row r="294" spans="1:10" x14ac:dyDescent="0.2">
      <c r="A294" s="1" t="s">
        <v>1256</v>
      </c>
      <c r="B294" s="1">
        <f>COUNTIF( 'Gene Sets'!A:A,"="&amp;SigTgpHvsHhpH!A294)</f>
        <v>0</v>
      </c>
      <c r="C294" s="1">
        <f>COUNTIF( 'Gene Sets'!B:B,"="&amp;SigTgpHvsHhpH!A294)</f>
        <v>0</v>
      </c>
      <c r="D294" s="1">
        <f>COUNTIF( 'Gene Sets'!C:C,"="&amp;SigTgpHvsHhpH!A294)</f>
        <v>0</v>
      </c>
      <c r="E294" s="1">
        <f>COUNTIF( 'Gene Sets'!D:D,"="&amp;SigTgpHvsHhpH!A294)</f>
        <v>0</v>
      </c>
      <c r="F294" s="1">
        <f>COUNTIF( 'Gene Sets'!E:E,"="&amp;SigTgpHvsHhpH!A294)</f>
        <v>0</v>
      </c>
      <c r="G294" s="1">
        <f>COUNTIF( 'Gene Sets'!F:F,"="&amp;SigTgpHvsHhpH!A294)</f>
        <v>0</v>
      </c>
      <c r="H294" s="1">
        <f>COUNTIF('Gene Sets'!G:G,"="&amp;SigTgpHvsHhpH!A294)</f>
        <v>0</v>
      </c>
      <c r="I294" s="1">
        <f>COUNTIF('Gene Sets'!H:H,"="&amp;SigTgpHvsHhpH!A294)</f>
        <v>0</v>
      </c>
      <c r="J294" s="1">
        <f>COUNTIF('Gene Sets'!I:I,"="&amp;SigTgpHvsHhpH!A294)</f>
        <v>0</v>
      </c>
    </row>
    <row r="295" spans="1:10" x14ac:dyDescent="0.2">
      <c r="A295" s="1" t="s">
        <v>1535</v>
      </c>
      <c r="B295" s="1">
        <f>COUNTIF( 'Gene Sets'!A:A,"="&amp;SigTgpHvsHhpH!A295)</f>
        <v>0</v>
      </c>
      <c r="C295" s="1">
        <f>COUNTIF( 'Gene Sets'!B:B,"="&amp;SigTgpHvsHhpH!A295)</f>
        <v>0</v>
      </c>
      <c r="D295" s="1">
        <f>COUNTIF( 'Gene Sets'!C:C,"="&amp;SigTgpHvsHhpH!A295)</f>
        <v>0</v>
      </c>
      <c r="E295" s="1">
        <f>COUNTIF( 'Gene Sets'!D:D,"="&amp;SigTgpHvsHhpH!A295)</f>
        <v>0</v>
      </c>
      <c r="F295" s="1">
        <f>COUNTIF( 'Gene Sets'!E:E,"="&amp;SigTgpHvsHhpH!A295)</f>
        <v>0</v>
      </c>
      <c r="G295" s="1">
        <f>COUNTIF( 'Gene Sets'!F:F,"="&amp;SigTgpHvsHhpH!A295)</f>
        <v>0</v>
      </c>
      <c r="H295" s="1">
        <f>COUNTIF('Gene Sets'!G:G,"="&amp;SigTgpHvsHhpH!A295)</f>
        <v>0</v>
      </c>
      <c r="I295" s="1">
        <f>COUNTIF('Gene Sets'!H:H,"="&amp;SigTgpHvsHhpH!A295)</f>
        <v>0</v>
      </c>
      <c r="J295" s="1">
        <f>COUNTIF('Gene Sets'!I:I,"="&amp;SigTgpHvsHhpH!A295)</f>
        <v>0</v>
      </c>
    </row>
    <row r="296" spans="1:10" x14ac:dyDescent="0.2">
      <c r="A296" s="1" t="s">
        <v>1536</v>
      </c>
      <c r="B296" s="1">
        <f>COUNTIF( 'Gene Sets'!A:A,"="&amp;SigTgpHvsHhpH!A296)</f>
        <v>0</v>
      </c>
      <c r="C296" s="1">
        <f>COUNTIF( 'Gene Sets'!B:B,"="&amp;SigTgpHvsHhpH!A296)</f>
        <v>0</v>
      </c>
      <c r="D296" s="1">
        <f>COUNTIF( 'Gene Sets'!C:C,"="&amp;SigTgpHvsHhpH!A296)</f>
        <v>0</v>
      </c>
      <c r="E296" s="1">
        <f>COUNTIF( 'Gene Sets'!D:D,"="&amp;SigTgpHvsHhpH!A296)</f>
        <v>0</v>
      </c>
      <c r="F296" s="1">
        <f>COUNTIF( 'Gene Sets'!E:E,"="&amp;SigTgpHvsHhpH!A296)</f>
        <v>0</v>
      </c>
      <c r="G296" s="1">
        <f>COUNTIF( 'Gene Sets'!F:F,"="&amp;SigTgpHvsHhpH!A296)</f>
        <v>0</v>
      </c>
      <c r="H296" s="1">
        <f>COUNTIF('Gene Sets'!G:G,"="&amp;SigTgpHvsHhpH!A296)</f>
        <v>0</v>
      </c>
      <c r="I296" s="1">
        <f>COUNTIF('Gene Sets'!H:H,"="&amp;SigTgpHvsHhpH!A296)</f>
        <v>0</v>
      </c>
      <c r="J296" s="1">
        <f>COUNTIF('Gene Sets'!I:I,"="&amp;SigTgpHvsHhpH!A296)</f>
        <v>0</v>
      </c>
    </row>
    <row r="297" spans="1:10" x14ac:dyDescent="0.2">
      <c r="A297" s="1" t="s">
        <v>1195</v>
      </c>
      <c r="B297" s="1">
        <f>COUNTIF( 'Gene Sets'!A:A,"="&amp;SigTgpHvsHhpH!A297)</f>
        <v>0</v>
      </c>
      <c r="C297" s="1">
        <f>COUNTIF( 'Gene Sets'!B:B,"="&amp;SigTgpHvsHhpH!A297)</f>
        <v>0</v>
      </c>
      <c r="D297" s="1">
        <f>COUNTIF( 'Gene Sets'!C:C,"="&amp;SigTgpHvsHhpH!A297)</f>
        <v>0</v>
      </c>
      <c r="E297" s="1">
        <f>COUNTIF( 'Gene Sets'!D:D,"="&amp;SigTgpHvsHhpH!A297)</f>
        <v>0</v>
      </c>
      <c r="F297" s="1">
        <f>COUNTIF( 'Gene Sets'!E:E,"="&amp;SigTgpHvsHhpH!A297)</f>
        <v>0</v>
      </c>
      <c r="G297" s="1">
        <f>COUNTIF( 'Gene Sets'!F:F,"="&amp;SigTgpHvsHhpH!A297)</f>
        <v>0</v>
      </c>
      <c r="H297" s="1">
        <f>COUNTIF('Gene Sets'!G:G,"="&amp;SigTgpHvsHhpH!A297)</f>
        <v>0</v>
      </c>
      <c r="I297" s="1">
        <f>COUNTIF('Gene Sets'!H:H,"="&amp;SigTgpHvsHhpH!A297)</f>
        <v>0</v>
      </c>
      <c r="J297" s="1">
        <f>COUNTIF('Gene Sets'!I:I,"="&amp;SigTgpHvsHhpH!A297)</f>
        <v>0</v>
      </c>
    </row>
    <row r="298" spans="1:10" x14ac:dyDescent="0.2">
      <c r="A298" s="1" t="s">
        <v>1537</v>
      </c>
      <c r="B298" s="1">
        <f>COUNTIF( 'Gene Sets'!A:A,"="&amp;SigTgpHvsHhpH!A298)</f>
        <v>0</v>
      </c>
      <c r="C298" s="1">
        <f>COUNTIF( 'Gene Sets'!B:B,"="&amp;SigTgpHvsHhpH!A298)</f>
        <v>0</v>
      </c>
      <c r="D298" s="1">
        <f>COUNTIF( 'Gene Sets'!C:C,"="&amp;SigTgpHvsHhpH!A298)</f>
        <v>0</v>
      </c>
      <c r="E298" s="1">
        <f>COUNTIF( 'Gene Sets'!D:D,"="&amp;SigTgpHvsHhpH!A298)</f>
        <v>0</v>
      </c>
      <c r="F298" s="1">
        <f>COUNTIF( 'Gene Sets'!E:E,"="&amp;SigTgpHvsHhpH!A298)</f>
        <v>0</v>
      </c>
      <c r="G298" s="1">
        <f>COUNTIF( 'Gene Sets'!F:F,"="&amp;SigTgpHvsHhpH!A298)</f>
        <v>0</v>
      </c>
      <c r="H298" s="1">
        <f>COUNTIF('Gene Sets'!G:G,"="&amp;SigTgpHvsHhpH!A298)</f>
        <v>0</v>
      </c>
      <c r="I298" s="1">
        <f>COUNTIF('Gene Sets'!H:H,"="&amp;SigTgpHvsHhpH!A298)</f>
        <v>0</v>
      </c>
      <c r="J298" s="1">
        <f>COUNTIF('Gene Sets'!I:I,"="&amp;SigTgpHvsHhpH!A298)</f>
        <v>0</v>
      </c>
    </row>
    <row r="299" spans="1:10" x14ac:dyDescent="0.2">
      <c r="A299" s="1" t="s">
        <v>391</v>
      </c>
      <c r="B299" s="1">
        <f>COUNTIF( 'Gene Sets'!A:A,"="&amp;SigTgpHvsHhpH!A299)</f>
        <v>0</v>
      </c>
      <c r="C299" s="1">
        <f>COUNTIF( 'Gene Sets'!B:B,"="&amp;SigTgpHvsHhpH!A299)</f>
        <v>1</v>
      </c>
      <c r="D299" s="1">
        <f>COUNTIF( 'Gene Sets'!C:C,"="&amp;SigTgpHvsHhpH!A299)</f>
        <v>0</v>
      </c>
      <c r="E299" s="1">
        <f>COUNTIF( 'Gene Sets'!D:D,"="&amp;SigTgpHvsHhpH!A299)</f>
        <v>0</v>
      </c>
      <c r="F299" s="1">
        <f>COUNTIF( 'Gene Sets'!E:E,"="&amp;SigTgpHvsHhpH!A299)</f>
        <v>0</v>
      </c>
      <c r="G299" s="1">
        <f>COUNTIF( 'Gene Sets'!F:F,"="&amp;SigTgpHvsHhpH!A299)</f>
        <v>0</v>
      </c>
      <c r="H299" s="1">
        <f>COUNTIF('Gene Sets'!G:G,"="&amp;SigTgpHvsHhpH!A299)</f>
        <v>0</v>
      </c>
      <c r="I299" s="1">
        <f>COUNTIF('Gene Sets'!H:H,"="&amp;SigTgpHvsHhpH!A299)</f>
        <v>0</v>
      </c>
      <c r="J299" s="1">
        <f>COUNTIF('Gene Sets'!I:I,"="&amp;SigTgpHvsHhpH!A299)</f>
        <v>0</v>
      </c>
    </row>
    <row r="300" spans="1:10" x14ac:dyDescent="0.2">
      <c r="A300" s="1" t="s">
        <v>134</v>
      </c>
      <c r="B300" s="1">
        <f>COUNTIF( 'Gene Sets'!A:A,"="&amp;SigTgpHvsHhpH!A300)</f>
        <v>1</v>
      </c>
      <c r="C300" s="1">
        <f>COUNTIF( 'Gene Sets'!B:B,"="&amp;SigTgpHvsHhpH!A300)</f>
        <v>0</v>
      </c>
      <c r="D300" s="1">
        <f>COUNTIF( 'Gene Sets'!C:C,"="&amp;SigTgpHvsHhpH!A300)</f>
        <v>0</v>
      </c>
      <c r="E300" s="1">
        <f>COUNTIF( 'Gene Sets'!D:D,"="&amp;SigTgpHvsHhpH!A300)</f>
        <v>0</v>
      </c>
      <c r="F300" s="1">
        <f>COUNTIF( 'Gene Sets'!E:E,"="&amp;SigTgpHvsHhpH!A300)</f>
        <v>0</v>
      </c>
      <c r="G300" s="1">
        <f>COUNTIF( 'Gene Sets'!F:F,"="&amp;SigTgpHvsHhpH!A300)</f>
        <v>0</v>
      </c>
      <c r="H300" s="1">
        <f>COUNTIF('Gene Sets'!G:G,"="&amp;SigTgpHvsHhpH!A300)</f>
        <v>0</v>
      </c>
      <c r="I300" s="1">
        <f>COUNTIF('Gene Sets'!H:H,"="&amp;SigTgpHvsHhpH!A300)</f>
        <v>0</v>
      </c>
      <c r="J300" s="1">
        <f>COUNTIF('Gene Sets'!I:I,"="&amp;SigTgpHvsHhpH!A300)</f>
        <v>0</v>
      </c>
    </row>
    <row r="301" spans="1:10" x14ac:dyDescent="0.2">
      <c r="A301" s="1" t="s">
        <v>47</v>
      </c>
      <c r="B301" s="1">
        <f>COUNTIF( 'Gene Sets'!A:A,"="&amp;SigTgpHvsHhpH!A301)</f>
        <v>1</v>
      </c>
      <c r="C301" s="1">
        <f>COUNTIF( 'Gene Sets'!B:B,"="&amp;SigTgpHvsHhpH!A301)</f>
        <v>0</v>
      </c>
      <c r="D301" s="1">
        <f>COUNTIF( 'Gene Sets'!C:C,"="&amp;SigTgpHvsHhpH!A301)</f>
        <v>0</v>
      </c>
      <c r="E301" s="1">
        <f>COUNTIF( 'Gene Sets'!D:D,"="&amp;SigTgpHvsHhpH!A301)</f>
        <v>0</v>
      </c>
      <c r="F301" s="1">
        <f>COUNTIF( 'Gene Sets'!E:E,"="&amp;SigTgpHvsHhpH!A301)</f>
        <v>0</v>
      </c>
      <c r="G301" s="1">
        <f>COUNTIF( 'Gene Sets'!F:F,"="&amp;SigTgpHvsHhpH!A301)</f>
        <v>0</v>
      </c>
      <c r="H301" s="1">
        <f>COUNTIF('Gene Sets'!G:G,"="&amp;SigTgpHvsHhpH!A301)</f>
        <v>0</v>
      </c>
      <c r="I301" s="1">
        <f>COUNTIF('Gene Sets'!H:H,"="&amp;SigTgpHvsHhpH!A301)</f>
        <v>0</v>
      </c>
      <c r="J301" s="1">
        <f>COUNTIF('Gene Sets'!I:I,"="&amp;SigTgpHvsHhpH!A301)</f>
        <v>0</v>
      </c>
    </row>
    <row r="302" spans="1:10" x14ac:dyDescent="0.2">
      <c r="A302" s="1" t="s">
        <v>1538</v>
      </c>
      <c r="B302" s="1">
        <f>COUNTIF( 'Gene Sets'!A:A,"="&amp;SigTgpHvsHhpH!A302)</f>
        <v>0</v>
      </c>
      <c r="C302" s="1">
        <f>COUNTIF( 'Gene Sets'!B:B,"="&amp;SigTgpHvsHhpH!A302)</f>
        <v>0</v>
      </c>
      <c r="D302" s="1">
        <f>COUNTIF( 'Gene Sets'!C:C,"="&amp;SigTgpHvsHhpH!A302)</f>
        <v>0</v>
      </c>
      <c r="E302" s="1">
        <f>COUNTIF( 'Gene Sets'!D:D,"="&amp;SigTgpHvsHhpH!A302)</f>
        <v>0</v>
      </c>
      <c r="F302" s="1">
        <f>COUNTIF( 'Gene Sets'!E:E,"="&amp;SigTgpHvsHhpH!A302)</f>
        <v>0</v>
      </c>
      <c r="G302" s="1">
        <f>COUNTIF( 'Gene Sets'!F:F,"="&amp;SigTgpHvsHhpH!A302)</f>
        <v>0</v>
      </c>
      <c r="H302" s="1">
        <f>COUNTIF('Gene Sets'!G:G,"="&amp;SigTgpHvsHhpH!A302)</f>
        <v>0</v>
      </c>
      <c r="I302" s="1">
        <f>COUNTIF('Gene Sets'!H:H,"="&amp;SigTgpHvsHhpH!A302)</f>
        <v>0</v>
      </c>
      <c r="J302" s="1">
        <f>COUNTIF('Gene Sets'!I:I,"="&amp;SigTgpHvsHhpH!A302)</f>
        <v>0</v>
      </c>
    </row>
    <row r="303" spans="1:10" x14ac:dyDescent="0.2">
      <c r="A303" s="1" t="s">
        <v>951</v>
      </c>
      <c r="B303" s="1">
        <f>COUNTIF( 'Gene Sets'!A:A,"="&amp;SigTgpHvsHhpH!A303)</f>
        <v>0</v>
      </c>
      <c r="C303" s="1">
        <f>COUNTIF( 'Gene Sets'!B:B,"="&amp;SigTgpHvsHhpH!A303)</f>
        <v>0</v>
      </c>
      <c r="D303" s="1">
        <f>COUNTIF( 'Gene Sets'!C:C,"="&amp;SigTgpHvsHhpH!A303)</f>
        <v>0</v>
      </c>
      <c r="E303" s="1">
        <f>COUNTIF( 'Gene Sets'!D:D,"="&amp;SigTgpHvsHhpH!A303)</f>
        <v>1</v>
      </c>
      <c r="F303" s="1">
        <f>COUNTIF( 'Gene Sets'!E:E,"="&amp;SigTgpHvsHhpH!A303)</f>
        <v>0</v>
      </c>
      <c r="G303" s="1">
        <f>COUNTIF( 'Gene Sets'!F:F,"="&amp;SigTgpHvsHhpH!A303)</f>
        <v>0</v>
      </c>
      <c r="H303" s="1">
        <f>COUNTIF('Gene Sets'!G:G,"="&amp;SigTgpHvsHhpH!A303)</f>
        <v>0</v>
      </c>
      <c r="I303" s="1">
        <f>COUNTIF('Gene Sets'!H:H,"="&amp;SigTgpHvsHhpH!A303)</f>
        <v>0</v>
      </c>
      <c r="J303" s="1">
        <f>COUNTIF('Gene Sets'!I:I,"="&amp;SigTgpHvsHhpH!A303)</f>
        <v>0</v>
      </c>
    </row>
    <row r="304" spans="1:10" x14ac:dyDescent="0.2">
      <c r="A304" s="1" t="s">
        <v>1539</v>
      </c>
      <c r="B304" s="1">
        <f>COUNTIF( 'Gene Sets'!A:A,"="&amp;SigTgpHvsHhpH!A304)</f>
        <v>0</v>
      </c>
      <c r="C304" s="1">
        <f>COUNTIF( 'Gene Sets'!B:B,"="&amp;SigTgpHvsHhpH!A304)</f>
        <v>0</v>
      </c>
      <c r="D304" s="1">
        <f>COUNTIF( 'Gene Sets'!C:C,"="&amp;SigTgpHvsHhpH!A304)</f>
        <v>0</v>
      </c>
      <c r="E304" s="1">
        <f>COUNTIF( 'Gene Sets'!D:D,"="&amp;SigTgpHvsHhpH!A304)</f>
        <v>0</v>
      </c>
      <c r="F304" s="1">
        <f>COUNTIF( 'Gene Sets'!E:E,"="&amp;SigTgpHvsHhpH!A304)</f>
        <v>0</v>
      </c>
      <c r="G304" s="1">
        <f>COUNTIF( 'Gene Sets'!F:F,"="&amp;SigTgpHvsHhpH!A304)</f>
        <v>0</v>
      </c>
      <c r="H304" s="1">
        <f>COUNTIF('Gene Sets'!G:G,"="&amp;SigTgpHvsHhpH!A304)</f>
        <v>0</v>
      </c>
      <c r="I304" s="1">
        <f>COUNTIF('Gene Sets'!H:H,"="&amp;SigTgpHvsHhpH!A304)</f>
        <v>0</v>
      </c>
      <c r="J304" s="1">
        <f>COUNTIF('Gene Sets'!I:I,"="&amp;SigTgpHvsHhpH!A304)</f>
        <v>0</v>
      </c>
    </row>
    <row r="305" spans="1:10" x14ac:dyDescent="0.2">
      <c r="A305" s="1" t="s">
        <v>1540</v>
      </c>
      <c r="B305" s="1">
        <f>COUNTIF( 'Gene Sets'!A:A,"="&amp;SigTgpHvsHhpH!A305)</f>
        <v>0</v>
      </c>
      <c r="C305" s="1">
        <f>COUNTIF( 'Gene Sets'!B:B,"="&amp;SigTgpHvsHhpH!A305)</f>
        <v>0</v>
      </c>
      <c r="D305" s="1">
        <f>COUNTIF( 'Gene Sets'!C:C,"="&amp;SigTgpHvsHhpH!A305)</f>
        <v>0</v>
      </c>
      <c r="E305" s="1">
        <f>COUNTIF( 'Gene Sets'!D:D,"="&amp;SigTgpHvsHhpH!A305)</f>
        <v>0</v>
      </c>
      <c r="F305" s="1">
        <f>COUNTIF( 'Gene Sets'!E:E,"="&amp;SigTgpHvsHhpH!A305)</f>
        <v>0</v>
      </c>
      <c r="G305" s="1">
        <f>COUNTIF( 'Gene Sets'!F:F,"="&amp;SigTgpHvsHhpH!A305)</f>
        <v>0</v>
      </c>
      <c r="H305" s="1">
        <f>COUNTIF('Gene Sets'!G:G,"="&amp;SigTgpHvsHhpH!A305)</f>
        <v>0</v>
      </c>
      <c r="I305" s="1">
        <f>COUNTIF('Gene Sets'!H:H,"="&amp;SigTgpHvsHhpH!A305)</f>
        <v>0</v>
      </c>
      <c r="J305" s="1">
        <f>COUNTIF('Gene Sets'!I:I,"="&amp;SigTgpHvsHhpH!A305)</f>
        <v>0</v>
      </c>
    </row>
    <row r="306" spans="1:10" x14ac:dyDescent="0.2">
      <c r="A306" s="1" t="s">
        <v>1541</v>
      </c>
      <c r="B306" s="1">
        <f>COUNTIF( 'Gene Sets'!A:A,"="&amp;SigTgpHvsHhpH!A306)</f>
        <v>0</v>
      </c>
      <c r="C306" s="1">
        <f>COUNTIF( 'Gene Sets'!B:B,"="&amp;SigTgpHvsHhpH!A306)</f>
        <v>0</v>
      </c>
      <c r="D306" s="1">
        <f>COUNTIF( 'Gene Sets'!C:C,"="&amp;SigTgpHvsHhpH!A306)</f>
        <v>0</v>
      </c>
      <c r="E306" s="1">
        <f>COUNTIF( 'Gene Sets'!D:D,"="&amp;SigTgpHvsHhpH!A306)</f>
        <v>0</v>
      </c>
      <c r="F306" s="1">
        <f>COUNTIF( 'Gene Sets'!E:E,"="&amp;SigTgpHvsHhpH!A306)</f>
        <v>0</v>
      </c>
      <c r="G306" s="1">
        <f>COUNTIF( 'Gene Sets'!F:F,"="&amp;SigTgpHvsHhpH!A306)</f>
        <v>0</v>
      </c>
      <c r="H306" s="1">
        <f>COUNTIF('Gene Sets'!G:G,"="&amp;SigTgpHvsHhpH!A306)</f>
        <v>0</v>
      </c>
      <c r="I306" s="1">
        <f>COUNTIF('Gene Sets'!H:H,"="&amp;SigTgpHvsHhpH!A306)</f>
        <v>0</v>
      </c>
      <c r="J306" s="1">
        <f>COUNTIF('Gene Sets'!I:I,"="&amp;SigTgpHvsHhpH!A306)</f>
        <v>0</v>
      </c>
    </row>
    <row r="307" spans="1:10" x14ac:dyDescent="0.2">
      <c r="A307" s="1" t="s">
        <v>1241</v>
      </c>
      <c r="B307" s="1">
        <f>COUNTIF( 'Gene Sets'!A:A,"="&amp;SigTgpHvsHhpH!A307)</f>
        <v>0</v>
      </c>
      <c r="C307" s="1">
        <f>COUNTIF( 'Gene Sets'!B:B,"="&amp;SigTgpHvsHhpH!A307)</f>
        <v>0</v>
      </c>
      <c r="D307" s="1">
        <f>COUNTIF( 'Gene Sets'!C:C,"="&amp;SigTgpHvsHhpH!A307)</f>
        <v>0</v>
      </c>
      <c r="E307" s="1">
        <f>COUNTIF( 'Gene Sets'!D:D,"="&amp;SigTgpHvsHhpH!A307)</f>
        <v>0</v>
      </c>
      <c r="F307" s="1">
        <f>COUNTIF( 'Gene Sets'!E:E,"="&amp;SigTgpHvsHhpH!A307)</f>
        <v>0</v>
      </c>
      <c r="G307" s="1">
        <f>COUNTIF( 'Gene Sets'!F:F,"="&amp;SigTgpHvsHhpH!A307)</f>
        <v>0</v>
      </c>
      <c r="H307" s="1">
        <f>COUNTIF('Gene Sets'!G:G,"="&amp;SigTgpHvsHhpH!A307)</f>
        <v>0</v>
      </c>
      <c r="I307" s="1">
        <f>COUNTIF('Gene Sets'!H:H,"="&amp;SigTgpHvsHhpH!A307)</f>
        <v>0</v>
      </c>
      <c r="J307" s="1">
        <f>COUNTIF('Gene Sets'!I:I,"="&amp;SigTgpHvsHhpH!A307)</f>
        <v>0</v>
      </c>
    </row>
    <row r="308" spans="1:10" x14ac:dyDescent="0.2">
      <c r="A308" s="1" t="s">
        <v>1542</v>
      </c>
      <c r="B308" s="1">
        <f>COUNTIF( 'Gene Sets'!A:A,"="&amp;SigTgpHvsHhpH!A308)</f>
        <v>0</v>
      </c>
      <c r="C308" s="1">
        <f>COUNTIF( 'Gene Sets'!B:B,"="&amp;SigTgpHvsHhpH!A308)</f>
        <v>0</v>
      </c>
      <c r="D308" s="1">
        <f>COUNTIF( 'Gene Sets'!C:C,"="&amp;SigTgpHvsHhpH!A308)</f>
        <v>0</v>
      </c>
      <c r="E308" s="1">
        <f>COUNTIF( 'Gene Sets'!D:D,"="&amp;SigTgpHvsHhpH!A308)</f>
        <v>0</v>
      </c>
      <c r="F308" s="1">
        <f>COUNTIF( 'Gene Sets'!E:E,"="&amp;SigTgpHvsHhpH!A308)</f>
        <v>0</v>
      </c>
      <c r="G308" s="1">
        <f>COUNTIF( 'Gene Sets'!F:F,"="&amp;SigTgpHvsHhpH!A308)</f>
        <v>0</v>
      </c>
      <c r="H308" s="1">
        <f>COUNTIF('Gene Sets'!G:G,"="&amp;SigTgpHvsHhpH!A308)</f>
        <v>0</v>
      </c>
      <c r="I308" s="1">
        <f>COUNTIF('Gene Sets'!H:H,"="&amp;SigTgpHvsHhpH!A308)</f>
        <v>0</v>
      </c>
      <c r="J308" s="1">
        <f>COUNTIF('Gene Sets'!I:I,"="&amp;SigTgpHvsHhpH!A308)</f>
        <v>0</v>
      </c>
    </row>
    <row r="309" spans="1:10" x14ac:dyDescent="0.2">
      <c r="A309" s="1" t="s">
        <v>1164</v>
      </c>
      <c r="B309" s="1">
        <f>COUNTIF( 'Gene Sets'!A:A,"="&amp;SigTgpHvsHhpH!A309)</f>
        <v>0</v>
      </c>
      <c r="C309" s="1">
        <f>COUNTIF( 'Gene Sets'!B:B,"="&amp;SigTgpHvsHhpH!A309)</f>
        <v>0</v>
      </c>
      <c r="D309" s="1">
        <f>COUNTIF( 'Gene Sets'!C:C,"="&amp;SigTgpHvsHhpH!A309)</f>
        <v>0</v>
      </c>
      <c r="E309" s="1">
        <f>COUNTIF( 'Gene Sets'!D:D,"="&amp;SigTgpHvsHhpH!A309)</f>
        <v>0</v>
      </c>
      <c r="F309" s="1">
        <f>COUNTIF( 'Gene Sets'!E:E,"="&amp;SigTgpHvsHhpH!A309)</f>
        <v>0</v>
      </c>
      <c r="G309" s="1">
        <f>COUNTIF( 'Gene Sets'!F:F,"="&amp;SigTgpHvsHhpH!A309)</f>
        <v>0</v>
      </c>
      <c r="H309" s="1">
        <f>COUNTIF('Gene Sets'!G:G,"="&amp;SigTgpHvsHhpH!A309)</f>
        <v>0</v>
      </c>
      <c r="I309" s="1">
        <f>COUNTIF('Gene Sets'!H:H,"="&amp;SigTgpHvsHhpH!A309)</f>
        <v>0</v>
      </c>
      <c r="J309" s="1">
        <f>COUNTIF('Gene Sets'!I:I,"="&amp;SigTgpHvsHhpH!A309)</f>
        <v>0</v>
      </c>
    </row>
    <row r="310" spans="1:10" x14ac:dyDescent="0.2">
      <c r="A310" s="1" t="s">
        <v>1543</v>
      </c>
      <c r="B310" s="1">
        <f>COUNTIF( 'Gene Sets'!A:A,"="&amp;SigTgpHvsHhpH!A310)</f>
        <v>0</v>
      </c>
      <c r="C310" s="1">
        <f>COUNTIF( 'Gene Sets'!B:B,"="&amp;SigTgpHvsHhpH!A310)</f>
        <v>0</v>
      </c>
      <c r="D310" s="1">
        <f>COUNTIF( 'Gene Sets'!C:C,"="&amp;SigTgpHvsHhpH!A310)</f>
        <v>0</v>
      </c>
      <c r="E310" s="1">
        <f>COUNTIF( 'Gene Sets'!D:D,"="&amp;SigTgpHvsHhpH!A310)</f>
        <v>0</v>
      </c>
      <c r="F310" s="1">
        <f>COUNTIF( 'Gene Sets'!E:E,"="&amp;SigTgpHvsHhpH!A310)</f>
        <v>0</v>
      </c>
      <c r="G310" s="1">
        <f>COUNTIF( 'Gene Sets'!F:F,"="&amp;SigTgpHvsHhpH!A310)</f>
        <v>0</v>
      </c>
      <c r="H310" s="1">
        <f>COUNTIF('Gene Sets'!G:G,"="&amp;SigTgpHvsHhpH!A310)</f>
        <v>0</v>
      </c>
      <c r="I310" s="1">
        <f>COUNTIF('Gene Sets'!H:H,"="&amp;SigTgpHvsHhpH!A310)</f>
        <v>0</v>
      </c>
      <c r="J310" s="1">
        <f>COUNTIF('Gene Sets'!I:I,"="&amp;SigTgpHvsHhpH!A310)</f>
        <v>0</v>
      </c>
    </row>
    <row r="311" spans="1:10" x14ac:dyDescent="0.2">
      <c r="A311" s="1" t="s">
        <v>1544</v>
      </c>
      <c r="B311" s="1">
        <f>COUNTIF( 'Gene Sets'!A:A,"="&amp;SigTgpHvsHhpH!A311)</f>
        <v>0</v>
      </c>
      <c r="C311" s="1">
        <f>COUNTIF( 'Gene Sets'!B:B,"="&amp;SigTgpHvsHhpH!A311)</f>
        <v>0</v>
      </c>
      <c r="D311" s="1">
        <f>COUNTIF( 'Gene Sets'!C:C,"="&amp;SigTgpHvsHhpH!A311)</f>
        <v>0</v>
      </c>
      <c r="E311" s="1">
        <f>COUNTIF( 'Gene Sets'!D:D,"="&amp;SigTgpHvsHhpH!A311)</f>
        <v>0</v>
      </c>
      <c r="F311" s="1">
        <f>COUNTIF( 'Gene Sets'!E:E,"="&amp;SigTgpHvsHhpH!A311)</f>
        <v>0</v>
      </c>
      <c r="G311" s="1">
        <f>COUNTIF( 'Gene Sets'!F:F,"="&amp;SigTgpHvsHhpH!A311)</f>
        <v>0</v>
      </c>
      <c r="H311" s="1">
        <f>COUNTIF('Gene Sets'!G:G,"="&amp;SigTgpHvsHhpH!A311)</f>
        <v>0</v>
      </c>
      <c r="I311" s="1">
        <f>COUNTIF('Gene Sets'!H:H,"="&amp;SigTgpHvsHhpH!A311)</f>
        <v>0</v>
      </c>
      <c r="J311" s="1">
        <f>COUNTIF('Gene Sets'!I:I,"="&amp;SigTgpHvsHhpH!A311)</f>
        <v>0</v>
      </c>
    </row>
    <row r="312" spans="1:10" x14ac:dyDescent="0.2">
      <c r="A312" s="1" t="s">
        <v>517</v>
      </c>
      <c r="B312" s="1">
        <f>COUNTIF( 'Gene Sets'!A:A,"="&amp;SigTgpHvsHhpH!A312)</f>
        <v>0</v>
      </c>
      <c r="C312" s="1">
        <f>COUNTIF( 'Gene Sets'!B:B,"="&amp;SigTgpHvsHhpH!A312)</f>
        <v>1</v>
      </c>
      <c r="D312" s="1">
        <f>COUNTIF( 'Gene Sets'!C:C,"="&amp;SigTgpHvsHhpH!A312)</f>
        <v>1</v>
      </c>
      <c r="E312" s="1">
        <f>COUNTIF( 'Gene Sets'!D:D,"="&amp;SigTgpHvsHhpH!A312)</f>
        <v>0</v>
      </c>
      <c r="F312" s="1">
        <f>COUNTIF( 'Gene Sets'!E:E,"="&amp;SigTgpHvsHhpH!A312)</f>
        <v>0</v>
      </c>
      <c r="G312" s="1">
        <f>COUNTIF( 'Gene Sets'!F:F,"="&amp;SigTgpHvsHhpH!A312)</f>
        <v>0</v>
      </c>
      <c r="H312" s="1">
        <f>COUNTIF('Gene Sets'!G:G,"="&amp;SigTgpHvsHhpH!A312)</f>
        <v>0</v>
      </c>
      <c r="I312" s="1">
        <f>COUNTIF('Gene Sets'!H:H,"="&amp;SigTgpHvsHhpH!A312)</f>
        <v>0</v>
      </c>
      <c r="J312" s="1">
        <f>COUNTIF('Gene Sets'!I:I,"="&amp;SigTgpHvsHhpH!A312)</f>
        <v>0</v>
      </c>
    </row>
    <row r="313" spans="1:10" x14ac:dyDescent="0.2">
      <c r="A313" s="1" t="s">
        <v>1545</v>
      </c>
      <c r="B313" s="1">
        <f>COUNTIF( 'Gene Sets'!A:A,"="&amp;SigTgpHvsHhpH!A313)</f>
        <v>0</v>
      </c>
      <c r="C313" s="1">
        <f>COUNTIF( 'Gene Sets'!B:B,"="&amp;SigTgpHvsHhpH!A313)</f>
        <v>0</v>
      </c>
      <c r="D313" s="1">
        <f>COUNTIF( 'Gene Sets'!C:C,"="&amp;SigTgpHvsHhpH!A313)</f>
        <v>0</v>
      </c>
      <c r="E313" s="1">
        <f>COUNTIF( 'Gene Sets'!D:D,"="&amp;SigTgpHvsHhpH!A313)</f>
        <v>0</v>
      </c>
      <c r="F313" s="1">
        <f>COUNTIF( 'Gene Sets'!E:E,"="&amp;SigTgpHvsHhpH!A313)</f>
        <v>0</v>
      </c>
      <c r="G313" s="1">
        <f>COUNTIF( 'Gene Sets'!F:F,"="&amp;SigTgpHvsHhpH!A313)</f>
        <v>0</v>
      </c>
      <c r="H313" s="1">
        <f>COUNTIF('Gene Sets'!G:G,"="&amp;SigTgpHvsHhpH!A313)</f>
        <v>0</v>
      </c>
      <c r="I313" s="1">
        <f>COUNTIF('Gene Sets'!H:H,"="&amp;SigTgpHvsHhpH!A313)</f>
        <v>0</v>
      </c>
      <c r="J313" s="1">
        <f>COUNTIF('Gene Sets'!I:I,"="&amp;SigTgpHvsHhpH!A313)</f>
        <v>0</v>
      </c>
    </row>
    <row r="314" spans="1:10" x14ac:dyDescent="0.2">
      <c r="A314" s="1" t="s">
        <v>167</v>
      </c>
      <c r="B314" s="1">
        <f>COUNTIF( 'Gene Sets'!A:A,"="&amp;SigTgpHvsHhpH!A314)</f>
        <v>1</v>
      </c>
      <c r="C314" s="1">
        <f>COUNTIF( 'Gene Sets'!B:B,"="&amp;SigTgpHvsHhpH!A314)</f>
        <v>0</v>
      </c>
      <c r="D314" s="1">
        <f>COUNTIF( 'Gene Sets'!C:C,"="&amp;SigTgpHvsHhpH!A314)</f>
        <v>0</v>
      </c>
      <c r="E314" s="1">
        <f>COUNTIF( 'Gene Sets'!D:D,"="&amp;SigTgpHvsHhpH!A314)</f>
        <v>0</v>
      </c>
      <c r="F314" s="1">
        <f>COUNTIF( 'Gene Sets'!E:E,"="&amp;SigTgpHvsHhpH!A314)</f>
        <v>0</v>
      </c>
      <c r="G314" s="1">
        <f>COUNTIF( 'Gene Sets'!F:F,"="&amp;SigTgpHvsHhpH!A314)</f>
        <v>0</v>
      </c>
      <c r="H314" s="1">
        <f>COUNTIF('Gene Sets'!G:G,"="&amp;SigTgpHvsHhpH!A314)</f>
        <v>0</v>
      </c>
      <c r="I314" s="1">
        <f>COUNTIF('Gene Sets'!H:H,"="&amp;SigTgpHvsHhpH!A314)</f>
        <v>0</v>
      </c>
      <c r="J314" s="1">
        <f>COUNTIF('Gene Sets'!I:I,"="&amp;SigTgpHvsHhpH!A314)</f>
        <v>0</v>
      </c>
    </row>
    <row r="315" spans="1:10" x14ac:dyDescent="0.2">
      <c r="A315" s="1" t="s">
        <v>1546</v>
      </c>
      <c r="B315" s="1">
        <f>COUNTIF( 'Gene Sets'!A:A,"="&amp;SigTgpHvsHhpH!A315)</f>
        <v>0</v>
      </c>
      <c r="C315" s="1">
        <f>COUNTIF( 'Gene Sets'!B:B,"="&amp;SigTgpHvsHhpH!A315)</f>
        <v>0</v>
      </c>
      <c r="D315" s="1">
        <f>COUNTIF( 'Gene Sets'!C:C,"="&amp;SigTgpHvsHhpH!A315)</f>
        <v>0</v>
      </c>
      <c r="E315" s="1">
        <f>COUNTIF( 'Gene Sets'!D:D,"="&amp;SigTgpHvsHhpH!A315)</f>
        <v>0</v>
      </c>
      <c r="F315" s="1">
        <f>COUNTIF( 'Gene Sets'!E:E,"="&amp;SigTgpHvsHhpH!A315)</f>
        <v>0</v>
      </c>
      <c r="G315" s="1">
        <f>COUNTIF( 'Gene Sets'!F:F,"="&amp;SigTgpHvsHhpH!A315)</f>
        <v>0</v>
      </c>
      <c r="H315" s="1">
        <f>COUNTIF('Gene Sets'!G:G,"="&amp;SigTgpHvsHhpH!A315)</f>
        <v>0</v>
      </c>
      <c r="I315" s="1">
        <f>COUNTIF('Gene Sets'!H:H,"="&amp;SigTgpHvsHhpH!A315)</f>
        <v>0</v>
      </c>
      <c r="J315" s="1">
        <f>COUNTIF('Gene Sets'!I:I,"="&amp;SigTgpHvsHhpH!A315)</f>
        <v>0</v>
      </c>
    </row>
    <row r="316" spans="1:10" x14ac:dyDescent="0.2">
      <c r="A316" s="1" t="s">
        <v>1547</v>
      </c>
      <c r="B316" s="1">
        <f>COUNTIF( 'Gene Sets'!A:A,"="&amp;SigTgpHvsHhpH!A316)</f>
        <v>0</v>
      </c>
      <c r="C316" s="1">
        <f>COUNTIF( 'Gene Sets'!B:B,"="&amp;SigTgpHvsHhpH!A316)</f>
        <v>0</v>
      </c>
      <c r="D316" s="1">
        <f>COUNTIF( 'Gene Sets'!C:C,"="&amp;SigTgpHvsHhpH!A316)</f>
        <v>0</v>
      </c>
      <c r="E316" s="1">
        <f>COUNTIF( 'Gene Sets'!D:D,"="&amp;SigTgpHvsHhpH!A316)</f>
        <v>0</v>
      </c>
      <c r="F316" s="1">
        <f>COUNTIF( 'Gene Sets'!E:E,"="&amp;SigTgpHvsHhpH!A316)</f>
        <v>0</v>
      </c>
      <c r="G316" s="1">
        <f>COUNTIF( 'Gene Sets'!F:F,"="&amp;SigTgpHvsHhpH!A316)</f>
        <v>0</v>
      </c>
      <c r="H316" s="1">
        <f>COUNTIF('Gene Sets'!G:G,"="&amp;SigTgpHvsHhpH!A316)</f>
        <v>0</v>
      </c>
      <c r="I316" s="1">
        <f>COUNTIF('Gene Sets'!H:H,"="&amp;SigTgpHvsHhpH!A316)</f>
        <v>0</v>
      </c>
      <c r="J316" s="1">
        <f>COUNTIF('Gene Sets'!I:I,"="&amp;SigTgpHvsHhpH!A316)</f>
        <v>0</v>
      </c>
    </row>
    <row r="317" spans="1:10" x14ac:dyDescent="0.2">
      <c r="A317" s="1" t="s">
        <v>1548</v>
      </c>
      <c r="B317" s="1">
        <f>COUNTIF( 'Gene Sets'!A:A,"="&amp;SigTgpHvsHhpH!A317)</f>
        <v>0</v>
      </c>
      <c r="C317" s="1">
        <f>COUNTIF( 'Gene Sets'!B:B,"="&amp;SigTgpHvsHhpH!A317)</f>
        <v>0</v>
      </c>
      <c r="D317" s="1">
        <f>COUNTIF( 'Gene Sets'!C:C,"="&amp;SigTgpHvsHhpH!A317)</f>
        <v>0</v>
      </c>
      <c r="E317" s="1">
        <f>COUNTIF( 'Gene Sets'!D:D,"="&amp;SigTgpHvsHhpH!A317)</f>
        <v>0</v>
      </c>
      <c r="F317" s="1">
        <f>COUNTIF( 'Gene Sets'!E:E,"="&amp;SigTgpHvsHhpH!A317)</f>
        <v>0</v>
      </c>
      <c r="G317" s="1">
        <f>COUNTIF( 'Gene Sets'!F:F,"="&amp;SigTgpHvsHhpH!A317)</f>
        <v>0</v>
      </c>
      <c r="H317" s="1">
        <f>COUNTIF('Gene Sets'!G:G,"="&amp;SigTgpHvsHhpH!A317)</f>
        <v>0</v>
      </c>
      <c r="I317" s="1">
        <f>COUNTIF('Gene Sets'!H:H,"="&amp;SigTgpHvsHhpH!A317)</f>
        <v>0</v>
      </c>
      <c r="J317" s="1">
        <f>COUNTIF('Gene Sets'!I:I,"="&amp;SigTgpHvsHhpH!A317)</f>
        <v>0</v>
      </c>
    </row>
    <row r="318" spans="1:10" x14ac:dyDescent="0.2">
      <c r="A318" s="1" t="s">
        <v>1549</v>
      </c>
      <c r="B318" s="1">
        <f>COUNTIF( 'Gene Sets'!A:A,"="&amp;SigTgpHvsHhpH!A318)</f>
        <v>0</v>
      </c>
      <c r="C318" s="1">
        <f>COUNTIF( 'Gene Sets'!B:B,"="&amp;SigTgpHvsHhpH!A318)</f>
        <v>0</v>
      </c>
      <c r="D318" s="1">
        <f>COUNTIF( 'Gene Sets'!C:C,"="&amp;SigTgpHvsHhpH!A318)</f>
        <v>0</v>
      </c>
      <c r="E318" s="1">
        <f>COUNTIF( 'Gene Sets'!D:D,"="&amp;SigTgpHvsHhpH!A318)</f>
        <v>0</v>
      </c>
      <c r="F318" s="1">
        <f>COUNTIF( 'Gene Sets'!E:E,"="&amp;SigTgpHvsHhpH!A318)</f>
        <v>0</v>
      </c>
      <c r="G318" s="1">
        <f>COUNTIF( 'Gene Sets'!F:F,"="&amp;SigTgpHvsHhpH!A318)</f>
        <v>0</v>
      </c>
      <c r="H318" s="1">
        <f>COUNTIF('Gene Sets'!G:G,"="&amp;SigTgpHvsHhpH!A318)</f>
        <v>0</v>
      </c>
      <c r="I318" s="1">
        <f>COUNTIF('Gene Sets'!H:H,"="&amp;SigTgpHvsHhpH!A318)</f>
        <v>0</v>
      </c>
      <c r="J318" s="1">
        <f>COUNTIF('Gene Sets'!I:I,"="&amp;SigTgpHvsHhpH!A318)</f>
        <v>0</v>
      </c>
    </row>
    <row r="319" spans="1:10" x14ac:dyDescent="0.2">
      <c r="A319" s="1" t="s">
        <v>1150</v>
      </c>
      <c r="B319" s="1">
        <f>COUNTIF( 'Gene Sets'!A:A,"="&amp;SigTgpHvsHhpH!A319)</f>
        <v>0</v>
      </c>
      <c r="C319" s="1">
        <f>COUNTIF( 'Gene Sets'!B:B,"="&amp;SigTgpHvsHhpH!A319)</f>
        <v>0</v>
      </c>
      <c r="D319" s="1">
        <f>COUNTIF( 'Gene Sets'!C:C,"="&amp;SigTgpHvsHhpH!A319)</f>
        <v>0</v>
      </c>
      <c r="E319" s="1">
        <f>COUNTIF( 'Gene Sets'!D:D,"="&amp;SigTgpHvsHhpH!A319)</f>
        <v>0</v>
      </c>
      <c r="F319" s="1">
        <f>COUNTIF( 'Gene Sets'!E:E,"="&amp;SigTgpHvsHhpH!A319)</f>
        <v>0</v>
      </c>
      <c r="G319" s="1">
        <f>COUNTIF( 'Gene Sets'!F:F,"="&amp;SigTgpHvsHhpH!A319)</f>
        <v>0</v>
      </c>
      <c r="H319" s="1">
        <f>COUNTIF('Gene Sets'!G:G,"="&amp;SigTgpHvsHhpH!A319)</f>
        <v>0</v>
      </c>
      <c r="I319" s="1">
        <f>COUNTIF('Gene Sets'!H:H,"="&amp;SigTgpHvsHhpH!A319)</f>
        <v>0</v>
      </c>
      <c r="J319" s="1">
        <f>COUNTIF('Gene Sets'!I:I,"="&amp;SigTgpHvsHhpH!A319)</f>
        <v>0</v>
      </c>
    </row>
    <row r="320" spans="1:10" x14ac:dyDescent="0.2">
      <c r="A320" s="1" t="s">
        <v>146</v>
      </c>
      <c r="B320" s="1">
        <f>COUNTIF( 'Gene Sets'!A:A,"="&amp;SigTgpHvsHhpH!A320)</f>
        <v>1</v>
      </c>
      <c r="C320" s="1">
        <f>COUNTIF( 'Gene Sets'!B:B,"="&amp;SigTgpHvsHhpH!A320)</f>
        <v>0</v>
      </c>
      <c r="D320" s="1">
        <f>COUNTIF( 'Gene Sets'!C:C,"="&amp;SigTgpHvsHhpH!A320)</f>
        <v>0</v>
      </c>
      <c r="E320" s="1">
        <f>COUNTIF( 'Gene Sets'!D:D,"="&amp;SigTgpHvsHhpH!A320)</f>
        <v>0</v>
      </c>
      <c r="F320" s="1">
        <f>COUNTIF( 'Gene Sets'!E:E,"="&amp;SigTgpHvsHhpH!A320)</f>
        <v>0</v>
      </c>
      <c r="G320" s="1">
        <f>COUNTIF( 'Gene Sets'!F:F,"="&amp;SigTgpHvsHhpH!A320)</f>
        <v>0</v>
      </c>
      <c r="H320" s="1">
        <f>COUNTIF('Gene Sets'!G:G,"="&amp;SigTgpHvsHhpH!A320)</f>
        <v>0</v>
      </c>
      <c r="I320" s="1">
        <f>COUNTIF('Gene Sets'!H:H,"="&amp;SigTgpHvsHhpH!A320)</f>
        <v>0</v>
      </c>
      <c r="J320" s="1">
        <f>COUNTIF('Gene Sets'!I:I,"="&amp;SigTgpHvsHhpH!A320)</f>
        <v>0</v>
      </c>
    </row>
    <row r="321" spans="1:10" x14ac:dyDescent="0.2">
      <c r="A321" s="1" t="s">
        <v>1550</v>
      </c>
      <c r="B321" s="1">
        <f>COUNTIF( 'Gene Sets'!A:A,"="&amp;SigTgpHvsHhpH!A321)</f>
        <v>0</v>
      </c>
      <c r="C321" s="1">
        <f>COUNTIF( 'Gene Sets'!B:B,"="&amp;SigTgpHvsHhpH!A321)</f>
        <v>0</v>
      </c>
      <c r="D321" s="1">
        <f>COUNTIF( 'Gene Sets'!C:C,"="&amp;SigTgpHvsHhpH!A321)</f>
        <v>0</v>
      </c>
      <c r="E321" s="1">
        <f>COUNTIF( 'Gene Sets'!D:D,"="&amp;SigTgpHvsHhpH!A321)</f>
        <v>0</v>
      </c>
      <c r="F321" s="1">
        <f>COUNTIF( 'Gene Sets'!E:E,"="&amp;SigTgpHvsHhpH!A321)</f>
        <v>0</v>
      </c>
      <c r="G321" s="1">
        <f>COUNTIF( 'Gene Sets'!F:F,"="&amp;SigTgpHvsHhpH!A321)</f>
        <v>0</v>
      </c>
      <c r="H321" s="1">
        <f>COUNTIF('Gene Sets'!G:G,"="&amp;SigTgpHvsHhpH!A321)</f>
        <v>0</v>
      </c>
      <c r="I321" s="1">
        <f>COUNTIF('Gene Sets'!H:H,"="&amp;SigTgpHvsHhpH!A321)</f>
        <v>0</v>
      </c>
      <c r="J321" s="1">
        <f>COUNTIF('Gene Sets'!I:I,"="&amp;SigTgpHvsHhpH!A321)</f>
        <v>0</v>
      </c>
    </row>
    <row r="322" spans="1:10" x14ac:dyDescent="0.2">
      <c r="A322" s="1" t="s">
        <v>1551</v>
      </c>
      <c r="B322" s="1">
        <f>COUNTIF( 'Gene Sets'!A:A,"="&amp;SigTgpHvsHhpH!A322)</f>
        <v>0</v>
      </c>
      <c r="C322" s="1">
        <f>COUNTIF( 'Gene Sets'!B:B,"="&amp;SigTgpHvsHhpH!A322)</f>
        <v>0</v>
      </c>
      <c r="D322" s="1">
        <f>COUNTIF( 'Gene Sets'!C:C,"="&amp;SigTgpHvsHhpH!A322)</f>
        <v>0</v>
      </c>
      <c r="E322" s="1">
        <f>COUNTIF( 'Gene Sets'!D:D,"="&amp;SigTgpHvsHhpH!A322)</f>
        <v>0</v>
      </c>
      <c r="F322" s="1">
        <f>COUNTIF( 'Gene Sets'!E:E,"="&amp;SigTgpHvsHhpH!A322)</f>
        <v>0</v>
      </c>
      <c r="G322" s="1">
        <f>COUNTIF( 'Gene Sets'!F:F,"="&amp;SigTgpHvsHhpH!A322)</f>
        <v>0</v>
      </c>
      <c r="H322" s="1">
        <f>COUNTIF('Gene Sets'!G:G,"="&amp;SigTgpHvsHhpH!A322)</f>
        <v>0</v>
      </c>
      <c r="I322" s="1">
        <f>COUNTIF('Gene Sets'!H:H,"="&amp;SigTgpHvsHhpH!A322)</f>
        <v>0</v>
      </c>
      <c r="J322" s="1">
        <f>COUNTIF('Gene Sets'!I:I,"="&amp;SigTgpHvsHhpH!A322)</f>
        <v>0</v>
      </c>
    </row>
    <row r="323" spans="1:10" x14ac:dyDescent="0.2">
      <c r="A323" s="1" t="s">
        <v>734</v>
      </c>
      <c r="B323" s="1">
        <f>COUNTIF( 'Gene Sets'!A:A,"="&amp;SigTgpHvsHhpH!A323)</f>
        <v>0</v>
      </c>
      <c r="C323" s="1">
        <f>COUNTIF( 'Gene Sets'!B:B,"="&amp;SigTgpHvsHhpH!A323)</f>
        <v>1</v>
      </c>
      <c r="D323" s="1">
        <f>COUNTIF( 'Gene Sets'!C:C,"="&amp;SigTgpHvsHhpH!A323)</f>
        <v>0</v>
      </c>
      <c r="E323" s="1">
        <f>COUNTIF( 'Gene Sets'!D:D,"="&amp;SigTgpHvsHhpH!A323)</f>
        <v>0</v>
      </c>
      <c r="F323" s="1">
        <f>COUNTIF( 'Gene Sets'!E:E,"="&amp;SigTgpHvsHhpH!A323)</f>
        <v>0</v>
      </c>
      <c r="G323" s="1">
        <f>COUNTIF( 'Gene Sets'!F:F,"="&amp;SigTgpHvsHhpH!A323)</f>
        <v>0</v>
      </c>
      <c r="H323" s="1">
        <f>COUNTIF('Gene Sets'!G:G,"="&amp;SigTgpHvsHhpH!A323)</f>
        <v>0</v>
      </c>
      <c r="I323" s="1">
        <f>COUNTIF('Gene Sets'!H:H,"="&amp;SigTgpHvsHhpH!A323)</f>
        <v>1</v>
      </c>
      <c r="J323" s="1">
        <f>COUNTIF('Gene Sets'!I:I,"="&amp;SigTgpHvsHhpH!A323)</f>
        <v>0</v>
      </c>
    </row>
    <row r="324" spans="1:10" x14ac:dyDescent="0.2">
      <c r="A324" s="1" t="s">
        <v>1197</v>
      </c>
      <c r="B324" s="1">
        <f>COUNTIF( 'Gene Sets'!A:A,"="&amp;SigTgpHvsHhpH!A324)</f>
        <v>0</v>
      </c>
      <c r="C324" s="1">
        <f>COUNTIF( 'Gene Sets'!B:B,"="&amp;SigTgpHvsHhpH!A324)</f>
        <v>0</v>
      </c>
      <c r="D324" s="1">
        <f>COUNTIF( 'Gene Sets'!C:C,"="&amp;SigTgpHvsHhpH!A324)</f>
        <v>0</v>
      </c>
      <c r="E324" s="1">
        <f>COUNTIF( 'Gene Sets'!D:D,"="&amp;SigTgpHvsHhpH!A324)</f>
        <v>0</v>
      </c>
      <c r="F324" s="1">
        <f>COUNTIF( 'Gene Sets'!E:E,"="&amp;SigTgpHvsHhpH!A324)</f>
        <v>0</v>
      </c>
      <c r="G324" s="1">
        <f>COUNTIF( 'Gene Sets'!F:F,"="&amp;SigTgpHvsHhpH!A324)</f>
        <v>0</v>
      </c>
      <c r="H324" s="1">
        <f>COUNTIF('Gene Sets'!G:G,"="&amp;SigTgpHvsHhpH!A324)</f>
        <v>0</v>
      </c>
      <c r="I324" s="1">
        <f>COUNTIF('Gene Sets'!H:H,"="&amp;SigTgpHvsHhpH!A324)</f>
        <v>0</v>
      </c>
      <c r="J324" s="1">
        <f>COUNTIF('Gene Sets'!I:I,"="&amp;SigTgpHvsHhpH!A324)</f>
        <v>0</v>
      </c>
    </row>
    <row r="325" spans="1:10" x14ac:dyDescent="0.2">
      <c r="A325" s="1" t="s">
        <v>1552</v>
      </c>
      <c r="B325" s="1">
        <f>COUNTIF( 'Gene Sets'!A:A,"="&amp;SigTgpHvsHhpH!A325)</f>
        <v>0</v>
      </c>
      <c r="C325" s="1">
        <f>COUNTIF( 'Gene Sets'!B:B,"="&amp;SigTgpHvsHhpH!A325)</f>
        <v>0</v>
      </c>
      <c r="D325" s="1">
        <f>COUNTIF( 'Gene Sets'!C:C,"="&amp;SigTgpHvsHhpH!A325)</f>
        <v>0</v>
      </c>
      <c r="E325" s="1">
        <f>COUNTIF( 'Gene Sets'!D:D,"="&amp;SigTgpHvsHhpH!A325)</f>
        <v>0</v>
      </c>
      <c r="F325" s="1">
        <f>COUNTIF( 'Gene Sets'!E:E,"="&amp;SigTgpHvsHhpH!A325)</f>
        <v>0</v>
      </c>
      <c r="G325" s="1">
        <f>COUNTIF( 'Gene Sets'!F:F,"="&amp;SigTgpHvsHhpH!A325)</f>
        <v>0</v>
      </c>
      <c r="H325" s="1">
        <f>COUNTIF('Gene Sets'!G:G,"="&amp;SigTgpHvsHhpH!A325)</f>
        <v>0</v>
      </c>
      <c r="I325" s="1">
        <f>COUNTIF('Gene Sets'!H:H,"="&amp;SigTgpHvsHhpH!A325)</f>
        <v>0</v>
      </c>
      <c r="J325" s="1">
        <f>COUNTIF('Gene Sets'!I:I,"="&amp;SigTgpHvsHhpH!A325)</f>
        <v>0</v>
      </c>
    </row>
    <row r="326" spans="1:10" x14ac:dyDescent="0.2">
      <c r="A326" s="1" t="s">
        <v>1288</v>
      </c>
      <c r="B326" s="1">
        <f>COUNTIF( 'Gene Sets'!A:A,"="&amp;SigTgpHvsHhpH!A326)</f>
        <v>0</v>
      </c>
      <c r="C326" s="1">
        <f>COUNTIF( 'Gene Sets'!B:B,"="&amp;SigTgpHvsHhpH!A326)</f>
        <v>0</v>
      </c>
      <c r="D326" s="1">
        <f>COUNTIF( 'Gene Sets'!C:C,"="&amp;SigTgpHvsHhpH!A326)</f>
        <v>0</v>
      </c>
      <c r="E326" s="1">
        <f>COUNTIF( 'Gene Sets'!D:D,"="&amp;SigTgpHvsHhpH!A326)</f>
        <v>0</v>
      </c>
      <c r="F326" s="1">
        <f>COUNTIF( 'Gene Sets'!E:E,"="&amp;SigTgpHvsHhpH!A326)</f>
        <v>0</v>
      </c>
      <c r="G326" s="1">
        <f>COUNTIF( 'Gene Sets'!F:F,"="&amp;SigTgpHvsHhpH!A326)</f>
        <v>0</v>
      </c>
      <c r="H326" s="1">
        <f>COUNTIF('Gene Sets'!G:G,"="&amp;SigTgpHvsHhpH!A326)</f>
        <v>0</v>
      </c>
      <c r="I326" s="1">
        <f>COUNTIF('Gene Sets'!H:H,"="&amp;SigTgpHvsHhpH!A326)</f>
        <v>0</v>
      </c>
      <c r="J326" s="1">
        <f>COUNTIF('Gene Sets'!I:I,"="&amp;SigTgpHvsHhpH!A326)</f>
        <v>0</v>
      </c>
    </row>
    <row r="327" spans="1:10" x14ac:dyDescent="0.2">
      <c r="A327" s="1" t="s">
        <v>1553</v>
      </c>
      <c r="B327" s="1">
        <f>COUNTIF( 'Gene Sets'!A:A,"="&amp;SigTgpHvsHhpH!A327)</f>
        <v>0</v>
      </c>
      <c r="C327" s="1">
        <f>COUNTIF( 'Gene Sets'!B:B,"="&amp;SigTgpHvsHhpH!A327)</f>
        <v>0</v>
      </c>
      <c r="D327" s="1">
        <f>COUNTIF( 'Gene Sets'!C:C,"="&amp;SigTgpHvsHhpH!A327)</f>
        <v>0</v>
      </c>
      <c r="E327" s="1">
        <f>COUNTIF( 'Gene Sets'!D:D,"="&amp;SigTgpHvsHhpH!A327)</f>
        <v>0</v>
      </c>
      <c r="F327" s="1">
        <f>COUNTIF( 'Gene Sets'!E:E,"="&amp;SigTgpHvsHhpH!A327)</f>
        <v>0</v>
      </c>
      <c r="G327" s="1">
        <f>COUNTIF( 'Gene Sets'!F:F,"="&amp;SigTgpHvsHhpH!A327)</f>
        <v>0</v>
      </c>
      <c r="H327" s="1">
        <f>COUNTIF('Gene Sets'!G:G,"="&amp;SigTgpHvsHhpH!A327)</f>
        <v>0</v>
      </c>
      <c r="I327" s="1">
        <f>COUNTIF('Gene Sets'!H:H,"="&amp;SigTgpHvsHhpH!A327)</f>
        <v>0</v>
      </c>
      <c r="J327" s="1">
        <f>COUNTIF('Gene Sets'!I:I,"="&amp;SigTgpHvsHhpH!A327)</f>
        <v>0</v>
      </c>
    </row>
    <row r="328" spans="1:10" x14ac:dyDescent="0.2">
      <c r="A328" s="1" t="s">
        <v>860</v>
      </c>
      <c r="B328" s="1">
        <f>COUNTIF( 'Gene Sets'!A:A,"="&amp;SigTgpHvsHhpH!A328)</f>
        <v>0</v>
      </c>
      <c r="C328" s="1">
        <f>COUNTIF( 'Gene Sets'!B:B,"="&amp;SigTgpHvsHhpH!A328)</f>
        <v>0</v>
      </c>
      <c r="D328" s="1">
        <f>COUNTIF( 'Gene Sets'!C:C,"="&amp;SigTgpHvsHhpH!A328)</f>
        <v>1</v>
      </c>
      <c r="E328" s="1">
        <f>COUNTIF( 'Gene Sets'!D:D,"="&amp;SigTgpHvsHhpH!A328)</f>
        <v>0</v>
      </c>
      <c r="F328" s="1">
        <f>COUNTIF( 'Gene Sets'!E:E,"="&amp;SigTgpHvsHhpH!A328)</f>
        <v>0</v>
      </c>
      <c r="G328" s="1">
        <f>COUNTIF( 'Gene Sets'!F:F,"="&amp;SigTgpHvsHhpH!A328)</f>
        <v>0</v>
      </c>
      <c r="H328" s="1">
        <f>COUNTIF('Gene Sets'!G:G,"="&amp;SigTgpHvsHhpH!A328)</f>
        <v>0</v>
      </c>
      <c r="I328" s="1">
        <f>COUNTIF('Gene Sets'!H:H,"="&amp;SigTgpHvsHhpH!A328)</f>
        <v>0</v>
      </c>
      <c r="J328" s="1">
        <f>COUNTIF('Gene Sets'!I:I,"="&amp;SigTgpHvsHhpH!A328)</f>
        <v>0</v>
      </c>
    </row>
    <row r="329" spans="1:10" x14ac:dyDescent="0.2">
      <c r="A329" s="1" t="s">
        <v>707</v>
      </c>
      <c r="B329" s="1">
        <f>COUNTIF( 'Gene Sets'!A:A,"="&amp;SigTgpHvsHhpH!A329)</f>
        <v>0</v>
      </c>
      <c r="C329" s="1">
        <f>COUNTIF( 'Gene Sets'!B:B,"="&amp;SigTgpHvsHhpH!A329)</f>
        <v>1</v>
      </c>
      <c r="D329" s="1">
        <f>COUNTIF( 'Gene Sets'!C:C,"="&amp;SigTgpHvsHhpH!A329)</f>
        <v>0</v>
      </c>
      <c r="E329" s="1">
        <f>COUNTIF( 'Gene Sets'!D:D,"="&amp;SigTgpHvsHhpH!A329)</f>
        <v>0</v>
      </c>
      <c r="F329" s="1">
        <f>COUNTIF( 'Gene Sets'!E:E,"="&amp;SigTgpHvsHhpH!A329)</f>
        <v>0</v>
      </c>
      <c r="G329" s="1">
        <f>COUNTIF( 'Gene Sets'!F:F,"="&amp;SigTgpHvsHhpH!A329)</f>
        <v>0</v>
      </c>
      <c r="H329" s="1">
        <f>COUNTIF('Gene Sets'!G:G,"="&amp;SigTgpHvsHhpH!A329)</f>
        <v>0</v>
      </c>
      <c r="I329" s="1">
        <f>COUNTIF('Gene Sets'!H:H,"="&amp;SigTgpHvsHhpH!A329)</f>
        <v>0</v>
      </c>
      <c r="J329" s="1">
        <f>COUNTIF('Gene Sets'!I:I,"="&amp;SigTgpHvsHhpH!A329)</f>
        <v>0</v>
      </c>
    </row>
    <row r="330" spans="1:10" x14ac:dyDescent="0.2">
      <c r="A330" s="1" t="s">
        <v>1304</v>
      </c>
      <c r="B330" s="1">
        <f>COUNTIF( 'Gene Sets'!A:A,"="&amp;SigTgpHvsHhpH!A330)</f>
        <v>0</v>
      </c>
      <c r="C330" s="1">
        <f>COUNTIF( 'Gene Sets'!B:B,"="&amp;SigTgpHvsHhpH!A330)</f>
        <v>0</v>
      </c>
      <c r="D330" s="1">
        <f>COUNTIF( 'Gene Sets'!C:C,"="&amp;SigTgpHvsHhpH!A330)</f>
        <v>0</v>
      </c>
      <c r="E330" s="1">
        <f>COUNTIF( 'Gene Sets'!D:D,"="&amp;SigTgpHvsHhpH!A330)</f>
        <v>0</v>
      </c>
      <c r="F330" s="1">
        <f>COUNTIF( 'Gene Sets'!E:E,"="&amp;SigTgpHvsHhpH!A330)</f>
        <v>0</v>
      </c>
      <c r="G330" s="1">
        <f>COUNTIF( 'Gene Sets'!F:F,"="&amp;SigTgpHvsHhpH!A330)</f>
        <v>0</v>
      </c>
      <c r="H330" s="1">
        <f>COUNTIF('Gene Sets'!G:G,"="&amp;SigTgpHvsHhpH!A330)</f>
        <v>0</v>
      </c>
      <c r="I330" s="1">
        <f>COUNTIF('Gene Sets'!H:H,"="&amp;SigTgpHvsHhpH!A330)</f>
        <v>0</v>
      </c>
      <c r="J330" s="1">
        <f>COUNTIF('Gene Sets'!I:I,"="&amp;SigTgpHvsHhpH!A330)</f>
        <v>0</v>
      </c>
    </row>
    <row r="331" spans="1:10" x14ac:dyDescent="0.2">
      <c r="A331" s="1" t="s">
        <v>1554</v>
      </c>
      <c r="B331" s="1">
        <f>COUNTIF( 'Gene Sets'!A:A,"="&amp;SigTgpHvsHhpH!A331)</f>
        <v>0</v>
      </c>
      <c r="C331" s="1">
        <f>COUNTIF( 'Gene Sets'!B:B,"="&amp;SigTgpHvsHhpH!A331)</f>
        <v>0</v>
      </c>
      <c r="D331" s="1">
        <f>COUNTIF( 'Gene Sets'!C:C,"="&amp;SigTgpHvsHhpH!A331)</f>
        <v>0</v>
      </c>
      <c r="E331" s="1">
        <f>COUNTIF( 'Gene Sets'!D:D,"="&amp;SigTgpHvsHhpH!A331)</f>
        <v>0</v>
      </c>
      <c r="F331" s="1">
        <f>COUNTIF( 'Gene Sets'!E:E,"="&amp;SigTgpHvsHhpH!A331)</f>
        <v>0</v>
      </c>
      <c r="G331" s="1">
        <f>COUNTIF( 'Gene Sets'!F:F,"="&amp;SigTgpHvsHhpH!A331)</f>
        <v>0</v>
      </c>
      <c r="H331" s="1">
        <f>COUNTIF('Gene Sets'!G:G,"="&amp;SigTgpHvsHhpH!A331)</f>
        <v>0</v>
      </c>
      <c r="I331" s="1">
        <f>COUNTIF('Gene Sets'!H:H,"="&amp;SigTgpHvsHhpH!A331)</f>
        <v>0</v>
      </c>
      <c r="J331" s="1">
        <f>COUNTIF('Gene Sets'!I:I,"="&amp;SigTgpHvsHhpH!A331)</f>
        <v>0</v>
      </c>
    </row>
    <row r="332" spans="1:10" x14ac:dyDescent="0.2">
      <c r="A332" s="1" t="s">
        <v>88</v>
      </c>
      <c r="B332" s="1">
        <f>COUNTIF( 'Gene Sets'!A:A,"="&amp;SigTgpHvsHhpH!A332)</f>
        <v>1</v>
      </c>
      <c r="C332" s="1">
        <f>COUNTIF( 'Gene Sets'!B:B,"="&amp;SigTgpHvsHhpH!A332)</f>
        <v>0</v>
      </c>
      <c r="D332" s="1">
        <f>COUNTIF( 'Gene Sets'!C:C,"="&amp;SigTgpHvsHhpH!A332)</f>
        <v>0</v>
      </c>
      <c r="E332" s="1">
        <f>COUNTIF( 'Gene Sets'!D:D,"="&amp;SigTgpHvsHhpH!A332)</f>
        <v>1</v>
      </c>
      <c r="F332" s="1">
        <f>COUNTIF( 'Gene Sets'!E:E,"="&amp;SigTgpHvsHhpH!A332)</f>
        <v>0</v>
      </c>
      <c r="G332" s="1">
        <f>COUNTIF( 'Gene Sets'!F:F,"="&amp;SigTgpHvsHhpH!A332)</f>
        <v>0</v>
      </c>
      <c r="H332" s="1">
        <f>COUNTIF('Gene Sets'!G:G,"="&amp;SigTgpHvsHhpH!A332)</f>
        <v>0</v>
      </c>
      <c r="I332" s="1">
        <f>COUNTIF('Gene Sets'!H:H,"="&amp;SigTgpHvsHhpH!A332)</f>
        <v>0</v>
      </c>
      <c r="J332" s="1">
        <f>COUNTIF('Gene Sets'!I:I,"="&amp;SigTgpHvsHhpH!A332)</f>
        <v>0</v>
      </c>
    </row>
    <row r="333" spans="1:10" x14ac:dyDescent="0.2">
      <c r="A333" s="1" t="s">
        <v>782</v>
      </c>
      <c r="B333" s="1">
        <f>COUNTIF( 'Gene Sets'!A:A,"="&amp;SigTgpHvsHhpH!A333)</f>
        <v>0</v>
      </c>
      <c r="C333" s="1">
        <f>COUNTIF( 'Gene Sets'!B:B,"="&amp;SigTgpHvsHhpH!A333)</f>
        <v>0</v>
      </c>
      <c r="D333" s="1">
        <f>COUNTIF( 'Gene Sets'!C:C,"="&amp;SigTgpHvsHhpH!A333)</f>
        <v>1</v>
      </c>
      <c r="E333" s="1">
        <f>COUNTIF( 'Gene Sets'!D:D,"="&amp;SigTgpHvsHhpH!A333)</f>
        <v>0</v>
      </c>
      <c r="F333" s="1">
        <f>COUNTIF( 'Gene Sets'!E:E,"="&amp;SigTgpHvsHhpH!A333)</f>
        <v>0</v>
      </c>
      <c r="G333" s="1">
        <f>COUNTIF( 'Gene Sets'!F:F,"="&amp;SigTgpHvsHhpH!A333)</f>
        <v>0</v>
      </c>
      <c r="H333" s="1">
        <f>COUNTIF('Gene Sets'!G:G,"="&amp;SigTgpHvsHhpH!A333)</f>
        <v>0</v>
      </c>
      <c r="I333" s="1">
        <f>COUNTIF('Gene Sets'!H:H,"="&amp;SigTgpHvsHhpH!A333)</f>
        <v>0</v>
      </c>
      <c r="J333" s="1">
        <f>COUNTIF('Gene Sets'!I:I,"="&amp;SigTgpHvsHhpH!A333)</f>
        <v>0</v>
      </c>
    </row>
    <row r="334" spans="1:10" x14ac:dyDescent="0.2">
      <c r="A334" s="1" t="s">
        <v>1243</v>
      </c>
      <c r="B334" s="1">
        <f>COUNTIF( 'Gene Sets'!A:A,"="&amp;SigTgpHvsHhpH!A334)</f>
        <v>0</v>
      </c>
      <c r="C334" s="1">
        <f>COUNTIF( 'Gene Sets'!B:B,"="&amp;SigTgpHvsHhpH!A334)</f>
        <v>0</v>
      </c>
      <c r="D334" s="1">
        <f>COUNTIF( 'Gene Sets'!C:C,"="&amp;SigTgpHvsHhpH!A334)</f>
        <v>0</v>
      </c>
      <c r="E334" s="1">
        <f>COUNTIF( 'Gene Sets'!D:D,"="&amp;SigTgpHvsHhpH!A334)</f>
        <v>0</v>
      </c>
      <c r="F334" s="1">
        <f>COUNTIF( 'Gene Sets'!E:E,"="&amp;SigTgpHvsHhpH!A334)</f>
        <v>0</v>
      </c>
      <c r="G334" s="1">
        <f>COUNTIF( 'Gene Sets'!F:F,"="&amp;SigTgpHvsHhpH!A334)</f>
        <v>0</v>
      </c>
      <c r="H334" s="1">
        <f>COUNTIF('Gene Sets'!G:G,"="&amp;SigTgpHvsHhpH!A334)</f>
        <v>0</v>
      </c>
      <c r="I334" s="1">
        <f>COUNTIF('Gene Sets'!H:H,"="&amp;SigTgpHvsHhpH!A334)</f>
        <v>0</v>
      </c>
      <c r="J334" s="1">
        <f>COUNTIF('Gene Sets'!I:I,"="&amp;SigTgpHvsHhpH!A334)</f>
        <v>0</v>
      </c>
    </row>
    <row r="335" spans="1:10" x14ac:dyDescent="0.2">
      <c r="A335" s="1" t="s">
        <v>1555</v>
      </c>
      <c r="B335" s="1">
        <f>COUNTIF( 'Gene Sets'!A:A,"="&amp;SigTgpHvsHhpH!A335)</f>
        <v>0</v>
      </c>
      <c r="C335" s="1">
        <f>COUNTIF( 'Gene Sets'!B:B,"="&amp;SigTgpHvsHhpH!A335)</f>
        <v>0</v>
      </c>
      <c r="D335" s="1">
        <f>COUNTIF( 'Gene Sets'!C:C,"="&amp;SigTgpHvsHhpH!A335)</f>
        <v>0</v>
      </c>
      <c r="E335" s="1">
        <f>COUNTIF( 'Gene Sets'!D:D,"="&amp;SigTgpHvsHhpH!A335)</f>
        <v>0</v>
      </c>
      <c r="F335" s="1">
        <f>COUNTIF( 'Gene Sets'!E:E,"="&amp;SigTgpHvsHhpH!A335)</f>
        <v>0</v>
      </c>
      <c r="G335" s="1">
        <f>COUNTIF( 'Gene Sets'!F:F,"="&amp;SigTgpHvsHhpH!A335)</f>
        <v>0</v>
      </c>
      <c r="H335" s="1">
        <f>COUNTIF('Gene Sets'!G:G,"="&amp;SigTgpHvsHhpH!A335)</f>
        <v>0</v>
      </c>
      <c r="I335" s="1">
        <f>COUNTIF('Gene Sets'!H:H,"="&amp;SigTgpHvsHhpH!A335)</f>
        <v>0</v>
      </c>
      <c r="J335" s="1">
        <f>COUNTIF('Gene Sets'!I:I,"="&amp;SigTgpHvsHhpH!A335)</f>
        <v>1</v>
      </c>
    </row>
    <row r="336" spans="1:10" x14ac:dyDescent="0.2">
      <c r="A336" s="1" t="s">
        <v>471</v>
      </c>
      <c r="B336" s="1">
        <f>COUNTIF( 'Gene Sets'!A:A,"="&amp;SigTgpHvsHhpH!A336)</f>
        <v>0</v>
      </c>
      <c r="C336" s="1">
        <f>COUNTIF( 'Gene Sets'!B:B,"="&amp;SigTgpHvsHhpH!A336)</f>
        <v>1</v>
      </c>
      <c r="D336" s="1">
        <f>COUNTIF( 'Gene Sets'!C:C,"="&amp;SigTgpHvsHhpH!A336)</f>
        <v>1</v>
      </c>
      <c r="E336" s="1">
        <f>COUNTIF( 'Gene Sets'!D:D,"="&amp;SigTgpHvsHhpH!A336)</f>
        <v>0</v>
      </c>
      <c r="F336" s="1">
        <f>COUNTIF( 'Gene Sets'!E:E,"="&amp;SigTgpHvsHhpH!A336)</f>
        <v>0</v>
      </c>
      <c r="G336" s="1">
        <f>COUNTIF( 'Gene Sets'!F:F,"="&amp;SigTgpHvsHhpH!A336)</f>
        <v>0</v>
      </c>
      <c r="H336" s="1">
        <f>COUNTIF('Gene Sets'!G:G,"="&amp;SigTgpHvsHhpH!A336)</f>
        <v>0</v>
      </c>
      <c r="I336" s="1">
        <f>COUNTIF('Gene Sets'!H:H,"="&amp;SigTgpHvsHhpH!A336)</f>
        <v>0</v>
      </c>
      <c r="J336" s="1">
        <f>COUNTIF('Gene Sets'!I:I,"="&amp;SigTgpHvsHhpH!A336)</f>
        <v>0</v>
      </c>
    </row>
    <row r="337" spans="1:10" x14ac:dyDescent="0.2">
      <c r="A337" s="1" t="s">
        <v>388</v>
      </c>
      <c r="B337" s="1">
        <f>COUNTIF( 'Gene Sets'!A:A,"="&amp;SigTgpHvsHhpH!A337)</f>
        <v>0</v>
      </c>
      <c r="C337" s="1">
        <f>COUNTIF( 'Gene Sets'!B:B,"="&amp;SigTgpHvsHhpH!A337)</f>
        <v>1</v>
      </c>
      <c r="D337" s="1">
        <f>COUNTIF( 'Gene Sets'!C:C,"="&amp;SigTgpHvsHhpH!A337)</f>
        <v>1</v>
      </c>
      <c r="E337" s="1">
        <f>COUNTIF( 'Gene Sets'!D:D,"="&amp;SigTgpHvsHhpH!A337)</f>
        <v>0</v>
      </c>
      <c r="F337" s="1">
        <f>COUNTIF( 'Gene Sets'!E:E,"="&amp;SigTgpHvsHhpH!A337)</f>
        <v>0</v>
      </c>
      <c r="G337" s="1">
        <f>COUNTIF( 'Gene Sets'!F:F,"="&amp;SigTgpHvsHhpH!A337)</f>
        <v>0</v>
      </c>
      <c r="H337" s="1">
        <f>COUNTIF('Gene Sets'!G:G,"="&amp;SigTgpHvsHhpH!A337)</f>
        <v>0</v>
      </c>
      <c r="I337" s="1">
        <f>COUNTIF('Gene Sets'!H:H,"="&amp;SigTgpHvsHhpH!A337)</f>
        <v>0</v>
      </c>
      <c r="J337" s="1">
        <f>COUNTIF('Gene Sets'!I:I,"="&amp;SigTgpHvsHhpH!A337)</f>
        <v>0</v>
      </c>
    </row>
    <row r="338" spans="1:10" x14ac:dyDescent="0.2">
      <c r="A338" s="1" t="s">
        <v>1556</v>
      </c>
      <c r="B338" s="1">
        <f>COUNTIF( 'Gene Sets'!A:A,"="&amp;SigTgpHvsHhpH!A338)</f>
        <v>0</v>
      </c>
      <c r="C338" s="1">
        <f>COUNTIF( 'Gene Sets'!B:B,"="&amp;SigTgpHvsHhpH!A338)</f>
        <v>0</v>
      </c>
      <c r="D338" s="1">
        <f>COUNTIF( 'Gene Sets'!C:C,"="&amp;SigTgpHvsHhpH!A338)</f>
        <v>0</v>
      </c>
      <c r="E338" s="1">
        <f>COUNTIF( 'Gene Sets'!D:D,"="&amp;SigTgpHvsHhpH!A338)</f>
        <v>0</v>
      </c>
      <c r="F338" s="1">
        <f>COUNTIF( 'Gene Sets'!E:E,"="&amp;SigTgpHvsHhpH!A338)</f>
        <v>0</v>
      </c>
      <c r="G338" s="1">
        <f>COUNTIF( 'Gene Sets'!F:F,"="&amp;SigTgpHvsHhpH!A338)</f>
        <v>0</v>
      </c>
      <c r="H338" s="1">
        <f>COUNTIF('Gene Sets'!G:G,"="&amp;SigTgpHvsHhpH!A338)</f>
        <v>0</v>
      </c>
      <c r="I338" s="1">
        <f>COUNTIF('Gene Sets'!H:H,"="&amp;SigTgpHvsHhpH!A338)</f>
        <v>0</v>
      </c>
      <c r="J338" s="1">
        <f>COUNTIF('Gene Sets'!I:I,"="&amp;SigTgpHvsHhpH!A338)</f>
        <v>0</v>
      </c>
    </row>
    <row r="339" spans="1:10" x14ac:dyDescent="0.2">
      <c r="A339" s="1" t="s">
        <v>1280</v>
      </c>
      <c r="B339" s="1">
        <f>COUNTIF( 'Gene Sets'!A:A,"="&amp;SigTgpHvsHhpH!A339)</f>
        <v>0</v>
      </c>
      <c r="C339" s="1">
        <f>COUNTIF( 'Gene Sets'!B:B,"="&amp;SigTgpHvsHhpH!A339)</f>
        <v>0</v>
      </c>
      <c r="D339" s="1">
        <f>COUNTIF( 'Gene Sets'!C:C,"="&amp;SigTgpHvsHhpH!A339)</f>
        <v>0</v>
      </c>
      <c r="E339" s="1">
        <f>COUNTIF( 'Gene Sets'!D:D,"="&amp;SigTgpHvsHhpH!A339)</f>
        <v>0</v>
      </c>
      <c r="F339" s="1">
        <f>COUNTIF( 'Gene Sets'!E:E,"="&amp;SigTgpHvsHhpH!A339)</f>
        <v>0</v>
      </c>
      <c r="G339" s="1">
        <f>COUNTIF( 'Gene Sets'!F:F,"="&amp;SigTgpHvsHhpH!A339)</f>
        <v>0</v>
      </c>
      <c r="H339" s="1">
        <f>COUNTIF('Gene Sets'!G:G,"="&amp;SigTgpHvsHhpH!A339)</f>
        <v>0</v>
      </c>
      <c r="I339" s="1">
        <f>COUNTIF('Gene Sets'!H:H,"="&amp;SigTgpHvsHhpH!A339)</f>
        <v>0</v>
      </c>
      <c r="J339" s="1">
        <f>COUNTIF('Gene Sets'!I:I,"="&amp;SigTgpHvsHhpH!A339)</f>
        <v>0</v>
      </c>
    </row>
    <row r="340" spans="1:10" x14ac:dyDescent="0.2">
      <c r="A340" s="1" t="s">
        <v>1557</v>
      </c>
      <c r="B340" s="1">
        <f>COUNTIF( 'Gene Sets'!A:A,"="&amp;SigTgpHvsHhpH!A340)</f>
        <v>0</v>
      </c>
      <c r="C340" s="1">
        <f>COUNTIF( 'Gene Sets'!B:B,"="&amp;SigTgpHvsHhpH!A340)</f>
        <v>0</v>
      </c>
      <c r="D340" s="1">
        <f>COUNTIF( 'Gene Sets'!C:C,"="&amp;SigTgpHvsHhpH!A340)</f>
        <v>0</v>
      </c>
      <c r="E340" s="1">
        <f>COUNTIF( 'Gene Sets'!D:D,"="&amp;SigTgpHvsHhpH!A340)</f>
        <v>0</v>
      </c>
      <c r="F340" s="1">
        <f>COUNTIF( 'Gene Sets'!E:E,"="&amp;SigTgpHvsHhpH!A340)</f>
        <v>0</v>
      </c>
      <c r="G340" s="1">
        <f>COUNTIF( 'Gene Sets'!F:F,"="&amp;SigTgpHvsHhpH!A340)</f>
        <v>0</v>
      </c>
      <c r="H340" s="1">
        <f>COUNTIF('Gene Sets'!G:G,"="&amp;SigTgpHvsHhpH!A340)</f>
        <v>0</v>
      </c>
      <c r="I340" s="1">
        <f>COUNTIF('Gene Sets'!H:H,"="&amp;SigTgpHvsHhpH!A340)</f>
        <v>0</v>
      </c>
      <c r="J340" s="1">
        <f>COUNTIF('Gene Sets'!I:I,"="&amp;SigTgpHvsHhpH!A340)</f>
        <v>0</v>
      </c>
    </row>
    <row r="341" spans="1:10" x14ac:dyDescent="0.2">
      <c r="A341" s="1" t="s">
        <v>1558</v>
      </c>
      <c r="B341" s="1">
        <f>COUNTIF( 'Gene Sets'!A:A,"="&amp;SigTgpHvsHhpH!A341)</f>
        <v>0</v>
      </c>
      <c r="C341" s="1">
        <f>COUNTIF( 'Gene Sets'!B:B,"="&amp;SigTgpHvsHhpH!A341)</f>
        <v>0</v>
      </c>
      <c r="D341" s="1">
        <f>COUNTIF( 'Gene Sets'!C:C,"="&amp;SigTgpHvsHhpH!A341)</f>
        <v>0</v>
      </c>
      <c r="E341" s="1">
        <f>COUNTIF( 'Gene Sets'!D:D,"="&amp;SigTgpHvsHhpH!A341)</f>
        <v>0</v>
      </c>
      <c r="F341" s="1">
        <f>COUNTIF( 'Gene Sets'!E:E,"="&amp;SigTgpHvsHhpH!A341)</f>
        <v>0</v>
      </c>
      <c r="G341" s="1">
        <f>COUNTIF( 'Gene Sets'!F:F,"="&amp;SigTgpHvsHhpH!A341)</f>
        <v>0</v>
      </c>
      <c r="H341" s="1">
        <f>COUNTIF('Gene Sets'!G:G,"="&amp;SigTgpHvsHhpH!A341)</f>
        <v>0</v>
      </c>
      <c r="I341" s="1">
        <f>COUNTIF('Gene Sets'!H:H,"="&amp;SigTgpHvsHhpH!A341)</f>
        <v>0</v>
      </c>
      <c r="J341" s="1">
        <f>COUNTIF('Gene Sets'!I:I,"="&amp;SigTgpHvsHhpH!A341)</f>
        <v>0</v>
      </c>
    </row>
    <row r="342" spans="1:10" x14ac:dyDescent="0.2">
      <c r="A342" s="1" t="s">
        <v>1559</v>
      </c>
      <c r="B342" s="1">
        <f>COUNTIF( 'Gene Sets'!A:A,"="&amp;SigTgpHvsHhpH!A342)</f>
        <v>0</v>
      </c>
      <c r="C342" s="1">
        <f>COUNTIF( 'Gene Sets'!B:B,"="&amp;SigTgpHvsHhpH!A342)</f>
        <v>0</v>
      </c>
      <c r="D342" s="1">
        <f>COUNTIF( 'Gene Sets'!C:C,"="&amp;SigTgpHvsHhpH!A342)</f>
        <v>0</v>
      </c>
      <c r="E342" s="1">
        <f>COUNTIF( 'Gene Sets'!D:D,"="&amp;SigTgpHvsHhpH!A342)</f>
        <v>0</v>
      </c>
      <c r="F342" s="1">
        <f>COUNTIF( 'Gene Sets'!E:E,"="&amp;SigTgpHvsHhpH!A342)</f>
        <v>0</v>
      </c>
      <c r="G342" s="1">
        <f>COUNTIF( 'Gene Sets'!F:F,"="&amp;SigTgpHvsHhpH!A342)</f>
        <v>0</v>
      </c>
      <c r="H342" s="1">
        <f>COUNTIF('Gene Sets'!G:G,"="&amp;SigTgpHvsHhpH!A342)</f>
        <v>0</v>
      </c>
      <c r="I342" s="1">
        <f>COUNTIF('Gene Sets'!H:H,"="&amp;SigTgpHvsHhpH!A342)</f>
        <v>0</v>
      </c>
      <c r="J342" s="1">
        <f>COUNTIF('Gene Sets'!I:I,"="&amp;SigTgpHvsHhpH!A342)</f>
        <v>0</v>
      </c>
    </row>
    <row r="343" spans="1:10" x14ac:dyDescent="0.2">
      <c r="A343" s="1" t="s">
        <v>1560</v>
      </c>
      <c r="B343" s="1">
        <f>COUNTIF( 'Gene Sets'!A:A,"="&amp;SigTgpHvsHhpH!A343)</f>
        <v>0</v>
      </c>
      <c r="C343" s="1">
        <f>COUNTIF( 'Gene Sets'!B:B,"="&amp;SigTgpHvsHhpH!A343)</f>
        <v>0</v>
      </c>
      <c r="D343" s="1">
        <f>COUNTIF( 'Gene Sets'!C:C,"="&amp;SigTgpHvsHhpH!A343)</f>
        <v>0</v>
      </c>
      <c r="E343" s="1">
        <f>COUNTIF( 'Gene Sets'!D:D,"="&amp;SigTgpHvsHhpH!A343)</f>
        <v>0</v>
      </c>
      <c r="F343" s="1">
        <f>COUNTIF( 'Gene Sets'!E:E,"="&amp;SigTgpHvsHhpH!A343)</f>
        <v>0</v>
      </c>
      <c r="G343" s="1">
        <f>COUNTIF( 'Gene Sets'!F:F,"="&amp;SigTgpHvsHhpH!A343)</f>
        <v>0</v>
      </c>
      <c r="H343" s="1">
        <f>COUNTIF('Gene Sets'!G:G,"="&amp;SigTgpHvsHhpH!A343)</f>
        <v>0</v>
      </c>
      <c r="I343" s="1">
        <f>COUNTIF('Gene Sets'!H:H,"="&amp;SigTgpHvsHhpH!A343)</f>
        <v>0</v>
      </c>
      <c r="J343" s="1">
        <f>COUNTIF('Gene Sets'!I:I,"="&amp;SigTgpHvsHhpH!A343)</f>
        <v>0</v>
      </c>
    </row>
    <row r="344" spans="1:10" x14ac:dyDescent="0.2">
      <c r="A344" s="1" t="s">
        <v>305</v>
      </c>
      <c r="B344" s="1">
        <f>COUNTIF( 'Gene Sets'!A:A,"="&amp;SigTgpHvsHhpH!A344)</f>
        <v>1</v>
      </c>
      <c r="C344" s="1">
        <f>COUNTIF( 'Gene Sets'!B:B,"="&amp;SigTgpHvsHhpH!A344)</f>
        <v>0</v>
      </c>
      <c r="D344" s="1">
        <f>COUNTIF( 'Gene Sets'!C:C,"="&amp;SigTgpHvsHhpH!A344)</f>
        <v>0</v>
      </c>
      <c r="E344" s="1">
        <f>COUNTIF( 'Gene Sets'!D:D,"="&amp;SigTgpHvsHhpH!A344)</f>
        <v>1</v>
      </c>
      <c r="F344" s="1">
        <f>COUNTIF( 'Gene Sets'!E:E,"="&amp;SigTgpHvsHhpH!A344)</f>
        <v>0</v>
      </c>
      <c r="G344" s="1">
        <f>COUNTIF( 'Gene Sets'!F:F,"="&amp;SigTgpHvsHhpH!A344)</f>
        <v>0</v>
      </c>
      <c r="H344" s="1">
        <f>COUNTIF('Gene Sets'!G:G,"="&amp;SigTgpHvsHhpH!A344)</f>
        <v>0</v>
      </c>
      <c r="I344" s="1">
        <f>COUNTIF('Gene Sets'!H:H,"="&amp;SigTgpHvsHhpH!A344)</f>
        <v>0</v>
      </c>
      <c r="J344" s="1">
        <f>COUNTIF('Gene Sets'!I:I,"="&amp;SigTgpHvsHhpH!A344)</f>
        <v>0</v>
      </c>
    </row>
    <row r="345" spans="1:10" x14ac:dyDescent="0.2">
      <c r="A345" s="1" t="s">
        <v>1206</v>
      </c>
      <c r="B345" s="1">
        <f>COUNTIF( 'Gene Sets'!A:A,"="&amp;SigTgpHvsHhpH!A345)</f>
        <v>0</v>
      </c>
      <c r="C345" s="1">
        <f>COUNTIF( 'Gene Sets'!B:B,"="&amp;SigTgpHvsHhpH!A345)</f>
        <v>0</v>
      </c>
      <c r="D345" s="1">
        <f>COUNTIF( 'Gene Sets'!C:C,"="&amp;SigTgpHvsHhpH!A345)</f>
        <v>0</v>
      </c>
      <c r="E345" s="1">
        <f>COUNTIF( 'Gene Sets'!D:D,"="&amp;SigTgpHvsHhpH!A345)</f>
        <v>0</v>
      </c>
      <c r="F345" s="1">
        <f>COUNTIF( 'Gene Sets'!E:E,"="&amp;SigTgpHvsHhpH!A345)</f>
        <v>0</v>
      </c>
      <c r="G345" s="1">
        <f>COUNTIF( 'Gene Sets'!F:F,"="&amp;SigTgpHvsHhpH!A345)</f>
        <v>0</v>
      </c>
      <c r="H345" s="1">
        <f>COUNTIF('Gene Sets'!G:G,"="&amp;SigTgpHvsHhpH!A345)</f>
        <v>0</v>
      </c>
      <c r="I345" s="1">
        <f>COUNTIF('Gene Sets'!H:H,"="&amp;SigTgpHvsHhpH!A345)</f>
        <v>0</v>
      </c>
      <c r="J345" s="1">
        <f>COUNTIF('Gene Sets'!I:I,"="&amp;SigTgpHvsHhpH!A345)</f>
        <v>0</v>
      </c>
    </row>
    <row r="346" spans="1:10" x14ac:dyDescent="0.2">
      <c r="A346" s="1" t="s">
        <v>562</v>
      </c>
      <c r="B346" s="1">
        <f>COUNTIF( 'Gene Sets'!A:A,"="&amp;SigTgpHvsHhpH!A346)</f>
        <v>0</v>
      </c>
      <c r="C346" s="1">
        <f>COUNTIF( 'Gene Sets'!B:B,"="&amp;SigTgpHvsHhpH!A346)</f>
        <v>1</v>
      </c>
      <c r="D346" s="1">
        <f>COUNTIF( 'Gene Sets'!C:C,"="&amp;SigTgpHvsHhpH!A346)</f>
        <v>1</v>
      </c>
      <c r="E346" s="1">
        <f>COUNTIF( 'Gene Sets'!D:D,"="&amp;SigTgpHvsHhpH!A346)</f>
        <v>0</v>
      </c>
      <c r="F346" s="1">
        <f>COUNTIF( 'Gene Sets'!E:E,"="&amp;SigTgpHvsHhpH!A346)</f>
        <v>0</v>
      </c>
      <c r="G346" s="1">
        <f>COUNTIF( 'Gene Sets'!F:F,"="&amp;SigTgpHvsHhpH!A346)</f>
        <v>0</v>
      </c>
      <c r="H346" s="1">
        <f>COUNTIF('Gene Sets'!G:G,"="&amp;SigTgpHvsHhpH!A346)</f>
        <v>0</v>
      </c>
      <c r="I346" s="1">
        <f>COUNTIF('Gene Sets'!H:H,"="&amp;SigTgpHvsHhpH!A346)</f>
        <v>0</v>
      </c>
      <c r="J346" s="1">
        <f>COUNTIF('Gene Sets'!I:I,"="&amp;SigTgpHvsHhpH!A346)</f>
        <v>0</v>
      </c>
    </row>
    <row r="347" spans="1:10" x14ac:dyDescent="0.2">
      <c r="A347" s="1" t="s">
        <v>1561</v>
      </c>
      <c r="B347" s="1">
        <f>COUNTIF( 'Gene Sets'!A:A,"="&amp;SigTgpHvsHhpH!A347)</f>
        <v>0</v>
      </c>
      <c r="C347" s="1">
        <f>COUNTIF( 'Gene Sets'!B:B,"="&amp;SigTgpHvsHhpH!A347)</f>
        <v>0</v>
      </c>
      <c r="D347" s="1">
        <f>COUNTIF( 'Gene Sets'!C:C,"="&amp;SigTgpHvsHhpH!A347)</f>
        <v>0</v>
      </c>
      <c r="E347" s="1">
        <f>COUNTIF( 'Gene Sets'!D:D,"="&amp;SigTgpHvsHhpH!A347)</f>
        <v>0</v>
      </c>
      <c r="F347" s="1">
        <f>COUNTIF( 'Gene Sets'!E:E,"="&amp;SigTgpHvsHhpH!A347)</f>
        <v>0</v>
      </c>
      <c r="G347" s="1">
        <f>COUNTIF( 'Gene Sets'!F:F,"="&amp;SigTgpHvsHhpH!A347)</f>
        <v>0</v>
      </c>
      <c r="H347" s="1">
        <f>COUNTIF('Gene Sets'!G:G,"="&amp;SigTgpHvsHhpH!A347)</f>
        <v>0</v>
      </c>
      <c r="I347" s="1">
        <f>COUNTIF('Gene Sets'!H:H,"="&amp;SigTgpHvsHhpH!A347)</f>
        <v>0</v>
      </c>
      <c r="J347" s="1">
        <f>COUNTIF('Gene Sets'!I:I,"="&amp;SigTgpHvsHhpH!A347)</f>
        <v>0</v>
      </c>
    </row>
    <row r="348" spans="1:10" x14ac:dyDescent="0.2">
      <c r="A348" s="1" t="s">
        <v>1199</v>
      </c>
      <c r="B348" s="1">
        <f>COUNTIF( 'Gene Sets'!A:A,"="&amp;SigTgpHvsHhpH!A348)</f>
        <v>0</v>
      </c>
      <c r="C348" s="1">
        <f>COUNTIF( 'Gene Sets'!B:B,"="&amp;SigTgpHvsHhpH!A348)</f>
        <v>0</v>
      </c>
      <c r="D348" s="1">
        <f>COUNTIF( 'Gene Sets'!C:C,"="&amp;SigTgpHvsHhpH!A348)</f>
        <v>0</v>
      </c>
      <c r="E348" s="1">
        <f>COUNTIF( 'Gene Sets'!D:D,"="&amp;SigTgpHvsHhpH!A348)</f>
        <v>0</v>
      </c>
      <c r="F348" s="1">
        <f>COUNTIF( 'Gene Sets'!E:E,"="&amp;SigTgpHvsHhpH!A348)</f>
        <v>0</v>
      </c>
      <c r="G348" s="1">
        <f>COUNTIF( 'Gene Sets'!F:F,"="&amp;SigTgpHvsHhpH!A348)</f>
        <v>0</v>
      </c>
      <c r="H348" s="1">
        <f>COUNTIF('Gene Sets'!G:G,"="&amp;SigTgpHvsHhpH!A348)</f>
        <v>0</v>
      </c>
      <c r="I348" s="1">
        <f>COUNTIF('Gene Sets'!H:H,"="&amp;SigTgpHvsHhpH!A348)</f>
        <v>0</v>
      </c>
      <c r="J348" s="1">
        <f>COUNTIF('Gene Sets'!I:I,"="&amp;SigTgpHvsHhpH!A348)</f>
        <v>0</v>
      </c>
    </row>
    <row r="349" spans="1:10" x14ac:dyDescent="0.2">
      <c r="A349" s="1" t="s">
        <v>39</v>
      </c>
      <c r="B349" s="1">
        <f>COUNTIF( 'Gene Sets'!A:A,"="&amp;SigTgpHvsHhpH!A349)</f>
        <v>1</v>
      </c>
      <c r="C349" s="1">
        <f>COUNTIF( 'Gene Sets'!B:B,"="&amp;SigTgpHvsHhpH!A349)</f>
        <v>0</v>
      </c>
      <c r="D349" s="1">
        <f>COUNTIF( 'Gene Sets'!C:C,"="&amp;SigTgpHvsHhpH!A349)</f>
        <v>0</v>
      </c>
      <c r="E349" s="1">
        <f>COUNTIF( 'Gene Sets'!D:D,"="&amp;SigTgpHvsHhpH!A349)</f>
        <v>1</v>
      </c>
      <c r="F349" s="1">
        <f>COUNTIF( 'Gene Sets'!E:E,"="&amp;SigTgpHvsHhpH!A349)</f>
        <v>0</v>
      </c>
      <c r="G349" s="1">
        <f>COUNTIF( 'Gene Sets'!F:F,"="&amp;SigTgpHvsHhpH!A349)</f>
        <v>0</v>
      </c>
      <c r="H349" s="1">
        <f>COUNTIF('Gene Sets'!G:G,"="&amp;SigTgpHvsHhpH!A349)</f>
        <v>0</v>
      </c>
      <c r="I349" s="1">
        <f>COUNTIF('Gene Sets'!H:H,"="&amp;SigTgpHvsHhpH!A349)</f>
        <v>0</v>
      </c>
      <c r="J349" s="1">
        <f>COUNTIF('Gene Sets'!I:I,"="&amp;SigTgpHvsHhpH!A349)</f>
        <v>0</v>
      </c>
    </row>
    <row r="350" spans="1:10" x14ac:dyDescent="0.2">
      <c r="A350" s="1" t="s">
        <v>1249</v>
      </c>
      <c r="B350" s="1">
        <f>COUNTIF( 'Gene Sets'!A:A,"="&amp;SigTgpHvsHhpH!A350)</f>
        <v>0</v>
      </c>
      <c r="C350" s="1">
        <f>COUNTIF( 'Gene Sets'!B:B,"="&amp;SigTgpHvsHhpH!A350)</f>
        <v>0</v>
      </c>
      <c r="D350" s="1">
        <f>COUNTIF( 'Gene Sets'!C:C,"="&amp;SigTgpHvsHhpH!A350)</f>
        <v>0</v>
      </c>
      <c r="E350" s="1">
        <f>COUNTIF( 'Gene Sets'!D:D,"="&amp;SigTgpHvsHhpH!A350)</f>
        <v>0</v>
      </c>
      <c r="F350" s="1">
        <f>COUNTIF( 'Gene Sets'!E:E,"="&amp;SigTgpHvsHhpH!A350)</f>
        <v>0</v>
      </c>
      <c r="G350" s="1">
        <f>COUNTIF( 'Gene Sets'!F:F,"="&amp;SigTgpHvsHhpH!A350)</f>
        <v>0</v>
      </c>
      <c r="H350" s="1">
        <f>COUNTIF('Gene Sets'!G:G,"="&amp;SigTgpHvsHhpH!A350)</f>
        <v>0</v>
      </c>
      <c r="I350" s="1">
        <f>COUNTIF('Gene Sets'!H:H,"="&amp;SigTgpHvsHhpH!A350)</f>
        <v>0</v>
      </c>
      <c r="J350" s="1">
        <f>COUNTIF('Gene Sets'!I:I,"="&amp;SigTgpHvsHhpH!A350)</f>
        <v>0</v>
      </c>
    </row>
    <row r="351" spans="1:10" x14ac:dyDescent="0.2">
      <c r="A351" s="1" t="s">
        <v>238</v>
      </c>
      <c r="B351" s="1">
        <f>COUNTIF( 'Gene Sets'!A:A,"="&amp;SigTgpHvsHhpH!A351)</f>
        <v>1</v>
      </c>
      <c r="C351" s="1">
        <f>COUNTIF( 'Gene Sets'!B:B,"="&amp;SigTgpHvsHhpH!A351)</f>
        <v>0</v>
      </c>
      <c r="D351" s="1">
        <f>COUNTIF( 'Gene Sets'!C:C,"="&amp;SigTgpHvsHhpH!A351)</f>
        <v>1</v>
      </c>
      <c r="E351" s="1">
        <f>COUNTIF( 'Gene Sets'!D:D,"="&amp;SigTgpHvsHhpH!A351)</f>
        <v>0</v>
      </c>
      <c r="F351" s="1">
        <f>COUNTIF( 'Gene Sets'!E:E,"="&amp;SigTgpHvsHhpH!A351)</f>
        <v>0</v>
      </c>
      <c r="G351" s="1">
        <f>COUNTIF( 'Gene Sets'!F:F,"="&amp;SigTgpHvsHhpH!A351)</f>
        <v>0</v>
      </c>
      <c r="H351" s="1">
        <f>COUNTIF('Gene Sets'!G:G,"="&amp;SigTgpHvsHhpH!A351)</f>
        <v>0</v>
      </c>
      <c r="I351" s="1">
        <f>COUNTIF('Gene Sets'!H:H,"="&amp;SigTgpHvsHhpH!A351)</f>
        <v>0</v>
      </c>
      <c r="J351" s="1">
        <f>COUNTIF('Gene Sets'!I:I,"="&amp;SigTgpHvsHhpH!A351)</f>
        <v>0</v>
      </c>
    </row>
    <row r="352" spans="1:10" x14ac:dyDescent="0.2">
      <c r="A352" s="1" t="s">
        <v>1097</v>
      </c>
      <c r="B352" s="1">
        <f>COUNTIF( 'Gene Sets'!A:A,"="&amp;SigTgpHvsHhpH!A352)</f>
        <v>0</v>
      </c>
      <c r="C352" s="1">
        <f>COUNTIF( 'Gene Sets'!B:B,"="&amp;SigTgpHvsHhpH!A352)</f>
        <v>0</v>
      </c>
      <c r="D352" s="1">
        <f>COUNTIF( 'Gene Sets'!C:C,"="&amp;SigTgpHvsHhpH!A352)</f>
        <v>0</v>
      </c>
      <c r="E352" s="1">
        <f>COUNTIF( 'Gene Sets'!D:D,"="&amp;SigTgpHvsHhpH!A352)</f>
        <v>0</v>
      </c>
      <c r="F352" s="1">
        <f>COUNTIF( 'Gene Sets'!E:E,"="&amp;SigTgpHvsHhpH!A352)</f>
        <v>0</v>
      </c>
      <c r="G352" s="1">
        <f>COUNTIF( 'Gene Sets'!F:F,"="&amp;SigTgpHvsHhpH!A352)</f>
        <v>0</v>
      </c>
      <c r="H352" s="1">
        <f>COUNTIF('Gene Sets'!G:G,"="&amp;SigTgpHvsHhpH!A352)</f>
        <v>0</v>
      </c>
      <c r="I352" s="1">
        <f>COUNTIF('Gene Sets'!H:H,"="&amp;SigTgpHvsHhpH!A352)</f>
        <v>1</v>
      </c>
      <c r="J352" s="1">
        <f>COUNTIF('Gene Sets'!I:I,"="&amp;SigTgpHvsHhpH!A352)</f>
        <v>0</v>
      </c>
    </row>
    <row r="353" spans="1:10" x14ac:dyDescent="0.2">
      <c r="A353" s="1" t="s">
        <v>1562</v>
      </c>
      <c r="B353" s="1">
        <f>COUNTIF( 'Gene Sets'!A:A,"="&amp;SigTgpHvsHhpH!A353)</f>
        <v>0</v>
      </c>
      <c r="C353" s="1">
        <f>COUNTIF( 'Gene Sets'!B:B,"="&amp;SigTgpHvsHhpH!A353)</f>
        <v>0</v>
      </c>
      <c r="D353" s="1">
        <f>COUNTIF( 'Gene Sets'!C:C,"="&amp;SigTgpHvsHhpH!A353)</f>
        <v>0</v>
      </c>
      <c r="E353" s="1">
        <f>COUNTIF( 'Gene Sets'!D:D,"="&amp;SigTgpHvsHhpH!A353)</f>
        <v>0</v>
      </c>
      <c r="F353" s="1">
        <f>COUNTIF( 'Gene Sets'!E:E,"="&amp;SigTgpHvsHhpH!A353)</f>
        <v>0</v>
      </c>
      <c r="G353" s="1">
        <f>COUNTIF( 'Gene Sets'!F:F,"="&amp;SigTgpHvsHhpH!A353)</f>
        <v>0</v>
      </c>
      <c r="H353" s="1">
        <f>COUNTIF('Gene Sets'!G:G,"="&amp;SigTgpHvsHhpH!A353)</f>
        <v>0</v>
      </c>
      <c r="I353" s="1">
        <f>COUNTIF('Gene Sets'!H:H,"="&amp;SigTgpHvsHhpH!A353)</f>
        <v>0</v>
      </c>
      <c r="J353" s="1">
        <f>COUNTIF('Gene Sets'!I:I,"="&amp;SigTgpHvsHhpH!A353)</f>
        <v>0</v>
      </c>
    </row>
    <row r="354" spans="1:10" x14ac:dyDescent="0.2">
      <c r="A354" s="1" t="s">
        <v>276</v>
      </c>
      <c r="B354" s="1">
        <f>COUNTIF( 'Gene Sets'!A:A,"="&amp;SigTgpHvsHhpH!A354)</f>
        <v>1</v>
      </c>
      <c r="C354" s="1">
        <f>COUNTIF( 'Gene Sets'!B:B,"="&amp;SigTgpHvsHhpH!A354)</f>
        <v>0</v>
      </c>
      <c r="D354" s="1">
        <f>COUNTIF( 'Gene Sets'!C:C,"="&amp;SigTgpHvsHhpH!A354)</f>
        <v>0</v>
      </c>
      <c r="E354" s="1">
        <f>COUNTIF( 'Gene Sets'!D:D,"="&amp;SigTgpHvsHhpH!A354)</f>
        <v>1</v>
      </c>
      <c r="F354" s="1">
        <f>COUNTIF( 'Gene Sets'!E:E,"="&amp;SigTgpHvsHhpH!A354)</f>
        <v>0</v>
      </c>
      <c r="G354" s="1">
        <f>COUNTIF( 'Gene Sets'!F:F,"="&amp;SigTgpHvsHhpH!A354)</f>
        <v>0</v>
      </c>
      <c r="H354" s="1">
        <f>COUNTIF('Gene Sets'!G:G,"="&amp;SigTgpHvsHhpH!A354)</f>
        <v>0</v>
      </c>
      <c r="I354" s="1">
        <f>COUNTIF('Gene Sets'!H:H,"="&amp;SigTgpHvsHhpH!A354)</f>
        <v>0</v>
      </c>
      <c r="J354" s="1">
        <f>COUNTIF('Gene Sets'!I:I,"="&amp;SigTgpHvsHhpH!A354)</f>
        <v>0</v>
      </c>
    </row>
    <row r="355" spans="1:10" x14ac:dyDescent="0.2">
      <c r="A355" s="1" t="s">
        <v>1219</v>
      </c>
      <c r="B355" s="1">
        <f>COUNTIF( 'Gene Sets'!A:A,"="&amp;SigTgpHvsHhpH!A355)</f>
        <v>0</v>
      </c>
      <c r="C355" s="1">
        <f>COUNTIF( 'Gene Sets'!B:B,"="&amp;SigTgpHvsHhpH!A355)</f>
        <v>0</v>
      </c>
      <c r="D355" s="1">
        <f>COUNTIF( 'Gene Sets'!C:C,"="&amp;SigTgpHvsHhpH!A355)</f>
        <v>0</v>
      </c>
      <c r="E355" s="1">
        <f>COUNTIF( 'Gene Sets'!D:D,"="&amp;SigTgpHvsHhpH!A355)</f>
        <v>0</v>
      </c>
      <c r="F355" s="1">
        <f>COUNTIF( 'Gene Sets'!E:E,"="&amp;SigTgpHvsHhpH!A355)</f>
        <v>0</v>
      </c>
      <c r="G355" s="1">
        <f>COUNTIF( 'Gene Sets'!F:F,"="&amp;SigTgpHvsHhpH!A355)</f>
        <v>0</v>
      </c>
      <c r="H355" s="1">
        <f>COUNTIF('Gene Sets'!G:G,"="&amp;SigTgpHvsHhpH!A355)</f>
        <v>0</v>
      </c>
      <c r="I355" s="1">
        <f>COUNTIF('Gene Sets'!H:H,"="&amp;SigTgpHvsHhpH!A355)</f>
        <v>0</v>
      </c>
      <c r="J355" s="1">
        <f>COUNTIF('Gene Sets'!I:I,"="&amp;SigTgpHvsHhpH!A355)</f>
        <v>0</v>
      </c>
    </row>
    <row r="356" spans="1:10" x14ac:dyDescent="0.2">
      <c r="A356" s="1" t="s">
        <v>194</v>
      </c>
      <c r="B356" s="1">
        <f>COUNTIF( 'Gene Sets'!A:A,"="&amp;SigTgpHvsHhpH!A356)</f>
        <v>1</v>
      </c>
      <c r="C356" s="1">
        <f>COUNTIF( 'Gene Sets'!B:B,"="&amp;SigTgpHvsHhpH!A356)</f>
        <v>0</v>
      </c>
      <c r="D356" s="1">
        <f>COUNTIF( 'Gene Sets'!C:C,"="&amp;SigTgpHvsHhpH!A356)</f>
        <v>0</v>
      </c>
      <c r="E356" s="1">
        <f>COUNTIF( 'Gene Sets'!D:D,"="&amp;SigTgpHvsHhpH!A356)</f>
        <v>0</v>
      </c>
      <c r="F356" s="1">
        <f>COUNTIF( 'Gene Sets'!E:E,"="&amp;SigTgpHvsHhpH!A356)</f>
        <v>0</v>
      </c>
      <c r="G356" s="1">
        <f>COUNTIF( 'Gene Sets'!F:F,"="&amp;SigTgpHvsHhpH!A356)</f>
        <v>0</v>
      </c>
      <c r="H356" s="1">
        <f>COUNTIF('Gene Sets'!G:G,"="&amp;SigTgpHvsHhpH!A356)</f>
        <v>0</v>
      </c>
      <c r="I356" s="1">
        <f>COUNTIF('Gene Sets'!H:H,"="&amp;SigTgpHvsHhpH!A356)</f>
        <v>0</v>
      </c>
      <c r="J356" s="1">
        <f>COUNTIF('Gene Sets'!I:I,"="&amp;SigTgpHvsHhpH!A356)</f>
        <v>0</v>
      </c>
    </row>
    <row r="357" spans="1:10" x14ac:dyDescent="0.2">
      <c r="A357" s="1" t="s">
        <v>560</v>
      </c>
      <c r="B357" s="1">
        <f>COUNTIF( 'Gene Sets'!A:A,"="&amp;SigTgpHvsHhpH!A357)</f>
        <v>0</v>
      </c>
      <c r="C357" s="1">
        <f>COUNTIF( 'Gene Sets'!B:B,"="&amp;SigTgpHvsHhpH!A357)</f>
        <v>1</v>
      </c>
      <c r="D357" s="1">
        <f>COUNTIF( 'Gene Sets'!C:C,"="&amp;SigTgpHvsHhpH!A357)</f>
        <v>1</v>
      </c>
      <c r="E357" s="1">
        <f>COUNTIF( 'Gene Sets'!D:D,"="&amp;SigTgpHvsHhpH!A357)</f>
        <v>0</v>
      </c>
      <c r="F357" s="1">
        <f>COUNTIF( 'Gene Sets'!E:E,"="&amp;SigTgpHvsHhpH!A357)</f>
        <v>0</v>
      </c>
      <c r="G357" s="1">
        <f>COUNTIF( 'Gene Sets'!F:F,"="&amp;SigTgpHvsHhpH!A357)</f>
        <v>0</v>
      </c>
      <c r="H357" s="1">
        <f>COUNTIF('Gene Sets'!G:G,"="&amp;SigTgpHvsHhpH!A357)</f>
        <v>0</v>
      </c>
      <c r="I357" s="1">
        <f>COUNTIF('Gene Sets'!H:H,"="&amp;SigTgpHvsHhpH!A357)</f>
        <v>0</v>
      </c>
      <c r="J357" s="1">
        <f>COUNTIF('Gene Sets'!I:I,"="&amp;SigTgpHvsHhpH!A357)</f>
        <v>0</v>
      </c>
    </row>
    <row r="358" spans="1:10" x14ac:dyDescent="0.2">
      <c r="A358" s="1" t="s">
        <v>1563</v>
      </c>
      <c r="B358" s="1">
        <f>COUNTIF( 'Gene Sets'!A:A,"="&amp;SigTgpHvsHhpH!A358)</f>
        <v>0</v>
      </c>
      <c r="C358" s="1">
        <f>COUNTIF( 'Gene Sets'!B:B,"="&amp;SigTgpHvsHhpH!A358)</f>
        <v>0</v>
      </c>
      <c r="D358" s="1">
        <f>COUNTIF( 'Gene Sets'!C:C,"="&amp;SigTgpHvsHhpH!A358)</f>
        <v>0</v>
      </c>
      <c r="E358" s="1">
        <f>COUNTIF( 'Gene Sets'!D:D,"="&amp;SigTgpHvsHhpH!A358)</f>
        <v>0</v>
      </c>
      <c r="F358" s="1">
        <f>COUNTIF( 'Gene Sets'!E:E,"="&amp;SigTgpHvsHhpH!A358)</f>
        <v>0</v>
      </c>
      <c r="G358" s="1">
        <f>COUNTIF( 'Gene Sets'!F:F,"="&amp;SigTgpHvsHhpH!A358)</f>
        <v>0</v>
      </c>
      <c r="H358" s="1">
        <f>COUNTIF('Gene Sets'!G:G,"="&amp;SigTgpHvsHhpH!A358)</f>
        <v>0</v>
      </c>
      <c r="I358" s="1">
        <f>COUNTIF('Gene Sets'!H:H,"="&amp;SigTgpHvsHhpH!A358)</f>
        <v>0</v>
      </c>
      <c r="J358" s="1">
        <f>COUNTIF('Gene Sets'!I:I,"="&amp;SigTgpHvsHhpH!A358)</f>
        <v>0</v>
      </c>
    </row>
    <row r="359" spans="1:10" x14ac:dyDescent="0.2">
      <c r="A359" s="1" t="s">
        <v>1564</v>
      </c>
      <c r="B359" s="1">
        <f>COUNTIF( 'Gene Sets'!A:A,"="&amp;SigTgpHvsHhpH!A359)</f>
        <v>0</v>
      </c>
      <c r="C359" s="1">
        <f>COUNTIF( 'Gene Sets'!B:B,"="&amp;SigTgpHvsHhpH!A359)</f>
        <v>0</v>
      </c>
      <c r="D359" s="1">
        <f>COUNTIF( 'Gene Sets'!C:C,"="&amp;SigTgpHvsHhpH!A359)</f>
        <v>0</v>
      </c>
      <c r="E359" s="1">
        <f>COUNTIF( 'Gene Sets'!D:D,"="&amp;SigTgpHvsHhpH!A359)</f>
        <v>0</v>
      </c>
      <c r="F359" s="1">
        <f>COUNTIF( 'Gene Sets'!E:E,"="&amp;SigTgpHvsHhpH!A359)</f>
        <v>0</v>
      </c>
      <c r="G359" s="1">
        <f>COUNTIF( 'Gene Sets'!F:F,"="&amp;SigTgpHvsHhpH!A359)</f>
        <v>0</v>
      </c>
      <c r="H359" s="1">
        <f>COUNTIF('Gene Sets'!G:G,"="&amp;SigTgpHvsHhpH!A359)</f>
        <v>0</v>
      </c>
      <c r="I359" s="1">
        <f>COUNTIF('Gene Sets'!H:H,"="&amp;SigTgpHvsHhpH!A359)</f>
        <v>0</v>
      </c>
      <c r="J359" s="1">
        <f>COUNTIF('Gene Sets'!I:I,"="&amp;SigTgpHvsHhpH!A359)</f>
        <v>0</v>
      </c>
    </row>
    <row r="360" spans="1:10" x14ac:dyDescent="0.2">
      <c r="A360" s="1" t="s">
        <v>1565</v>
      </c>
      <c r="B360" s="1">
        <f>COUNTIF( 'Gene Sets'!A:A,"="&amp;SigTgpHvsHhpH!A360)</f>
        <v>0</v>
      </c>
      <c r="C360" s="1">
        <f>COUNTIF( 'Gene Sets'!B:B,"="&amp;SigTgpHvsHhpH!A360)</f>
        <v>0</v>
      </c>
      <c r="D360" s="1">
        <f>COUNTIF( 'Gene Sets'!C:C,"="&amp;SigTgpHvsHhpH!A360)</f>
        <v>0</v>
      </c>
      <c r="E360" s="1">
        <f>COUNTIF( 'Gene Sets'!D:D,"="&amp;SigTgpHvsHhpH!A360)</f>
        <v>0</v>
      </c>
      <c r="F360" s="1">
        <f>COUNTIF( 'Gene Sets'!E:E,"="&amp;SigTgpHvsHhpH!A360)</f>
        <v>0</v>
      </c>
      <c r="G360" s="1">
        <f>COUNTIF( 'Gene Sets'!F:F,"="&amp;SigTgpHvsHhpH!A360)</f>
        <v>0</v>
      </c>
      <c r="H360" s="1">
        <f>COUNTIF('Gene Sets'!G:G,"="&amp;SigTgpHvsHhpH!A360)</f>
        <v>0</v>
      </c>
      <c r="I360" s="1">
        <f>COUNTIF('Gene Sets'!H:H,"="&amp;SigTgpHvsHhpH!A360)</f>
        <v>0</v>
      </c>
      <c r="J360" s="1">
        <f>COUNTIF('Gene Sets'!I:I,"="&amp;SigTgpHvsHhpH!A360)</f>
        <v>0</v>
      </c>
    </row>
    <row r="361" spans="1:10" x14ac:dyDescent="0.2">
      <c r="A361" s="1" t="s">
        <v>161</v>
      </c>
      <c r="B361" s="1">
        <f>COUNTIF( 'Gene Sets'!A:A,"="&amp;SigTgpHvsHhpH!A361)</f>
        <v>1</v>
      </c>
      <c r="C361" s="1">
        <f>COUNTIF( 'Gene Sets'!B:B,"="&amp;SigTgpHvsHhpH!A361)</f>
        <v>0</v>
      </c>
      <c r="D361" s="1">
        <f>COUNTIF( 'Gene Sets'!C:C,"="&amp;SigTgpHvsHhpH!A361)</f>
        <v>0</v>
      </c>
      <c r="E361" s="1">
        <f>COUNTIF( 'Gene Sets'!D:D,"="&amp;SigTgpHvsHhpH!A361)</f>
        <v>1</v>
      </c>
      <c r="F361" s="1">
        <f>COUNTIF( 'Gene Sets'!E:E,"="&amp;SigTgpHvsHhpH!A361)</f>
        <v>0</v>
      </c>
      <c r="G361" s="1">
        <f>COUNTIF( 'Gene Sets'!F:F,"="&amp;SigTgpHvsHhpH!A361)</f>
        <v>0</v>
      </c>
      <c r="H361" s="1">
        <f>COUNTIF('Gene Sets'!G:G,"="&amp;SigTgpHvsHhpH!A361)</f>
        <v>0</v>
      </c>
      <c r="I361" s="1">
        <f>COUNTIF('Gene Sets'!H:H,"="&amp;SigTgpHvsHhpH!A361)</f>
        <v>0</v>
      </c>
      <c r="J361" s="1">
        <f>COUNTIF('Gene Sets'!I:I,"="&amp;SigTgpHvsHhpH!A361)</f>
        <v>0</v>
      </c>
    </row>
    <row r="362" spans="1:10" x14ac:dyDescent="0.2">
      <c r="A362" s="1" t="s">
        <v>355</v>
      </c>
      <c r="B362" s="1">
        <f>COUNTIF( 'Gene Sets'!A:A,"="&amp;SigTgpHvsHhpH!A362)</f>
        <v>0</v>
      </c>
      <c r="C362" s="1">
        <f>COUNTIF( 'Gene Sets'!B:B,"="&amp;SigTgpHvsHhpH!A362)</f>
        <v>1</v>
      </c>
      <c r="D362" s="1">
        <f>COUNTIF( 'Gene Sets'!C:C,"="&amp;SigTgpHvsHhpH!A362)</f>
        <v>0</v>
      </c>
      <c r="E362" s="1">
        <f>COUNTIF( 'Gene Sets'!D:D,"="&amp;SigTgpHvsHhpH!A362)</f>
        <v>0</v>
      </c>
      <c r="F362" s="1">
        <f>COUNTIF( 'Gene Sets'!E:E,"="&amp;SigTgpHvsHhpH!A362)</f>
        <v>0</v>
      </c>
      <c r="G362" s="1">
        <f>COUNTIF( 'Gene Sets'!F:F,"="&amp;SigTgpHvsHhpH!A362)</f>
        <v>0</v>
      </c>
      <c r="H362" s="1">
        <f>COUNTIF('Gene Sets'!G:G,"="&amp;SigTgpHvsHhpH!A362)</f>
        <v>0</v>
      </c>
      <c r="I362" s="1">
        <f>COUNTIF('Gene Sets'!H:H,"="&amp;SigTgpHvsHhpH!A362)</f>
        <v>0</v>
      </c>
      <c r="J362" s="1">
        <f>COUNTIF('Gene Sets'!I:I,"="&amp;SigTgpHvsHhpH!A362)</f>
        <v>0</v>
      </c>
    </row>
    <row r="363" spans="1:10" x14ac:dyDescent="0.2">
      <c r="A363" s="1" t="s">
        <v>201</v>
      </c>
      <c r="B363" s="1">
        <f>COUNTIF( 'Gene Sets'!A:A,"="&amp;SigTgpHvsHhpH!A363)</f>
        <v>1</v>
      </c>
      <c r="C363" s="1">
        <f>COUNTIF( 'Gene Sets'!B:B,"="&amp;SigTgpHvsHhpH!A363)</f>
        <v>0</v>
      </c>
      <c r="D363" s="1">
        <f>COUNTIF( 'Gene Sets'!C:C,"="&amp;SigTgpHvsHhpH!A363)</f>
        <v>0</v>
      </c>
      <c r="E363" s="1">
        <f>COUNTIF( 'Gene Sets'!D:D,"="&amp;SigTgpHvsHhpH!A363)</f>
        <v>0</v>
      </c>
      <c r="F363" s="1">
        <f>COUNTIF( 'Gene Sets'!E:E,"="&amp;SigTgpHvsHhpH!A363)</f>
        <v>0</v>
      </c>
      <c r="G363" s="1">
        <f>COUNTIF( 'Gene Sets'!F:F,"="&amp;SigTgpHvsHhpH!A363)</f>
        <v>0</v>
      </c>
      <c r="H363" s="1">
        <f>COUNTIF('Gene Sets'!G:G,"="&amp;SigTgpHvsHhpH!A363)</f>
        <v>0</v>
      </c>
      <c r="I363" s="1">
        <f>COUNTIF('Gene Sets'!H:H,"="&amp;SigTgpHvsHhpH!A363)</f>
        <v>0</v>
      </c>
      <c r="J363" s="1">
        <f>COUNTIF('Gene Sets'!I:I,"="&amp;SigTgpHvsHhpH!A363)</f>
        <v>0</v>
      </c>
    </row>
    <row r="364" spans="1:10" x14ac:dyDescent="0.2">
      <c r="A364" s="1" t="s">
        <v>247</v>
      </c>
      <c r="B364" s="1">
        <f>COUNTIF( 'Gene Sets'!A:A,"="&amp;SigTgpHvsHhpH!A364)</f>
        <v>1</v>
      </c>
      <c r="C364" s="1">
        <f>COUNTIF( 'Gene Sets'!B:B,"="&amp;SigTgpHvsHhpH!A364)</f>
        <v>0</v>
      </c>
      <c r="D364" s="1">
        <f>COUNTIF( 'Gene Sets'!C:C,"="&amp;SigTgpHvsHhpH!A364)</f>
        <v>0</v>
      </c>
      <c r="E364" s="1">
        <f>COUNTIF( 'Gene Sets'!D:D,"="&amp;SigTgpHvsHhpH!A364)</f>
        <v>0</v>
      </c>
      <c r="F364" s="1">
        <f>COUNTIF( 'Gene Sets'!E:E,"="&amp;SigTgpHvsHhpH!A364)</f>
        <v>0</v>
      </c>
      <c r="G364" s="1">
        <f>COUNTIF( 'Gene Sets'!F:F,"="&amp;SigTgpHvsHhpH!A364)</f>
        <v>0</v>
      </c>
      <c r="H364" s="1">
        <f>COUNTIF('Gene Sets'!G:G,"="&amp;SigTgpHvsHhpH!A364)</f>
        <v>0</v>
      </c>
      <c r="I364" s="1">
        <f>COUNTIF('Gene Sets'!H:H,"="&amp;SigTgpHvsHhpH!A364)</f>
        <v>0</v>
      </c>
      <c r="J364" s="1">
        <f>COUNTIF('Gene Sets'!I:I,"="&amp;SigTgpHvsHhpH!A364)</f>
        <v>0</v>
      </c>
    </row>
    <row r="365" spans="1:10" x14ac:dyDescent="0.2">
      <c r="A365" s="1" t="s">
        <v>1566</v>
      </c>
      <c r="B365" s="1">
        <f>COUNTIF( 'Gene Sets'!A:A,"="&amp;SigTgpHvsHhpH!A365)</f>
        <v>0</v>
      </c>
      <c r="C365" s="1">
        <f>COUNTIF( 'Gene Sets'!B:B,"="&amp;SigTgpHvsHhpH!A365)</f>
        <v>0</v>
      </c>
      <c r="D365" s="1">
        <f>COUNTIF( 'Gene Sets'!C:C,"="&amp;SigTgpHvsHhpH!A365)</f>
        <v>0</v>
      </c>
      <c r="E365" s="1">
        <f>COUNTIF( 'Gene Sets'!D:D,"="&amp;SigTgpHvsHhpH!A365)</f>
        <v>0</v>
      </c>
      <c r="F365" s="1">
        <f>COUNTIF( 'Gene Sets'!E:E,"="&amp;SigTgpHvsHhpH!A365)</f>
        <v>0</v>
      </c>
      <c r="G365" s="1">
        <f>COUNTIF( 'Gene Sets'!F:F,"="&amp;SigTgpHvsHhpH!A365)</f>
        <v>0</v>
      </c>
      <c r="H365" s="1">
        <f>COUNTIF('Gene Sets'!G:G,"="&amp;SigTgpHvsHhpH!A365)</f>
        <v>0</v>
      </c>
      <c r="I365" s="1">
        <f>COUNTIF('Gene Sets'!H:H,"="&amp;SigTgpHvsHhpH!A365)</f>
        <v>0</v>
      </c>
      <c r="J365" s="1">
        <f>COUNTIF('Gene Sets'!I:I,"="&amp;SigTgpHvsHhpH!A365)</f>
        <v>0</v>
      </c>
    </row>
    <row r="366" spans="1:10" x14ac:dyDescent="0.2">
      <c r="A366" s="1" t="s">
        <v>1160</v>
      </c>
      <c r="B366" s="1">
        <f>COUNTIF( 'Gene Sets'!A:A,"="&amp;SigTgpHvsHhpH!A366)</f>
        <v>0</v>
      </c>
      <c r="C366" s="1">
        <f>COUNTIF( 'Gene Sets'!B:B,"="&amp;SigTgpHvsHhpH!A366)</f>
        <v>0</v>
      </c>
      <c r="D366" s="1">
        <f>COUNTIF( 'Gene Sets'!C:C,"="&amp;SigTgpHvsHhpH!A366)</f>
        <v>0</v>
      </c>
      <c r="E366" s="1">
        <f>COUNTIF( 'Gene Sets'!D:D,"="&amp;SigTgpHvsHhpH!A366)</f>
        <v>0</v>
      </c>
      <c r="F366" s="1">
        <f>COUNTIF( 'Gene Sets'!E:E,"="&amp;SigTgpHvsHhpH!A366)</f>
        <v>0</v>
      </c>
      <c r="G366" s="1">
        <f>COUNTIF( 'Gene Sets'!F:F,"="&amp;SigTgpHvsHhpH!A366)</f>
        <v>0</v>
      </c>
      <c r="H366" s="1">
        <f>COUNTIF('Gene Sets'!G:G,"="&amp;SigTgpHvsHhpH!A366)</f>
        <v>0</v>
      </c>
      <c r="I366" s="1">
        <f>COUNTIF('Gene Sets'!H:H,"="&amp;SigTgpHvsHhpH!A366)</f>
        <v>0</v>
      </c>
      <c r="J366" s="1">
        <f>COUNTIF('Gene Sets'!I:I,"="&amp;SigTgpHvsHhpH!A366)</f>
        <v>0</v>
      </c>
    </row>
    <row r="367" spans="1:10" x14ac:dyDescent="0.2">
      <c r="A367" s="1" t="s">
        <v>1567</v>
      </c>
      <c r="B367" s="1">
        <f>COUNTIF( 'Gene Sets'!A:A,"="&amp;SigTgpHvsHhpH!A367)</f>
        <v>0</v>
      </c>
      <c r="C367" s="1">
        <f>COUNTIF( 'Gene Sets'!B:B,"="&amp;SigTgpHvsHhpH!A367)</f>
        <v>0</v>
      </c>
      <c r="D367" s="1">
        <f>COUNTIF( 'Gene Sets'!C:C,"="&amp;SigTgpHvsHhpH!A367)</f>
        <v>0</v>
      </c>
      <c r="E367" s="1">
        <f>COUNTIF( 'Gene Sets'!D:D,"="&amp;SigTgpHvsHhpH!A367)</f>
        <v>0</v>
      </c>
      <c r="F367" s="1">
        <f>COUNTIF( 'Gene Sets'!E:E,"="&amp;SigTgpHvsHhpH!A367)</f>
        <v>0</v>
      </c>
      <c r="G367" s="1">
        <f>COUNTIF( 'Gene Sets'!F:F,"="&amp;SigTgpHvsHhpH!A367)</f>
        <v>0</v>
      </c>
      <c r="H367" s="1">
        <f>COUNTIF('Gene Sets'!G:G,"="&amp;SigTgpHvsHhpH!A367)</f>
        <v>0</v>
      </c>
      <c r="I367" s="1">
        <f>COUNTIF('Gene Sets'!H:H,"="&amp;SigTgpHvsHhpH!A367)</f>
        <v>0</v>
      </c>
      <c r="J367" s="1">
        <f>COUNTIF('Gene Sets'!I:I,"="&amp;SigTgpHvsHhpH!A367)</f>
        <v>0</v>
      </c>
    </row>
    <row r="368" spans="1:10" x14ac:dyDescent="0.2">
      <c r="A368" s="1" t="s">
        <v>1279</v>
      </c>
      <c r="B368" s="1">
        <f>COUNTIF( 'Gene Sets'!A:A,"="&amp;SigTgpHvsHhpH!A368)</f>
        <v>0</v>
      </c>
      <c r="C368" s="1">
        <f>COUNTIF( 'Gene Sets'!B:B,"="&amp;SigTgpHvsHhpH!A368)</f>
        <v>0</v>
      </c>
      <c r="D368" s="1">
        <f>COUNTIF( 'Gene Sets'!C:C,"="&amp;SigTgpHvsHhpH!A368)</f>
        <v>0</v>
      </c>
      <c r="E368" s="1">
        <f>COUNTIF( 'Gene Sets'!D:D,"="&amp;SigTgpHvsHhpH!A368)</f>
        <v>0</v>
      </c>
      <c r="F368" s="1">
        <f>COUNTIF( 'Gene Sets'!E:E,"="&amp;SigTgpHvsHhpH!A368)</f>
        <v>0</v>
      </c>
      <c r="G368" s="1">
        <f>COUNTIF( 'Gene Sets'!F:F,"="&amp;SigTgpHvsHhpH!A368)</f>
        <v>0</v>
      </c>
      <c r="H368" s="1">
        <f>COUNTIF('Gene Sets'!G:G,"="&amp;SigTgpHvsHhpH!A368)</f>
        <v>0</v>
      </c>
      <c r="I368" s="1">
        <f>COUNTIF('Gene Sets'!H:H,"="&amp;SigTgpHvsHhpH!A368)</f>
        <v>0</v>
      </c>
      <c r="J368" s="1">
        <f>COUNTIF('Gene Sets'!I:I,"="&amp;SigTgpHvsHhpH!A368)</f>
        <v>0</v>
      </c>
    </row>
    <row r="369" spans="1:10" x14ac:dyDescent="0.2">
      <c r="A369" s="1" t="s">
        <v>520</v>
      </c>
      <c r="B369" s="1">
        <f>COUNTIF( 'Gene Sets'!A:A,"="&amp;SigTgpHvsHhpH!A369)</f>
        <v>0</v>
      </c>
      <c r="C369" s="1">
        <f>COUNTIF( 'Gene Sets'!B:B,"="&amp;SigTgpHvsHhpH!A369)</f>
        <v>1</v>
      </c>
      <c r="D369" s="1">
        <f>COUNTIF( 'Gene Sets'!C:C,"="&amp;SigTgpHvsHhpH!A369)</f>
        <v>1</v>
      </c>
      <c r="E369" s="1">
        <f>COUNTIF( 'Gene Sets'!D:D,"="&amp;SigTgpHvsHhpH!A369)</f>
        <v>0</v>
      </c>
      <c r="F369" s="1">
        <f>COUNTIF( 'Gene Sets'!E:E,"="&amp;SigTgpHvsHhpH!A369)</f>
        <v>0</v>
      </c>
      <c r="G369" s="1">
        <f>COUNTIF( 'Gene Sets'!F:F,"="&amp;SigTgpHvsHhpH!A369)</f>
        <v>0</v>
      </c>
      <c r="H369" s="1">
        <f>COUNTIF('Gene Sets'!G:G,"="&amp;SigTgpHvsHhpH!A369)</f>
        <v>0</v>
      </c>
      <c r="I369" s="1">
        <f>COUNTIF('Gene Sets'!H:H,"="&amp;SigTgpHvsHhpH!A369)</f>
        <v>0</v>
      </c>
      <c r="J369" s="1">
        <f>COUNTIF('Gene Sets'!I:I,"="&amp;SigTgpHvsHhpH!A369)</f>
        <v>0</v>
      </c>
    </row>
    <row r="370" spans="1:10" x14ac:dyDescent="0.2">
      <c r="A370" s="1" t="s">
        <v>1185</v>
      </c>
      <c r="B370" s="1">
        <f>COUNTIF( 'Gene Sets'!A:A,"="&amp;SigTgpHvsHhpH!A370)</f>
        <v>0</v>
      </c>
      <c r="C370" s="1">
        <f>COUNTIF( 'Gene Sets'!B:B,"="&amp;SigTgpHvsHhpH!A370)</f>
        <v>0</v>
      </c>
      <c r="D370" s="1">
        <f>COUNTIF( 'Gene Sets'!C:C,"="&amp;SigTgpHvsHhpH!A370)</f>
        <v>0</v>
      </c>
      <c r="E370" s="1">
        <f>COUNTIF( 'Gene Sets'!D:D,"="&amp;SigTgpHvsHhpH!A370)</f>
        <v>0</v>
      </c>
      <c r="F370" s="1">
        <f>COUNTIF( 'Gene Sets'!E:E,"="&amp;SigTgpHvsHhpH!A370)</f>
        <v>0</v>
      </c>
      <c r="G370" s="1">
        <f>COUNTIF( 'Gene Sets'!F:F,"="&amp;SigTgpHvsHhpH!A370)</f>
        <v>0</v>
      </c>
      <c r="H370" s="1">
        <f>COUNTIF('Gene Sets'!G:G,"="&amp;SigTgpHvsHhpH!A370)</f>
        <v>0</v>
      </c>
      <c r="I370" s="1">
        <f>COUNTIF('Gene Sets'!H:H,"="&amp;SigTgpHvsHhpH!A370)</f>
        <v>0</v>
      </c>
      <c r="J370" s="1">
        <f>COUNTIF('Gene Sets'!I:I,"="&amp;SigTgpHvsHhpH!A370)</f>
        <v>0</v>
      </c>
    </row>
    <row r="371" spans="1:10" x14ac:dyDescent="0.2">
      <c r="A371" s="1" t="s">
        <v>59</v>
      </c>
      <c r="B371" s="1">
        <f>COUNTIF( 'Gene Sets'!A:A,"="&amp;SigTgpHvsHhpH!A371)</f>
        <v>1</v>
      </c>
      <c r="C371" s="1">
        <f>COUNTIF( 'Gene Sets'!B:B,"="&amp;SigTgpHvsHhpH!A371)</f>
        <v>0</v>
      </c>
      <c r="D371" s="1">
        <f>COUNTIF( 'Gene Sets'!C:C,"="&amp;SigTgpHvsHhpH!A371)</f>
        <v>0</v>
      </c>
      <c r="E371" s="1">
        <f>COUNTIF( 'Gene Sets'!D:D,"="&amp;SigTgpHvsHhpH!A371)</f>
        <v>0</v>
      </c>
      <c r="F371" s="1">
        <f>COUNTIF( 'Gene Sets'!E:E,"="&amp;SigTgpHvsHhpH!A371)</f>
        <v>0</v>
      </c>
      <c r="G371" s="1">
        <f>COUNTIF( 'Gene Sets'!F:F,"="&amp;SigTgpHvsHhpH!A371)</f>
        <v>0</v>
      </c>
      <c r="H371" s="1">
        <f>COUNTIF('Gene Sets'!G:G,"="&amp;SigTgpHvsHhpH!A371)</f>
        <v>0</v>
      </c>
      <c r="I371" s="1">
        <f>COUNTIF('Gene Sets'!H:H,"="&amp;SigTgpHvsHhpH!A371)</f>
        <v>0</v>
      </c>
      <c r="J371" s="1">
        <f>COUNTIF('Gene Sets'!I:I,"="&amp;SigTgpHvsHhpH!A371)</f>
        <v>0</v>
      </c>
    </row>
    <row r="372" spans="1:10" x14ac:dyDescent="0.2">
      <c r="A372" s="1" t="s">
        <v>1568</v>
      </c>
      <c r="B372" s="1">
        <f>COUNTIF( 'Gene Sets'!A:A,"="&amp;SigTgpHvsHhpH!A372)</f>
        <v>0</v>
      </c>
      <c r="C372" s="1">
        <f>COUNTIF( 'Gene Sets'!B:B,"="&amp;SigTgpHvsHhpH!A372)</f>
        <v>0</v>
      </c>
      <c r="D372" s="1">
        <f>COUNTIF( 'Gene Sets'!C:C,"="&amp;SigTgpHvsHhpH!A372)</f>
        <v>0</v>
      </c>
      <c r="E372" s="1">
        <f>COUNTIF( 'Gene Sets'!D:D,"="&amp;SigTgpHvsHhpH!A372)</f>
        <v>0</v>
      </c>
      <c r="F372" s="1">
        <f>COUNTIF( 'Gene Sets'!E:E,"="&amp;SigTgpHvsHhpH!A372)</f>
        <v>0</v>
      </c>
      <c r="G372" s="1">
        <f>COUNTIF( 'Gene Sets'!F:F,"="&amp;SigTgpHvsHhpH!A372)</f>
        <v>0</v>
      </c>
      <c r="H372" s="1">
        <f>COUNTIF('Gene Sets'!G:G,"="&amp;SigTgpHvsHhpH!A372)</f>
        <v>0</v>
      </c>
      <c r="I372" s="1">
        <f>COUNTIF('Gene Sets'!H:H,"="&amp;SigTgpHvsHhpH!A372)</f>
        <v>0</v>
      </c>
      <c r="J372" s="1">
        <f>COUNTIF('Gene Sets'!I:I,"="&amp;SigTgpHvsHhpH!A372)</f>
        <v>0</v>
      </c>
    </row>
    <row r="373" spans="1:10" x14ac:dyDescent="0.2">
      <c r="A373" s="1" t="s">
        <v>1569</v>
      </c>
      <c r="B373" s="1">
        <f>COUNTIF( 'Gene Sets'!A:A,"="&amp;SigTgpHvsHhpH!A373)</f>
        <v>0</v>
      </c>
      <c r="C373" s="1">
        <f>COUNTIF( 'Gene Sets'!B:B,"="&amp;SigTgpHvsHhpH!A373)</f>
        <v>0</v>
      </c>
      <c r="D373" s="1">
        <f>COUNTIF( 'Gene Sets'!C:C,"="&amp;SigTgpHvsHhpH!A373)</f>
        <v>0</v>
      </c>
      <c r="E373" s="1">
        <f>COUNTIF( 'Gene Sets'!D:D,"="&amp;SigTgpHvsHhpH!A373)</f>
        <v>0</v>
      </c>
      <c r="F373" s="1">
        <f>COUNTIF( 'Gene Sets'!E:E,"="&amp;SigTgpHvsHhpH!A373)</f>
        <v>0</v>
      </c>
      <c r="G373" s="1">
        <f>COUNTIF( 'Gene Sets'!F:F,"="&amp;SigTgpHvsHhpH!A373)</f>
        <v>0</v>
      </c>
      <c r="H373" s="1">
        <f>COUNTIF('Gene Sets'!G:G,"="&amp;SigTgpHvsHhpH!A373)</f>
        <v>0</v>
      </c>
      <c r="I373" s="1">
        <f>COUNTIF('Gene Sets'!H:H,"="&amp;SigTgpHvsHhpH!A373)</f>
        <v>0</v>
      </c>
      <c r="J373" s="1">
        <f>COUNTIF('Gene Sets'!I:I,"="&amp;SigTgpHvsHhpH!A373)</f>
        <v>0</v>
      </c>
    </row>
    <row r="374" spans="1:10" x14ac:dyDescent="0.2">
      <c r="A374" s="1" t="s">
        <v>1176</v>
      </c>
      <c r="B374" s="1">
        <f>COUNTIF( 'Gene Sets'!A:A,"="&amp;SigTgpHvsHhpH!A374)</f>
        <v>0</v>
      </c>
      <c r="C374" s="1">
        <f>COUNTIF( 'Gene Sets'!B:B,"="&amp;SigTgpHvsHhpH!A374)</f>
        <v>0</v>
      </c>
      <c r="D374" s="1">
        <f>COUNTIF( 'Gene Sets'!C:C,"="&amp;SigTgpHvsHhpH!A374)</f>
        <v>0</v>
      </c>
      <c r="E374" s="1">
        <f>COUNTIF( 'Gene Sets'!D:D,"="&amp;SigTgpHvsHhpH!A374)</f>
        <v>0</v>
      </c>
      <c r="F374" s="1">
        <f>COUNTIF( 'Gene Sets'!E:E,"="&amp;SigTgpHvsHhpH!A374)</f>
        <v>0</v>
      </c>
      <c r="G374" s="1">
        <f>COUNTIF( 'Gene Sets'!F:F,"="&amp;SigTgpHvsHhpH!A374)</f>
        <v>0</v>
      </c>
      <c r="H374" s="1">
        <f>COUNTIF('Gene Sets'!G:G,"="&amp;SigTgpHvsHhpH!A374)</f>
        <v>0</v>
      </c>
      <c r="I374" s="1">
        <f>COUNTIF('Gene Sets'!H:H,"="&amp;SigTgpHvsHhpH!A374)</f>
        <v>0</v>
      </c>
      <c r="J374" s="1">
        <f>COUNTIF('Gene Sets'!I:I,"="&amp;SigTgpHvsHhpH!A374)</f>
        <v>0</v>
      </c>
    </row>
    <row r="375" spans="1:10" x14ac:dyDescent="0.2">
      <c r="A375" s="1" t="s">
        <v>574</v>
      </c>
      <c r="B375" s="1">
        <f>COUNTIF( 'Gene Sets'!A:A,"="&amp;SigTgpHvsHhpH!A375)</f>
        <v>0</v>
      </c>
      <c r="C375" s="1">
        <f>COUNTIF( 'Gene Sets'!B:B,"="&amp;SigTgpHvsHhpH!A375)</f>
        <v>1</v>
      </c>
      <c r="D375" s="1">
        <f>COUNTIF( 'Gene Sets'!C:C,"="&amp;SigTgpHvsHhpH!A375)</f>
        <v>1</v>
      </c>
      <c r="E375" s="1">
        <f>COUNTIF( 'Gene Sets'!D:D,"="&amp;SigTgpHvsHhpH!A375)</f>
        <v>0</v>
      </c>
      <c r="F375" s="1">
        <f>COUNTIF( 'Gene Sets'!E:E,"="&amp;SigTgpHvsHhpH!A375)</f>
        <v>0</v>
      </c>
      <c r="G375" s="1">
        <f>COUNTIF( 'Gene Sets'!F:F,"="&amp;SigTgpHvsHhpH!A375)</f>
        <v>0</v>
      </c>
      <c r="H375" s="1">
        <f>COUNTIF('Gene Sets'!G:G,"="&amp;SigTgpHvsHhpH!A375)</f>
        <v>0</v>
      </c>
      <c r="I375" s="1">
        <f>COUNTIF('Gene Sets'!H:H,"="&amp;SigTgpHvsHhpH!A375)</f>
        <v>0</v>
      </c>
      <c r="J375" s="1">
        <f>COUNTIF('Gene Sets'!I:I,"="&amp;SigTgpHvsHhpH!A375)</f>
        <v>0</v>
      </c>
    </row>
    <row r="376" spans="1:10" x14ac:dyDescent="0.2">
      <c r="A376" s="1" t="s">
        <v>1125</v>
      </c>
      <c r="B376" s="1">
        <f>COUNTIF( 'Gene Sets'!A:A,"="&amp;SigTgpHvsHhpH!A376)</f>
        <v>0</v>
      </c>
      <c r="C376" s="1">
        <f>COUNTIF( 'Gene Sets'!B:B,"="&amp;SigTgpHvsHhpH!A376)</f>
        <v>0</v>
      </c>
      <c r="D376" s="1">
        <f>COUNTIF( 'Gene Sets'!C:C,"="&amp;SigTgpHvsHhpH!A376)</f>
        <v>0</v>
      </c>
      <c r="E376" s="1">
        <f>COUNTIF( 'Gene Sets'!D:D,"="&amp;SigTgpHvsHhpH!A376)</f>
        <v>0</v>
      </c>
      <c r="F376" s="1">
        <f>COUNTIF( 'Gene Sets'!E:E,"="&amp;SigTgpHvsHhpH!A376)</f>
        <v>0</v>
      </c>
      <c r="G376" s="1">
        <f>COUNTIF( 'Gene Sets'!F:F,"="&amp;SigTgpHvsHhpH!A376)</f>
        <v>0</v>
      </c>
      <c r="H376" s="1">
        <f>COUNTIF('Gene Sets'!G:G,"="&amp;SigTgpHvsHhpH!A376)</f>
        <v>0</v>
      </c>
      <c r="I376" s="1">
        <f>COUNTIF('Gene Sets'!H:H,"="&amp;SigTgpHvsHhpH!A376)</f>
        <v>1</v>
      </c>
      <c r="J376" s="1">
        <f>COUNTIF('Gene Sets'!I:I,"="&amp;SigTgpHvsHhpH!A376)</f>
        <v>0</v>
      </c>
    </row>
    <row r="377" spans="1:10" x14ac:dyDescent="0.2">
      <c r="A377" s="1" t="s">
        <v>1570</v>
      </c>
      <c r="B377" s="1">
        <f>COUNTIF( 'Gene Sets'!A:A,"="&amp;SigTgpHvsHhpH!A377)</f>
        <v>0</v>
      </c>
      <c r="C377" s="1">
        <f>COUNTIF( 'Gene Sets'!B:B,"="&amp;SigTgpHvsHhpH!A377)</f>
        <v>0</v>
      </c>
      <c r="D377" s="1">
        <f>COUNTIF( 'Gene Sets'!C:C,"="&amp;SigTgpHvsHhpH!A377)</f>
        <v>0</v>
      </c>
      <c r="E377" s="1">
        <f>COUNTIF( 'Gene Sets'!D:D,"="&amp;SigTgpHvsHhpH!A377)</f>
        <v>0</v>
      </c>
      <c r="F377" s="1">
        <f>COUNTIF( 'Gene Sets'!E:E,"="&amp;SigTgpHvsHhpH!A377)</f>
        <v>0</v>
      </c>
      <c r="G377" s="1">
        <f>COUNTIF( 'Gene Sets'!F:F,"="&amp;SigTgpHvsHhpH!A377)</f>
        <v>0</v>
      </c>
      <c r="H377" s="1">
        <f>COUNTIF('Gene Sets'!G:G,"="&amp;SigTgpHvsHhpH!A377)</f>
        <v>0</v>
      </c>
      <c r="I377" s="1">
        <f>COUNTIF('Gene Sets'!H:H,"="&amp;SigTgpHvsHhpH!A377)</f>
        <v>0</v>
      </c>
      <c r="J377" s="1">
        <f>COUNTIF('Gene Sets'!I:I,"="&amp;SigTgpHvsHhpH!A377)</f>
        <v>0</v>
      </c>
    </row>
    <row r="378" spans="1:10" x14ac:dyDescent="0.2">
      <c r="A378" s="1" t="s">
        <v>579</v>
      </c>
      <c r="B378" s="1">
        <f>COUNTIF( 'Gene Sets'!A:A,"="&amp;SigTgpHvsHhpH!A378)</f>
        <v>0</v>
      </c>
      <c r="C378" s="1">
        <f>COUNTIF( 'Gene Sets'!B:B,"="&amp;SigTgpHvsHhpH!A378)</f>
        <v>1</v>
      </c>
      <c r="D378" s="1">
        <f>COUNTIF( 'Gene Sets'!C:C,"="&amp;SigTgpHvsHhpH!A378)</f>
        <v>0</v>
      </c>
      <c r="E378" s="1">
        <f>COUNTIF( 'Gene Sets'!D:D,"="&amp;SigTgpHvsHhpH!A378)</f>
        <v>0</v>
      </c>
      <c r="F378" s="1">
        <f>COUNTIF( 'Gene Sets'!E:E,"="&amp;SigTgpHvsHhpH!A378)</f>
        <v>0</v>
      </c>
      <c r="G378" s="1">
        <f>COUNTIF( 'Gene Sets'!F:F,"="&amp;SigTgpHvsHhpH!A378)</f>
        <v>0</v>
      </c>
      <c r="H378" s="1">
        <f>COUNTIF('Gene Sets'!G:G,"="&amp;SigTgpHvsHhpH!A378)</f>
        <v>0</v>
      </c>
      <c r="I378" s="1">
        <f>COUNTIF('Gene Sets'!H:H,"="&amp;SigTgpHvsHhpH!A378)</f>
        <v>0</v>
      </c>
      <c r="J378" s="1">
        <f>COUNTIF('Gene Sets'!I:I,"="&amp;SigTgpHvsHhpH!A378)</f>
        <v>0</v>
      </c>
    </row>
    <row r="379" spans="1:10" x14ac:dyDescent="0.2">
      <c r="A379" s="1" t="s">
        <v>674</v>
      </c>
      <c r="B379" s="1">
        <f>COUNTIF( 'Gene Sets'!A:A,"="&amp;SigTgpHvsHhpH!A379)</f>
        <v>0</v>
      </c>
      <c r="C379" s="1">
        <f>COUNTIF( 'Gene Sets'!B:B,"="&amp;SigTgpHvsHhpH!A379)</f>
        <v>1</v>
      </c>
      <c r="D379" s="1">
        <f>COUNTIF( 'Gene Sets'!C:C,"="&amp;SigTgpHvsHhpH!A379)</f>
        <v>1</v>
      </c>
      <c r="E379" s="1">
        <f>COUNTIF( 'Gene Sets'!D:D,"="&amp;SigTgpHvsHhpH!A379)</f>
        <v>0</v>
      </c>
      <c r="F379" s="1">
        <f>COUNTIF( 'Gene Sets'!E:E,"="&amp;SigTgpHvsHhpH!A379)</f>
        <v>0</v>
      </c>
      <c r="G379" s="1">
        <f>COUNTIF( 'Gene Sets'!F:F,"="&amp;SigTgpHvsHhpH!A379)</f>
        <v>0</v>
      </c>
      <c r="H379" s="1">
        <f>COUNTIF('Gene Sets'!G:G,"="&amp;SigTgpHvsHhpH!A379)</f>
        <v>0</v>
      </c>
      <c r="I379" s="1">
        <f>COUNTIF('Gene Sets'!H:H,"="&amp;SigTgpHvsHhpH!A379)</f>
        <v>0</v>
      </c>
      <c r="J379" s="1">
        <f>COUNTIF('Gene Sets'!I:I,"="&amp;SigTgpHvsHhpH!A379)</f>
        <v>0</v>
      </c>
    </row>
    <row r="380" spans="1:10" x14ac:dyDescent="0.2">
      <c r="A380" s="1" t="s">
        <v>1571</v>
      </c>
      <c r="B380" s="1">
        <f>COUNTIF( 'Gene Sets'!A:A,"="&amp;SigTgpHvsHhpH!A380)</f>
        <v>0</v>
      </c>
      <c r="C380" s="1">
        <f>COUNTIF( 'Gene Sets'!B:B,"="&amp;SigTgpHvsHhpH!A380)</f>
        <v>0</v>
      </c>
      <c r="D380" s="1">
        <f>COUNTIF( 'Gene Sets'!C:C,"="&amp;SigTgpHvsHhpH!A380)</f>
        <v>0</v>
      </c>
      <c r="E380" s="1">
        <f>COUNTIF( 'Gene Sets'!D:D,"="&amp;SigTgpHvsHhpH!A380)</f>
        <v>0</v>
      </c>
      <c r="F380" s="1">
        <f>COUNTIF( 'Gene Sets'!E:E,"="&amp;SigTgpHvsHhpH!A380)</f>
        <v>0</v>
      </c>
      <c r="G380" s="1">
        <f>COUNTIF( 'Gene Sets'!F:F,"="&amp;SigTgpHvsHhpH!A380)</f>
        <v>0</v>
      </c>
      <c r="H380" s="1">
        <f>COUNTIF('Gene Sets'!G:G,"="&amp;SigTgpHvsHhpH!A380)</f>
        <v>0</v>
      </c>
      <c r="I380" s="1">
        <f>COUNTIF('Gene Sets'!H:H,"="&amp;SigTgpHvsHhpH!A380)</f>
        <v>0</v>
      </c>
      <c r="J380" s="1">
        <f>COUNTIF('Gene Sets'!I:I,"="&amp;SigTgpHvsHhpH!A380)</f>
        <v>0</v>
      </c>
    </row>
    <row r="381" spans="1:10" x14ac:dyDescent="0.2">
      <c r="A381" s="1" t="s">
        <v>760</v>
      </c>
      <c r="B381" s="1">
        <f>COUNTIF( 'Gene Sets'!A:A,"="&amp;SigTgpHvsHhpH!A381)</f>
        <v>0</v>
      </c>
      <c r="C381" s="1">
        <f>COUNTIF( 'Gene Sets'!B:B,"="&amp;SigTgpHvsHhpH!A381)</f>
        <v>1</v>
      </c>
      <c r="D381" s="1">
        <f>COUNTIF( 'Gene Sets'!C:C,"="&amp;SigTgpHvsHhpH!A381)</f>
        <v>1</v>
      </c>
      <c r="E381" s="1">
        <f>COUNTIF( 'Gene Sets'!D:D,"="&amp;SigTgpHvsHhpH!A381)</f>
        <v>0</v>
      </c>
      <c r="F381" s="1">
        <f>COUNTIF( 'Gene Sets'!E:E,"="&amp;SigTgpHvsHhpH!A381)</f>
        <v>0</v>
      </c>
      <c r="G381" s="1">
        <f>COUNTIF( 'Gene Sets'!F:F,"="&amp;SigTgpHvsHhpH!A381)</f>
        <v>0</v>
      </c>
      <c r="H381" s="1">
        <f>COUNTIF('Gene Sets'!G:G,"="&amp;SigTgpHvsHhpH!A381)</f>
        <v>0</v>
      </c>
      <c r="I381" s="1">
        <f>COUNTIF('Gene Sets'!H:H,"="&amp;SigTgpHvsHhpH!A381)</f>
        <v>0</v>
      </c>
      <c r="J381" s="1">
        <f>COUNTIF('Gene Sets'!I:I,"="&amp;SigTgpHvsHhpH!A381)</f>
        <v>0</v>
      </c>
    </row>
    <row r="382" spans="1:10" x14ac:dyDescent="0.2">
      <c r="A382" s="1" t="s">
        <v>487</v>
      </c>
      <c r="B382" s="1">
        <f>COUNTIF( 'Gene Sets'!A:A,"="&amp;SigTgpHvsHhpH!A382)</f>
        <v>0</v>
      </c>
      <c r="C382" s="1">
        <f>COUNTIF( 'Gene Sets'!B:B,"="&amp;SigTgpHvsHhpH!A382)</f>
        <v>1</v>
      </c>
      <c r="D382" s="1">
        <f>COUNTIF( 'Gene Sets'!C:C,"="&amp;SigTgpHvsHhpH!A382)</f>
        <v>0</v>
      </c>
      <c r="E382" s="1">
        <f>COUNTIF( 'Gene Sets'!D:D,"="&amp;SigTgpHvsHhpH!A382)</f>
        <v>0</v>
      </c>
      <c r="F382" s="1">
        <f>COUNTIF( 'Gene Sets'!E:E,"="&amp;SigTgpHvsHhpH!A382)</f>
        <v>0</v>
      </c>
      <c r="G382" s="1">
        <f>COUNTIF( 'Gene Sets'!F:F,"="&amp;SigTgpHvsHhpH!A382)</f>
        <v>0</v>
      </c>
      <c r="H382" s="1">
        <f>COUNTIF('Gene Sets'!G:G,"="&amp;SigTgpHvsHhpH!A382)</f>
        <v>0</v>
      </c>
      <c r="I382" s="1">
        <f>COUNTIF('Gene Sets'!H:H,"="&amp;SigTgpHvsHhpH!A382)</f>
        <v>0</v>
      </c>
      <c r="J382" s="1">
        <f>COUNTIF('Gene Sets'!I:I,"="&amp;SigTgpHvsHhpH!A382)</f>
        <v>0</v>
      </c>
    </row>
    <row r="383" spans="1:10" x14ac:dyDescent="0.2">
      <c r="A383" s="1" t="s">
        <v>885</v>
      </c>
      <c r="B383" s="1">
        <f>COUNTIF( 'Gene Sets'!A:A,"="&amp;SigTgpHvsHhpH!A383)</f>
        <v>0</v>
      </c>
      <c r="C383" s="1">
        <f>COUNTIF( 'Gene Sets'!B:B,"="&amp;SigTgpHvsHhpH!A383)</f>
        <v>0</v>
      </c>
      <c r="D383" s="1">
        <f>COUNTIF( 'Gene Sets'!C:C,"="&amp;SigTgpHvsHhpH!A383)</f>
        <v>1</v>
      </c>
      <c r="E383" s="1">
        <f>COUNTIF( 'Gene Sets'!D:D,"="&amp;SigTgpHvsHhpH!A383)</f>
        <v>0</v>
      </c>
      <c r="F383" s="1">
        <f>COUNTIF( 'Gene Sets'!E:E,"="&amp;SigTgpHvsHhpH!A383)</f>
        <v>0</v>
      </c>
      <c r="G383" s="1">
        <f>COUNTIF( 'Gene Sets'!F:F,"="&amp;SigTgpHvsHhpH!A383)</f>
        <v>0</v>
      </c>
      <c r="H383" s="1">
        <f>COUNTIF('Gene Sets'!G:G,"="&amp;SigTgpHvsHhpH!A383)</f>
        <v>0</v>
      </c>
      <c r="I383" s="1">
        <f>COUNTIF('Gene Sets'!H:H,"="&amp;SigTgpHvsHhpH!A383)</f>
        <v>0</v>
      </c>
      <c r="J383" s="1">
        <f>COUNTIF('Gene Sets'!I:I,"="&amp;SigTgpHvsHhpH!A383)</f>
        <v>0</v>
      </c>
    </row>
    <row r="384" spans="1:10" x14ac:dyDescent="0.2">
      <c r="A384" s="1" t="s">
        <v>469</v>
      </c>
      <c r="B384" s="1">
        <f>COUNTIF( 'Gene Sets'!A:A,"="&amp;SigTgpHvsHhpH!A384)</f>
        <v>0</v>
      </c>
      <c r="C384" s="1">
        <f>COUNTIF( 'Gene Sets'!B:B,"="&amp;SigTgpHvsHhpH!A384)</f>
        <v>1</v>
      </c>
      <c r="D384" s="1">
        <f>COUNTIF( 'Gene Sets'!C:C,"="&amp;SigTgpHvsHhpH!A384)</f>
        <v>1</v>
      </c>
      <c r="E384" s="1">
        <f>COUNTIF( 'Gene Sets'!D:D,"="&amp;SigTgpHvsHhpH!A384)</f>
        <v>0</v>
      </c>
      <c r="F384" s="1">
        <f>COUNTIF( 'Gene Sets'!E:E,"="&amp;SigTgpHvsHhpH!A384)</f>
        <v>0</v>
      </c>
      <c r="G384" s="1">
        <f>COUNTIF( 'Gene Sets'!F:F,"="&amp;SigTgpHvsHhpH!A384)</f>
        <v>0</v>
      </c>
      <c r="H384" s="1">
        <f>COUNTIF('Gene Sets'!G:G,"="&amp;SigTgpHvsHhpH!A384)</f>
        <v>0</v>
      </c>
      <c r="I384" s="1">
        <f>COUNTIF('Gene Sets'!H:H,"="&amp;SigTgpHvsHhpH!A384)</f>
        <v>0</v>
      </c>
      <c r="J384" s="1">
        <f>COUNTIF('Gene Sets'!I:I,"="&amp;SigTgpHvsHhpH!A384)</f>
        <v>0</v>
      </c>
    </row>
    <row r="385" spans="1:10" x14ac:dyDescent="0.2">
      <c r="A385" s="1" t="s">
        <v>237</v>
      </c>
      <c r="B385" s="1">
        <f>COUNTIF( 'Gene Sets'!A:A,"="&amp;SigTgpHvsHhpH!A385)</f>
        <v>1</v>
      </c>
      <c r="C385" s="1">
        <f>COUNTIF( 'Gene Sets'!B:B,"="&amp;SigTgpHvsHhpH!A385)</f>
        <v>0</v>
      </c>
      <c r="D385" s="1">
        <f>COUNTIF( 'Gene Sets'!C:C,"="&amp;SigTgpHvsHhpH!A385)</f>
        <v>0</v>
      </c>
      <c r="E385" s="1">
        <f>COUNTIF( 'Gene Sets'!D:D,"="&amp;SigTgpHvsHhpH!A385)</f>
        <v>0</v>
      </c>
      <c r="F385" s="1">
        <f>COUNTIF( 'Gene Sets'!E:E,"="&amp;SigTgpHvsHhpH!A385)</f>
        <v>0</v>
      </c>
      <c r="G385" s="1">
        <f>COUNTIF( 'Gene Sets'!F:F,"="&amp;SigTgpHvsHhpH!A385)</f>
        <v>0</v>
      </c>
      <c r="H385" s="1">
        <f>COUNTIF('Gene Sets'!G:G,"="&amp;SigTgpHvsHhpH!A385)</f>
        <v>1</v>
      </c>
      <c r="I385" s="1">
        <f>COUNTIF('Gene Sets'!H:H,"="&amp;SigTgpHvsHhpH!A385)</f>
        <v>0</v>
      </c>
      <c r="J385" s="1">
        <f>COUNTIF('Gene Sets'!I:I,"="&amp;SigTgpHvsHhpH!A385)</f>
        <v>0</v>
      </c>
    </row>
    <row r="386" spans="1:10" x14ac:dyDescent="0.2">
      <c r="A386" s="1" t="s">
        <v>1572</v>
      </c>
      <c r="B386" s="1">
        <f>COUNTIF( 'Gene Sets'!A:A,"="&amp;SigTgpHvsHhpH!A386)</f>
        <v>0</v>
      </c>
      <c r="C386" s="1">
        <f>COUNTIF( 'Gene Sets'!B:B,"="&amp;SigTgpHvsHhpH!A386)</f>
        <v>0</v>
      </c>
      <c r="D386" s="1">
        <f>COUNTIF( 'Gene Sets'!C:C,"="&amp;SigTgpHvsHhpH!A386)</f>
        <v>0</v>
      </c>
      <c r="E386" s="1">
        <f>COUNTIF( 'Gene Sets'!D:D,"="&amp;SigTgpHvsHhpH!A386)</f>
        <v>0</v>
      </c>
      <c r="F386" s="1">
        <f>COUNTIF( 'Gene Sets'!E:E,"="&amp;SigTgpHvsHhpH!A386)</f>
        <v>0</v>
      </c>
      <c r="G386" s="1">
        <f>COUNTIF( 'Gene Sets'!F:F,"="&amp;SigTgpHvsHhpH!A386)</f>
        <v>0</v>
      </c>
      <c r="H386" s="1">
        <f>COUNTIF('Gene Sets'!G:G,"="&amp;SigTgpHvsHhpH!A386)</f>
        <v>0</v>
      </c>
      <c r="I386" s="1">
        <f>COUNTIF('Gene Sets'!H:H,"="&amp;SigTgpHvsHhpH!A386)</f>
        <v>0</v>
      </c>
      <c r="J386" s="1">
        <f>COUNTIF('Gene Sets'!I:I,"="&amp;SigTgpHvsHhpH!A386)</f>
        <v>0</v>
      </c>
    </row>
    <row r="387" spans="1:10" x14ac:dyDescent="0.2">
      <c r="A387" s="1" t="s">
        <v>1235</v>
      </c>
      <c r="B387" s="1">
        <f>COUNTIF( 'Gene Sets'!A:A,"="&amp;SigTgpHvsHhpH!A387)</f>
        <v>0</v>
      </c>
      <c r="C387" s="1">
        <f>COUNTIF( 'Gene Sets'!B:B,"="&amp;SigTgpHvsHhpH!A387)</f>
        <v>0</v>
      </c>
      <c r="D387" s="1">
        <f>COUNTIF( 'Gene Sets'!C:C,"="&amp;SigTgpHvsHhpH!A387)</f>
        <v>0</v>
      </c>
      <c r="E387" s="1">
        <f>COUNTIF( 'Gene Sets'!D:D,"="&amp;SigTgpHvsHhpH!A387)</f>
        <v>0</v>
      </c>
      <c r="F387" s="1">
        <f>COUNTIF( 'Gene Sets'!E:E,"="&amp;SigTgpHvsHhpH!A387)</f>
        <v>0</v>
      </c>
      <c r="G387" s="1">
        <f>COUNTIF( 'Gene Sets'!F:F,"="&amp;SigTgpHvsHhpH!A387)</f>
        <v>0</v>
      </c>
      <c r="H387" s="1">
        <f>COUNTIF('Gene Sets'!G:G,"="&amp;SigTgpHvsHhpH!A387)</f>
        <v>0</v>
      </c>
      <c r="I387" s="1">
        <f>COUNTIF('Gene Sets'!H:H,"="&amp;SigTgpHvsHhpH!A387)</f>
        <v>0</v>
      </c>
      <c r="J387" s="1">
        <f>COUNTIF('Gene Sets'!I:I,"="&amp;SigTgpHvsHhpH!A387)</f>
        <v>0</v>
      </c>
    </row>
    <row r="388" spans="1:10" x14ac:dyDescent="0.2">
      <c r="A388" s="1" t="s">
        <v>563</v>
      </c>
      <c r="B388" s="1">
        <f>COUNTIF( 'Gene Sets'!A:A,"="&amp;SigTgpHvsHhpH!A388)</f>
        <v>0</v>
      </c>
      <c r="C388" s="1">
        <f>COUNTIF( 'Gene Sets'!B:B,"="&amp;SigTgpHvsHhpH!A388)</f>
        <v>1</v>
      </c>
      <c r="D388" s="1">
        <f>COUNTIF( 'Gene Sets'!C:C,"="&amp;SigTgpHvsHhpH!A388)</f>
        <v>1</v>
      </c>
      <c r="E388" s="1">
        <f>COUNTIF( 'Gene Sets'!D:D,"="&amp;SigTgpHvsHhpH!A388)</f>
        <v>0</v>
      </c>
      <c r="F388" s="1">
        <f>COUNTIF( 'Gene Sets'!E:E,"="&amp;SigTgpHvsHhpH!A388)</f>
        <v>0</v>
      </c>
      <c r="G388" s="1">
        <f>COUNTIF( 'Gene Sets'!F:F,"="&amp;SigTgpHvsHhpH!A388)</f>
        <v>0</v>
      </c>
      <c r="H388" s="1">
        <f>COUNTIF('Gene Sets'!G:G,"="&amp;SigTgpHvsHhpH!A388)</f>
        <v>1</v>
      </c>
      <c r="I388" s="1">
        <f>COUNTIF('Gene Sets'!H:H,"="&amp;SigTgpHvsHhpH!A388)</f>
        <v>0</v>
      </c>
      <c r="J388" s="1">
        <f>COUNTIF('Gene Sets'!I:I,"="&amp;SigTgpHvsHhpH!A388)</f>
        <v>0</v>
      </c>
    </row>
  </sheetData>
  <conditionalFormatting sqref="A1:J388">
    <cfRule type="colorScale" priority="1">
      <colorScale>
        <cfvo type="num" val="0"/>
        <cfvo type="num" val="1"/>
        <color theme="0"/>
        <color theme="9" tint="0.59999389629810485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6516BD-38D1-2D41-8CBD-89E7884A5C91}">
  <dimension ref="A1:J291"/>
  <sheetViews>
    <sheetView workbookViewId="0">
      <selection activeCell="O15" sqref="O15"/>
    </sheetView>
  </sheetViews>
  <sheetFormatPr baseColWidth="10" defaultRowHeight="16" x14ac:dyDescent="0.2"/>
  <cols>
    <col min="1" max="1" width="15.1640625" bestFit="1" customWidth="1"/>
    <col min="6" max="7" width="17.5" bestFit="1" customWidth="1"/>
    <col min="10" max="10" width="20.5" bestFit="1" customWidth="1"/>
  </cols>
  <sheetData>
    <row r="1" spans="1:10" x14ac:dyDescent="0.2">
      <c r="A1" s="1" t="s">
        <v>1147</v>
      </c>
      <c r="B1" s="1" t="s">
        <v>0</v>
      </c>
      <c r="C1" s="1" t="s">
        <v>337</v>
      </c>
      <c r="D1" s="1" t="s">
        <v>768</v>
      </c>
      <c r="E1" s="1" t="s">
        <v>939</v>
      </c>
      <c r="F1" s="1" t="s">
        <v>1002</v>
      </c>
      <c r="G1" s="1" t="s">
        <v>1003</v>
      </c>
      <c r="H1" s="1" t="s">
        <v>1004</v>
      </c>
      <c r="I1" s="1" t="s">
        <v>1005</v>
      </c>
      <c r="J1" s="1" t="s">
        <v>1354</v>
      </c>
    </row>
    <row r="2" spans="1:10" x14ac:dyDescent="0.2">
      <c r="A2" s="1" t="s">
        <v>1148</v>
      </c>
      <c r="B2" s="1">
        <f>COUNTIF( 'Gene Sets'!A:A,"="&amp;SigTgctlvsTgpH!A2)</f>
        <v>0</v>
      </c>
      <c r="C2" s="1">
        <f>COUNTIF( 'Gene Sets'!B:B,"="&amp;SigTgctlvsTgpH!A2)</f>
        <v>0</v>
      </c>
      <c r="D2" s="1">
        <f>COUNTIF( 'Gene Sets'!C:C,"="&amp;SigTgctlvsTgpH!A2)</f>
        <v>0</v>
      </c>
      <c r="E2" s="1">
        <f>COUNTIF( 'Gene Sets'!D:D,"="&amp;SigTgctlvsTgpH!A2)</f>
        <v>0</v>
      </c>
      <c r="F2" s="1">
        <f>COUNTIF( 'Gene Sets'!E:E,"="&amp;SigTgctlvsTgpH!A2)</f>
        <v>0</v>
      </c>
      <c r="G2" s="1">
        <f>COUNTIF( 'Gene Sets'!F:F,"="&amp;SigTgctlvsTgpH!A2)</f>
        <v>0</v>
      </c>
      <c r="H2" s="1">
        <f>COUNTIF('Gene Sets'!G:G,"="&amp;SigTgctlvsTgpH!A2)</f>
        <v>0</v>
      </c>
      <c r="I2" s="1">
        <f>COUNTIF('Gene Sets'!H:H,"="&amp;SigTgctlvsTgpH!A2)</f>
        <v>0</v>
      </c>
      <c r="J2" s="1">
        <f>COUNTIF('Gene Sets'!I:I,"="&amp;SigTgctlvsTgpH!A2)</f>
        <v>0</v>
      </c>
    </row>
    <row r="3" spans="1:10" x14ac:dyDescent="0.2">
      <c r="A3" s="1" t="s">
        <v>1149</v>
      </c>
      <c r="B3" s="1">
        <f>COUNTIF( 'Gene Sets'!A:A,"="&amp;SigTgctlvsTgpH!A3)</f>
        <v>0</v>
      </c>
      <c r="C3" s="1">
        <f>COUNTIF( 'Gene Sets'!B:B,"="&amp;SigTgctlvsTgpH!A3)</f>
        <v>0</v>
      </c>
      <c r="D3" s="1">
        <f>COUNTIF( 'Gene Sets'!C:C,"="&amp;SigTgctlvsTgpH!A3)</f>
        <v>0</v>
      </c>
      <c r="E3" s="1">
        <f>COUNTIF( 'Gene Sets'!D:D,"="&amp;SigTgctlvsTgpH!A3)</f>
        <v>0</v>
      </c>
      <c r="F3" s="1">
        <f>COUNTIF( 'Gene Sets'!E:E,"="&amp;SigTgctlvsTgpH!A3)</f>
        <v>0</v>
      </c>
      <c r="G3" s="1">
        <f>COUNTIF( 'Gene Sets'!F:F,"="&amp;SigTgctlvsTgpH!A3)</f>
        <v>0</v>
      </c>
      <c r="H3" s="1">
        <f>COUNTIF('Gene Sets'!G:G,"="&amp;SigTgctlvsTgpH!A3)</f>
        <v>0</v>
      </c>
      <c r="I3" s="1">
        <f>COUNTIF('Gene Sets'!H:H,"="&amp;SigTgctlvsTgpH!A3)</f>
        <v>0</v>
      </c>
      <c r="J3" s="1">
        <f>COUNTIF('Gene Sets'!I:I,"="&amp;SigTgctlvsTgpH!A3)</f>
        <v>0</v>
      </c>
    </row>
    <row r="4" spans="1:10" x14ac:dyDescent="0.2">
      <c r="A4" s="1" t="s">
        <v>885</v>
      </c>
      <c r="B4" s="1">
        <f>COUNTIF( 'Gene Sets'!A:A,"="&amp;SigTgctlvsTgpH!A4)</f>
        <v>0</v>
      </c>
      <c r="C4" s="1">
        <f>COUNTIF( 'Gene Sets'!B:B,"="&amp;SigTgctlvsTgpH!A4)</f>
        <v>0</v>
      </c>
      <c r="D4" s="1">
        <f>COUNTIF( 'Gene Sets'!C:C,"="&amp;SigTgctlvsTgpH!A4)</f>
        <v>1</v>
      </c>
      <c r="E4" s="1">
        <f>COUNTIF( 'Gene Sets'!D:D,"="&amp;SigTgctlvsTgpH!A4)</f>
        <v>0</v>
      </c>
      <c r="F4" s="1">
        <f>COUNTIF( 'Gene Sets'!E:E,"="&amp;SigTgctlvsTgpH!A4)</f>
        <v>0</v>
      </c>
      <c r="G4" s="1">
        <f>COUNTIF( 'Gene Sets'!F:F,"="&amp;SigTgctlvsTgpH!A4)</f>
        <v>0</v>
      </c>
      <c r="H4" s="1">
        <f>COUNTIF('Gene Sets'!G:G,"="&amp;SigTgctlvsTgpH!A4)</f>
        <v>0</v>
      </c>
      <c r="I4" s="1">
        <f>COUNTIF('Gene Sets'!H:H,"="&amp;SigTgctlvsTgpH!A4)</f>
        <v>0</v>
      </c>
      <c r="J4" s="1">
        <f>COUNTIF('Gene Sets'!I:I,"="&amp;SigTgctlvsTgpH!A4)</f>
        <v>0</v>
      </c>
    </row>
    <row r="5" spans="1:10" x14ac:dyDescent="0.2">
      <c r="A5" s="1" t="s">
        <v>104</v>
      </c>
      <c r="B5" s="1">
        <f>COUNTIF( 'Gene Sets'!A:A,"="&amp;SigTgctlvsTgpH!A5)</f>
        <v>1</v>
      </c>
      <c r="C5" s="1">
        <f>COUNTIF( 'Gene Sets'!B:B,"="&amp;SigTgctlvsTgpH!A5)</f>
        <v>0</v>
      </c>
      <c r="D5" s="1">
        <f>COUNTIF( 'Gene Sets'!C:C,"="&amp;SigTgctlvsTgpH!A5)</f>
        <v>0</v>
      </c>
      <c r="E5" s="1">
        <f>COUNTIF( 'Gene Sets'!D:D,"="&amp;SigTgctlvsTgpH!A5)</f>
        <v>0</v>
      </c>
      <c r="F5" s="1">
        <f>COUNTIF( 'Gene Sets'!E:E,"="&amp;SigTgctlvsTgpH!A5)</f>
        <v>0</v>
      </c>
      <c r="G5" s="1">
        <f>COUNTIF( 'Gene Sets'!F:F,"="&amp;SigTgctlvsTgpH!A5)</f>
        <v>0</v>
      </c>
      <c r="H5" s="1">
        <f>COUNTIF('Gene Sets'!G:G,"="&amp;SigTgctlvsTgpH!A5)</f>
        <v>0</v>
      </c>
      <c r="I5" s="1">
        <f>COUNTIF('Gene Sets'!H:H,"="&amp;SigTgctlvsTgpH!A5)</f>
        <v>0</v>
      </c>
      <c r="J5" s="1">
        <f>COUNTIF('Gene Sets'!I:I,"="&amp;SigTgctlvsTgpH!A5)</f>
        <v>0</v>
      </c>
    </row>
    <row r="6" spans="1:10" x14ac:dyDescent="0.2">
      <c r="A6" s="1" t="s">
        <v>1150</v>
      </c>
      <c r="B6" s="1">
        <f>COUNTIF( 'Gene Sets'!A:A,"="&amp;SigTgctlvsTgpH!A6)</f>
        <v>0</v>
      </c>
      <c r="C6" s="1">
        <f>COUNTIF( 'Gene Sets'!B:B,"="&amp;SigTgctlvsTgpH!A6)</f>
        <v>0</v>
      </c>
      <c r="D6" s="1">
        <f>COUNTIF( 'Gene Sets'!C:C,"="&amp;SigTgctlvsTgpH!A6)</f>
        <v>0</v>
      </c>
      <c r="E6" s="1">
        <f>COUNTIF( 'Gene Sets'!D:D,"="&amp;SigTgctlvsTgpH!A6)</f>
        <v>0</v>
      </c>
      <c r="F6" s="1">
        <f>COUNTIF( 'Gene Sets'!E:E,"="&amp;SigTgctlvsTgpH!A6)</f>
        <v>0</v>
      </c>
      <c r="G6" s="1">
        <f>COUNTIF( 'Gene Sets'!F:F,"="&amp;SigTgctlvsTgpH!A6)</f>
        <v>0</v>
      </c>
      <c r="H6" s="1">
        <f>COUNTIF('Gene Sets'!G:G,"="&amp;SigTgctlvsTgpH!A6)</f>
        <v>0</v>
      </c>
      <c r="I6" s="1">
        <f>COUNTIF('Gene Sets'!H:H,"="&amp;SigTgctlvsTgpH!A6)</f>
        <v>0</v>
      </c>
      <c r="J6" s="1">
        <f>COUNTIF('Gene Sets'!I:I,"="&amp;SigTgctlvsTgpH!A6)</f>
        <v>0</v>
      </c>
    </row>
    <row r="7" spans="1:10" x14ac:dyDescent="0.2">
      <c r="A7" s="1" t="s">
        <v>563</v>
      </c>
      <c r="B7" s="1">
        <f>COUNTIF( 'Gene Sets'!A:A,"="&amp;SigTgctlvsTgpH!A7)</f>
        <v>0</v>
      </c>
      <c r="C7" s="1">
        <f>COUNTIF( 'Gene Sets'!B:B,"="&amp;SigTgctlvsTgpH!A7)</f>
        <v>1</v>
      </c>
      <c r="D7" s="1">
        <f>COUNTIF( 'Gene Sets'!C:C,"="&amp;SigTgctlvsTgpH!A7)</f>
        <v>1</v>
      </c>
      <c r="E7" s="1">
        <f>COUNTIF( 'Gene Sets'!D:D,"="&amp;SigTgctlvsTgpH!A7)</f>
        <v>0</v>
      </c>
      <c r="F7" s="1">
        <f>COUNTIF( 'Gene Sets'!E:E,"="&amp;SigTgctlvsTgpH!A7)</f>
        <v>0</v>
      </c>
      <c r="G7" s="1">
        <f>COUNTIF( 'Gene Sets'!F:F,"="&amp;SigTgctlvsTgpH!A7)</f>
        <v>0</v>
      </c>
      <c r="H7" s="1">
        <f>COUNTIF('Gene Sets'!G:G,"="&amp;SigTgctlvsTgpH!A7)</f>
        <v>1</v>
      </c>
      <c r="I7" s="1">
        <f>COUNTIF('Gene Sets'!H:H,"="&amp;SigTgctlvsTgpH!A7)</f>
        <v>0</v>
      </c>
      <c r="J7" s="1">
        <f>COUNTIF('Gene Sets'!I:I,"="&amp;SigTgctlvsTgpH!A7)</f>
        <v>0</v>
      </c>
    </row>
    <row r="8" spans="1:10" x14ac:dyDescent="0.2">
      <c r="A8" s="1" t="s">
        <v>674</v>
      </c>
      <c r="B8" s="1">
        <f>COUNTIF( 'Gene Sets'!A:A,"="&amp;SigTgctlvsTgpH!A8)</f>
        <v>0</v>
      </c>
      <c r="C8" s="1">
        <f>COUNTIF( 'Gene Sets'!B:B,"="&amp;SigTgctlvsTgpH!A8)</f>
        <v>1</v>
      </c>
      <c r="D8" s="1">
        <f>COUNTIF( 'Gene Sets'!C:C,"="&amp;SigTgctlvsTgpH!A8)</f>
        <v>1</v>
      </c>
      <c r="E8" s="1">
        <f>COUNTIF( 'Gene Sets'!D:D,"="&amp;SigTgctlvsTgpH!A8)</f>
        <v>0</v>
      </c>
      <c r="F8" s="1">
        <f>COUNTIF( 'Gene Sets'!E:E,"="&amp;SigTgctlvsTgpH!A8)</f>
        <v>0</v>
      </c>
      <c r="G8" s="1">
        <f>COUNTIF( 'Gene Sets'!F:F,"="&amp;SigTgctlvsTgpH!A8)</f>
        <v>0</v>
      </c>
      <c r="H8" s="1">
        <f>COUNTIF('Gene Sets'!G:G,"="&amp;SigTgctlvsTgpH!A8)</f>
        <v>0</v>
      </c>
      <c r="I8" s="1">
        <f>COUNTIF('Gene Sets'!H:H,"="&amp;SigTgctlvsTgpH!A8)</f>
        <v>0</v>
      </c>
      <c r="J8" s="1">
        <f>COUNTIF('Gene Sets'!I:I,"="&amp;SigTgctlvsTgpH!A8)</f>
        <v>0</v>
      </c>
    </row>
    <row r="9" spans="1:10" x14ac:dyDescent="0.2">
      <c r="A9" s="1" t="s">
        <v>1151</v>
      </c>
      <c r="B9" s="1">
        <f>COUNTIF( 'Gene Sets'!A:A,"="&amp;SigTgctlvsTgpH!A9)</f>
        <v>0</v>
      </c>
      <c r="C9" s="1">
        <f>COUNTIF( 'Gene Sets'!B:B,"="&amp;SigTgctlvsTgpH!A9)</f>
        <v>0</v>
      </c>
      <c r="D9" s="1">
        <f>COUNTIF( 'Gene Sets'!C:C,"="&amp;SigTgctlvsTgpH!A9)</f>
        <v>0</v>
      </c>
      <c r="E9" s="1">
        <f>COUNTIF( 'Gene Sets'!D:D,"="&amp;SigTgctlvsTgpH!A9)</f>
        <v>0</v>
      </c>
      <c r="F9" s="1">
        <f>COUNTIF( 'Gene Sets'!E:E,"="&amp;SigTgctlvsTgpH!A9)</f>
        <v>0</v>
      </c>
      <c r="G9" s="1">
        <f>COUNTIF( 'Gene Sets'!F:F,"="&amp;SigTgctlvsTgpH!A9)</f>
        <v>0</v>
      </c>
      <c r="H9" s="1">
        <f>COUNTIF('Gene Sets'!G:G,"="&amp;SigTgctlvsTgpH!A9)</f>
        <v>0</v>
      </c>
      <c r="I9" s="1">
        <f>COUNTIF('Gene Sets'!H:H,"="&amp;SigTgctlvsTgpH!A9)</f>
        <v>0</v>
      </c>
      <c r="J9" s="1">
        <f>COUNTIF('Gene Sets'!I:I,"="&amp;SigTgctlvsTgpH!A9)</f>
        <v>0</v>
      </c>
    </row>
    <row r="10" spans="1:10" x14ac:dyDescent="0.2">
      <c r="A10" s="1" t="s">
        <v>237</v>
      </c>
      <c r="B10" s="1">
        <f>COUNTIF( 'Gene Sets'!A:A,"="&amp;SigTgctlvsTgpH!A10)</f>
        <v>1</v>
      </c>
      <c r="C10" s="1">
        <f>COUNTIF( 'Gene Sets'!B:B,"="&amp;SigTgctlvsTgpH!A10)</f>
        <v>0</v>
      </c>
      <c r="D10" s="1">
        <f>COUNTIF( 'Gene Sets'!C:C,"="&amp;SigTgctlvsTgpH!A10)</f>
        <v>0</v>
      </c>
      <c r="E10" s="1">
        <f>COUNTIF( 'Gene Sets'!D:D,"="&amp;SigTgctlvsTgpH!A10)</f>
        <v>0</v>
      </c>
      <c r="F10" s="1">
        <f>COUNTIF( 'Gene Sets'!E:E,"="&amp;SigTgctlvsTgpH!A10)</f>
        <v>0</v>
      </c>
      <c r="G10" s="1">
        <f>COUNTIF( 'Gene Sets'!F:F,"="&amp;SigTgctlvsTgpH!A10)</f>
        <v>0</v>
      </c>
      <c r="H10" s="1">
        <f>COUNTIF('Gene Sets'!G:G,"="&amp;SigTgctlvsTgpH!A10)</f>
        <v>1</v>
      </c>
      <c r="I10" s="1">
        <f>COUNTIF('Gene Sets'!H:H,"="&amp;SigTgctlvsTgpH!A10)</f>
        <v>0</v>
      </c>
      <c r="J10" s="1">
        <f>COUNTIF('Gene Sets'!I:I,"="&amp;SigTgctlvsTgpH!A10)</f>
        <v>0</v>
      </c>
    </row>
    <row r="11" spans="1:10" x14ac:dyDescent="0.2">
      <c r="A11" s="1" t="s">
        <v>951</v>
      </c>
      <c r="B11" s="1">
        <f>COUNTIF( 'Gene Sets'!A:A,"="&amp;SigTgctlvsTgpH!A11)</f>
        <v>0</v>
      </c>
      <c r="C11" s="1">
        <f>COUNTIF( 'Gene Sets'!B:B,"="&amp;SigTgctlvsTgpH!A11)</f>
        <v>0</v>
      </c>
      <c r="D11" s="1">
        <f>COUNTIF( 'Gene Sets'!C:C,"="&amp;SigTgctlvsTgpH!A11)</f>
        <v>0</v>
      </c>
      <c r="E11" s="1">
        <f>COUNTIF( 'Gene Sets'!D:D,"="&amp;SigTgctlvsTgpH!A11)</f>
        <v>1</v>
      </c>
      <c r="F11" s="1">
        <f>COUNTIF( 'Gene Sets'!E:E,"="&amp;SigTgctlvsTgpH!A11)</f>
        <v>0</v>
      </c>
      <c r="G11" s="1">
        <f>COUNTIF( 'Gene Sets'!F:F,"="&amp;SigTgctlvsTgpH!A11)</f>
        <v>0</v>
      </c>
      <c r="H11" s="1">
        <f>COUNTIF('Gene Sets'!G:G,"="&amp;SigTgctlvsTgpH!A11)</f>
        <v>0</v>
      </c>
      <c r="I11" s="1">
        <f>COUNTIF('Gene Sets'!H:H,"="&amp;SigTgctlvsTgpH!A11)</f>
        <v>0</v>
      </c>
      <c r="J11" s="1">
        <f>COUNTIF('Gene Sets'!I:I,"="&amp;SigTgctlvsTgpH!A11)</f>
        <v>0</v>
      </c>
    </row>
    <row r="12" spans="1:10" x14ac:dyDescent="0.2">
      <c r="A12" s="1" t="s">
        <v>1152</v>
      </c>
      <c r="B12" s="1">
        <f>COUNTIF( 'Gene Sets'!A:A,"="&amp;SigTgctlvsTgpH!A12)</f>
        <v>0</v>
      </c>
      <c r="C12" s="1">
        <f>COUNTIF( 'Gene Sets'!B:B,"="&amp;SigTgctlvsTgpH!A12)</f>
        <v>0</v>
      </c>
      <c r="D12" s="1">
        <f>COUNTIF( 'Gene Sets'!C:C,"="&amp;SigTgctlvsTgpH!A12)</f>
        <v>0</v>
      </c>
      <c r="E12" s="1">
        <f>COUNTIF( 'Gene Sets'!D:D,"="&amp;SigTgctlvsTgpH!A12)</f>
        <v>0</v>
      </c>
      <c r="F12" s="1">
        <f>COUNTIF( 'Gene Sets'!E:E,"="&amp;SigTgctlvsTgpH!A12)</f>
        <v>0</v>
      </c>
      <c r="G12" s="1">
        <f>COUNTIF( 'Gene Sets'!F:F,"="&amp;SigTgctlvsTgpH!A12)</f>
        <v>0</v>
      </c>
      <c r="H12" s="1">
        <f>COUNTIF('Gene Sets'!G:G,"="&amp;SigTgctlvsTgpH!A12)</f>
        <v>0</v>
      </c>
      <c r="I12" s="1">
        <f>COUNTIF('Gene Sets'!H:H,"="&amp;SigTgctlvsTgpH!A12)</f>
        <v>0</v>
      </c>
      <c r="J12" s="1">
        <f>COUNTIF('Gene Sets'!I:I,"="&amp;SigTgctlvsTgpH!A12)</f>
        <v>0</v>
      </c>
    </row>
    <row r="13" spans="1:10" x14ac:dyDescent="0.2">
      <c r="A13" s="1" t="s">
        <v>1153</v>
      </c>
      <c r="B13" s="1">
        <f>COUNTIF( 'Gene Sets'!A:A,"="&amp;SigTgctlvsTgpH!A13)</f>
        <v>0</v>
      </c>
      <c r="C13" s="1">
        <f>COUNTIF( 'Gene Sets'!B:B,"="&amp;SigTgctlvsTgpH!A13)</f>
        <v>0</v>
      </c>
      <c r="D13" s="1">
        <f>COUNTIF( 'Gene Sets'!C:C,"="&amp;SigTgctlvsTgpH!A13)</f>
        <v>0</v>
      </c>
      <c r="E13" s="1">
        <f>COUNTIF( 'Gene Sets'!D:D,"="&amp;SigTgctlvsTgpH!A13)</f>
        <v>0</v>
      </c>
      <c r="F13" s="1">
        <f>COUNTIF( 'Gene Sets'!E:E,"="&amp;SigTgctlvsTgpH!A13)</f>
        <v>0</v>
      </c>
      <c r="G13" s="1">
        <f>COUNTIF( 'Gene Sets'!F:F,"="&amp;SigTgctlvsTgpH!A13)</f>
        <v>0</v>
      </c>
      <c r="H13" s="1">
        <f>COUNTIF('Gene Sets'!G:G,"="&amp;SigTgctlvsTgpH!A13)</f>
        <v>0</v>
      </c>
      <c r="I13" s="1">
        <f>COUNTIF('Gene Sets'!H:H,"="&amp;SigTgctlvsTgpH!A13)</f>
        <v>0</v>
      </c>
      <c r="J13" s="1">
        <f>COUNTIF('Gene Sets'!I:I,"="&amp;SigTgctlvsTgpH!A13)</f>
        <v>0</v>
      </c>
    </row>
    <row r="14" spans="1:10" x14ac:dyDescent="0.2">
      <c r="A14" s="1" t="s">
        <v>1154</v>
      </c>
      <c r="B14" s="1">
        <f>COUNTIF( 'Gene Sets'!A:A,"="&amp;SigTgctlvsTgpH!A14)</f>
        <v>0</v>
      </c>
      <c r="C14" s="1">
        <f>COUNTIF( 'Gene Sets'!B:B,"="&amp;SigTgctlvsTgpH!A14)</f>
        <v>0</v>
      </c>
      <c r="D14" s="1">
        <f>COUNTIF( 'Gene Sets'!C:C,"="&amp;SigTgctlvsTgpH!A14)</f>
        <v>0</v>
      </c>
      <c r="E14" s="1">
        <f>COUNTIF( 'Gene Sets'!D:D,"="&amp;SigTgctlvsTgpH!A14)</f>
        <v>0</v>
      </c>
      <c r="F14" s="1">
        <f>COUNTIF( 'Gene Sets'!E:E,"="&amp;SigTgctlvsTgpH!A14)</f>
        <v>0</v>
      </c>
      <c r="G14" s="1">
        <f>COUNTIF( 'Gene Sets'!F:F,"="&amp;SigTgctlvsTgpH!A14)</f>
        <v>0</v>
      </c>
      <c r="H14" s="1">
        <f>COUNTIF('Gene Sets'!G:G,"="&amp;SigTgctlvsTgpH!A14)</f>
        <v>0</v>
      </c>
      <c r="I14" s="1">
        <f>COUNTIF('Gene Sets'!H:H,"="&amp;SigTgctlvsTgpH!A14)</f>
        <v>0</v>
      </c>
      <c r="J14" s="1">
        <f>COUNTIF('Gene Sets'!I:I,"="&amp;SigTgctlvsTgpH!A14)</f>
        <v>0</v>
      </c>
    </row>
    <row r="15" spans="1:10" x14ac:dyDescent="0.2">
      <c r="A15" s="1" t="s">
        <v>1155</v>
      </c>
      <c r="B15" s="1">
        <f>COUNTIF( 'Gene Sets'!A:A,"="&amp;SigTgctlvsTgpH!A15)</f>
        <v>0</v>
      </c>
      <c r="C15" s="1">
        <f>COUNTIF( 'Gene Sets'!B:B,"="&amp;SigTgctlvsTgpH!A15)</f>
        <v>0</v>
      </c>
      <c r="D15" s="1">
        <f>COUNTIF( 'Gene Sets'!C:C,"="&amp;SigTgctlvsTgpH!A15)</f>
        <v>0</v>
      </c>
      <c r="E15" s="1">
        <f>COUNTIF( 'Gene Sets'!D:D,"="&amp;SigTgctlvsTgpH!A15)</f>
        <v>0</v>
      </c>
      <c r="F15" s="1">
        <f>COUNTIF( 'Gene Sets'!E:E,"="&amp;SigTgctlvsTgpH!A15)</f>
        <v>0</v>
      </c>
      <c r="G15" s="1">
        <f>COUNTIF( 'Gene Sets'!F:F,"="&amp;SigTgctlvsTgpH!A15)</f>
        <v>0</v>
      </c>
      <c r="H15" s="1">
        <f>COUNTIF('Gene Sets'!G:G,"="&amp;SigTgctlvsTgpH!A15)</f>
        <v>0</v>
      </c>
      <c r="I15" s="1">
        <f>COUNTIF('Gene Sets'!H:H,"="&amp;SigTgctlvsTgpH!A15)</f>
        <v>0</v>
      </c>
      <c r="J15" s="1">
        <f>COUNTIF('Gene Sets'!I:I,"="&amp;SigTgctlvsTgpH!A15)</f>
        <v>0</v>
      </c>
    </row>
    <row r="16" spans="1:10" x14ac:dyDescent="0.2">
      <c r="A16" s="1" t="s">
        <v>560</v>
      </c>
      <c r="B16" s="1">
        <f>COUNTIF( 'Gene Sets'!A:A,"="&amp;SigTgctlvsTgpH!A16)</f>
        <v>0</v>
      </c>
      <c r="C16" s="1">
        <f>COUNTIF( 'Gene Sets'!B:B,"="&amp;SigTgctlvsTgpH!A16)</f>
        <v>1</v>
      </c>
      <c r="D16" s="1">
        <f>COUNTIF( 'Gene Sets'!C:C,"="&amp;SigTgctlvsTgpH!A16)</f>
        <v>1</v>
      </c>
      <c r="E16" s="1">
        <f>COUNTIF( 'Gene Sets'!D:D,"="&amp;SigTgctlvsTgpH!A16)</f>
        <v>0</v>
      </c>
      <c r="F16" s="1">
        <f>COUNTIF( 'Gene Sets'!E:E,"="&amp;SigTgctlvsTgpH!A16)</f>
        <v>0</v>
      </c>
      <c r="G16" s="1">
        <f>COUNTIF( 'Gene Sets'!F:F,"="&amp;SigTgctlvsTgpH!A16)</f>
        <v>0</v>
      </c>
      <c r="H16" s="1">
        <f>COUNTIF('Gene Sets'!G:G,"="&amp;SigTgctlvsTgpH!A16)</f>
        <v>0</v>
      </c>
      <c r="I16" s="1">
        <f>COUNTIF('Gene Sets'!H:H,"="&amp;SigTgctlvsTgpH!A16)</f>
        <v>0</v>
      </c>
      <c r="J16" s="1">
        <f>COUNTIF('Gene Sets'!I:I,"="&amp;SigTgctlvsTgpH!A16)</f>
        <v>0</v>
      </c>
    </row>
    <row r="17" spans="1:10" x14ac:dyDescent="0.2">
      <c r="A17" s="1" t="s">
        <v>1156</v>
      </c>
      <c r="B17" s="1">
        <f>COUNTIF( 'Gene Sets'!A:A,"="&amp;SigTgctlvsTgpH!A17)</f>
        <v>0</v>
      </c>
      <c r="C17" s="1">
        <f>COUNTIF( 'Gene Sets'!B:B,"="&amp;SigTgctlvsTgpH!A17)</f>
        <v>0</v>
      </c>
      <c r="D17" s="1">
        <f>COUNTIF( 'Gene Sets'!C:C,"="&amp;SigTgctlvsTgpH!A17)</f>
        <v>0</v>
      </c>
      <c r="E17" s="1">
        <f>COUNTIF( 'Gene Sets'!D:D,"="&amp;SigTgctlvsTgpH!A17)</f>
        <v>0</v>
      </c>
      <c r="F17" s="1">
        <f>COUNTIF( 'Gene Sets'!E:E,"="&amp;SigTgctlvsTgpH!A17)</f>
        <v>0</v>
      </c>
      <c r="G17" s="1">
        <f>COUNTIF( 'Gene Sets'!F:F,"="&amp;SigTgctlvsTgpH!A17)</f>
        <v>0</v>
      </c>
      <c r="H17" s="1">
        <f>COUNTIF('Gene Sets'!G:G,"="&amp;SigTgctlvsTgpH!A17)</f>
        <v>0</v>
      </c>
      <c r="I17" s="1">
        <f>COUNTIF('Gene Sets'!H:H,"="&amp;SigTgctlvsTgpH!A17)</f>
        <v>0</v>
      </c>
      <c r="J17" s="1">
        <f>COUNTIF('Gene Sets'!I:I,"="&amp;SigTgctlvsTgpH!A17)</f>
        <v>0</v>
      </c>
    </row>
    <row r="18" spans="1:10" x14ac:dyDescent="0.2">
      <c r="A18" s="1" t="s">
        <v>282</v>
      </c>
      <c r="B18" s="1">
        <f>COUNTIF( 'Gene Sets'!A:A,"="&amp;SigTgctlvsTgpH!A18)</f>
        <v>1</v>
      </c>
      <c r="C18" s="1">
        <f>COUNTIF( 'Gene Sets'!B:B,"="&amp;SigTgctlvsTgpH!A18)</f>
        <v>0</v>
      </c>
      <c r="D18" s="1">
        <f>COUNTIF( 'Gene Sets'!C:C,"="&amp;SigTgctlvsTgpH!A18)</f>
        <v>0</v>
      </c>
      <c r="E18" s="1">
        <f>COUNTIF( 'Gene Sets'!D:D,"="&amp;SigTgctlvsTgpH!A18)</f>
        <v>1</v>
      </c>
      <c r="F18" s="1">
        <f>COUNTIF( 'Gene Sets'!E:E,"="&amp;SigTgctlvsTgpH!A18)</f>
        <v>0</v>
      </c>
      <c r="G18" s="1">
        <f>COUNTIF( 'Gene Sets'!F:F,"="&amp;SigTgctlvsTgpH!A18)</f>
        <v>0</v>
      </c>
      <c r="H18" s="1">
        <f>COUNTIF('Gene Sets'!G:G,"="&amp;SigTgctlvsTgpH!A18)</f>
        <v>0</v>
      </c>
      <c r="I18" s="1">
        <f>COUNTIF('Gene Sets'!H:H,"="&amp;SigTgctlvsTgpH!A18)</f>
        <v>0</v>
      </c>
      <c r="J18" s="1">
        <f>COUNTIF('Gene Sets'!I:I,"="&amp;SigTgctlvsTgpH!A18)</f>
        <v>0</v>
      </c>
    </row>
    <row r="19" spans="1:10" x14ac:dyDescent="0.2">
      <c r="A19" s="1" t="s">
        <v>1157</v>
      </c>
      <c r="B19" s="1">
        <f>COUNTIF( 'Gene Sets'!A:A,"="&amp;SigTgctlvsTgpH!A19)</f>
        <v>0</v>
      </c>
      <c r="C19" s="1">
        <f>COUNTIF( 'Gene Sets'!B:B,"="&amp;SigTgctlvsTgpH!A19)</f>
        <v>0</v>
      </c>
      <c r="D19" s="1">
        <f>COUNTIF( 'Gene Sets'!C:C,"="&amp;SigTgctlvsTgpH!A19)</f>
        <v>0</v>
      </c>
      <c r="E19" s="1">
        <f>COUNTIF( 'Gene Sets'!D:D,"="&amp;SigTgctlvsTgpH!A19)</f>
        <v>0</v>
      </c>
      <c r="F19" s="1">
        <f>COUNTIF( 'Gene Sets'!E:E,"="&amp;SigTgctlvsTgpH!A19)</f>
        <v>0</v>
      </c>
      <c r="G19" s="1">
        <f>COUNTIF( 'Gene Sets'!F:F,"="&amp;SigTgctlvsTgpH!A19)</f>
        <v>0</v>
      </c>
      <c r="H19" s="1">
        <f>COUNTIF('Gene Sets'!G:G,"="&amp;SigTgctlvsTgpH!A19)</f>
        <v>0</v>
      </c>
      <c r="I19" s="1">
        <f>COUNTIF('Gene Sets'!H:H,"="&amp;SigTgctlvsTgpH!A19)</f>
        <v>0</v>
      </c>
      <c r="J19" s="1">
        <f>COUNTIF('Gene Sets'!I:I,"="&amp;SigTgctlvsTgpH!A19)</f>
        <v>0</v>
      </c>
    </row>
    <row r="20" spans="1:10" x14ac:dyDescent="0.2">
      <c r="A20" s="1" t="s">
        <v>1158</v>
      </c>
      <c r="B20" s="1">
        <f>COUNTIF( 'Gene Sets'!A:A,"="&amp;SigTgctlvsTgpH!A20)</f>
        <v>0</v>
      </c>
      <c r="C20" s="1">
        <f>COUNTIF( 'Gene Sets'!B:B,"="&amp;SigTgctlvsTgpH!A20)</f>
        <v>0</v>
      </c>
      <c r="D20" s="1">
        <f>COUNTIF( 'Gene Sets'!C:C,"="&amp;SigTgctlvsTgpH!A20)</f>
        <v>0</v>
      </c>
      <c r="E20" s="1">
        <f>COUNTIF( 'Gene Sets'!D:D,"="&amp;SigTgctlvsTgpH!A20)</f>
        <v>0</v>
      </c>
      <c r="F20" s="1">
        <f>COUNTIF( 'Gene Sets'!E:E,"="&amp;SigTgctlvsTgpH!A20)</f>
        <v>0</v>
      </c>
      <c r="G20" s="1">
        <f>COUNTIF( 'Gene Sets'!F:F,"="&amp;SigTgctlvsTgpH!A20)</f>
        <v>0</v>
      </c>
      <c r="H20" s="1">
        <f>COUNTIF('Gene Sets'!G:G,"="&amp;SigTgctlvsTgpH!A20)</f>
        <v>0</v>
      </c>
      <c r="I20" s="1">
        <f>COUNTIF('Gene Sets'!H:H,"="&amp;SigTgctlvsTgpH!A20)</f>
        <v>0</v>
      </c>
      <c r="J20" s="1">
        <f>COUNTIF('Gene Sets'!I:I,"="&amp;SigTgctlvsTgpH!A20)</f>
        <v>0</v>
      </c>
    </row>
    <row r="21" spans="1:10" x14ac:dyDescent="0.2">
      <c r="A21" s="1" t="s">
        <v>1159</v>
      </c>
      <c r="B21" s="1">
        <f>COUNTIF( 'Gene Sets'!A:A,"="&amp;SigTgctlvsTgpH!A21)</f>
        <v>0</v>
      </c>
      <c r="C21" s="1">
        <f>COUNTIF( 'Gene Sets'!B:B,"="&amp;SigTgctlvsTgpH!A21)</f>
        <v>0</v>
      </c>
      <c r="D21" s="1">
        <f>COUNTIF( 'Gene Sets'!C:C,"="&amp;SigTgctlvsTgpH!A21)</f>
        <v>0</v>
      </c>
      <c r="E21" s="1">
        <f>COUNTIF( 'Gene Sets'!D:D,"="&amp;SigTgctlvsTgpH!A21)</f>
        <v>0</v>
      </c>
      <c r="F21" s="1">
        <f>COUNTIF( 'Gene Sets'!E:E,"="&amp;SigTgctlvsTgpH!A21)</f>
        <v>0</v>
      </c>
      <c r="G21" s="1">
        <f>COUNTIF( 'Gene Sets'!F:F,"="&amp;SigTgctlvsTgpH!A21)</f>
        <v>0</v>
      </c>
      <c r="H21" s="1">
        <f>COUNTIF('Gene Sets'!G:G,"="&amp;SigTgctlvsTgpH!A21)</f>
        <v>0</v>
      </c>
      <c r="I21" s="1">
        <f>COUNTIF('Gene Sets'!H:H,"="&amp;SigTgctlvsTgpH!A21)</f>
        <v>0</v>
      </c>
      <c r="J21" s="1">
        <f>COUNTIF('Gene Sets'!I:I,"="&amp;SigTgctlvsTgpH!A21)</f>
        <v>0</v>
      </c>
    </row>
    <row r="22" spans="1:10" x14ac:dyDescent="0.2">
      <c r="A22" s="1" t="s">
        <v>80</v>
      </c>
      <c r="B22" s="1">
        <f>COUNTIF( 'Gene Sets'!A:A,"="&amp;SigTgctlvsTgpH!A22)</f>
        <v>1</v>
      </c>
      <c r="C22" s="1">
        <f>COUNTIF( 'Gene Sets'!B:B,"="&amp;SigTgctlvsTgpH!A22)</f>
        <v>0</v>
      </c>
      <c r="D22" s="1">
        <f>COUNTIF( 'Gene Sets'!C:C,"="&amp;SigTgctlvsTgpH!A22)</f>
        <v>0</v>
      </c>
      <c r="E22" s="1">
        <f>COUNTIF( 'Gene Sets'!D:D,"="&amp;SigTgctlvsTgpH!A22)</f>
        <v>0</v>
      </c>
      <c r="F22" s="1">
        <f>COUNTIF( 'Gene Sets'!E:E,"="&amp;SigTgctlvsTgpH!A22)</f>
        <v>0</v>
      </c>
      <c r="G22" s="1">
        <f>COUNTIF( 'Gene Sets'!F:F,"="&amp;SigTgctlvsTgpH!A22)</f>
        <v>0</v>
      </c>
      <c r="H22" s="1">
        <f>COUNTIF('Gene Sets'!G:G,"="&amp;SigTgctlvsTgpH!A22)</f>
        <v>0</v>
      </c>
      <c r="I22" s="1">
        <f>COUNTIF('Gene Sets'!H:H,"="&amp;SigTgctlvsTgpH!A22)</f>
        <v>0</v>
      </c>
      <c r="J22" s="1">
        <f>COUNTIF('Gene Sets'!I:I,"="&amp;SigTgctlvsTgpH!A22)</f>
        <v>0</v>
      </c>
    </row>
    <row r="23" spans="1:10" x14ac:dyDescent="0.2">
      <c r="A23" s="1" t="s">
        <v>1160</v>
      </c>
      <c r="B23" s="1">
        <f>COUNTIF( 'Gene Sets'!A:A,"="&amp;SigTgctlvsTgpH!A23)</f>
        <v>0</v>
      </c>
      <c r="C23" s="1">
        <f>COUNTIF( 'Gene Sets'!B:B,"="&amp;SigTgctlvsTgpH!A23)</f>
        <v>0</v>
      </c>
      <c r="D23" s="1">
        <f>COUNTIF( 'Gene Sets'!C:C,"="&amp;SigTgctlvsTgpH!A23)</f>
        <v>0</v>
      </c>
      <c r="E23" s="1">
        <f>COUNTIF( 'Gene Sets'!D:D,"="&amp;SigTgctlvsTgpH!A23)</f>
        <v>0</v>
      </c>
      <c r="F23" s="1">
        <f>COUNTIF( 'Gene Sets'!E:E,"="&amp;SigTgctlvsTgpH!A23)</f>
        <v>0</v>
      </c>
      <c r="G23" s="1">
        <f>COUNTIF( 'Gene Sets'!F:F,"="&amp;SigTgctlvsTgpH!A23)</f>
        <v>0</v>
      </c>
      <c r="H23" s="1">
        <f>COUNTIF('Gene Sets'!G:G,"="&amp;SigTgctlvsTgpH!A23)</f>
        <v>0</v>
      </c>
      <c r="I23" s="1">
        <f>COUNTIF('Gene Sets'!H:H,"="&amp;SigTgctlvsTgpH!A23)</f>
        <v>0</v>
      </c>
      <c r="J23" s="1">
        <f>COUNTIF('Gene Sets'!I:I,"="&amp;SigTgctlvsTgpH!A23)</f>
        <v>0</v>
      </c>
    </row>
    <row r="24" spans="1:10" x14ac:dyDescent="0.2">
      <c r="A24" s="1" t="s">
        <v>517</v>
      </c>
      <c r="B24" s="1">
        <f>COUNTIF( 'Gene Sets'!A:A,"="&amp;SigTgctlvsTgpH!A24)</f>
        <v>0</v>
      </c>
      <c r="C24" s="1">
        <f>COUNTIF( 'Gene Sets'!B:B,"="&amp;SigTgctlvsTgpH!A24)</f>
        <v>1</v>
      </c>
      <c r="D24" s="1">
        <f>COUNTIF( 'Gene Sets'!C:C,"="&amp;SigTgctlvsTgpH!A24)</f>
        <v>1</v>
      </c>
      <c r="E24" s="1">
        <f>COUNTIF( 'Gene Sets'!D:D,"="&amp;SigTgctlvsTgpH!A24)</f>
        <v>0</v>
      </c>
      <c r="F24" s="1">
        <f>COUNTIF( 'Gene Sets'!E:E,"="&amp;SigTgctlvsTgpH!A24)</f>
        <v>0</v>
      </c>
      <c r="G24" s="1">
        <f>COUNTIF( 'Gene Sets'!F:F,"="&amp;SigTgctlvsTgpH!A24)</f>
        <v>0</v>
      </c>
      <c r="H24" s="1">
        <f>COUNTIF('Gene Sets'!G:G,"="&amp;SigTgctlvsTgpH!A24)</f>
        <v>0</v>
      </c>
      <c r="I24" s="1">
        <f>COUNTIF('Gene Sets'!H:H,"="&amp;SigTgctlvsTgpH!A24)</f>
        <v>0</v>
      </c>
      <c r="J24" s="1">
        <f>COUNTIF('Gene Sets'!I:I,"="&amp;SigTgctlvsTgpH!A24)</f>
        <v>0</v>
      </c>
    </row>
    <row r="25" spans="1:10" x14ac:dyDescent="0.2">
      <c r="A25" s="1" t="s">
        <v>74</v>
      </c>
      <c r="B25" s="1">
        <f>COUNTIF( 'Gene Sets'!A:A,"="&amp;SigTgctlvsTgpH!A25)</f>
        <v>1</v>
      </c>
      <c r="C25" s="1">
        <f>COUNTIF( 'Gene Sets'!B:B,"="&amp;SigTgctlvsTgpH!A25)</f>
        <v>0</v>
      </c>
      <c r="D25" s="1">
        <f>COUNTIF( 'Gene Sets'!C:C,"="&amp;SigTgctlvsTgpH!A25)</f>
        <v>0</v>
      </c>
      <c r="E25" s="1">
        <f>COUNTIF( 'Gene Sets'!D:D,"="&amp;SigTgctlvsTgpH!A25)</f>
        <v>0</v>
      </c>
      <c r="F25" s="1">
        <f>COUNTIF( 'Gene Sets'!E:E,"="&amp;SigTgctlvsTgpH!A25)</f>
        <v>0</v>
      </c>
      <c r="G25" s="1">
        <f>COUNTIF( 'Gene Sets'!F:F,"="&amp;SigTgctlvsTgpH!A25)</f>
        <v>0</v>
      </c>
      <c r="H25" s="1">
        <f>COUNTIF('Gene Sets'!G:G,"="&amp;SigTgctlvsTgpH!A25)</f>
        <v>0</v>
      </c>
      <c r="I25" s="1">
        <f>COUNTIF('Gene Sets'!H:H,"="&amp;SigTgctlvsTgpH!A25)</f>
        <v>0</v>
      </c>
      <c r="J25" s="1">
        <f>COUNTIF('Gene Sets'!I:I,"="&amp;SigTgctlvsTgpH!A25)</f>
        <v>0</v>
      </c>
    </row>
    <row r="26" spans="1:10" x14ac:dyDescent="0.2">
      <c r="A26" s="1" t="s">
        <v>1161</v>
      </c>
      <c r="B26" s="1">
        <f>COUNTIF( 'Gene Sets'!A:A,"="&amp;SigTgctlvsTgpH!A26)</f>
        <v>0</v>
      </c>
      <c r="C26" s="1">
        <f>COUNTIF( 'Gene Sets'!B:B,"="&amp;SigTgctlvsTgpH!A26)</f>
        <v>0</v>
      </c>
      <c r="D26" s="1">
        <f>COUNTIF( 'Gene Sets'!C:C,"="&amp;SigTgctlvsTgpH!A26)</f>
        <v>0</v>
      </c>
      <c r="E26" s="1">
        <f>COUNTIF( 'Gene Sets'!D:D,"="&amp;SigTgctlvsTgpH!A26)</f>
        <v>0</v>
      </c>
      <c r="F26" s="1">
        <f>COUNTIF( 'Gene Sets'!E:E,"="&amp;SigTgctlvsTgpH!A26)</f>
        <v>0</v>
      </c>
      <c r="G26" s="1">
        <f>COUNTIF( 'Gene Sets'!F:F,"="&amp;SigTgctlvsTgpH!A26)</f>
        <v>0</v>
      </c>
      <c r="H26" s="1">
        <f>COUNTIF('Gene Sets'!G:G,"="&amp;SigTgctlvsTgpH!A26)</f>
        <v>0</v>
      </c>
      <c r="I26" s="1">
        <f>COUNTIF('Gene Sets'!H:H,"="&amp;SigTgctlvsTgpH!A26)</f>
        <v>0</v>
      </c>
      <c r="J26" s="1">
        <f>COUNTIF('Gene Sets'!I:I,"="&amp;SigTgctlvsTgpH!A26)</f>
        <v>0</v>
      </c>
    </row>
    <row r="27" spans="1:10" x14ac:dyDescent="0.2">
      <c r="A27" s="1" t="s">
        <v>164</v>
      </c>
      <c r="B27" s="1">
        <f>COUNTIF( 'Gene Sets'!A:A,"="&amp;SigTgctlvsTgpH!A27)</f>
        <v>1</v>
      </c>
      <c r="C27" s="1">
        <f>COUNTIF( 'Gene Sets'!B:B,"="&amp;SigTgctlvsTgpH!A27)</f>
        <v>0</v>
      </c>
      <c r="D27" s="1">
        <f>COUNTIF( 'Gene Sets'!C:C,"="&amp;SigTgctlvsTgpH!A27)</f>
        <v>0</v>
      </c>
      <c r="E27" s="1">
        <f>COUNTIF( 'Gene Sets'!D:D,"="&amp;SigTgctlvsTgpH!A27)</f>
        <v>0</v>
      </c>
      <c r="F27" s="1">
        <f>COUNTIF( 'Gene Sets'!E:E,"="&amp;SigTgctlvsTgpH!A27)</f>
        <v>0</v>
      </c>
      <c r="G27" s="1">
        <f>COUNTIF( 'Gene Sets'!F:F,"="&amp;SigTgctlvsTgpH!A27)</f>
        <v>0</v>
      </c>
      <c r="H27" s="1">
        <f>COUNTIF('Gene Sets'!G:G,"="&amp;SigTgctlvsTgpH!A27)</f>
        <v>0</v>
      </c>
      <c r="I27" s="1">
        <f>COUNTIF('Gene Sets'!H:H,"="&amp;SigTgctlvsTgpH!A27)</f>
        <v>0</v>
      </c>
      <c r="J27" s="1">
        <f>COUNTIF('Gene Sets'!I:I,"="&amp;SigTgctlvsTgpH!A27)</f>
        <v>0</v>
      </c>
    </row>
    <row r="28" spans="1:10" x14ac:dyDescent="0.2">
      <c r="A28" s="1" t="s">
        <v>171</v>
      </c>
      <c r="B28" s="1">
        <f>COUNTIF( 'Gene Sets'!A:A,"="&amp;SigTgctlvsTgpH!A28)</f>
        <v>1</v>
      </c>
      <c r="C28" s="1">
        <f>COUNTIF( 'Gene Sets'!B:B,"="&amp;SigTgctlvsTgpH!A28)</f>
        <v>0</v>
      </c>
      <c r="D28" s="1">
        <f>COUNTIF( 'Gene Sets'!C:C,"="&amp;SigTgctlvsTgpH!A28)</f>
        <v>0</v>
      </c>
      <c r="E28" s="1">
        <f>COUNTIF( 'Gene Sets'!D:D,"="&amp;SigTgctlvsTgpH!A28)</f>
        <v>0</v>
      </c>
      <c r="F28" s="1">
        <f>COUNTIF( 'Gene Sets'!E:E,"="&amp;SigTgctlvsTgpH!A28)</f>
        <v>0</v>
      </c>
      <c r="G28" s="1">
        <f>COUNTIF( 'Gene Sets'!F:F,"="&amp;SigTgctlvsTgpH!A28)</f>
        <v>0</v>
      </c>
      <c r="H28" s="1">
        <f>COUNTIF('Gene Sets'!G:G,"="&amp;SigTgctlvsTgpH!A28)</f>
        <v>0</v>
      </c>
      <c r="I28" s="1">
        <f>COUNTIF('Gene Sets'!H:H,"="&amp;SigTgctlvsTgpH!A28)</f>
        <v>0</v>
      </c>
      <c r="J28" s="1">
        <f>COUNTIF('Gene Sets'!I:I,"="&amp;SigTgctlvsTgpH!A28)</f>
        <v>0</v>
      </c>
    </row>
    <row r="29" spans="1:10" x14ac:dyDescent="0.2">
      <c r="A29" s="1" t="s">
        <v>1162</v>
      </c>
      <c r="B29" s="1">
        <f>COUNTIF( 'Gene Sets'!A:A,"="&amp;SigTgctlvsTgpH!A29)</f>
        <v>0</v>
      </c>
      <c r="C29" s="1">
        <f>COUNTIF( 'Gene Sets'!B:B,"="&amp;SigTgctlvsTgpH!A29)</f>
        <v>0</v>
      </c>
      <c r="D29" s="1">
        <f>COUNTIF( 'Gene Sets'!C:C,"="&amp;SigTgctlvsTgpH!A29)</f>
        <v>0</v>
      </c>
      <c r="E29" s="1">
        <f>COUNTIF( 'Gene Sets'!D:D,"="&amp;SigTgctlvsTgpH!A29)</f>
        <v>0</v>
      </c>
      <c r="F29" s="1">
        <f>COUNTIF( 'Gene Sets'!E:E,"="&amp;SigTgctlvsTgpH!A29)</f>
        <v>0</v>
      </c>
      <c r="G29" s="1">
        <f>COUNTIF( 'Gene Sets'!F:F,"="&amp;SigTgctlvsTgpH!A29)</f>
        <v>0</v>
      </c>
      <c r="H29" s="1">
        <f>COUNTIF('Gene Sets'!G:G,"="&amp;SigTgctlvsTgpH!A29)</f>
        <v>0</v>
      </c>
      <c r="I29" s="1">
        <f>COUNTIF('Gene Sets'!H:H,"="&amp;SigTgctlvsTgpH!A29)</f>
        <v>0</v>
      </c>
      <c r="J29" s="1">
        <f>COUNTIF('Gene Sets'!I:I,"="&amp;SigTgctlvsTgpH!A29)</f>
        <v>0</v>
      </c>
    </row>
    <row r="30" spans="1:10" x14ac:dyDescent="0.2">
      <c r="A30" s="1" t="s">
        <v>1163</v>
      </c>
      <c r="B30" s="1">
        <f>COUNTIF( 'Gene Sets'!A:A,"="&amp;SigTgctlvsTgpH!A30)</f>
        <v>0</v>
      </c>
      <c r="C30" s="1">
        <f>COUNTIF( 'Gene Sets'!B:B,"="&amp;SigTgctlvsTgpH!A30)</f>
        <v>0</v>
      </c>
      <c r="D30" s="1">
        <f>COUNTIF( 'Gene Sets'!C:C,"="&amp;SigTgctlvsTgpH!A30)</f>
        <v>0</v>
      </c>
      <c r="E30" s="1">
        <f>COUNTIF( 'Gene Sets'!D:D,"="&amp;SigTgctlvsTgpH!A30)</f>
        <v>0</v>
      </c>
      <c r="F30" s="1">
        <f>COUNTIF( 'Gene Sets'!E:E,"="&amp;SigTgctlvsTgpH!A30)</f>
        <v>0</v>
      </c>
      <c r="G30" s="1">
        <f>COUNTIF( 'Gene Sets'!F:F,"="&amp;SigTgctlvsTgpH!A30)</f>
        <v>0</v>
      </c>
      <c r="H30" s="1">
        <f>COUNTIF('Gene Sets'!G:G,"="&amp;SigTgctlvsTgpH!A30)</f>
        <v>0</v>
      </c>
      <c r="I30" s="1">
        <f>COUNTIF('Gene Sets'!H:H,"="&amp;SigTgctlvsTgpH!A30)</f>
        <v>0</v>
      </c>
      <c r="J30" s="1">
        <f>COUNTIF('Gene Sets'!I:I,"="&amp;SigTgctlvsTgpH!A30)</f>
        <v>0</v>
      </c>
    </row>
    <row r="31" spans="1:10" x14ac:dyDescent="0.2">
      <c r="A31" s="1" t="s">
        <v>233</v>
      </c>
      <c r="B31" s="1">
        <f>COUNTIF( 'Gene Sets'!A:A,"="&amp;SigTgctlvsTgpH!A31)</f>
        <v>1</v>
      </c>
      <c r="C31" s="1">
        <f>COUNTIF( 'Gene Sets'!B:B,"="&amp;SigTgctlvsTgpH!A31)</f>
        <v>0</v>
      </c>
      <c r="D31" s="1">
        <f>COUNTIF( 'Gene Sets'!C:C,"="&amp;SigTgctlvsTgpH!A31)</f>
        <v>0</v>
      </c>
      <c r="E31" s="1">
        <f>COUNTIF( 'Gene Sets'!D:D,"="&amp;SigTgctlvsTgpH!A31)</f>
        <v>0</v>
      </c>
      <c r="F31" s="1">
        <f>COUNTIF( 'Gene Sets'!E:E,"="&amp;SigTgctlvsTgpH!A31)</f>
        <v>0</v>
      </c>
      <c r="G31" s="1">
        <f>COUNTIF( 'Gene Sets'!F:F,"="&amp;SigTgctlvsTgpH!A31)</f>
        <v>0</v>
      </c>
      <c r="H31" s="1">
        <f>COUNTIF('Gene Sets'!G:G,"="&amp;SigTgctlvsTgpH!A31)</f>
        <v>0</v>
      </c>
      <c r="I31" s="1">
        <f>COUNTIF('Gene Sets'!H:H,"="&amp;SigTgctlvsTgpH!A31)</f>
        <v>0</v>
      </c>
      <c r="J31" s="1">
        <f>COUNTIF('Gene Sets'!I:I,"="&amp;SigTgctlvsTgpH!A31)</f>
        <v>0</v>
      </c>
    </row>
    <row r="32" spans="1:10" x14ac:dyDescent="0.2">
      <c r="A32" s="1" t="s">
        <v>25</v>
      </c>
      <c r="B32" s="1">
        <f>COUNTIF( 'Gene Sets'!A:A,"="&amp;SigTgctlvsTgpH!A32)</f>
        <v>1</v>
      </c>
      <c r="C32" s="1">
        <f>COUNTIF( 'Gene Sets'!B:B,"="&amp;SigTgctlvsTgpH!A32)</f>
        <v>0</v>
      </c>
      <c r="D32" s="1">
        <f>COUNTIF( 'Gene Sets'!C:C,"="&amp;SigTgctlvsTgpH!A32)</f>
        <v>0</v>
      </c>
      <c r="E32" s="1">
        <f>COUNTIF( 'Gene Sets'!D:D,"="&amp;SigTgctlvsTgpH!A32)</f>
        <v>1</v>
      </c>
      <c r="F32" s="1">
        <f>COUNTIF( 'Gene Sets'!E:E,"="&amp;SigTgctlvsTgpH!A32)</f>
        <v>0</v>
      </c>
      <c r="G32" s="1">
        <f>COUNTIF( 'Gene Sets'!F:F,"="&amp;SigTgctlvsTgpH!A32)</f>
        <v>0</v>
      </c>
      <c r="H32" s="1">
        <f>COUNTIF('Gene Sets'!G:G,"="&amp;SigTgctlvsTgpH!A32)</f>
        <v>0</v>
      </c>
      <c r="I32" s="1">
        <f>COUNTIF('Gene Sets'!H:H,"="&amp;SigTgctlvsTgpH!A32)</f>
        <v>0</v>
      </c>
      <c r="J32" s="1">
        <f>COUNTIF('Gene Sets'!I:I,"="&amp;SigTgctlvsTgpH!A32)</f>
        <v>0</v>
      </c>
    </row>
    <row r="33" spans="1:10" x14ac:dyDescent="0.2">
      <c r="A33" s="1" t="s">
        <v>247</v>
      </c>
      <c r="B33" s="1">
        <f>COUNTIF( 'Gene Sets'!A:A,"="&amp;SigTgctlvsTgpH!A33)</f>
        <v>1</v>
      </c>
      <c r="C33" s="1">
        <f>COUNTIF( 'Gene Sets'!B:B,"="&amp;SigTgctlvsTgpH!A33)</f>
        <v>0</v>
      </c>
      <c r="D33" s="1">
        <f>COUNTIF( 'Gene Sets'!C:C,"="&amp;SigTgctlvsTgpH!A33)</f>
        <v>0</v>
      </c>
      <c r="E33" s="1">
        <f>COUNTIF( 'Gene Sets'!D:D,"="&amp;SigTgctlvsTgpH!A33)</f>
        <v>0</v>
      </c>
      <c r="F33" s="1">
        <f>COUNTIF( 'Gene Sets'!E:E,"="&amp;SigTgctlvsTgpH!A33)</f>
        <v>0</v>
      </c>
      <c r="G33" s="1">
        <f>COUNTIF( 'Gene Sets'!F:F,"="&amp;SigTgctlvsTgpH!A33)</f>
        <v>0</v>
      </c>
      <c r="H33" s="1">
        <f>COUNTIF('Gene Sets'!G:G,"="&amp;SigTgctlvsTgpH!A33)</f>
        <v>0</v>
      </c>
      <c r="I33" s="1">
        <f>COUNTIF('Gene Sets'!H:H,"="&amp;SigTgctlvsTgpH!A33)</f>
        <v>0</v>
      </c>
      <c r="J33" s="1">
        <f>COUNTIF('Gene Sets'!I:I,"="&amp;SigTgctlvsTgpH!A33)</f>
        <v>0</v>
      </c>
    </row>
    <row r="34" spans="1:10" x14ac:dyDescent="0.2">
      <c r="A34" s="1" t="s">
        <v>1164</v>
      </c>
      <c r="B34" s="1">
        <f>COUNTIF( 'Gene Sets'!A:A,"="&amp;SigTgctlvsTgpH!A34)</f>
        <v>0</v>
      </c>
      <c r="C34" s="1">
        <f>COUNTIF( 'Gene Sets'!B:B,"="&amp;SigTgctlvsTgpH!A34)</f>
        <v>0</v>
      </c>
      <c r="D34" s="1">
        <f>COUNTIF( 'Gene Sets'!C:C,"="&amp;SigTgctlvsTgpH!A34)</f>
        <v>0</v>
      </c>
      <c r="E34" s="1">
        <f>COUNTIF( 'Gene Sets'!D:D,"="&amp;SigTgctlvsTgpH!A34)</f>
        <v>0</v>
      </c>
      <c r="F34" s="1">
        <f>COUNTIF( 'Gene Sets'!E:E,"="&amp;SigTgctlvsTgpH!A34)</f>
        <v>0</v>
      </c>
      <c r="G34" s="1">
        <f>COUNTIF( 'Gene Sets'!F:F,"="&amp;SigTgctlvsTgpH!A34)</f>
        <v>0</v>
      </c>
      <c r="H34" s="1">
        <f>COUNTIF('Gene Sets'!G:G,"="&amp;SigTgctlvsTgpH!A34)</f>
        <v>0</v>
      </c>
      <c r="I34" s="1">
        <f>COUNTIF('Gene Sets'!H:H,"="&amp;SigTgctlvsTgpH!A34)</f>
        <v>0</v>
      </c>
      <c r="J34" s="1">
        <f>COUNTIF('Gene Sets'!I:I,"="&amp;SigTgctlvsTgpH!A34)</f>
        <v>0</v>
      </c>
    </row>
    <row r="35" spans="1:10" x14ac:dyDescent="0.2">
      <c r="A35" s="1" t="s">
        <v>1165</v>
      </c>
      <c r="B35" s="1">
        <f>COUNTIF( 'Gene Sets'!A:A,"="&amp;SigTgctlvsTgpH!A35)</f>
        <v>0</v>
      </c>
      <c r="C35" s="1">
        <f>COUNTIF( 'Gene Sets'!B:B,"="&amp;SigTgctlvsTgpH!A35)</f>
        <v>0</v>
      </c>
      <c r="D35" s="1">
        <f>COUNTIF( 'Gene Sets'!C:C,"="&amp;SigTgctlvsTgpH!A35)</f>
        <v>0</v>
      </c>
      <c r="E35" s="1">
        <f>COUNTIF( 'Gene Sets'!D:D,"="&amp;SigTgctlvsTgpH!A35)</f>
        <v>0</v>
      </c>
      <c r="F35" s="1">
        <f>COUNTIF( 'Gene Sets'!E:E,"="&amp;SigTgctlvsTgpH!A35)</f>
        <v>1</v>
      </c>
      <c r="G35" s="1">
        <f>COUNTIF( 'Gene Sets'!F:F,"="&amp;SigTgctlvsTgpH!A35)</f>
        <v>0</v>
      </c>
      <c r="H35" s="1">
        <f>COUNTIF('Gene Sets'!G:G,"="&amp;SigTgctlvsTgpH!A35)</f>
        <v>0</v>
      </c>
      <c r="I35" s="1">
        <f>COUNTIF('Gene Sets'!H:H,"="&amp;SigTgctlvsTgpH!A35)</f>
        <v>0</v>
      </c>
      <c r="J35" s="1">
        <f>COUNTIF('Gene Sets'!I:I,"="&amp;SigTgctlvsTgpH!A35)</f>
        <v>0</v>
      </c>
    </row>
    <row r="36" spans="1:10" x14ac:dyDescent="0.2">
      <c r="A36" s="1" t="s">
        <v>520</v>
      </c>
      <c r="B36" s="1">
        <f>COUNTIF( 'Gene Sets'!A:A,"="&amp;SigTgctlvsTgpH!A36)</f>
        <v>0</v>
      </c>
      <c r="C36" s="1">
        <f>COUNTIF( 'Gene Sets'!B:B,"="&amp;SigTgctlvsTgpH!A36)</f>
        <v>1</v>
      </c>
      <c r="D36" s="1">
        <f>COUNTIF( 'Gene Sets'!C:C,"="&amp;SigTgctlvsTgpH!A36)</f>
        <v>1</v>
      </c>
      <c r="E36" s="1">
        <f>COUNTIF( 'Gene Sets'!D:D,"="&amp;SigTgctlvsTgpH!A36)</f>
        <v>0</v>
      </c>
      <c r="F36" s="1">
        <f>COUNTIF( 'Gene Sets'!E:E,"="&amp;SigTgctlvsTgpH!A36)</f>
        <v>0</v>
      </c>
      <c r="G36" s="1">
        <f>COUNTIF( 'Gene Sets'!F:F,"="&amp;SigTgctlvsTgpH!A36)</f>
        <v>0</v>
      </c>
      <c r="H36" s="1">
        <f>COUNTIF('Gene Sets'!G:G,"="&amp;SigTgctlvsTgpH!A36)</f>
        <v>0</v>
      </c>
      <c r="I36" s="1">
        <f>COUNTIF('Gene Sets'!H:H,"="&amp;SigTgctlvsTgpH!A36)</f>
        <v>0</v>
      </c>
      <c r="J36" s="1">
        <f>COUNTIF('Gene Sets'!I:I,"="&amp;SigTgctlvsTgpH!A36)</f>
        <v>0</v>
      </c>
    </row>
    <row r="37" spans="1:10" x14ac:dyDescent="0.2">
      <c r="A37" s="1" t="s">
        <v>204</v>
      </c>
      <c r="B37" s="1">
        <f>COUNTIF( 'Gene Sets'!A:A,"="&amp;SigTgctlvsTgpH!A37)</f>
        <v>1</v>
      </c>
      <c r="C37" s="1">
        <f>COUNTIF( 'Gene Sets'!B:B,"="&amp;SigTgctlvsTgpH!A37)</f>
        <v>0</v>
      </c>
      <c r="D37" s="1">
        <f>COUNTIF( 'Gene Sets'!C:C,"="&amp;SigTgctlvsTgpH!A37)</f>
        <v>0</v>
      </c>
      <c r="E37" s="1">
        <f>COUNTIF( 'Gene Sets'!D:D,"="&amp;SigTgctlvsTgpH!A37)</f>
        <v>1</v>
      </c>
      <c r="F37" s="1">
        <f>COUNTIF( 'Gene Sets'!E:E,"="&amp;SigTgctlvsTgpH!A37)</f>
        <v>0</v>
      </c>
      <c r="G37" s="1">
        <f>COUNTIF( 'Gene Sets'!F:F,"="&amp;SigTgctlvsTgpH!A37)</f>
        <v>0</v>
      </c>
      <c r="H37" s="1">
        <f>COUNTIF('Gene Sets'!G:G,"="&amp;SigTgctlvsTgpH!A37)</f>
        <v>0</v>
      </c>
      <c r="I37" s="1">
        <f>COUNTIF('Gene Sets'!H:H,"="&amp;SigTgctlvsTgpH!A37)</f>
        <v>0</v>
      </c>
      <c r="J37" s="1">
        <f>COUNTIF('Gene Sets'!I:I,"="&amp;SigTgctlvsTgpH!A37)</f>
        <v>0</v>
      </c>
    </row>
    <row r="38" spans="1:10" x14ac:dyDescent="0.2">
      <c r="A38" s="1" t="s">
        <v>1166</v>
      </c>
      <c r="B38" s="1">
        <f>COUNTIF( 'Gene Sets'!A:A,"="&amp;SigTgctlvsTgpH!A38)</f>
        <v>0</v>
      </c>
      <c r="C38" s="1">
        <f>COUNTIF( 'Gene Sets'!B:B,"="&amp;SigTgctlvsTgpH!A38)</f>
        <v>0</v>
      </c>
      <c r="D38" s="1">
        <f>COUNTIF( 'Gene Sets'!C:C,"="&amp;SigTgctlvsTgpH!A38)</f>
        <v>0</v>
      </c>
      <c r="E38" s="1">
        <f>COUNTIF( 'Gene Sets'!D:D,"="&amp;SigTgctlvsTgpH!A38)</f>
        <v>0</v>
      </c>
      <c r="F38" s="1">
        <f>COUNTIF( 'Gene Sets'!E:E,"="&amp;SigTgctlvsTgpH!A38)</f>
        <v>0</v>
      </c>
      <c r="G38" s="1">
        <f>COUNTIF( 'Gene Sets'!F:F,"="&amp;SigTgctlvsTgpH!A38)</f>
        <v>0</v>
      </c>
      <c r="H38" s="1">
        <f>COUNTIF('Gene Sets'!G:G,"="&amp;SigTgctlvsTgpH!A38)</f>
        <v>0</v>
      </c>
      <c r="I38" s="1">
        <f>COUNTIF('Gene Sets'!H:H,"="&amp;SigTgctlvsTgpH!A38)</f>
        <v>0</v>
      </c>
      <c r="J38" s="1">
        <f>COUNTIF('Gene Sets'!I:I,"="&amp;SigTgctlvsTgpH!A38)</f>
        <v>0</v>
      </c>
    </row>
    <row r="39" spans="1:10" x14ac:dyDescent="0.2">
      <c r="A39" s="1" t="s">
        <v>1167</v>
      </c>
      <c r="B39" s="1">
        <f>COUNTIF( 'Gene Sets'!A:A,"="&amp;SigTgctlvsTgpH!A39)</f>
        <v>0</v>
      </c>
      <c r="C39" s="1">
        <f>COUNTIF( 'Gene Sets'!B:B,"="&amp;SigTgctlvsTgpH!A39)</f>
        <v>0</v>
      </c>
      <c r="D39" s="1">
        <f>COUNTIF( 'Gene Sets'!C:C,"="&amp;SigTgctlvsTgpH!A39)</f>
        <v>0</v>
      </c>
      <c r="E39" s="1">
        <f>COUNTIF( 'Gene Sets'!D:D,"="&amp;SigTgctlvsTgpH!A39)</f>
        <v>0</v>
      </c>
      <c r="F39" s="1">
        <f>COUNTIF( 'Gene Sets'!E:E,"="&amp;SigTgctlvsTgpH!A39)</f>
        <v>0</v>
      </c>
      <c r="G39" s="1">
        <f>COUNTIF( 'Gene Sets'!F:F,"="&amp;SigTgctlvsTgpH!A39)</f>
        <v>0</v>
      </c>
      <c r="H39" s="1">
        <f>COUNTIF('Gene Sets'!G:G,"="&amp;SigTgctlvsTgpH!A39)</f>
        <v>0</v>
      </c>
      <c r="I39" s="1">
        <f>COUNTIF('Gene Sets'!H:H,"="&amp;SigTgctlvsTgpH!A39)</f>
        <v>0</v>
      </c>
      <c r="J39" s="1">
        <f>COUNTIF('Gene Sets'!I:I,"="&amp;SigTgctlvsTgpH!A39)</f>
        <v>0</v>
      </c>
    </row>
    <row r="40" spans="1:10" x14ac:dyDescent="0.2">
      <c r="A40" s="1" t="s">
        <v>51</v>
      </c>
      <c r="B40" s="1">
        <f>COUNTIF( 'Gene Sets'!A:A,"="&amp;SigTgctlvsTgpH!A40)</f>
        <v>1</v>
      </c>
      <c r="C40" s="1">
        <f>COUNTIF( 'Gene Sets'!B:B,"="&amp;SigTgctlvsTgpH!A40)</f>
        <v>0</v>
      </c>
      <c r="D40" s="1">
        <f>COUNTIF( 'Gene Sets'!C:C,"="&amp;SigTgctlvsTgpH!A40)</f>
        <v>0</v>
      </c>
      <c r="E40" s="1">
        <f>COUNTIF( 'Gene Sets'!D:D,"="&amp;SigTgctlvsTgpH!A40)</f>
        <v>0</v>
      </c>
      <c r="F40" s="1">
        <f>COUNTIF( 'Gene Sets'!E:E,"="&amp;SigTgctlvsTgpH!A40)</f>
        <v>0</v>
      </c>
      <c r="G40" s="1">
        <f>COUNTIF( 'Gene Sets'!F:F,"="&amp;SigTgctlvsTgpH!A40)</f>
        <v>0</v>
      </c>
      <c r="H40" s="1">
        <f>COUNTIF('Gene Sets'!G:G,"="&amp;SigTgctlvsTgpH!A40)</f>
        <v>0</v>
      </c>
      <c r="I40" s="1">
        <f>COUNTIF('Gene Sets'!H:H,"="&amp;SigTgctlvsTgpH!A40)</f>
        <v>0</v>
      </c>
      <c r="J40" s="1">
        <f>COUNTIF('Gene Sets'!I:I,"="&amp;SigTgctlvsTgpH!A40)</f>
        <v>0</v>
      </c>
    </row>
    <row r="41" spans="1:10" x14ac:dyDescent="0.2">
      <c r="A41" s="1" t="s">
        <v>941</v>
      </c>
      <c r="B41" s="1">
        <f>COUNTIF( 'Gene Sets'!A:A,"="&amp;SigTgctlvsTgpH!A41)</f>
        <v>0</v>
      </c>
      <c r="C41" s="1">
        <f>COUNTIF( 'Gene Sets'!B:B,"="&amp;SigTgctlvsTgpH!A41)</f>
        <v>0</v>
      </c>
      <c r="D41" s="1">
        <f>COUNTIF( 'Gene Sets'!C:C,"="&amp;SigTgctlvsTgpH!A41)</f>
        <v>0</v>
      </c>
      <c r="E41" s="1">
        <f>COUNTIF( 'Gene Sets'!D:D,"="&amp;SigTgctlvsTgpH!A41)</f>
        <v>1</v>
      </c>
      <c r="F41" s="1">
        <f>COUNTIF( 'Gene Sets'!E:E,"="&amp;SigTgctlvsTgpH!A41)</f>
        <v>0</v>
      </c>
      <c r="G41" s="1">
        <f>COUNTIF( 'Gene Sets'!F:F,"="&amp;SigTgctlvsTgpH!A41)</f>
        <v>0</v>
      </c>
      <c r="H41" s="1">
        <f>COUNTIF('Gene Sets'!G:G,"="&amp;SigTgctlvsTgpH!A41)</f>
        <v>0</v>
      </c>
      <c r="I41" s="1">
        <f>COUNTIF('Gene Sets'!H:H,"="&amp;SigTgctlvsTgpH!A41)</f>
        <v>0</v>
      </c>
      <c r="J41" s="1">
        <f>COUNTIF('Gene Sets'!I:I,"="&amp;SigTgctlvsTgpH!A41)</f>
        <v>0</v>
      </c>
    </row>
    <row r="42" spans="1:10" x14ac:dyDescent="0.2">
      <c r="A42" s="1" t="s">
        <v>9</v>
      </c>
      <c r="B42" s="1">
        <f>COUNTIF( 'Gene Sets'!A:A,"="&amp;SigTgctlvsTgpH!A42)</f>
        <v>1</v>
      </c>
      <c r="C42" s="1">
        <f>COUNTIF( 'Gene Sets'!B:B,"="&amp;SigTgctlvsTgpH!A42)</f>
        <v>0</v>
      </c>
      <c r="D42" s="1">
        <f>COUNTIF( 'Gene Sets'!C:C,"="&amp;SigTgctlvsTgpH!A42)</f>
        <v>0</v>
      </c>
      <c r="E42" s="1">
        <f>COUNTIF( 'Gene Sets'!D:D,"="&amp;SigTgctlvsTgpH!A42)</f>
        <v>0</v>
      </c>
      <c r="F42" s="1">
        <f>COUNTIF( 'Gene Sets'!E:E,"="&amp;SigTgctlvsTgpH!A42)</f>
        <v>0</v>
      </c>
      <c r="G42" s="1">
        <f>COUNTIF( 'Gene Sets'!F:F,"="&amp;SigTgctlvsTgpH!A42)</f>
        <v>0</v>
      </c>
      <c r="H42" s="1">
        <f>COUNTIF('Gene Sets'!G:G,"="&amp;SigTgctlvsTgpH!A42)</f>
        <v>0</v>
      </c>
      <c r="I42" s="1">
        <f>COUNTIF('Gene Sets'!H:H,"="&amp;SigTgctlvsTgpH!A42)</f>
        <v>0</v>
      </c>
      <c r="J42" s="1">
        <f>COUNTIF('Gene Sets'!I:I,"="&amp;SigTgctlvsTgpH!A42)</f>
        <v>0</v>
      </c>
    </row>
    <row r="43" spans="1:10" x14ac:dyDescent="0.2">
      <c r="A43" s="1" t="s">
        <v>37</v>
      </c>
      <c r="B43" s="1">
        <f>COUNTIF( 'Gene Sets'!A:A,"="&amp;SigTgctlvsTgpH!A43)</f>
        <v>1</v>
      </c>
      <c r="C43" s="1">
        <f>COUNTIF( 'Gene Sets'!B:B,"="&amp;SigTgctlvsTgpH!A43)</f>
        <v>0</v>
      </c>
      <c r="D43" s="1">
        <f>COUNTIF( 'Gene Sets'!C:C,"="&amp;SigTgctlvsTgpH!A43)</f>
        <v>0</v>
      </c>
      <c r="E43" s="1">
        <f>COUNTIF( 'Gene Sets'!D:D,"="&amp;SigTgctlvsTgpH!A43)</f>
        <v>1</v>
      </c>
      <c r="F43" s="1">
        <f>COUNTIF( 'Gene Sets'!E:E,"="&amp;SigTgctlvsTgpH!A43)</f>
        <v>0</v>
      </c>
      <c r="G43" s="1">
        <f>COUNTIF( 'Gene Sets'!F:F,"="&amp;SigTgctlvsTgpH!A43)</f>
        <v>0</v>
      </c>
      <c r="H43" s="1">
        <f>COUNTIF('Gene Sets'!G:G,"="&amp;SigTgctlvsTgpH!A43)</f>
        <v>1</v>
      </c>
      <c r="I43" s="1">
        <f>COUNTIF('Gene Sets'!H:H,"="&amp;SigTgctlvsTgpH!A43)</f>
        <v>0</v>
      </c>
      <c r="J43" s="1">
        <f>COUNTIF('Gene Sets'!I:I,"="&amp;SigTgctlvsTgpH!A43)</f>
        <v>0</v>
      </c>
    </row>
    <row r="44" spans="1:10" x14ac:dyDescent="0.2">
      <c r="A44" s="1" t="s">
        <v>130</v>
      </c>
      <c r="B44" s="1">
        <f>COUNTIF( 'Gene Sets'!A:A,"="&amp;SigTgctlvsTgpH!A44)</f>
        <v>1</v>
      </c>
      <c r="C44" s="1">
        <f>COUNTIF( 'Gene Sets'!B:B,"="&amp;SigTgctlvsTgpH!A44)</f>
        <v>0</v>
      </c>
      <c r="D44" s="1">
        <f>COUNTIF( 'Gene Sets'!C:C,"="&amp;SigTgctlvsTgpH!A44)</f>
        <v>0</v>
      </c>
      <c r="E44" s="1">
        <f>COUNTIF( 'Gene Sets'!D:D,"="&amp;SigTgctlvsTgpH!A44)</f>
        <v>1</v>
      </c>
      <c r="F44" s="1">
        <f>COUNTIF( 'Gene Sets'!E:E,"="&amp;SigTgctlvsTgpH!A44)</f>
        <v>0</v>
      </c>
      <c r="G44" s="1">
        <f>COUNTIF( 'Gene Sets'!F:F,"="&amp;SigTgctlvsTgpH!A44)</f>
        <v>0</v>
      </c>
      <c r="H44" s="1">
        <f>COUNTIF('Gene Sets'!G:G,"="&amp;SigTgctlvsTgpH!A44)</f>
        <v>0</v>
      </c>
      <c r="I44" s="1">
        <f>COUNTIF('Gene Sets'!H:H,"="&amp;SigTgctlvsTgpH!A44)</f>
        <v>0</v>
      </c>
      <c r="J44" s="1">
        <f>COUNTIF('Gene Sets'!I:I,"="&amp;SigTgctlvsTgpH!A44)</f>
        <v>0</v>
      </c>
    </row>
    <row r="45" spans="1:10" x14ac:dyDescent="0.2">
      <c r="A45" s="1" t="s">
        <v>1168</v>
      </c>
      <c r="B45" s="1">
        <f>COUNTIF( 'Gene Sets'!A:A,"="&amp;SigTgctlvsTgpH!A45)</f>
        <v>0</v>
      </c>
      <c r="C45" s="1">
        <f>COUNTIF( 'Gene Sets'!B:B,"="&amp;SigTgctlvsTgpH!A45)</f>
        <v>0</v>
      </c>
      <c r="D45" s="1">
        <f>COUNTIF( 'Gene Sets'!C:C,"="&amp;SigTgctlvsTgpH!A45)</f>
        <v>0</v>
      </c>
      <c r="E45" s="1">
        <f>COUNTIF( 'Gene Sets'!D:D,"="&amp;SigTgctlvsTgpH!A45)</f>
        <v>0</v>
      </c>
      <c r="F45" s="1">
        <f>COUNTIF( 'Gene Sets'!E:E,"="&amp;SigTgctlvsTgpH!A45)</f>
        <v>0</v>
      </c>
      <c r="G45" s="1">
        <f>COUNTIF( 'Gene Sets'!F:F,"="&amp;SigTgctlvsTgpH!A45)</f>
        <v>0</v>
      </c>
      <c r="H45" s="1">
        <f>COUNTIF('Gene Sets'!G:G,"="&amp;SigTgctlvsTgpH!A45)</f>
        <v>0</v>
      </c>
      <c r="I45" s="1">
        <f>COUNTIF('Gene Sets'!H:H,"="&amp;SigTgctlvsTgpH!A45)</f>
        <v>0</v>
      </c>
      <c r="J45" s="1">
        <f>COUNTIF('Gene Sets'!I:I,"="&amp;SigTgctlvsTgpH!A45)</f>
        <v>0</v>
      </c>
    </row>
    <row r="46" spans="1:10" x14ac:dyDescent="0.2">
      <c r="A46" s="1" t="s">
        <v>1169</v>
      </c>
      <c r="B46" s="1">
        <f>COUNTIF( 'Gene Sets'!A:A,"="&amp;SigTgctlvsTgpH!A46)</f>
        <v>0</v>
      </c>
      <c r="C46" s="1">
        <f>COUNTIF( 'Gene Sets'!B:B,"="&amp;SigTgctlvsTgpH!A46)</f>
        <v>0</v>
      </c>
      <c r="D46" s="1">
        <f>COUNTIF( 'Gene Sets'!C:C,"="&amp;SigTgctlvsTgpH!A46)</f>
        <v>0</v>
      </c>
      <c r="E46" s="1">
        <f>COUNTIF( 'Gene Sets'!D:D,"="&amp;SigTgctlvsTgpH!A46)</f>
        <v>0</v>
      </c>
      <c r="F46" s="1">
        <f>COUNTIF( 'Gene Sets'!E:E,"="&amp;SigTgctlvsTgpH!A46)</f>
        <v>0</v>
      </c>
      <c r="G46" s="1">
        <f>COUNTIF( 'Gene Sets'!F:F,"="&amp;SigTgctlvsTgpH!A46)</f>
        <v>0</v>
      </c>
      <c r="H46" s="1">
        <f>COUNTIF('Gene Sets'!G:G,"="&amp;SigTgctlvsTgpH!A46)</f>
        <v>0</v>
      </c>
      <c r="I46" s="1">
        <f>COUNTIF('Gene Sets'!H:H,"="&amp;SigTgctlvsTgpH!A46)</f>
        <v>0</v>
      </c>
      <c r="J46" s="1">
        <f>COUNTIF('Gene Sets'!I:I,"="&amp;SigTgctlvsTgpH!A46)</f>
        <v>0</v>
      </c>
    </row>
    <row r="47" spans="1:10" x14ac:dyDescent="0.2">
      <c r="A47" s="1" t="s">
        <v>230</v>
      </c>
      <c r="B47" s="1">
        <f>COUNTIF( 'Gene Sets'!A:A,"="&amp;SigTgctlvsTgpH!A47)</f>
        <v>1</v>
      </c>
      <c r="C47" s="1">
        <f>COUNTIF( 'Gene Sets'!B:B,"="&amp;SigTgctlvsTgpH!A47)</f>
        <v>0</v>
      </c>
      <c r="D47" s="1">
        <f>COUNTIF( 'Gene Sets'!C:C,"="&amp;SigTgctlvsTgpH!A47)</f>
        <v>0</v>
      </c>
      <c r="E47" s="1">
        <f>COUNTIF( 'Gene Sets'!D:D,"="&amp;SigTgctlvsTgpH!A47)</f>
        <v>0</v>
      </c>
      <c r="F47" s="1">
        <f>COUNTIF( 'Gene Sets'!E:E,"="&amp;SigTgctlvsTgpH!A47)</f>
        <v>0</v>
      </c>
      <c r="G47" s="1">
        <f>COUNTIF( 'Gene Sets'!F:F,"="&amp;SigTgctlvsTgpH!A47)</f>
        <v>0</v>
      </c>
      <c r="H47" s="1">
        <f>COUNTIF('Gene Sets'!G:G,"="&amp;SigTgctlvsTgpH!A47)</f>
        <v>0</v>
      </c>
      <c r="I47" s="1">
        <f>COUNTIF('Gene Sets'!H:H,"="&amp;SigTgctlvsTgpH!A47)</f>
        <v>0</v>
      </c>
      <c r="J47" s="1">
        <f>COUNTIF('Gene Sets'!I:I,"="&amp;SigTgctlvsTgpH!A47)</f>
        <v>0</v>
      </c>
    </row>
    <row r="48" spans="1:10" x14ac:dyDescent="0.2">
      <c r="A48" s="1" t="s">
        <v>1170</v>
      </c>
      <c r="B48" s="1">
        <f>COUNTIF( 'Gene Sets'!A:A,"="&amp;SigTgctlvsTgpH!A48)</f>
        <v>0</v>
      </c>
      <c r="C48" s="1">
        <f>COUNTIF( 'Gene Sets'!B:B,"="&amp;SigTgctlvsTgpH!A48)</f>
        <v>0</v>
      </c>
      <c r="D48" s="1">
        <f>COUNTIF( 'Gene Sets'!C:C,"="&amp;SigTgctlvsTgpH!A48)</f>
        <v>0</v>
      </c>
      <c r="E48" s="1">
        <f>COUNTIF( 'Gene Sets'!D:D,"="&amp;SigTgctlvsTgpH!A48)</f>
        <v>0</v>
      </c>
      <c r="F48" s="1">
        <f>COUNTIF( 'Gene Sets'!E:E,"="&amp;SigTgctlvsTgpH!A48)</f>
        <v>0</v>
      </c>
      <c r="G48" s="1">
        <f>COUNTIF( 'Gene Sets'!F:F,"="&amp;SigTgctlvsTgpH!A48)</f>
        <v>0</v>
      </c>
      <c r="H48" s="1">
        <f>COUNTIF('Gene Sets'!G:G,"="&amp;SigTgctlvsTgpH!A48)</f>
        <v>0</v>
      </c>
      <c r="I48" s="1">
        <f>COUNTIF('Gene Sets'!H:H,"="&amp;SigTgctlvsTgpH!A48)</f>
        <v>0</v>
      </c>
      <c r="J48" s="1">
        <f>COUNTIF('Gene Sets'!I:I,"="&amp;SigTgctlvsTgpH!A48)</f>
        <v>0</v>
      </c>
    </row>
    <row r="49" spans="1:10" x14ac:dyDescent="0.2">
      <c r="A49" s="1" t="s">
        <v>1171</v>
      </c>
      <c r="B49" s="1">
        <f>COUNTIF( 'Gene Sets'!A:A,"="&amp;SigTgctlvsTgpH!A49)</f>
        <v>0</v>
      </c>
      <c r="C49" s="1">
        <f>COUNTIF( 'Gene Sets'!B:B,"="&amp;SigTgctlvsTgpH!A49)</f>
        <v>0</v>
      </c>
      <c r="D49" s="1">
        <f>COUNTIF( 'Gene Sets'!C:C,"="&amp;SigTgctlvsTgpH!A49)</f>
        <v>0</v>
      </c>
      <c r="E49" s="1">
        <f>COUNTIF( 'Gene Sets'!D:D,"="&amp;SigTgctlvsTgpH!A49)</f>
        <v>0</v>
      </c>
      <c r="F49" s="1">
        <f>COUNTIF( 'Gene Sets'!E:E,"="&amp;SigTgctlvsTgpH!A49)</f>
        <v>0</v>
      </c>
      <c r="G49" s="1">
        <f>COUNTIF( 'Gene Sets'!F:F,"="&amp;SigTgctlvsTgpH!A49)</f>
        <v>0</v>
      </c>
      <c r="H49" s="1">
        <f>COUNTIF('Gene Sets'!G:G,"="&amp;SigTgctlvsTgpH!A49)</f>
        <v>0</v>
      </c>
      <c r="I49" s="1">
        <f>COUNTIF('Gene Sets'!H:H,"="&amp;SigTgctlvsTgpH!A49)</f>
        <v>0</v>
      </c>
      <c r="J49" s="1">
        <f>COUNTIF('Gene Sets'!I:I,"="&amp;SigTgctlvsTgpH!A49)</f>
        <v>0</v>
      </c>
    </row>
    <row r="50" spans="1:10" x14ac:dyDescent="0.2">
      <c r="A50" s="1" t="s">
        <v>1172</v>
      </c>
      <c r="B50" s="1">
        <f>COUNTIF( 'Gene Sets'!A:A,"="&amp;SigTgctlvsTgpH!A50)</f>
        <v>0</v>
      </c>
      <c r="C50" s="1">
        <f>COUNTIF( 'Gene Sets'!B:B,"="&amp;SigTgctlvsTgpH!A50)</f>
        <v>0</v>
      </c>
      <c r="D50" s="1">
        <f>COUNTIF( 'Gene Sets'!C:C,"="&amp;SigTgctlvsTgpH!A50)</f>
        <v>0</v>
      </c>
      <c r="E50" s="1">
        <f>COUNTIF( 'Gene Sets'!D:D,"="&amp;SigTgctlvsTgpH!A50)</f>
        <v>0</v>
      </c>
      <c r="F50" s="1">
        <f>COUNTIF( 'Gene Sets'!E:E,"="&amp;SigTgctlvsTgpH!A50)</f>
        <v>0</v>
      </c>
      <c r="G50" s="1">
        <f>COUNTIF( 'Gene Sets'!F:F,"="&amp;SigTgctlvsTgpH!A50)</f>
        <v>0</v>
      </c>
      <c r="H50" s="1">
        <f>COUNTIF('Gene Sets'!G:G,"="&amp;SigTgctlvsTgpH!A50)</f>
        <v>0</v>
      </c>
      <c r="I50" s="1">
        <f>COUNTIF('Gene Sets'!H:H,"="&amp;SigTgctlvsTgpH!A50)</f>
        <v>0</v>
      </c>
      <c r="J50" s="1">
        <f>COUNTIF('Gene Sets'!I:I,"="&amp;SigTgctlvsTgpH!A50)</f>
        <v>0</v>
      </c>
    </row>
    <row r="51" spans="1:10" x14ac:dyDescent="0.2">
      <c r="A51" s="1" t="s">
        <v>1173</v>
      </c>
      <c r="B51" s="1">
        <f>COUNTIF( 'Gene Sets'!A:A,"="&amp;SigTgctlvsTgpH!A51)</f>
        <v>0</v>
      </c>
      <c r="C51" s="1">
        <f>COUNTIF( 'Gene Sets'!B:B,"="&amp;SigTgctlvsTgpH!A51)</f>
        <v>0</v>
      </c>
      <c r="D51" s="1">
        <f>COUNTIF( 'Gene Sets'!C:C,"="&amp;SigTgctlvsTgpH!A51)</f>
        <v>0</v>
      </c>
      <c r="E51" s="1">
        <f>COUNTIF( 'Gene Sets'!D:D,"="&amp;SigTgctlvsTgpH!A51)</f>
        <v>0</v>
      </c>
      <c r="F51" s="1">
        <f>COUNTIF( 'Gene Sets'!E:E,"="&amp;SigTgctlvsTgpH!A51)</f>
        <v>0</v>
      </c>
      <c r="G51" s="1">
        <f>COUNTIF( 'Gene Sets'!F:F,"="&amp;SigTgctlvsTgpH!A51)</f>
        <v>0</v>
      </c>
      <c r="H51" s="1">
        <f>COUNTIF('Gene Sets'!G:G,"="&amp;SigTgctlvsTgpH!A51)</f>
        <v>0</v>
      </c>
      <c r="I51" s="1">
        <f>COUNTIF('Gene Sets'!H:H,"="&amp;SigTgctlvsTgpH!A51)</f>
        <v>0</v>
      </c>
      <c r="J51" s="1">
        <f>COUNTIF('Gene Sets'!I:I,"="&amp;SigTgctlvsTgpH!A51)</f>
        <v>0</v>
      </c>
    </row>
    <row r="52" spans="1:10" x14ac:dyDescent="0.2">
      <c r="A52" s="1" t="s">
        <v>1174</v>
      </c>
      <c r="B52" s="1">
        <f>COUNTIF( 'Gene Sets'!A:A,"="&amp;SigTgctlvsTgpH!A52)</f>
        <v>0</v>
      </c>
      <c r="C52" s="1">
        <f>COUNTIF( 'Gene Sets'!B:B,"="&amp;SigTgctlvsTgpH!A52)</f>
        <v>0</v>
      </c>
      <c r="D52" s="1">
        <f>COUNTIF( 'Gene Sets'!C:C,"="&amp;SigTgctlvsTgpH!A52)</f>
        <v>0</v>
      </c>
      <c r="E52" s="1">
        <f>COUNTIF( 'Gene Sets'!D:D,"="&amp;SigTgctlvsTgpH!A52)</f>
        <v>0</v>
      </c>
      <c r="F52" s="1">
        <f>COUNTIF( 'Gene Sets'!E:E,"="&amp;SigTgctlvsTgpH!A52)</f>
        <v>0</v>
      </c>
      <c r="G52" s="1">
        <f>COUNTIF( 'Gene Sets'!F:F,"="&amp;SigTgctlvsTgpH!A52)</f>
        <v>0</v>
      </c>
      <c r="H52" s="1">
        <f>COUNTIF('Gene Sets'!G:G,"="&amp;SigTgctlvsTgpH!A52)</f>
        <v>0</v>
      </c>
      <c r="I52" s="1">
        <f>COUNTIF('Gene Sets'!H:H,"="&amp;SigTgctlvsTgpH!A52)</f>
        <v>0</v>
      </c>
      <c r="J52" s="1">
        <f>COUNTIF('Gene Sets'!I:I,"="&amp;SigTgctlvsTgpH!A52)</f>
        <v>0</v>
      </c>
    </row>
    <row r="53" spans="1:10" x14ac:dyDescent="0.2">
      <c r="A53" s="1" t="s">
        <v>294</v>
      </c>
      <c r="B53" s="1">
        <f>COUNTIF( 'Gene Sets'!A:A,"="&amp;SigTgctlvsTgpH!A53)</f>
        <v>1</v>
      </c>
      <c r="C53" s="1">
        <f>COUNTIF( 'Gene Sets'!B:B,"="&amp;SigTgctlvsTgpH!A53)</f>
        <v>0</v>
      </c>
      <c r="D53" s="1">
        <f>COUNTIF( 'Gene Sets'!C:C,"="&amp;SigTgctlvsTgpH!A53)</f>
        <v>0</v>
      </c>
      <c r="E53" s="1">
        <f>COUNTIF( 'Gene Sets'!D:D,"="&amp;SigTgctlvsTgpH!A53)</f>
        <v>0</v>
      </c>
      <c r="F53" s="1">
        <f>COUNTIF( 'Gene Sets'!E:E,"="&amp;SigTgctlvsTgpH!A53)</f>
        <v>0</v>
      </c>
      <c r="G53" s="1">
        <f>COUNTIF( 'Gene Sets'!F:F,"="&amp;SigTgctlvsTgpH!A53)</f>
        <v>0</v>
      </c>
      <c r="H53" s="1">
        <f>COUNTIF('Gene Sets'!G:G,"="&amp;SigTgctlvsTgpH!A53)</f>
        <v>0</v>
      </c>
      <c r="I53" s="1">
        <f>COUNTIF('Gene Sets'!H:H,"="&amp;SigTgctlvsTgpH!A53)</f>
        <v>0</v>
      </c>
      <c r="J53" s="1">
        <f>COUNTIF('Gene Sets'!I:I,"="&amp;SigTgctlvsTgpH!A53)</f>
        <v>0</v>
      </c>
    </row>
    <row r="54" spans="1:10" x14ac:dyDescent="0.2">
      <c r="A54" s="1" t="s">
        <v>50</v>
      </c>
      <c r="B54" s="1">
        <f>COUNTIF( 'Gene Sets'!A:A,"="&amp;SigTgctlvsTgpH!A54)</f>
        <v>1</v>
      </c>
      <c r="C54" s="1">
        <f>COUNTIF( 'Gene Sets'!B:B,"="&amp;SigTgctlvsTgpH!A54)</f>
        <v>0</v>
      </c>
      <c r="D54" s="1">
        <f>COUNTIF( 'Gene Sets'!C:C,"="&amp;SigTgctlvsTgpH!A54)</f>
        <v>0</v>
      </c>
      <c r="E54" s="1">
        <f>COUNTIF( 'Gene Sets'!D:D,"="&amp;SigTgctlvsTgpH!A54)</f>
        <v>1</v>
      </c>
      <c r="F54" s="1">
        <f>COUNTIF( 'Gene Sets'!E:E,"="&amp;SigTgctlvsTgpH!A54)</f>
        <v>0</v>
      </c>
      <c r="G54" s="1">
        <f>COUNTIF( 'Gene Sets'!F:F,"="&amp;SigTgctlvsTgpH!A54)</f>
        <v>0</v>
      </c>
      <c r="H54" s="1">
        <f>COUNTIF('Gene Sets'!G:G,"="&amp;SigTgctlvsTgpH!A54)</f>
        <v>1</v>
      </c>
      <c r="I54" s="1">
        <f>COUNTIF('Gene Sets'!H:H,"="&amp;SigTgctlvsTgpH!A54)</f>
        <v>0</v>
      </c>
      <c r="J54" s="1">
        <f>COUNTIF('Gene Sets'!I:I,"="&amp;SigTgctlvsTgpH!A54)</f>
        <v>0</v>
      </c>
    </row>
    <row r="55" spans="1:10" x14ac:dyDescent="0.2">
      <c r="A55" s="1" t="s">
        <v>1175</v>
      </c>
      <c r="B55" s="1">
        <f>COUNTIF( 'Gene Sets'!A:A,"="&amp;SigTgctlvsTgpH!A55)</f>
        <v>0</v>
      </c>
      <c r="C55" s="1">
        <f>COUNTIF( 'Gene Sets'!B:B,"="&amp;SigTgctlvsTgpH!A55)</f>
        <v>0</v>
      </c>
      <c r="D55" s="1">
        <f>COUNTIF( 'Gene Sets'!C:C,"="&amp;SigTgctlvsTgpH!A55)</f>
        <v>0</v>
      </c>
      <c r="E55" s="1">
        <f>COUNTIF( 'Gene Sets'!D:D,"="&amp;SigTgctlvsTgpH!A55)</f>
        <v>0</v>
      </c>
      <c r="F55" s="1">
        <f>COUNTIF( 'Gene Sets'!E:E,"="&amp;SigTgctlvsTgpH!A55)</f>
        <v>0</v>
      </c>
      <c r="G55" s="1">
        <f>COUNTIF( 'Gene Sets'!F:F,"="&amp;SigTgctlvsTgpH!A55)</f>
        <v>0</v>
      </c>
      <c r="H55" s="1">
        <f>COUNTIF('Gene Sets'!G:G,"="&amp;SigTgctlvsTgpH!A55)</f>
        <v>0</v>
      </c>
      <c r="I55" s="1">
        <f>COUNTIF('Gene Sets'!H:H,"="&amp;SigTgctlvsTgpH!A55)</f>
        <v>0</v>
      </c>
      <c r="J55" s="1">
        <f>COUNTIF('Gene Sets'!I:I,"="&amp;SigTgctlvsTgpH!A55)</f>
        <v>0</v>
      </c>
    </row>
    <row r="56" spans="1:10" x14ac:dyDescent="0.2">
      <c r="A56" s="1" t="s">
        <v>120</v>
      </c>
      <c r="B56" s="1">
        <f>COUNTIF( 'Gene Sets'!A:A,"="&amp;SigTgctlvsTgpH!A56)</f>
        <v>1</v>
      </c>
      <c r="C56" s="1">
        <f>COUNTIF( 'Gene Sets'!B:B,"="&amp;SigTgctlvsTgpH!A56)</f>
        <v>0</v>
      </c>
      <c r="D56" s="1">
        <f>COUNTIF( 'Gene Sets'!C:C,"="&amp;SigTgctlvsTgpH!A56)</f>
        <v>0</v>
      </c>
      <c r="E56" s="1">
        <f>COUNTIF( 'Gene Sets'!D:D,"="&amp;SigTgctlvsTgpH!A56)</f>
        <v>0</v>
      </c>
      <c r="F56" s="1">
        <f>COUNTIF( 'Gene Sets'!E:E,"="&amp;SigTgctlvsTgpH!A56)</f>
        <v>0</v>
      </c>
      <c r="G56" s="1">
        <f>COUNTIF( 'Gene Sets'!F:F,"="&amp;SigTgctlvsTgpH!A56)</f>
        <v>0</v>
      </c>
      <c r="H56" s="1">
        <f>COUNTIF('Gene Sets'!G:G,"="&amp;SigTgctlvsTgpH!A56)</f>
        <v>0</v>
      </c>
      <c r="I56" s="1">
        <f>COUNTIF('Gene Sets'!H:H,"="&amp;SigTgctlvsTgpH!A56)</f>
        <v>0</v>
      </c>
      <c r="J56" s="1">
        <f>COUNTIF('Gene Sets'!I:I,"="&amp;SigTgctlvsTgpH!A56)</f>
        <v>0</v>
      </c>
    </row>
    <row r="57" spans="1:10" x14ac:dyDescent="0.2">
      <c r="A57" s="1" t="s">
        <v>1176</v>
      </c>
      <c r="B57" s="1">
        <f>COUNTIF( 'Gene Sets'!A:A,"="&amp;SigTgctlvsTgpH!A57)</f>
        <v>0</v>
      </c>
      <c r="C57" s="1">
        <f>COUNTIF( 'Gene Sets'!B:B,"="&amp;SigTgctlvsTgpH!A57)</f>
        <v>0</v>
      </c>
      <c r="D57" s="1">
        <f>COUNTIF( 'Gene Sets'!C:C,"="&amp;SigTgctlvsTgpH!A57)</f>
        <v>0</v>
      </c>
      <c r="E57" s="1">
        <f>COUNTIF( 'Gene Sets'!D:D,"="&amp;SigTgctlvsTgpH!A57)</f>
        <v>0</v>
      </c>
      <c r="F57" s="1">
        <f>COUNTIF( 'Gene Sets'!E:E,"="&amp;SigTgctlvsTgpH!A57)</f>
        <v>0</v>
      </c>
      <c r="G57" s="1">
        <f>COUNTIF( 'Gene Sets'!F:F,"="&amp;SigTgctlvsTgpH!A57)</f>
        <v>0</v>
      </c>
      <c r="H57" s="1">
        <f>COUNTIF('Gene Sets'!G:G,"="&amp;SigTgctlvsTgpH!A57)</f>
        <v>0</v>
      </c>
      <c r="I57" s="1">
        <f>COUNTIF('Gene Sets'!H:H,"="&amp;SigTgctlvsTgpH!A57)</f>
        <v>0</v>
      </c>
      <c r="J57" s="1">
        <f>COUNTIF('Gene Sets'!I:I,"="&amp;SigTgctlvsTgpH!A57)</f>
        <v>0</v>
      </c>
    </row>
    <row r="58" spans="1:10" x14ac:dyDescent="0.2">
      <c r="A58" s="1" t="s">
        <v>1177</v>
      </c>
      <c r="B58" s="1">
        <f>COUNTIF( 'Gene Sets'!A:A,"="&amp;SigTgctlvsTgpH!A58)</f>
        <v>0</v>
      </c>
      <c r="C58" s="1">
        <f>COUNTIF( 'Gene Sets'!B:B,"="&amp;SigTgctlvsTgpH!A58)</f>
        <v>0</v>
      </c>
      <c r="D58" s="1">
        <f>COUNTIF( 'Gene Sets'!C:C,"="&amp;SigTgctlvsTgpH!A58)</f>
        <v>0</v>
      </c>
      <c r="E58" s="1">
        <f>COUNTIF( 'Gene Sets'!D:D,"="&amp;SigTgctlvsTgpH!A58)</f>
        <v>0</v>
      </c>
      <c r="F58" s="1">
        <f>COUNTIF( 'Gene Sets'!E:E,"="&amp;SigTgctlvsTgpH!A58)</f>
        <v>0</v>
      </c>
      <c r="G58" s="1">
        <f>COUNTIF( 'Gene Sets'!F:F,"="&amp;SigTgctlvsTgpH!A58)</f>
        <v>0</v>
      </c>
      <c r="H58" s="1">
        <f>COUNTIF('Gene Sets'!G:G,"="&amp;SigTgctlvsTgpH!A58)</f>
        <v>0</v>
      </c>
      <c r="I58" s="1">
        <f>COUNTIF('Gene Sets'!H:H,"="&amp;SigTgctlvsTgpH!A58)</f>
        <v>0</v>
      </c>
      <c r="J58" s="1">
        <f>COUNTIF('Gene Sets'!I:I,"="&amp;SigTgctlvsTgpH!A58)</f>
        <v>0</v>
      </c>
    </row>
    <row r="59" spans="1:10" x14ac:dyDescent="0.2">
      <c r="A59" s="1" t="s">
        <v>135</v>
      </c>
      <c r="B59" s="1">
        <f>COUNTIF( 'Gene Sets'!A:A,"="&amp;SigTgctlvsTgpH!A59)</f>
        <v>1</v>
      </c>
      <c r="C59" s="1">
        <f>COUNTIF( 'Gene Sets'!B:B,"="&amp;SigTgctlvsTgpH!A59)</f>
        <v>0</v>
      </c>
      <c r="D59" s="1">
        <f>COUNTIF( 'Gene Sets'!C:C,"="&amp;SigTgctlvsTgpH!A59)</f>
        <v>0</v>
      </c>
      <c r="E59" s="1">
        <f>COUNTIF( 'Gene Sets'!D:D,"="&amp;SigTgctlvsTgpH!A59)</f>
        <v>0</v>
      </c>
      <c r="F59" s="1">
        <f>COUNTIF( 'Gene Sets'!E:E,"="&amp;SigTgctlvsTgpH!A59)</f>
        <v>0</v>
      </c>
      <c r="G59" s="1">
        <f>COUNTIF( 'Gene Sets'!F:F,"="&amp;SigTgctlvsTgpH!A59)</f>
        <v>0</v>
      </c>
      <c r="H59" s="1">
        <f>COUNTIF('Gene Sets'!G:G,"="&amp;SigTgctlvsTgpH!A59)</f>
        <v>0</v>
      </c>
      <c r="I59" s="1">
        <f>COUNTIF('Gene Sets'!H:H,"="&amp;SigTgctlvsTgpH!A59)</f>
        <v>0</v>
      </c>
      <c r="J59" s="1">
        <f>COUNTIF('Gene Sets'!I:I,"="&amp;SigTgctlvsTgpH!A59)</f>
        <v>0</v>
      </c>
    </row>
    <row r="60" spans="1:10" x14ac:dyDescent="0.2">
      <c r="A60" s="1" t="s">
        <v>1178</v>
      </c>
      <c r="B60" s="1">
        <f>COUNTIF( 'Gene Sets'!A:A,"="&amp;SigTgctlvsTgpH!A60)</f>
        <v>0</v>
      </c>
      <c r="C60" s="1">
        <f>COUNTIF( 'Gene Sets'!B:B,"="&amp;SigTgctlvsTgpH!A60)</f>
        <v>0</v>
      </c>
      <c r="D60" s="1">
        <f>COUNTIF( 'Gene Sets'!C:C,"="&amp;SigTgctlvsTgpH!A60)</f>
        <v>0</v>
      </c>
      <c r="E60" s="1">
        <f>COUNTIF( 'Gene Sets'!D:D,"="&amp;SigTgctlvsTgpH!A60)</f>
        <v>0</v>
      </c>
      <c r="F60" s="1">
        <f>COUNTIF( 'Gene Sets'!E:E,"="&amp;SigTgctlvsTgpH!A60)</f>
        <v>0</v>
      </c>
      <c r="G60" s="1">
        <f>COUNTIF( 'Gene Sets'!F:F,"="&amp;SigTgctlvsTgpH!A60)</f>
        <v>0</v>
      </c>
      <c r="H60" s="1">
        <f>COUNTIF('Gene Sets'!G:G,"="&amp;SigTgctlvsTgpH!A60)</f>
        <v>0</v>
      </c>
      <c r="I60" s="1">
        <f>COUNTIF('Gene Sets'!H:H,"="&amp;SigTgctlvsTgpH!A60)</f>
        <v>0</v>
      </c>
      <c r="J60" s="1">
        <f>COUNTIF('Gene Sets'!I:I,"="&amp;SigTgctlvsTgpH!A60)</f>
        <v>0</v>
      </c>
    </row>
    <row r="61" spans="1:10" x14ac:dyDescent="0.2">
      <c r="A61" s="1" t="s">
        <v>1179</v>
      </c>
      <c r="B61" s="1">
        <f>COUNTIF( 'Gene Sets'!A:A,"="&amp;SigTgctlvsTgpH!A61)</f>
        <v>0</v>
      </c>
      <c r="C61" s="1">
        <f>COUNTIF( 'Gene Sets'!B:B,"="&amp;SigTgctlvsTgpH!A61)</f>
        <v>0</v>
      </c>
      <c r="D61" s="1">
        <f>COUNTIF( 'Gene Sets'!C:C,"="&amp;SigTgctlvsTgpH!A61)</f>
        <v>0</v>
      </c>
      <c r="E61" s="1">
        <f>COUNTIF( 'Gene Sets'!D:D,"="&amp;SigTgctlvsTgpH!A61)</f>
        <v>0</v>
      </c>
      <c r="F61" s="1">
        <f>COUNTIF( 'Gene Sets'!E:E,"="&amp;SigTgctlvsTgpH!A61)</f>
        <v>0</v>
      </c>
      <c r="G61" s="1">
        <f>COUNTIF( 'Gene Sets'!F:F,"="&amp;SigTgctlvsTgpH!A61)</f>
        <v>0</v>
      </c>
      <c r="H61" s="1">
        <f>COUNTIF('Gene Sets'!G:G,"="&amp;SigTgctlvsTgpH!A61)</f>
        <v>0</v>
      </c>
      <c r="I61" s="1">
        <f>COUNTIF('Gene Sets'!H:H,"="&amp;SigTgctlvsTgpH!A61)</f>
        <v>0</v>
      </c>
      <c r="J61" s="1">
        <f>COUNTIF('Gene Sets'!I:I,"="&amp;SigTgctlvsTgpH!A61)</f>
        <v>0</v>
      </c>
    </row>
    <row r="62" spans="1:10" x14ac:dyDescent="0.2">
      <c r="A62" s="1" t="s">
        <v>1180</v>
      </c>
      <c r="B62" s="1">
        <f>COUNTIF( 'Gene Sets'!A:A,"="&amp;SigTgctlvsTgpH!A62)</f>
        <v>0</v>
      </c>
      <c r="C62" s="1">
        <f>COUNTIF( 'Gene Sets'!B:B,"="&amp;SigTgctlvsTgpH!A62)</f>
        <v>0</v>
      </c>
      <c r="D62" s="1">
        <f>COUNTIF( 'Gene Sets'!C:C,"="&amp;SigTgctlvsTgpH!A62)</f>
        <v>0</v>
      </c>
      <c r="E62" s="1">
        <f>COUNTIF( 'Gene Sets'!D:D,"="&amp;SigTgctlvsTgpH!A62)</f>
        <v>0</v>
      </c>
      <c r="F62" s="1">
        <f>COUNTIF( 'Gene Sets'!E:E,"="&amp;SigTgctlvsTgpH!A62)</f>
        <v>0</v>
      </c>
      <c r="G62" s="1">
        <f>COUNTIF( 'Gene Sets'!F:F,"="&amp;SigTgctlvsTgpH!A62)</f>
        <v>0</v>
      </c>
      <c r="H62" s="1">
        <f>COUNTIF('Gene Sets'!G:G,"="&amp;SigTgctlvsTgpH!A62)</f>
        <v>0</v>
      </c>
      <c r="I62" s="1">
        <f>COUNTIF('Gene Sets'!H:H,"="&amp;SigTgctlvsTgpH!A62)</f>
        <v>0</v>
      </c>
      <c r="J62" s="1">
        <f>COUNTIF('Gene Sets'!I:I,"="&amp;SigTgctlvsTgpH!A62)</f>
        <v>0</v>
      </c>
    </row>
    <row r="63" spans="1:10" x14ac:dyDescent="0.2">
      <c r="A63" s="1" t="s">
        <v>1181</v>
      </c>
      <c r="B63" s="1">
        <f>COUNTIF( 'Gene Sets'!A:A,"="&amp;SigTgctlvsTgpH!A63)</f>
        <v>0</v>
      </c>
      <c r="C63" s="1">
        <f>COUNTIF( 'Gene Sets'!B:B,"="&amp;SigTgctlvsTgpH!A63)</f>
        <v>0</v>
      </c>
      <c r="D63" s="1">
        <f>COUNTIF( 'Gene Sets'!C:C,"="&amp;SigTgctlvsTgpH!A63)</f>
        <v>0</v>
      </c>
      <c r="E63" s="1">
        <f>COUNTIF( 'Gene Sets'!D:D,"="&amp;SigTgctlvsTgpH!A63)</f>
        <v>0</v>
      </c>
      <c r="F63" s="1">
        <f>COUNTIF( 'Gene Sets'!E:E,"="&amp;SigTgctlvsTgpH!A63)</f>
        <v>0</v>
      </c>
      <c r="G63" s="1">
        <f>COUNTIF( 'Gene Sets'!F:F,"="&amp;SigTgctlvsTgpH!A63)</f>
        <v>0</v>
      </c>
      <c r="H63" s="1">
        <f>COUNTIF('Gene Sets'!G:G,"="&amp;SigTgctlvsTgpH!A63)</f>
        <v>0</v>
      </c>
      <c r="I63" s="1">
        <f>COUNTIF('Gene Sets'!H:H,"="&amp;SigTgctlvsTgpH!A63)</f>
        <v>0</v>
      </c>
      <c r="J63" s="1">
        <f>COUNTIF('Gene Sets'!I:I,"="&amp;SigTgctlvsTgpH!A63)</f>
        <v>0</v>
      </c>
    </row>
    <row r="64" spans="1:10" x14ac:dyDescent="0.2">
      <c r="A64" s="1" t="s">
        <v>1182</v>
      </c>
      <c r="B64" s="1">
        <f>COUNTIF( 'Gene Sets'!A:A,"="&amp;SigTgctlvsTgpH!A64)</f>
        <v>0</v>
      </c>
      <c r="C64" s="1">
        <f>COUNTIF( 'Gene Sets'!B:B,"="&amp;SigTgctlvsTgpH!A64)</f>
        <v>0</v>
      </c>
      <c r="D64" s="1">
        <f>COUNTIF( 'Gene Sets'!C:C,"="&amp;SigTgctlvsTgpH!A64)</f>
        <v>0</v>
      </c>
      <c r="E64" s="1">
        <f>COUNTIF( 'Gene Sets'!D:D,"="&amp;SigTgctlvsTgpH!A64)</f>
        <v>0</v>
      </c>
      <c r="F64" s="1">
        <f>COUNTIF( 'Gene Sets'!E:E,"="&amp;SigTgctlvsTgpH!A64)</f>
        <v>0</v>
      </c>
      <c r="G64" s="1">
        <f>COUNTIF( 'Gene Sets'!F:F,"="&amp;SigTgctlvsTgpH!A64)</f>
        <v>0</v>
      </c>
      <c r="H64" s="1">
        <f>COUNTIF('Gene Sets'!G:G,"="&amp;SigTgctlvsTgpH!A64)</f>
        <v>0</v>
      </c>
      <c r="I64" s="1">
        <f>COUNTIF('Gene Sets'!H:H,"="&amp;SigTgctlvsTgpH!A64)</f>
        <v>0</v>
      </c>
      <c r="J64" s="1">
        <f>COUNTIF('Gene Sets'!I:I,"="&amp;SigTgctlvsTgpH!A64)</f>
        <v>0</v>
      </c>
    </row>
    <row r="65" spans="1:10" x14ac:dyDescent="0.2">
      <c r="A65" s="1" t="s">
        <v>1183</v>
      </c>
      <c r="B65" s="1">
        <f>COUNTIF( 'Gene Sets'!A:A,"="&amp;SigTgctlvsTgpH!A65)</f>
        <v>0</v>
      </c>
      <c r="C65" s="1">
        <f>COUNTIF( 'Gene Sets'!B:B,"="&amp;SigTgctlvsTgpH!A65)</f>
        <v>0</v>
      </c>
      <c r="D65" s="1">
        <f>COUNTIF( 'Gene Sets'!C:C,"="&amp;SigTgctlvsTgpH!A65)</f>
        <v>0</v>
      </c>
      <c r="E65" s="1">
        <f>COUNTIF( 'Gene Sets'!D:D,"="&amp;SigTgctlvsTgpH!A65)</f>
        <v>0</v>
      </c>
      <c r="F65" s="1">
        <f>COUNTIF( 'Gene Sets'!E:E,"="&amp;SigTgctlvsTgpH!A65)</f>
        <v>0</v>
      </c>
      <c r="G65" s="1">
        <f>COUNTIF( 'Gene Sets'!F:F,"="&amp;SigTgctlvsTgpH!A65)</f>
        <v>0</v>
      </c>
      <c r="H65" s="1">
        <f>COUNTIF('Gene Sets'!G:G,"="&amp;SigTgctlvsTgpH!A65)</f>
        <v>0</v>
      </c>
      <c r="I65" s="1">
        <f>COUNTIF('Gene Sets'!H:H,"="&amp;SigTgctlvsTgpH!A65)</f>
        <v>0</v>
      </c>
      <c r="J65" s="1">
        <f>COUNTIF('Gene Sets'!I:I,"="&amp;SigTgctlvsTgpH!A65)</f>
        <v>0</v>
      </c>
    </row>
    <row r="66" spans="1:10" x14ac:dyDescent="0.2">
      <c r="A66" s="1" t="s">
        <v>1184</v>
      </c>
      <c r="B66" s="1">
        <f>COUNTIF( 'Gene Sets'!A:A,"="&amp;SigTgctlvsTgpH!A66)</f>
        <v>0</v>
      </c>
      <c r="C66" s="1">
        <f>COUNTIF( 'Gene Sets'!B:B,"="&amp;SigTgctlvsTgpH!A66)</f>
        <v>0</v>
      </c>
      <c r="D66" s="1">
        <f>COUNTIF( 'Gene Sets'!C:C,"="&amp;SigTgctlvsTgpH!A66)</f>
        <v>0</v>
      </c>
      <c r="E66" s="1">
        <f>COUNTIF( 'Gene Sets'!D:D,"="&amp;SigTgctlvsTgpH!A66)</f>
        <v>0</v>
      </c>
      <c r="F66" s="1">
        <f>COUNTIF( 'Gene Sets'!E:E,"="&amp;SigTgctlvsTgpH!A66)</f>
        <v>0</v>
      </c>
      <c r="G66" s="1">
        <f>COUNTIF( 'Gene Sets'!F:F,"="&amp;SigTgctlvsTgpH!A66)</f>
        <v>0</v>
      </c>
      <c r="H66" s="1">
        <f>COUNTIF('Gene Sets'!G:G,"="&amp;SigTgctlvsTgpH!A66)</f>
        <v>0</v>
      </c>
      <c r="I66" s="1">
        <f>COUNTIF('Gene Sets'!H:H,"="&amp;SigTgctlvsTgpH!A66)</f>
        <v>0</v>
      </c>
      <c r="J66" s="1">
        <f>COUNTIF('Gene Sets'!I:I,"="&amp;SigTgctlvsTgpH!A66)</f>
        <v>0</v>
      </c>
    </row>
    <row r="67" spans="1:10" x14ac:dyDescent="0.2">
      <c r="A67" s="1" t="s">
        <v>1185</v>
      </c>
      <c r="B67" s="1">
        <f>COUNTIF( 'Gene Sets'!A:A,"="&amp;SigTgctlvsTgpH!A67)</f>
        <v>0</v>
      </c>
      <c r="C67" s="1">
        <f>COUNTIF( 'Gene Sets'!B:B,"="&amp;SigTgctlvsTgpH!A67)</f>
        <v>0</v>
      </c>
      <c r="D67" s="1">
        <f>COUNTIF( 'Gene Sets'!C:C,"="&amp;SigTgctlvsTgpH!A67)</f>
        <v>0</v>
      </c>
      <c r="E67" s="1">
        <f>COUNTIF( 'Gene Sets'!D:D,"="&amp;SigTgctlvsTgpH!A67)</f>
        <v>0</v>
      </c>
      <c r="F67" s="1">
        <f>COUNTIF( 'Gene Sets'!E:E,"="&amp;SigTgctlvsTgpH!A67)</f>
        <v>0</v>
      </c>
      <c r="G67" s="1">
        <f>COUNTIF( 'Gene Sets'!F:F,"="&amp;SigTgctlvsTgpH!A67)</f>
        <v>0</v>
      </c>
      <c r="H67" s="1">
        <f>COUNTIF('Gene Sets'!G:G,"="&amp;SigTgctlvsTgpH!A67)</f>
        <v>0</v>
      </c>
      <c r="I67" s="1">
        <f>COUNTIF('Gene Sets'!H:H,"="&amp;SigTgctlvsTgpH!A67)</f>
        <v>0</v>
      </c>
      <c r="J67" s="1">
        <f>COUNTIF('Gene Sets'!I:I,"="&amp;SigTgctlvsTgpH!A67)</f>
        <v>0</v>
      </c>
    </row>
    <row r="68" spans="1:10" x14ac:dyDescent="0.2">
      <c r="A68" s="1" t="s">
        <v>1186</v>
      </c>
      <c r="B68" s="1">
        <f>COUNTIF( 'Gene Sets'!A:A,"="&amp;SigTgctlvsTgpH!A68)</f>
        <v>0</v>
      </c>
      <c r="C68" s="1">
        <f>COUNTIF( 'Gene Sets'!B:B,"="&amp;SigTgctlvsTgpH!A68)</f>
        <v>0</v>
      </c>
      <c r="D68" s="1">
        <f>COUNTIF( 'Gene Sets'!C:C,"="&amp;SigTgctlvsTgpH!A68)</f>
        <v>0</v>
      </c>
      <c r="E68" s="1">
        <f>COUNTIF( 'Gene Sets'!D:D,"="&amp;SigTgctlvsTgpH!A68)</f>
        <v>0</v>
      </c>
      <c r="F68" s="1">
        <f>COUNTIF( 'Gene Sets'!E:E,"="&amp;SigTgctlvsTgpH!A68)</f>
        <v>0</v>
      </c>
      <c r="G68" s="1">
        <f>COUNTIF( 'Gene Sets'!F:F,"="&amp;SigTgctlvsTgpH!A68)</f>
        <v>0</v>
      </c>
      <c r="H68" s="1">
        <f>COUNTIF('Gene Sets'!G:G,"="&amp;SigTgctlvsTgpH!A68)</f>
        <v>0</v>
      </c>
      <c r="I68" s="1">
        <f>COUNTIF('Gene Sets'!H:H,"="&amp;SigTgctlvsTgpH!A68)</f>
        <v>0</v>
      </c>
      <c r="J68" s="1">
        <f>COUNTIF('Gene Sets'!I:I,"="&amp;SigTgctlvsTgpH!A68)</f>
        <v>0</v>
      </c>
    </row>
    <row r="69" spans="1:10" x14ac:dyDescent="0.2">
      <c r="A69" s="1" t="s">
        <v>1187</v>
      </c>
      <c r="B69" s="1">
        <f>COUNTIF( 'Gene Sets'!A:A,"="&amp;SigTgctlvsTgpH!A69)</f>
        <v>0</v>
      </c>
      <c r="C69" s="1">
        <f>COUNTIF( 'Gene Sets'!B:B,"="&amp;SigTgctlvsTgpH!A69)</f>
        <v>0</v>
      </c>
      <c r="D69" s="1">
        <f>COUNTIF( 'Gene Sets'!C:C,"="&amp;SigTgctlvsTgpH!A69)</f>
        <v>0</v>
      </c>
      <c r="E69" s="1">
        <f>COUNTIF( 'Gene Sets'!D:D,"="&amp;SigTgctlvsTgpH!A69)</f>
        <v>0</v>
      </c>
      <c r="F69" s="1">
        <f>COUNTIF( 'Gene Sets'!E:E,"="&amp;SigTgctlvsTgpH!A69)</f>
        <v>0</v>
      </c>
      <c r="G69" s="1">
        <f>COUNTIF( 'Gene Sets'!F:F,"="&amp;SigTgctlvsTgpH!A69)</f>
        <v>0</v>
      </c>
      <c r="H69" s="1">
        <f>COUNTIF('Gene Sets'!G:G,"="&amp;SigTgctlvsTgpH!A69)</f>
        <v>0</v>
      </c>
      <c r="I69" s="1">
        <f>COUNTIF('Gene Sets'!H:H,"="&amp;SigTgctlvsTgpH!A69)</f>
        <v>0</v>
      </c>
      <c r="J69" s="1">
        <f>COUNTIF('Gene Sets'!I:I,"="&amp;SigTgctlvsTgpH!A69)</f>
        <v>0</v>
      </c>
    </row>
    <row r="70" spans="1:10" x14ac:dyDescent="0.2">
      <c r="A70" s="1" t="s">
        <v>1188</v>
      </c>
      <c r="B70" s="1">
        <f>COUNTIF( 'Gene Sets'!A:A,"="&amp;SigTgctlvsTgpH!A70)</f>
        <v>0</v>
      </c>
      <c r="C70" s="1">
        <f>COUNTIF( 'Gene Sets'!B:B,"="&amp;SigTgctlvsTgpH!A70)</f>
        <v>0</v>
      </c>
      <c r="D70" s="1">
        <f>COUNTIF( 'Gene Sets'!C:C,"="&amp;SigTgctlvsTgpH!A70)</f>
        <v>0</v>
      </c>
      <c r="E70" s="1">
        <f>COUNTIF( 'Gene Sets'!D:D,"="&amp;SigTgctlvsTgpH!A70)</f>
        <v>0</v>
      </c>
      <c r="F70" s="1">
        <f>COUNTIF( 'Gene Sets'!E:E,"="&amp;SigTgctlvsTgpH!A70)</f>
        <v>0</v>
      </c>
      <c r="G70" s="1">
        <f>COUNTIF( 'Gene Sets'!F:F,"="&amp;SigTgctlvsTgpH!A70)</f>
        <v>0</v>
      </c>
      <c r="H70" s="1">
        <f>COUNTIF('Gene Sets'!G:G,"="&amp;SigTgctlvsTgpH!A70)</f>
        <v>0</v>
      </c>
      <c r="I70" s="1">
        <f>COUNTIF('Gene Sets'!H:H,"="&amp;SigTgctlvsTgpH!A70)</f>
        <v>0</v>
      </c>
      <c r="J70" s="1">
        <f>COUNTIF('Gene Sets'!I:I,"="&amp;SigTgctlvsTgpH!A70)</f>
        <v>0</v>
      </c>
    </row>
    <row r="71" spans="1:10" x14ac:dyDescent="0.2">
      <c r="A71" s="1" t="s">
        <v>1189</v>
      </c>
      <c r="B71" s="1">
        <f>COUNTIF( 'Gene Sets'!A:A,"="&amp;SigTgctlvsTgpH!A71)</f>
        <v>0</v>
      </c>
      <c r="C71" s="1">
        <f>COUNTIF( 'Gene Sets'!B:B,"="&amp;SigTgctlvsTgpH!A71)</f>
        <v>0</v>
      </c>
      <c r="D71" s="1">
        <f>COUNTIF( 'Gene Sets'!C:C,"="&amp;SigTgctlvsTgpH!A71)</f>
        <v>0</v>
      </c>
      <c r="E71" s="1">
        <f>COUNTIF( 'Gene Sets'!D:D,"="&amp;SigTgctlvsTgpH!A71)</f>
        <v>0</v>
      </c>
      <c r="F71" s="1">
        <f>COUNTIF( 'Gene Sets'!E:E,"="&amp;SigTgctlvsTgpH!A71)</f>
        <v>0</v>
      </c>
      <c r="G71" s="1">
        <f>COUNTIF( 'Gene Sets'!F:F,"="&amp;SigTgctlvsTgpH!A71)</f>
        <v>0</v>
      </c>
      <c r="H71" s="1">
        <f>COUNTIF('Gene Sets'!G:G,"="&amp;SigTgctlvsTgpH!A71)</f>
        <v>0</v>
      </c>
      <c r="I71" s="1">
        <f>COUNTIF('Gene Sets'!H:H,"="&amp;SigTgctlvsTgpH!A71)</f>
        <v>0</v>
      </c>
      <c r="J71" s="1">
        <f>COUNTIF('Gene Sets'!I:I,"="&amp;SigTgctlvsTgpH!A71)</f>
        <v>0</v>
      </c>
    </row>
    <row r="72" spans="1:10" x14ac:dyDescent="0.2">
      <c r="A72" s="1" t="s">
        <v>1190</v>
      </c>
      <c r="B72" s="1">
        <f>COUNTIF( 'Gene Sets'!A:A,"="&amp;SigTgctlvsTgpH!A72)</f>
        <v>0</v>
      </c>
      <c r="C72" s="1">
        <f>COUNTIF( 'Gene Sets'!B:B,"="&amp;SigTgctlvsTgpH!A72)</f>
        <v>0</v>
      </c>
      <c r="D72" s="1">
        <f>COUNTIF( 'Gene Sets'!C:C,"="&amp;SigTgctlvsTgpH!A72)</f>
        <v>0</v>
      </c>
      <c r="E72" s="1">
        <f>COUNTIF( 'Gene Sets'!D:D,"="&amp;SigTgctlvsTgpH!A72)</f>
        <v>0</v>
      </c>
      <c r="F72" s="1">
        <f>COUNTIF( 'Gene Sets'!E:E,"="&amp;SigTgctlvsTgpH!A72)</f>
        <v>0</v>
      </c>
      <c r="G72" s="1">
        <f>COUNTIF( 'Gene Sets'!F:F,"="&amp;SigTgctlvsTgpH!A72)</f>
        <v>0</v>
      </c>
      <c r="H72" s="1">
        <f>COUNTIF('Gene Sets'!G:G,"="&amp;SigTgctlvsTgpH!A72)</f>
        <v>0</v>
      </c>
      <c r="I72" s="1">
        <f>COUNTIF('Gene Sets'!H:H,"="&amp;SigTgctlvsTgpH!A72)</f>
        <v>0</v>
      </c>
      <c r="J72" s="1">
        <f>COUNTIF('Gene Sets'!I:I,"="&amp;SigTgctlvsTgpH!A72)</f>
        <v>0</v>
      </c>
    </row>
    <row r="73" spans="1:10" x14ac:dyDescent="0.2">
      <c r="A73" s="1" t="s">
        <v>981</v>
      </c>
      <c r="B73" s="1">
        <f>COUNTIF( 'Gene Sets'!A:A,"="&amp;SigTgctlvsTgpH!A73)</f>
        <v>0</v>
      </c>
      <c r="C73" s="1">
        <f>COUNTIF( 'Gene Sets'!B:B,"="&amp;SigTgctlvsTgpH!A73)</f>
        <v>0</v>
      </c>
      <c r="D73" s="1">
        <f>COUNTIF( 'Gene Sets'!C:C,"="&amp;SigTgctlvsTgpH!A73)</f>
        <v>0</v>
      </c>
      <c r="E73" s="1">
        <f>COUNTIF( 'Gene Sets'!D:D,"="&amp;SigTgctlvsTgpH!A73)</f>
        <v>1</v>
      </c>
      <c r="F73" s="1">
        <f>COUNTIF( 'Gene Sets'!E:E,"="&amp;SigTgctlvsTgpH!A73)</f>
        <v>0</v>
      </c>
      <c r="G73" s="1">
        <f>COUNTIF( 'Gene Sets'!F:F,"="&amp;SigTgctlvsTgpH!A73)</f>
        <v>0</v>
      </c>
      <c r="H73" s="1">
        <f>COUNTIF('Gene Sets'!G:G,"="&amp;SigTgctlvsTgpH!A73)</f>
        <v>0</v>
      </c>
      <c r="I73" s="1">
        <f>COUNTIF('Gene Sets'!H:H,"="&amp;SigTgctlvsTgpH!A73)</f>
        <v>0</v>
      </c>
      <c r="J73" s="1">
        <f>COUNTIF('Gene Sets'!I:I,"="&amp;SigTgctlvsTgpH!A73)</f>
        <v>0</v>
      </c>
    </row>
    <row r="74" spans="1:10" x14ac:dyDescent="0.2">
      <c r="A74" s="1" t="s">
        <v>1191</v>
      </c>
      <c r="B74" s="1">
        <f>COUNTIF( 'Gene Sets'!A:A,"="&amp;SigTgctlvsTgpH!A74)</f>
        <v>0</v>
      </c>
      <c r="C74" s="1">
        <f>COUNTIF( 'Gene Sets'!B:B,"="&amp;SigTgctlvsTgpH!A74)</f>
        <v>0</v>
      </c>
      <c r="D74" s="1">
        <f>COUNTIF( 'Gene Sets'!C:C,"="&amp;SigTgctlvsTgpH!A74)</f>
        <v>0</v>
      </c>
      <c r="E74" s="1">
        <f>COUNTIF( 'Gene Sets'!D:D,"="&amp;SigTgctlvsTgpH!A74)</f>
        <v>0</v>
      </c>
      <c r="F74" s="1">
        <f>COUNTIF( 'Gene Sets'!E:E,"="&amp;SigTgctlvsTgpH!A74)</f>
        <v>0</v>
      </c>
      <c r="G74" s="1">
        <f>COUNTIF( 'Gene Sets'!F:F,"="&amp;SigTgctlvsTgpH!A74)</f>
        <v>0</v>
      </c>
      <c r="H74" s="1">
        <f>COUNTIF('Gene Sets'!G:G,"="&amp;SigTgctlvsTgpH!A74)</f>
        <v>0</v>
      </c>
      <c r="I74" s="1">
        <f>COUNTIF('Gene Sets'!H:H,"="&amp;SigTgctlvsTgpH!A74)</f>
        <v>0</v>
      </c>
      <c r="J74" s="1">
        <f>COUNTIF('Gene Sets'!I:I,"="&amp;SigTgctlvsTgpH!A74)</f>
        <v>0</v>
      </c>
    </row>
    <row r="75" spans="1:10" x14ac:dyDescent="0.2">
      <c r="A75" s="1" t="s">
        <v>22</v>
      </c>
      <c r="B75" s="1">
        <f>COUNTIF( 'Gene Sets'!A:A,"="&amp;SigTgctlvsTgpH!A75)</f>
        <v>1</v>
      </c>
      <c r="C75" s="1">
        <f>COUNTIF( 'Gene Sets'!B:B,"="&amp;SigTgctlvsTgpH!A75)</f>
        <v>0</v>
      </c>
      <c r="D75" s="1">
        <f>COUNTIF( 'Gene Sets'!C:C,"="&amp;SigTgctlvsTgpH!A75)</f>
        <v>0</v>
      </c>
      <c r="E75" s="1">
        <f>COUNTIF( 'Gene Sets'!D:D,"="&amp;SigTgctlvsTgpH!A75)</f>
        <v>0</v>
      </c>
      <c r="F75" s="1">
        <f>COUNTIF( 'Gene Sets'!E:E,"="&amp;SigTgctlvsTgpH!A75)</f>
        <v>0</v>
      </c>
      <c r="G75" s="1">
        <f>COUNTIF( 'Gene Sets'!F:F,"="&amp;SigTgctlvsTgpH!A75)</f>
        <v>0</v>
      </c>
      <c r="H75" s="1">
        <f>COUNTIF('Gene Sets'!G:G,"="&amp;SigTgctlvsTgpH!A75)</f>
        <v>0</v>
      </c>
      <c r="I75" s="1">
        <f>COUNTIF('Gene Sets'!H:H,"="&amp;SigTgctlvsTgpH!A75)</f>
        <v>0</v>
      </c>
      <c r="J75" s="1">
        <f>COUNTIF('Gene Sets'!I:I,"="&amp;SigTgctlvsTgpH!A75)</f>
        <v>0</v>
      </c>
    </row>
    <row r="76" spans="1:10" x14ac:dyDescent="0.2">
      <c r="A76" s="1" t="s">
        <v>88</v>
      </c>
      <c r="B76" s="1">
        <f>COUNTIF( 'Gene Sets'!A:A,"="&amp;SigTgctlvsTgpH!A76)</f>
        <v>1</v>
      </c>
      <c r="C76" s="1">
        <f>COUNTIF( 'Gene Sets'!B:B,"="&amp;SigTgctlvsTgpH!A76)</f>
        <v>0</v>
      </c>
      <c r="D76" s="1">
        <f>COUNTIF( 'Gene Sets'!C:C,"="&amp;SigTgctlvsTgpH!A76)</f>
        <v>0</v>
      </c>
      <c r="E76" s="1">
        <f>COUNTIF( 'Gene Sets'!D:D,"="&amp;SigTgctlvsTgpH!A76)</f>
        <v>1</v>
      </c>
      <c r="F76" s="1">
        <f>COUNTIF( 'Gene Sets'!E:E,"="&amp;SigTgctlvsTgpH!A76)</f>
        <v>0</v>
      </c>
      <c r="G76" s="1">
        <f>COUNTIF( 'Gene Sets'!F:F,"="&amp;SigTgctlvsTgpH!A76)</f>
        <v>0</v>
      </c>
      <c r="H76" s="1">
        <f>COUNTIF('Gene Sets'!G:G,"="&amp;SigTgctlvsTgpH!A76)</f>
        <v>0</v>
      </c>
      <c r="I76" s="1">
        <f>COUNTIF('Gene Sets'!H:H,"="&amp;SigTgctlvsTgpH!A76)</f>
        <v>0</v>
      </c>
      <c r="J76" s="1">
        <f>COUNTIF('Gene Sets'!I:I,"="&amp;SigTgctlvsTgpH!A76)</f>
        <v>0</v>
      </c>
    </row>
    <row r="77" spans="1:10" x14ac:dyDescent="0.2">
      <c r="A77" s="1" t="s">
        <v>1192</v>
      </c>
      <c r="B77" s="1">
        <f>COUNTIF( 'Gene Sets'!A:A,"="&amp;SigTgctlvsTgpH!A77)</f>
        <v>0</v>
      </c>
      <c r="C77" s="1">
        <f>COUNTIF( 'Gene Sets'!B:B,"="&amp;SigTgctlvsTgpH!A77)</f>
        <v>0</v>
      </c>
      <c r="D77" s="1">
        <f>COUNTIF( 'Gene Sets'!C:C,"="&amp;SigTgctlvsTgpH!A77)</f>
        <v>0</v>
      </c>
      <c r="E77" s="1">
        <f>COUNTIF( 'Gene Sets'!D:D,"="&amp;SigTgctlvsTgpH!A77)</f>
        <v>0</v>
      </c>
      <c r="F77" s="1">
        <f>COUNTIF( 'Gene Sets'!E:E,"="&amp;SigTgctlvsTgpH!A77)</f>
        <v>0</v>
      </c>
      <c r="G77" s="1">
        <f>COUNTIF( 'Gene Sets'!F:F,"="&amp;SigTgctlvsTgpH!A77)</f>
        <v>0</v>
      </c>
      <c r="H77" s="1">
        <f>COUNTIF('Gene Sets'!G:G,"="&amp;SigTgctlvsTgpH!A77)</f>
        <v>0</v>
      </c>
      <c r="I77" s="1">
        <f>COUNTIF('Gene Sets'!H:H,"="&amp;SigTgctlvsTgpH!A77)</f>
        <v>0</v>
      </c>
      <c r="J77" s="1">
        <f>COUNTIF('Gene Sets'!I:I,"="&amp;SigTgctlvsTgpH!A77)</f>
        <v>0</v>
      </c>
    </row>
    <row r="78" spans="1:10" x14ac:dyDescent="0.2">
      <c r="A78" s="1" t="s">
        <v>1193</v>
      </c>
      <c r="B78" s="1">
        <f>COUNTIF( 'Gene Sets'!A:A,"="&amp;SigTgctlvsTgpH!A78)</f>
        <v>0</v>
      </c>
      <c r="C78" s="1">
        <f>COUNTIF( 'Gene Sets'!B:B,"="&amp;SigTgctlvsTgpH!A78)</f>
        <v>0</v>
      </c>
      <c r="D78" s="1">
        <f>COUNTIF( 'Gene Sets'!C:C,"="&amp;SigTgctlvsTgpH!A78)</f>
        <v>0</v>
      </c>
      <c r="E78" s="1">
        <f>COUNTIF( 'Gene Sets'!D:D,"="&amp;SigTgctlvsTgpH!A78)</f>
        <v>0</v>
      </c>
      <c r="F78" s="1">
        <f>COUNTIF( 'Gene Sets'!E:E,"="&amp;SigTgctlvsTgpH!A78)</f>
        <v>0</v>
      </c>
      <c r="G78" s="1">
        <f>COUNTIF( 'Gene Sets'!F:F,"="&amp;SigTgctlvsTgpH!A78)</f>
        <v>0</v>
      </c>
      <c r="H78" s="1">
        <f>COUNTIF('Gene Sets'!G:G,"="&amp;SigTgctlvsTgpH!A78)</f>
        <v>0</v>
      </c>
      <c r="I78" s="1">
        <f>COUNTIF('Gene Sets'!H:H,"="&amp;SigTgctlvsTgpH!A78)</f>
        <v>0</v>
      </c>
      <c r="J78" s="1">
        <f>COUNTIF('Gene Sets'!I:I,"="&amp;SigTgctlvsTgpH!A78)</f>
        <v>0</v>
      </c>
    </row>
    <row r="79" spans="1:10" x14ac:dyDescent="0.2">
      <c r="A79" s="1" t="s">
        <v>90</v>
      </c>
      <c r="B79" s="1">
        <f>COUNTIF( 'Gene Sets'!A:A,"="&amp;SigTgctlvsTgpH!A79)</f>
        <v>1</v>
      </c>
      <c r="C79" s="1">
        <f>COUNTIF( 'Gene Sets'!B:B,"="&amp;SigTgctlvsTgpH!A79)</f>
        <v>0</v>
      </c>
      <c r="D79" s="1">
        <f>COUNTIF( 'Gene Sets'!C:C,"="&amp;SigTgctlvsTgpH!A79)</f>
        <v>0</v>
      </c>
      <c r="E79" s="1">
        <f>COUNTIF( 'Gene Sets'!D:D,"="&amp;SigTgctlvsTgpH!A79)</f>
        <v>0</v>
      </c>
      <c r="F79" s="1">
        <f>COUNTIF( 'Gene Sets'!E:E,"="&amp;SigTgctlvsTgpH!A79)</f>
        <v>0</v>
      </c>
      <c r="G79" s="1">
        <f>COUNTIF( 'Gene Sets'!F:F,"="&amp;SigTgctlvsTgpH!A79)</f>
        <v>0</v>
      </c>
      <c r="H79" s="1">
        <f>COUNTIF('Gene Sets'!G:G,"="&amp;SigTgctlvsTgpH!A79)</f>
        <v>0</v>
      </c>
      <c r="I79" s="1">
        <f>COUNTIF('Gene Sets'!H:H,"="&amp;SigTgctlvsTgpH!A79)</f>
        <v>0</v>
      </c>
      <c r="J79" s="1">
        <f>COUNTIF('Gene Sets'!I:I,"="&amp;SigTgctlvsTgpH!A79)</f>
        <v>0</v>
      </c>
    </row>
    <row r="80" spans="1:10" x14ac:dyDescent="0.2">
      <c r="A80" s="1" t="s">
        <v>1194</v>
      </c>
      <c r="B80" s="1">
        <f>COUNTIF( 'Gene Sets'!A:A,"="&amp;SigTgctlvsTgpH!A80)</f>
        <v>0</v>
      </c>
      <c r="C80" s="1">
        <f>COUNTIF( 'Gene Sets'!B:B,"="&amp;SigTgctlvsTgpH!A80)</f>
        <v>0</v>
      </c>
      <c r="D80" s="1">
        <f>COUNTIF( 'Gene Sets'!C:C,"="&amp;SigTgctlvsTgpH!A80)</f>
        <v>0</v>
      </c>
      <c r="E80" s="1">
        <f>COUNTIF( 'Gene Sets'!D:D,"="&amp;SigTgctlvsTgpH!A80)</f>
        <v>0</v>
      </c>
      <c r="F80" s="1">
        <f>COUNTIF( 'Gene Sets'!E:E,"="&amp;SigTgctlvsTgpH!A80)</f>
        <v>0</v>
      </c>
      <c r="G80" s="1">
        <f>COUNTIF( 'Gene Sets'!F:F,"="&amp;SigTgctlvsTgpH!A80)</f>
        <v>0</v>
      </c>
      <c r="H80" s="1">
        <f>COUNTIF('Gene Sets'!G:G,"="&amp;SigTgctlvsTgpH!A80)</f>
        <v>0</v>
      </c>
      <c r="I80" s="1">
        <f>COUNTIF('Gene Sets'!H:H,"="&amp;SigTgctlvsTgpH!A80)</f>
        <v>0</v>
      </c>
      <c r="J80" s="1">
        <f>COUNTIF('Gene Sets'!I:I,"="&amp;SigTgctlvsTgpH!A80)</f>
        <v>0</v>
      </c>
    </row>
    <row r="81" spans="1:10" x14ac:dyDescent="0.2">
      <c r="A81" s="1" t="s">
        <v>1195</v>
      </c>
      <c r="B81" s="1">
        <f>COUNTIF( 'Gene Sets'!A:A,"="&amp;SigTgctlvsTgpH!A81)</f>
        <v>0</v>
      </c>
      <c r="C81" s="1">
        <f>COUNTIF( 'Gene Sets'!B:B,"="&amp;SigTgctlvsTgpH!A81)</f>
        <v>0</v>
      </c>
      <c r="D81" s="1">
        <f>COUNTIF( 'Gene Sets'!C:C,"="&amp;SigTgctlvsTgpH!A81)</f>
        <v>0</v>
      </c>
      <c r="E81" s="1">
        <f>COUNTIF( 'Gene Sets'!D:D,"="&amp;SigTgctlvsTgpH!A81)</f>
        <v>0</v>
      </c>
      <c r="F81" s="1">
        <f>COUNTIF( 'Gene Sets'!E:E,"="&amp;SigTgctlvsTgpH!A81)</f>
        <v>0</v>
      </c>
      <c r="G81" s="1">
        <f>COUNTIF( 'Gene Sets'!F:F,"="&amp;SigTgctlvsTgpH!A81)</f>
        <v>0</v>
      </c>
      <c r="H81" s="1">
        <f>COUNTIF('Gene Sets'!G:G,"="&amp;SigTgctlvsTgpH!A81)</f>
        <v>0</v>
      </c>
      <c r="I81" s="1">
        <f>COUNTIF('Gene Sets'!H:H,"="&amp;SigTgctlvsTgpH!A81)</f>
        <v>0</v>
      </c>
      <c r="J81" s="1">
        <f>COUNTIF('Gene Sets'!I:I,"="&amp;SigTgctlvsTgpH!A81)</f>
        <v>0</v>
      </c>
    </row>
    <row r="82" spans="1:10" x14ac:dyDescent="0.2">
      <c r="A82" s="1" t="s">
        <v>1196</v>
      </c>
      <c r="B82" s="1">
        <f>COUNTIF( 'Gene Sets'!A:A,"="&amp;SigTgctlvsTgpH!A82)</f>
        <v>0</v>
      </c>
      <c r="C82" s="1">
        <f>COUNTIF( 'Gene Sets'!B:B,"="&amp;SigTgctlvsTgpH!A82)</f>
        <v>0</v>
      </c>
      <c r="D82" s="1">
        <f>COUNTIF( 'Gene Sets'!C:C,"="&amp;SigTgctlvsTgpH!A82)</f>
        <v>0</v>
      </c>
      <c r="E82" s="1">
        <f>COUNTIF( 'Gene Sets'!D:D,"="&amp;SigTgctlvsTgpH!A82)</f>
        <v>0</v>
      </c>
      <c r="F82" s="1">
        <f>COUNTIF( 'Gene Sets'!E:E,"="&amp;SigTgctlvsTgpH!A82)</f>
        <v>0</v>
      </c>
      <c r="G82" s="1">
        <f>COUNTIF( 'Gene Sets'!F:F,"="&amp;SigTgctlvsTgpH!A82)</f>
        <v>0</v>
      </c>
      <c r="H82" s="1">
        <f>COUNTIF('Gene Sets'!G:G,"="&amp;SigTgctlvsTgpH!A82)</f>
        <v>0</v>
      </c>
      <c r="I82" s="1">
        <f>COUNTIF('Gene Sets'!H:H,"="&amp;SigTgctlvsTgpH!A82)</f>
        <v>0</v>
      </c>
      <c r="J82" s="1">
        <f>COUNTIF('Gene Sets'!I:I,"="&amp;SigTgctlvsTgpH!A82)</f>
        <v>0</v>
      </c>
    </row>
    <row r="83" spans="1:10" x14ac:dyDescent="0.2">
      <c r="A83" s="1" t="s">
        <v>908</v>
      </c>
      <c r="B83" s="1">
        <f>COUNTIF( 'Gene Sets'!A:A,"="&amp;SigTgctlvsTgpH!A83)</f>
        <v>0</v>
      </c>
      <c r="C83" s="1">
        <f>COUNTIF( 'Gene Sets'!B:B,"="&amp;SigTgctlvsTgpH!A83)</f>
        <v>0</v>
      </c>
      <c r="D83" s="1">
        <f>COUNTIF( 'Gene Sets'!C:C,"="&amp;SigTgctlvsTgpH!A83)</f>
        <v>1</v>
      </c>
      <c r="E83" s="1">
        <f>COUNTIF( 'Gene Sets'!D:D,"="&amp;SigTgctlvsTgpH!A83)</f>
        <v>0</v>
      </c>
      <c r="F83" s="1">
        <f>COUNTIF( 'Gene Sets'!E:E,"="&amp;SigTgctlvsTgpH!A83)</f>
        <v>0</v>
      </c>
      <c r="G83" s="1">
        <f>COUNTIF( 'Gene Sets'!F:F,"="&amp;SigTgctlvsTgpH!A83)</f>
        <v>0</v>
      </c>
      <c r="H83" s="1">
        <f>COUNTIF('Gene Sets'!G:G,"="&amp;SigTgctlvsTgpH!A83)</f>
        <v>0</v>
      </c>
      <c r="I83" s="1">
        <f>COUNTIF('Gene Sets'!H:H,"="&amp;SigTgctlvsTgpH!A83)</f>
        <v>0</v>
      </c>
      <c r="J83" s="1">
        <f>COUNTIF('Gene Sets'!I:I,"="&amp;SigTgctlvsTgpH!A83)</f>
        <v>0</v>
      </c>
    </row>
    <row r="84" spans="1:10" x14ac:dyDescent="0.2">
      <c r="A84" s="1" t="s">
        <v>1197</v>
      </c>
      <c r="B84" s="1">
        <f>COUNTIF( 'Gene Sets'!A:A,"="&amp;SigTgctlvsTgpH!A84)</f>
        <v>0</v>
      </c>
      <c r="C84" s="1">
        <f>COUNTIF( 'Gene Sets'!B:B,"="&amp;SigTgctlvsTgpH!A84)</f>
        <v>0</v>
      </c>
      <c r="D84" s="1">
        <f>COUNTIF( 'Gene Sets'!C:C,"="&amp;SigTgctlvsTgpH!A84)</f>
        <v>0</v>
      </c>
      <c r="E84" s="1">
        <f>COUNTIF( 'Gene Sets'!D:D,"="&amp;SigTgctlvsTgpH!A84)</f>
        <v>0</v>
      </c>
      <c r="F84" s="1">
        <f>COUNTIF( 'Gene Sets'!E:E,"="&amp;SigTgctlvsTgpH!A84)</f>
        <v>0</v>
      </c>
      <c r="G84" s="1">
        <f>COUNTIF( 'Gene Sets'!F:F,"="&amp;SigTgctlvsTgpH!A84)</f>
        <v>0</v>
      </c>
      <c r="H84" s="1">
        <f>COUNTIF('Gene Sets'!G:G,"="&amp;SigTgctlvsTgpH!A84)</f>
        <v>0</v>
      </c>
      <c r="I84" s="1">
        <f>COUNTIF('Gene Sets'!H:H,"="&amp;SigTgctlvsTgpH!A84)</f>
        <v>0</v>
      </c>
      <c r="J84" s="1">
        <f>COUNTIF('Gene Sets'!I:I,"="&amp;SigTgctlvsTgpH!A84)</f>
        <v>0</v>
      </c>
    </row>
    <row r="85" spans="1:10" x14ac:dyDescent="0.2">
      <c r="A85" s="1" t="s">
        <v>140</v>
      </c>
      <c r="B85" s="1">
        <f>COUNTIF( 'Gene Sets'!A:A,"="&amp;SigTgctlvsTgpH!A85)</f>
        <v>1</v>
      </c>
      <c r="C85" s="1">
        <f>COUNTIF( 'Gene Sets'!B:B,"="&amp;SigTgctlvsTgpH!A85)</f>
        <v>0</v>
      </c>
      <c r="D85" s="1">
        <f>COUNTIF( 'Gene Sets'!C:C,"="&amp;SigTgctlvsTgpH!A85)</f>
        <v>0</v>
      </c>
      <c r="E85" s="1">
        <f>COUNTIF( 'Gene Sets'!D:D,"="&amp;SigTgctlvsTgpH!A85)</f>
        <v>1</v>
      </c>
      <c r="F85" s="1">
        <f>COUNTIF( 'Gene Sets'!E:E,"="&amp;SigTgctlvsTgpH!A85)</f>
        <v>0</v>
      </c>
      <c r="G85" s="1">
        <f>COUNTIF( 'Gene Sets'!F:F,"="&amp;SigTgctlvsTgpH!A85)</f>
        <v>0</v>
      </c>
      <c r="H85" s="1">
        <f>COUNTIF('Gene Sets'!G:G,"="&amp;SigTgctlvsTgpH!A85)</f>
        <v>0</v>
      </c>
      <c r="I85" s="1">
        <f>COUNTIF('Gene Sets'!H:H,"="&amp;SigTgctlvsTgpH!A85)</f>
        <v>0</v>
      </c>
      <c r="J85" s="1">
        <f>COUNTIF('Gene Sets'!I:I,"="&amp;SigTgctlvsTgpH!A85)</f>
        <v>0</v>
      </c>
    </row>
    <row r="86" spans="1:10" x14ac:dyDescent="0.2">
      <c r="A86" s="1" t="s">
        <v>1198</v>
      </c>
      <c r="B86" s="1">
        <f>COUNTIF( 'Gene Sets'!A:A,"="&amp;SigTgctlvsTgpH!A86)</f>
        <v>0</v>
      </c>
      <c r="C86" s="1">
        <f>COUNTIF( 'Gene Sets'!B:B,"="&amp;SigTgctlvsTgpH!A86)</f>
        <v>0</v>
      </c>
      <c r="D86" s="1">
        <f>COUNTIF( 'Gene Sets'!C:C,"="&amp;SigTgctlvsTgpH!A86)</f>
        <v>0</v>
      </c>
      <c r="E86" s="1">
        <f>COUNTIF( 'Gene Sets'!D:D,"="&amp;SigTgctlvsTgpH!A86)</f>
        <v>0</v>
      </c>
      <c r="F86" s="1">
        <f>COUNTIF( 'Gene Sets'!E:E,"="&amp;SigTgctlvsTgpH!A86)</f>
        <v>0</v>
      </c>
      <c r="G86" s="1">
        <f>COUNTIF( 'Gene Sets'!F:F,"="&amp;SigTgctlvsTgpH!A86)</f>
        <v>0</v>
      </c>
      <c r="H86" s="1">
        <f>COUNTIF('Gene Sets'!G:G,"="&amp;SigTgctlvsTgpH!A86)</f>
        <v>0</v>
      </c>
      <c r="I86" s="1">
        <f>COUNTIF('Gene Sets'!H:H,"="&amp;SigTgctlvsTgpH!A86)</f>
        <v>0</v>
      </c>
      <c r="J86" s="1">
        <f>COUNTIF('Gene Sets'!I:I,"="&amp;SigTgctlvsTgpH!A86)</f>
        <v>0</v>
      </c>
    </row>
    <row r="87" spans="1:10" x14ac:dyDescent="0.2">
      <c r="A87" s="1" t="s">
        <v>1199</v>
      </c>
      <c r="B87" s="1">
        <f>COUNTIF( 'Gene Sets'!A:A,"="&amp;SigTgctlvsTgpH!A87)</f>
        <v>0</v>
      </c>
      <c r="C87" s="1">
        <f>COUNTIF( 'Gene Sets'!B:B,"="&amp;SigTgctlvsTgpH!A87)</f>
        <v>0</v>
      </c>
      <c r="D87" s="1">
        <f>COUNTIF( 'Gene Sets'!C:C,"="&amp;SigTgctlvsTgpH!A87)</f>
        <v>0</v>
      </c>
      <c r="E87" s="1">
        <f>COUNTIF( 'Gene Sets'!D:D,"="&amp;SigTgctlvsTgpH!A87)</f>
        <v>0</v>
      </c>
      <c r="F87" s="1">
        <f>COUNTIF( 'Gene Sets'!E:E,"="&amp;SigTgctlvsTgpH!A87)</f>
        <v>0</v>
      </c>
      <c r="G87" s="1">
        <f>COUNTIF( 'Gene Sets'!F:F,"="&amp;SigTgctlvsTgpH!A87)</f>
        <v>0</v>
      </c>
      <c r="H87" s="1">
        <f>COUNTIF('Gene Sets'!G:G,"="&amp;SigTgctlvsTgpH!A87)</f>
        <v>0</v>
      </c>
      <c r="I87" s="1">
        <f>COUNTIF('Gene Sets'!H:H,"="&amp;SigTgctlvsTgpH!A87)</f>
        <v>0</v>
      </c>
      <c r="J87" s="1">
        <f>COUNTIF('Gene Sets'!I:I,"="&amp;SigTgctlvsTgpH!A87)</f>
        <v>0</v>
      </c>
    </row>
    <row r="88" spans="1:10" x14ac:dyDescent="0.2">
      <c r="A88" s="1" t="s">
        <v>1200</v>
      </c>
      <c r="B88" s="1">
        <f>COUNTIF( 'Gene Sets'!A:A,"="&amp;SigTgctlvsTgpH!A88)</f>
        <v>0</v>
      </c>
      <c r="C88" s="1">
        <f>COUNTIF( 'Gene Sets'!B:B,"="&amp;SigTgctlvsTgpH!A88)</f>
        <v>0</v>
      </c>
      <c r="D88" s="1">
        <f>COUNTIF( 'Gene Sets'!C:C,"="&amp;SigTgctlvsTgpH!A88)</f>
        <v>0</v>
      </c>
      <c r="E88" s="1">
        <f>COUNTIF( 'Gene Sets'!D:D,"="&amp;SigTgctlvsTgpH!A88)</f>
        <v>0</v>
      </c>
      <c r="F88" s="1">
        <f>COUNTIF( 'Gene Sets'!E:E,"="&amp;SigTgctlvsTgpH!A88)</f>
        <v>0</v>
      </c>
      <c r="G88" s="1">
        <f>COUNTIF( 'Gene Sets'!F:F,"="&amp;SigTgctlvsTgpH!A88)</f>
        <v>0</v>
      </c>
      <c r="H88" s="1">
        <f>COUNTIF('Gene Sets'!G:G,"="&amp;SigTgctlvsTgpH!A88)</f>
        <v>0</v>
      </c>
      <c r="I88" s="1">
        <f>COUNTIF('Gene Sets'!H:H,"="&amp;SigTgctlvsTgpH!A88)</f>
        <v>0</v>
      </c>
      <c r="J88" s="1">
        <f>COUNTIF('Gene Sets'!I:I,"="&amp;SigTgctlvsTgpH!A88)</f>
        <v>0</v>
      </c>
    </row>
    <row r="89" spans="1:10" x14ac:dyDescent="0.2">
      <c r="A89" s="1" t="s">
        <v>243</v>
      </c>
      <c r="B89" s="1">
        <f>COUNTIF( 'Gene Sets'!A:A,"="&amp;SigTgctlvsTgpH!A89)</f>
        <v>1</v>
      </c>
      <c r="C89" s="1">
        <f>COUNTIF( 'Gene Sets'!B:B,"="&amp;SigTgctlvsTgpH!A89)</f>
        <v>0</v>
      </c>
      <c r="D89" s="1">
        <f>COUNTIF( 'Gene Sets'!C:C,"="&amp;SigTgctlvsTgpH!A89)</f>
        <v>0</v>
      </c>
      <c r="E89" s="1">
        <f>COUNTIF( 'Gene Sets'!D:D,"="&amp;SigTgctlvsTgpH!A89)</f>
        <v>0</v>
      </c>
      <c r="F89" s="1">
        <f>COUNTIF( 'Gene Sets'!E:E,"="&amp;SigTgctlvsTgpH!A89)</f>
        <v>0</v>
      </c>
      <c r="G89" s="1">
        <f>COUNTIF( 'Gene Sets'!F:F,"="&amp;SigTgctlvsTgpH!A89)</f>
        <v>0</v>
      </c>
      <c r="H89" s="1">
        <f>COUNTIF('Gene Sets'!G:G,"="&amp;SigTgctlvsTgpH!A89)</f>
        <v>0</v>
      </c>
      <c r="I89" s="1">
        <f>COUNTIF('Gene Sets'!H:H,"="&amp;SigTgctlvsTgpH!A89)</f>
        <v>0</v>
      </c>
      <c r="J89" s="1">
        <f>COUNTIF('Gene Sets'!I:I,"="&amp;SigTgctlvsTgpH!A89)</f>
        <v>0</v>
      </c>
    </row>
    <row r="90" spans="1:10" x14ac:dyDescent="0.2">
      <c r="A90" s="1" t="s">
        <v>1201</v>
      </c>
      <c r="B90" s="1">
        <f>COUNTIF( 'Gene Sets'!A:A,"="&amp;SigTgctlvsTgpH!A90)</f>
        <v>0</v>
      </c>
      <c r="C90" s="1">
        <f>COUNTIF( 'Gene Sets'!B:B,"="&amp;SigTgctlvsTgpH!A90)</f>
        <v>0</v>
      </c>
      <c r="D90" s="1">
        <f>COUNTIF( 'Gene Sets'!C:C,"="&amp;SigTgctlvsTgpH!A90)</f>
        <v>0</v>
      </c>
      <c r="E90" s="1">
        <f>COUNTIF( 'Gene Sets'!D:D,"="&amp;SigTgctlvsTgpH!A90)</f>
        <v>0</v>
      </c>
      <c r="F90" s="1">
        <f>COUNTIF( 'Gene Sets'!E:E,"="&amp;SigTgctlvsTgpH!A90)</f>
        <v>0</v>
      </c>
      <c r="G90" s="1">
        <f>COUNTIF( 'Gene Sets'!F:F,"="&amp;SigTgctlvsTgpH!A90)</f>
        <v>0</v>
      </c>
      <c r="H90" s="1">
        <f>COUNTIF('Gene Sets'!G:G,"="&amp;SigTgctlvsTgpH!A90)</f>
        <v>0</v>
      </c>
      <c r="I90" s="1">
        <f>COUNTIF('Gene Sets'!H:H,"="&amp;SigTgctlvsTgpH!A90)</f>
        <v>0</v>
      </c>
      <c r="J90" s="1">
        <f>COUNTIF('Gene Sets'!I:I,"="&amp;SigTgctlvsTgpH!A90)</f>
        <v>0</v>
      </c>
    </row>
    <row r="91" spans="1:10" x14ac:dyDescent="0.2">
      <c r="A91" s="1" t="s">
        <v>1202</v>
      </c>
      <c r="B91" s="1">
        <f>COUNTIF( 'Gene Sets'!A:A,"="&amp;SigTgctlvsTgpH!A91)</f>
        <v>0</v>
      </c>
      <c r="C91" s="1">
        <f>COUNTIF( 'Gene Sets'!B:B,"="&amp;SigTgctlvsTgpH!A91)</f>
        <v>0</v>
      </c>
      <c r="D91" s="1">
        <f>COUNTIF( 'Gene Sets'!C:C,"="&amp;SigTgctlvsTgpH!A91)</f>
        <v>0</v>
      </c>
      <c r="E91" s="1">
        <f>COUNTIF( 'Gene Sets'!D:D,"="&amp;SigTgctlvsTgpH!A91)</f>
        <v>0</v>
      </c>
      <c r="F91" s="1">
        <f>COUNTIF( 'Gene Sets'!E:E,"="&amp;SigTgctlvsTgpH!A91)</f>
        <v>0</v>
      </c>
      <c r="G91" s="1">
        <f>COUNTIF( 'Gene Sets'!F:F,"="&amp;SigTgctlvsTgpH!A91)</f>
        <v>0</v>
      </c>
      <c r="H91" s="1">
        <f>COUNTIF('Gene Sets'!G:G,"="&amp;SigTgctlvsTgpH!A91)</f>
        <v>0</v>
      </c>
      <c r="I91" s="1">
        <f>COUNTIF('Gene Sets'!H:H,"="&amp;SigTgctlvsTgpH!A91)</f>
        <v>0</v>
      </c>
      <c r="J91" s="1">
        <f>COUNTIF('Gene Sets'!I:I,"="&amp;SigTgctlvsTgpH!A91)</f>
        <v>0</v>
      </c>
    </row>
    <row r="92" spans="1:10" x14ac:dyDescent="0.2">
      <c r="A92" s="1" t="s">
        <v>1203</v>
      </c>
      <c r="B92" s="1">
        <f>COUNTIF( 'Gene Sets'!A:A,"="&amp;SigTgctlvsTgpH!A92)</f>
        <v>0</v>
      </c>
      <c r="C92" s="1">
        <f>COUNTIF( 'Gene Sets'!B:B,"="&amp;SigTgctlvsTgpH!A92)</f>
        <v>0</v>
      </c>
      <c r="D92" s="1">
        <f>COUNTIF( 'Gene Sets'!C:C,"="&amp;SigTgctlvsTgpH!A92)</f>
        <v>0</v>
      </c>
      <c r="E92" s="1">
        <f>COUNTIF( 'Gene Sets'!D:D,"="&amp;SigTgctlvsTgpH!A92)</f>
        <v>0</v>
      </c>
      <c r="F92" s="1">
        <f>COUNTIF( 'Gene Sets'!E:E,"="&amp;SigTgctlvsTgpH!A92)</f>
        <v>0</v>
      </c>
      <c r="G92" s="1">
        <f>COUNTIF( 'Gene Sets'!F:F,"="&amp;SigTgctlvsTgpH!A92)</f>
        <v>0</v>
      </c>
      <c r="H92" s="1">
        <f>COUNTIF('Gene Sets'!G:G,"="&amp;SigTgctlvsTgpH!A92)</f>
        <v>0</v>
      </c>
      <c r="I92" s="1">
        <f>COUNTIF('Gene Sets'!H:H,"="&amp;SigTgctlvsTgpH!A92)</f>
        <v>0</v>
      </c>
      <c r="J92" s="1">
        <f>COUNTIF('Gene Sets'!I:I,"="&amp;SigTgctlvsTgpH!A92)</f>
        <v>0</v>
      </c>
    </row>
    <row r="93" spans="1:10" x14ac:dyDescent="0.2">
      <c r="A93" s="1" t="s">
        <v>1204</v>
      </c>
      <c r="B93" s="1">
        <f>COUNTIF( 'Gene Sets'!A:A,"="&amp;SigTgctlvsTgpH!A93)</f>
        <v>0</v>
      </c>
      <c r="C93" s="1">
        <f>COUNTIF( 'Gene Sets'!B:B,"="&amp;SigTgctlvsTgpH!A93)</f>
        <v>0</v>
      </c>
      <c r="D93" s="1">
        <f>COUNTIF( 'Gene Sets'!C:C,"="&amp;SigTgctlvsTgpH!A93)</f>
        <v>0</v>
      </c>
      <c r="E93" s="1">
        <f>COUNTIF( 'Gene Sets'!D:D,"="&amp;SigTgctlvsTgpH!A93)</f>
        <v>0</v>
      </c>
      <c r="F93" s="1">
        <f>COUNTIF( 'Gene Sets'!E:E,"="&amp;SigTgctlvsTgpH!A93)</f>
        <v>0</v>
      </c>
      <c r="G93" s="1">
        <f>COUNTIF( 'Gene Sets'!F:F,"="&amp;SigTgctlvsTgpH!A93)</f>
        <v>0</v>
      </c>
      <c r="H93" s="1">
        <f>COUNTIF('Gene Sets'!G:G,"="&amp;SigTgctlvsTgpH!A93)</f>
        <v>0</v>
      </c>
      <c r="I93" s="1">
        <f>COUNTIF('Gene Sets'!H:H,"="&amp;SigTgctlvsTgpH!A93)</f>
        <v>0</v>
      </c>
      <c r="J93" s="1">
        <f>COUNTIF('Gene Sets'!I:I,"="&amp;SigTgctlvsTgpH!A93)</f>
        <v>0</v>
      </c>
    </row>
    <row r="94" spans="1:10" x14ac:dyDescent="0.2">
      <c r="A94" s="1" t="s">
        <v>574</v>
      </c>
      <c r="B94" s="1">
        <f>COUNTIF( 'Gene Sets'!A:A,"="&amp;SigTgctlvsTgpH!A94)</f>
        <v>0</v>
      </c>
      <c r="C94" s="1">
        <f>COUNTIF( 'Gene Sets'!B:B,"="&amp;SigTgctlvsTgpH!A94)</f>
        <v>1</v>
      </c>
      <c r="D94" s="1">
        <f>COUNTIF( 'Gene Sets'!C:C,"="&amp;SigTgctlvsTgpH!A94)</f>
        <v>1</v>
      </c>
      <c r="E94" s="1">
        <f>COUNTIF( 'Gene Sets'!D:D,"="&amp;SigTgctlvsTgpH!A94)</f>
        <v>0</v>
      </c>
      <c r="F94" s="1">
        <f>COUNTIF( 'Gene Sets'!E:E,"="&amp;SigTgctlvsTgpH!A94)</f>
        <v>0</v>
      </c>
      <c r="G94" s="1">
        <f>COUNTIF( 'Gene Sets'!F:F,"="&amp;SigTgctlvsTgpH!A94)</f>
        <v>0</v>
      </c>
      <c r="H94" s="1">
        <f>COUNTIF('Gene Sets'!G:G,"="&amp;SigTgctlvsTgpH!A94)</f>
        <v>0</v>
      </c>
      <c r="I94" s="1">
        <f>COUNTIF('Gene Sets'!H:H,"="&amp;SigTgctlvsTgpH!A94)</f>
        <v>0</v>
      </c>
      <c r="J94" s="1">
        <f>COUNTIF('Gene Sets'!I:I,"="&amp;SigTgctlvsTgpH!A94)</f>
        <v>0</v>
      </c>
    </row>
    <row r="95" spans="1:10" x14ac:dyDescent="0.2">
      <c r="A95" s="1" t="s">
        <v>1205</v>
      </c>
      <c r="B95" s="1">
        <f>COUNTIF( 'Gene Sets'!A:A,"="&amp;SigTgctlvsTgpH!A95)</f>
        <v>0</v>
      </c>
      <c r="C95" s="1">
        <f>COUNTIF( 'Gene Sets'!B:B,"="&amp;SigTgctlvsTgpH!A95)</f>
        <v>0</v>
      </c>
      <c r="D95" s="1">
        <f>COUNTIF( 'Gene Sets'!C:C,"="&amp;SigTgctlvsTgpH!A95)</f>
        <v>0</v>
      </c>
      <c r="E95" s="1">
        <f>COUNTIF( 'Gene Sets'!D:D,"="&amp;SigTgctlvsTgpH!A95)</f>
        <v>0</v>
      </c>
      <c r="F95" s="1">
        <f>COUNTIF( 'Gene Sets'!E:E,"="&amp;SigTgctlvsTgpH!A95)</f>
        <v>0</v>
      </c>
      <c r="G95" s="1">
        <f>COUNTIF( 'Gene Sets'!F:F,"="&amp;SigTgctlvsTgpH!A95)</f>
        <v>0</v>
      </c>
      <c r="H95" s="1">
        <f>COUNTIF('Gene Sets'!G:G,"="&amp;SigTgctlvsTgpH!A95)</f>
        <v>0</v>
      </c>
      <c r="I95" s="1">
        <f>COUNTIF('Gene Sets'!H:H,"="&amp;SigTgctlvsTgpH!A95)</f>
        <v>0</v>
      </c>
      <c r="J95" s="1">
        <f>COUNTIF('Gene Sets'!I:I,"="&amp;SigTgctlvsTgpH!A95)</f>
        <v>0</v>
      </c>
    </row>
    <row r="96" spans="1:10" x14ac:dyDescent="0.2">
      <c r="A96" s="1" t="s">
        <v>1206</v>
      </c>
      <c r="B96" s="1">
        <f>COUNTIF( 'Gene Sets'!A:A,"="&amp;SigTgctlvsTgpH!A96)</f>
        <v>0</v>
      </c>
      <c r="C96" s="1">
        <f>COUNTIF( 'Gene Sets'!B:B,"="&amp;SigTgctlvsTgpH!A96)</f>
        <v>0</v>
      </c>
      <c r="D96" s="1">
        <f>COUNTIF( 'Gene Sets'!C:C,"="&amp;SigTgctlvsTgpH!A96)</f>
        <v>0</v>
      </c>
      <c r="E96" s="1">
        <f>COUNTIF( 'Gene Sets'!D:D,"="&amp;SigTgctlvsTgpH!A96)</f>
        <v>0</v>
      </c>
      <c r="F96" s="1">
        <f>COUNTIF( 'Gene Sets'!E:E,"="&amp;SigTgctlvsTgpH!A96)</f>
        <v>0</v>
      </c>
      <c r="G96" s="1">
        <f>COUNTIF( 'Gene Sets'!F:F,"="&amp;SigTgctlvsTgpH!A96)</f>
        <v>0</v>
      </c>
      <c r="H96" s="1">
        <f>COUNTIF('Gene Sets'!G:G,"="&amp;SigTgctlvsTgpH!A96)</f>
        <v>0</v>
      </c>
      <c r="I96" s="1">
        <f>COUNTIF('Gene Sets'!H:H,"="&amp;SigTgctlvsTgpH!A96)</f>
        <v>0</v>
      </c>
      <c r="J96" s="1">
        <f>COUNTIF('Gene Sets'!I:I,"="&amp;SigTgctlvsTgpH!A96)</f>
        <v>0</v>
      </c>
    </row>
    <row r="97" spans="1:10" x14ac:dyDescent="0.2">
      <c r="A97" s="1" t="s">
        <v>320</v>
      </c>
      <c r="B97" s="1">
        <f>COUNTIF( 'Gene Sets'!A:A,"="&amp;SigTgctlvsTgpH!A97)</f>
        <v>1</v>
      </c>
      <c r="C97" s="1">
        <f>COUNTIF( 'Gene Sets'!B:B,"="&amp;SigTgctlvsTgpH!A97)</f>
        <v>0</v>
      </c>
      <c r="D97" s="1">
        <f>COUNTIF( 'Gene Sets'!C:C,"="&amp;SigTgctlvsTgpH!A97)</f>
        <v>0</v>
      </c>
      <c r="E97" s="1">
        <f>COUNTIF( 'Gene Sets'!D:D,"="&amp;SigTgctlvsTgpH!A97)</f>
        <v>0</v>
      </c>
      <c r="F97" s="1">
        <f>COUNTIF( 'Gene Sets'!E:E,"="&amp;SigTgctlvsTgpH!A97)</f>
        <v>0</v>
      </c>
      <c r="G97" s="1">
        <f>COUNTIF( 'Gene Sets'!F:F,"="&amp;SigTgctlvsTgpH!A97)</f>
        <v>0</v>
      </c>
      <c r="H97" s="1">
        <f>COUNTIF('Gene Sets'!G:G,"="&amp;SigTgctlvsTgpH!A97)</f>
        <v>0</v>
      </c>
      <c r="I97" s="1">
        <f>COUNTIF('Gene Sets'!H:H,"="&amp;SigTgctlvsTgpH!A97)</f>
        <v>0</v>
      </c>
      <c r="J97" s="1">
        <f>COUNTIF('Gene Sets'!I:I,"="&amp;SigTgctlvsTgpH!A97)</f>
        <v>0</v>
      </c>
    </row>
    <row r="98" spans="1:10" x14ac:dyDescent="0.2">
      <c r="A98" s="1" t="s">
        <v>1207</v>
      </c>
      <c r="B98" s="1">
        <f>COUNTIF( 'Gene Sets'!A:A,"="&amp;SigTgctlvsTgpH!A98)</f>
        <v>0</v>
      </c>
      <c r="C98" s="1">
        <f>COUNTIF( 'Gene Sets'!B:B,"="&amp;SigTgctlvsTgpH!A98)</f>
        <v>0</v>
      </c>
      <c r="D98" s="1">
        <f>COUNTIF( 'Gene Sets'!C:C,"="&amp;SigTgctlvsTgpH!A98)</f>
        <v>0</v>
      </c>
      <c r="E98" s="1">
        <f>COUNTIF( 'Gene Sets'!D:D,"="&amp;SigTgctlvsTgpH!A98)</f>
        <v>0</v>
      </c>
      <c r="F98" s="1">
        <f>COUNTIF( 'Gene Sets'!E:E,"="&amp;SigTgctlvsTgpH!A98)</f>
        <v>0</v>
      </c>
      <c r="G98" s="1">
        <f>COUNTIF( 'Gene Sets'!F:F,"="&amp;SigTgctlvsTgpH!A98)</f>
        <v>0</v>
      </c>
      <c r="H98" s="1">
        <f>COUNTIF('Gene Sets'!G:G,"="&amp;SigTgctlvsTgpH!A98)</f>
        <v>0</v>
      </c>
      <c r="I98" s="1">
        <f>COUNTIF('Gene Sets'!H:H,"="&amp;SigTgctlvsTgpH!A98)</f>
        <v>0</v>
      </c>
      <c r="J98" s="1">
        <f>COUNTIF('Gene Sets'!I:I,"="&amp;SigTgctlvsTgpH!A98)</f>
        <v>0</v>
      </c>
    </row>
    <row r="99" spans="1:10" x14ac:dyDescent="0.2">
      <c r="A99" s="1" t="s">
        <v>207</v>
      </c>
      <c r="B99" s="1">
        <f>COUNTIF( 'Gene Sets'!A:A,"="&amp;SigTgctlvsTgpH!A99)</f>
        <v>1</v>
      </c>
      <c r="C99" s="1">
        <f>COUNTIF( 'Gene Sets'!B:B,"="&amp;SigTgctlvsTgpH!A99)</f>
        <v>0</v>
      </c>
      <c r="D99" s="1">
        <f>COUNTIF( 'Gene Sets'!C:C,"="&amp;SigTgctlvsTgpH!A99)</f>
        <v>0</v>
      </c>
      <c r="E99" s="1">
        <f>COUNTIF( 'Gene Sets'!D:D,"="&amp;SigTgctlvsTgpH!A99)</f>
        <v>1</v>
      </c>
      <c r="F99" s="1">
        <f>COUNTIF( 'Gene Sets'!E:E,"="&amp;SigTgctlvsTgpH!A99)</f>
        <v>0</v>
      </c>
      <c r="G99" s="1">
        <f>COUNTIF( 'Gene Sets'!F:F,"="&amp;SigTgctlvsTgpH!A99)</f>
        <v>0</v>
      </c>
      <c r="H99" s="1">
        <f>COUNTIF('Gene Sets'!G:G,"="&amp;SigTgctlvsTgpH!A99)</f>
        <v>1</v>
      </c>
      <c r="I99" s="1">
        <f>COUNTIF('Gene Sets'!H:H,"="&amp;SigTgctlvsTgpH!A99)</f>
        <v>0</v>
      </c>
      <c r="J99" s="1">
        <f>COUNTIF('Gene Sets'!I:I,"="&amp;SigTgctlvsTgpH!A99)</f>
        <v>0</v>
      </c>
    </row>
    <row r="100" spans="1:10" x14ac:dyDescent="0.2">
      <c r="A100" s="1" t="s">
        <v>1208</v>
      </c>
      <c r="B100" s="1">
        <f>COUNTIF( 'Gene Sets'!A:A,"="&amp;SigTgctlvsTgpH!A100)</f>
        <v>0</v>
      </c>
      <c r="C100" s="1">
        <f>COUNTIF( 'Gene Sets'!B:B,"="&amp;SigTgctlvsTgpH!A100)</f>
        <v>0</v>
      </c>
      <c r="D100" s="1">
        <f>COUNTIF( 'Gene Sets'!C:C,"="&amp;SigTgctlvsTgpH!A100)</f>
        <v>0</v>
      </c>
      <c r="E100" s="1">
        <f>COUNTIF( 'Gene Sets'!D:D,"="&amp;SigTgctlvsTgpH!A100)</f>
        <v>0</v>
      </c>
      <c r="F100" s="1">
        <f>COUNTIF( 'Gene Sets'!E:E,"="&amp;SigTgctlvsTgpH!A100)</f>
        <v>0</v>
      </c>
      <c r="G100" s="1">
        <f>COUNTIF( 'Gene Sets'!F:F,"="&amp;SigTgctlvsTgpH!A100)</f>
        <v>0</v>
      </c>
      <c r="H100" s="1">
        <f>COUNTIF('Gene Sets'!G:G,"="&amp;SigTgctlvsTgpH!A100)</f>
        <v>0</v>
      </c>
      <c r="I100" s="1">
        <f>COUNTIF('Gene Sets'!H:H,"="&amp;SigTgctlvsTgpH!A100)</f>
        <v>0</v>
      </c>
      <c r="J100" s="1">
        <f>COUNTIF('Gene Sets'!I:I,"="&amp;SigTgctlvsTgpH!A100)</f>
        <v>0</v>
      </c>
    </row>
    <row r="101" spans="1:10" x14ac:dyDescent="0.2">
      <c r="A101" s="1" t="s">
        <v>1209</v>
      </c>
      <c r="B101" s="1">
        <f>COUNTIF( 'Gene Sets'!A:A,"="&amp;SigTgctlvsTgpH!A101)</f>
        <v>0</v>
      </c>
      <c r="C101" s="1">
        <f>COUNTIF( 'Gene Sets'!B:B,"="&amp;SigTgctlvsTgpH!A101)</f>
        <v>0</v>
      </c>
      <c r="D101" s="1">
        <f>COUNTIF( 'Gene Sets'!C:C,"="&amp;SigTgctlvsTgpH!A101)</f>
        <v>0</v>
      </c>
      <c r="E101" s="1">
        <f>COUNTIF( 'Gene Sets'!D:D,"="&amp;SigTgctlvsTgpH!A101)</f>
        <v>0</v>
      </c>
      <c r="F101" s="1">
        <f>COUNTIF( 'Gene Sets'!E:E,"="&amp;SigTgctlvsTgpH!A101)</f>
        <v>0</v>
      </c>
      <c r="G101" s="1">
        <f>COUNTIF( 'Gene Sets'!F:F,"="&amp;SigTgctlvsTgpH!A101)</f>
        <v>0</v>
      </c>
      <c r="H101" s="1">
        <f>COUNTIF('Gene Sets'!G:G,"="&amp;SigTgctlvsTgpH!A101)</f>
        <v>0</v>
      </c>
      <c r="I101" s="1">
        <f>COUNTIF('Gene Sets'!H:H,"="&amp;SigTgctlvsTgpH!A101)</f>
        <v>0</v>
      </c>
      <c r="J101" s="1">
        <f>COUNTIF('Gene Sets'!I:I,"="&amp;SigTgctlvsTgpH!A101)</f>
        <v>0</v>
      </c>
    </row>
    <row r="102" spans="1:10" x14ac:dyDescent="0.2">
      <c r="A102" s="1" t="s">
        <v>1210</v>
      </c>
      <c r="B102" s="1">
        <f>COUNTIF( 'Gene Sets'!A:A,"="&amp;SigTgctlvsTgpH!A102)</f>
        <v>0</v>
      </c>
      <c r="C102" s="1">
        <f>COUNTIF( 'Gene Sets'!B:B,"="&amp;SigTgctlvsTgpH!A102)</f>
        <v>0</v>
      </c>
      <c r="D102" s="1">
        <f>COUNTIF( 'Gene Sets'!C:C,"="&amp;SigTgctlvsTgpH!A102)</f>
        <v>0</v>
      </c>
      <c r="E102" s="1">
        <f>COUNTIF( 'Gene Sets'!D:D,"="&amp;SigTgctlvsTgpH!A102)</f>
        <v>0</v>
      </c>
      <c r="F102" s="1">
        <f>COUNTIF( 'Gene Sets'!E:E,"="&amp;SigTgctlvsTgpH!A102)</f>
        <v>0</v>
      </c>
      <c r="G102" s="1">
        <f>COUNTIF( 'Gene Sets'!F:F,"="&amp;SigTgctlvsTgpH!A102)</f>
        <v>0</v>
      </c>
      <c r="H102" s="1">
        <f>COUNTIF('Gene Sets'!G:G,"="&amp;SigTgctlvsTgpH!A102)</f>
        <v>0</v>
      </c>
      <c r="I102" s="1">
        <f>COUNTIF('Gene Sets'!H:H,"="&amp;SigTgctlvsTgpH!A102)</f>
        <v>0</v>
      </c>
      <c r="J102" s="1">
        <f>COUNTIF('Gene Sets'!I:I,"="&amp;SigTgctlvsTgpH!A102)</f>
        <v>0</v>
      </c>
    </row>
    <row r="103" spans="1:10" x14ac:dyDescent="0.2">
      <c r="A103" s="1" t="s">
        <v>141</v>
      </c>
      <c r="B103" s="1">
        <f>COUNTIF( 'Gene Sets'!A:A,"="&amp;SigTgctlvsTgpH!A103)</f>
        <v>1</v>
      </c>
      <c r="C103" s="1">
        <f>COUNTIF( 'Gene Sets'!B:B,"="&amp;SigTgctlvsTgpH!A103)</f>
        <v>0</v>
      </c>
      <c r="D103" s="1">
        <f>COUNTIF( 'Gene Sets'!C:C,"="&amp;SigTgctlvsTgpH!A103)</f>
        <v>0</v>
      </c>
      <c r="E103" s="1">
        <f>COUNTIF( 'Gene Sets'!D:D,"="&amp;SigTgctlvsTgpH!A103)</f>
        <v>0</v>
      </c>
      <c r="F103" s="1">
        <f>COUNTIF( 'Gene Sets'!E:E,"="&amp;SigTgctlvsTgpH!A103)</f>
        <v>0</v>
      </c>
      <c r="G103" s="1">
        <f>COUNTIF( 'Gene Sets'!F:F,"="&amp;SigTgctlvsTgpH!A103)</f>
        <v>0</v>
      </c>
      <c r="H103" s="1">
        <f>COUNTIF('Gene Sets'!G:G,"="&amp;SigTgctlvsTgpH!A103)</f>
        <v>0</v>
      </c>
      <c r="I103" s="1">
        <f>COUNTIF('Gene Sets'!H:H,"="&amp;SigTgctlvsTgpH!A103)</f>
        <v>0</v>
      </c>
      <c r="J103" s="1">
        <f>COUNTIF('Gene Sets'!I:I,"="&amp;SigTgctlvsTgpH!A103)</f>
        <v>0</v>
      </c>
    </row>
    <row r="104" spans="1:10" x14ac:dyDescent="0.2">
      <c r="A104" s="1" t="s">
        <v>469</v>
      </c>
      <c r="B104" s="1">
        <f>COUNTIF( 'Gene Sets'!A:A,"="&amp;SigTgctlvsTgpH!A104)</f>
        <v>0</v>
      </c>
      <c r="C104" s="1">
        <f>COUNTIF( 'Gene Sets'!B:B,"="&amp;SigTgctlvsTgpH!A104)</f>
        <v>1</v>
      </c>
      <c r="D104" s="1">
        <f>COUNTIF( 'Gene Sets'!C:C,"="&amp;SigTgctlvsTgpH!A104)</f>
        <v>1</v>
      </c>
      <c r="E104" s="1">
        <f>COUNTIF( 'Gene Sets'!D:D,"="&amp;SigTgctlvsTgpH!A104)</f>
        <v>0</v>
      </c>
      <c r="F104" s="1">
        <f>COUNTIF( 'Gene Sets'!E:E,"="&amp;SigTgctlvsTgpH!A104)</f>
        <v>0</v>
      </c>
      <c r="G104" s="1">
        <f>COUNTIF( 'Gene Sets'!F:F,"="&amp;SigTgctlvsTgpH!A104)</f>
        <v>0</v>
      </c>
      <c r="H104" s="1">
        <f>COUNTIF('Gene Sets'!G:G,"="&amp;SigTgctlvsTgpH!A104)</f>
        <v>0</v>
      </c>
      <c r="I104" s="1">
        <f>COUNTIF('Gene Sets'!H:H,"="&amp;SigTgctlvsTgpH!A104)</f>
        <v>0</v>
      </c>
      <c r="J104" s="1">
        <f>COUNTIF('Gene Sets'!I:I,"="&amp;SigTgctlvsTgpH!A104)</f>
        <v>0</v>
      </c>
    </row>
    <row r="105" spans="1:10" x14ac:dyDescent="0.2">
      <c r="A105" s="1" t="s">
        <v>1211</v>
      </c>
      <c r="B105" s="1">
        <f>COUNTIF( 'Gene Sets'!A:A,"="&amp;SigTgctlvsTgpH!A105)</f>
        <v>0</v>
      </c>
      <c r="C105" s="1">
        <f>COUNTIF( 'Gene Sets'!B:B,"="&amp;SigTgctlvsTgpH!A105)</f>
        <v>0</v>
      </c>
      <c r="D105" s="1">
        <f>COUNTIF( 'Gene Sets'!C:C,"="&amp;SigTgctlvsTgpH!A105)</f>
        <v>0</v>
      </c>
      <c r="E105" s="1">
        <f>COUNTIF( 'Gene Sets'!D:D,"="&amp;SigTgctlvsTgpH!A105)</f>
        <v>0</v>
      </c>
      <c r="F105" s="1">
        <f>COUNTIF( 'Gene Sets'!E:E,"="&amp;SigTgctlvsTgpH!A105)</f>
        <v>0</v>
      </c>
      <c r="G105" s="1">
        <f>COUNTIF( 'Gene Sets'!F:F,"="&amp;SigTgctlvsTgpH!A105)</f>
        <v>0</v>
      </c>
      <c r="H105" s="1">
        <f>COUNTIF('Gene Sets'!G:G,"="&amp;SigTgctlvsTgpH!A105)</f>
        <v>0</v>
      </c>
      <c r="I105" s="1">
        <f>COUNTIF('Gene Sets'!H:H,"="&amp;SigTgctlvsTgpH!A105)</f>
        <v>0</v>
      </c>
      <c r="J105" s="1">
        <f>COUNTIF('Gene Sets'!I:I,"="&amp;SigTgctlvsTgpH!A105)</f>
        <v>0</v>
      </c>
    </row>
    <row r="106" spans="1:10" x14ac:dyDescent="0.2">
      <c r="A106" s="1" t="s">
        <v>1212</v>
      </c>
      <c r="B106" s="1">
        <f>COUNTIF( 'Gene Sets'!A:A,"="&amp;SigTgctlvsTgpH!A106)</f>
        <v>0</v>
      </c>
      <c r="C106" s="1">
        <f>COUNTIF( 'Gene Sets'!B:B,"="&amp;SigTgctlvsTgpH!A106)</f>
        <v>0</v>
      </c>
      <c r="D106" s="1">
        <f>COUNTIF( 'Gene Sets'!C:C,"="&amp;SigTgctlvsTgpH!A106)</f>
        <v>0</v>
      </c>
      <c r="E106" s="1">
        <f>COUNTIF( 'Gene Sets'!D:D,"="&amp;SigTgctlvsTgpH!A106)</f>
        <v>0</v>
      </c>
      <c r="F106" s="1">
        <f>COUNTIF( 'Gene Sets'!E:E,"="&amp;SigTgctlvsTgpH!A106)</f>
        <v>0</v>
      </c>
      <c r="G106" s="1">
        <f>COUNTIF( 'Gene Sets'!F:F,"="&amp;SigTgctlvsTgpH!A106)</f>
        <v>0</v>
      </c>
      <c r="H106" s="1">
        <f>COUNTIF('Gene Sets'!G:G,"="&amp;SigTgctlvsTgpH!A106)</f>
        <v>0</v>
      </c>
      <c r="I106" s="1">
        <f>COUNTIF('Gene Sets'!H:H,"="&amp;SigTgctlvsTgpH!A106)</f>
        <v>0</v>
      </c>
      <c r="J106" s="1">
        <f>COUNTIF('Gene Sets'!I:I,"="&amp;SigTgctlvsTgpH!A106)</f>
        <v>0</v>
      </c>
    </row>
    <row r="107" spans="1:10" x14ac:dyDescent="0.2">
      <c r="A107" s="1" t="s">
        <v>1213</v>
      </c>
      <c r="B107" s="1">
        <f>COUNTIF( 'Gene Sets'!A:A,"="&amp;SigTgctlvsTgpH!A107)</f>
        <v>0</v>
      </c>
      <c r="C107" s="1">
        <f>COUNTIF( 'Gene Sets'!B:B,"="&amp;SigTgctlvsTgpH!A107)</f>
        <v>0</v>
      </c>
      <c r="D107" s="1">
        <f>COUNTIF( 'Gene Sets'!C:C,"="&amp;SigTgctlvsTgpH!A107)</f>
        <v>0</v>
      </c>
      <c r="E107" s="1">
        <f>COUNTIF( 'Gene Sets'!D:D,"="&amp;SigTgctlvsTgpH!A107)</f>
        <v>0</v>
      </c>
      <c r="F107" s="1">
        <f>COUNTIF( 'Gene Sets'!E:E,"="&amp;SigTgctlvsTgpH!A107)</f>
        <v>0</v>
      </c>
      <c r="G107" s="1">
        <f>COUNTIF( 'Gene Sets'!F:F,"="&amp;SigTgctlvsTgpH!A107)</f>
        <v>0</v>
      </c>
      <c r="H107" s="1">
        <f>COUNTIF('Gene Sets'!G:G,"="&amp;SigTgctlvsTgpH!A107)</f>
        <v>0</v>
      </c>
      <c r="I107" s="1">
        <f>COUNTIF('Gene Sets'!H:H,"="&amp;SigTgctlvsTgpH!A107)</f>
        <v>0</v>
      </c>
      <c r="J107" s="1">
        <f>COUNTIF('Gene Sets'!I:I,"="&amp;SigTgctlvsTgpH!A107)</f>
        <v>0</v>
      </c>
    </row>
    <row r="108" spans="1:10" x14ac:dyDescent="0.2">
      <c r="A108" s="1" t="s">
        <v>1214</v>
      </c>
      <c r="B108" s="1">
        <f>COUNTIF( 'Gene Sets'!A:A,"="&amp;SigTgctlvsTgpH!A108)</f>
        <v>0</v>
      </c>
      <c r="C108" s="1">
        <f>COUNTIF( 'Gene Sets'!B:B,"="&amp;SigTgctlvsTgpH!A108)</f>
        <v>0</v>
      </c>
      <c r="D108" s="1">
        <f>COUNTIF( 'Gene Sets'!C:C,"="&amp;SigTgctlvsTgpH!A108)</f>
        <v>0</v>
      </c>
      <c r="E108" s="1">
        <f>COUNTIF( 'Gene Sets'!D:D,"="&amp;SigTgctlvsTgpH!A108)</f>
        <v>0</v>
      </c>
      <c r="F108" s="1">
        <f>COUNTIF( 'Gene Sets'!E:E,"="&amp;SigTgctlvsTgpH!A108)</f>
        <v>0</v>
      </c>
      <c r="G108" s="1">
        <f>COUNTIF( 'Gene Sets'!F:F,"="&amp;SigTgctlvsTgpH!A108)</f>
        <v>0</v>
      </c>
      <c r="H108" s="1">
        <f>COUNTIF('Gene Sets'!G:G,"="&amp;SigTgctlvsTgpH!A108)</f>
        <v>0</v>
      </c>
      <c r="I108" s="1">
        <f>COUNTIF('Gene Sets'!H:H,"="&amp;SigTgctlvsTgpH!A108)</f>
        <v>0</v>
      </c>
      <c r="J108" s="1">
        <f>COUNTIF('Gene Sets'!I:I,"="&amp;SigTgctlvsTgpH!A108)</f>
        <v>0</v>
      </c>
    </row>
    <row r="109" spans="1:10" x14ac:dyDescent="0.2">
      <c r="A109" s="1" t="s">
        <v>1215</v>
      </c>
      <c r="B109" s="1">
        <f>COUNTIF( 'Gene Sets'!A:A,"="&amp;SigTgctlvsTgpH!A109)</f>
        <v>0</v>
      </c>
      <c r="C109" s="1">
        <f>COUNTIF( 'Gene Sets'!B:B,"="&amp;SigTgctlvsTgpH!A109)</f>
        <v>0</v>
      </c>
      <c r="D109" s="1">
        <f>COUNTIF( 'Gene Sets'!C:C,"="&amp;SigTgctlvsTgpH!A109)</f>
        <v>0</v>
      </c>
      <c r="E109" s="1">
        <f>COUNTIF( 'Gene Sets'!D:D,"="&amp;SigTgctlvsTgpH!A109)</f>
        <v>0</v>
      </c>
      <c r="F109" s="1">
        <f>COUNTIF( 'Gene Sets'!E:E,"="&amp;SigTgctlvsTgpH!A109)</f>
        <v>0</v>
      </c>
      <c r="G109" s="1">
        <f>COUNTIF( 'Gene Sets'!F:F,"="&amp;SigTgctlvsTgpH!A109)</f>
        <v>0</v>
      </c>
      <c r="H109" s="1">
        <f>COUNTIF('Gene Sets'!G:G,"="&amp;SigTgctlvsTgpH!A109)</f>
        <v>0</v>
      </c>
      <c r="I109" s="1">
        <f>COUNTIF('Gene Sets'!H:H,"="&amp;SigTgctlvsTgpH!A109)</f>
        <v>0</v>
      </c>
      <c r="J109" s="1">
        <f>COUNTIF('Gene Sets'!I:I,"="&amp;SigTgctlvsTgpH!A109)</f>
        <v>0</v>
      </c>
    </row>
    <row r="110" spans="1:10" x14ac:dyDescent="0.2">
      <c r="A110" s="1" t="s">
        <v>184</v>
      </c>
      <c r="B110" s="1">
        <f>COUNTIF( 'Gene Sets'!A:A,"="&amp;SigTgctlvsTgpH!A110)</f>
        <v>1</v>
      </c>
      <c r="C110" s="1">
        <f>COUNTIF( 'Gene Sets'!B:B,"="&amp;SigTgctlvsTgpH!A110)</f>
        <v>0</v>
      </c>
      <c r="D110" s="1">
        <f>COUNTIF( 'Gene Sets'!C:C,"="&amp;SigTgctlvsTgpH!A110)</f>
        <v>0</v>
      </c>
      <c r="E110" s="1">
        <f>COUNTIF( 'Gene Sets'!D:D,"="&amp;SigTgctlvsTgpH!A110)</f>
        <v>0</v>
      </c>
      <c r="F110" s="1">
        <f>COUNTIF( 'Gene Sets'!E:E,"="&amp;SigTgctlvsTgpH!A110)</f>
        <v>0</v>
      </c>
      <c r="G110" s="1">
        <f>COUNTIF( 'Gene Sets'!F:F,"="&amp;SigTgctlvsTgpH!A110)</f>
        <v>0</v>
      </c>
      <c r="H110" s="1">
        <f>COUNTIF('Gene Sets'!G:G,"="&amp;SigTgctlvsTgpH!A110)</f>
        <v>0</v>
      </c>
      <c r="I110" s="1">
        <f>COUNTIF('Gene Sets'!H:H,"="&amp;SigTgctlvsTgpH!A110)</f>
        <v>0</v>
      </c>
      <c r="J110" s="1">
        <f>COUNTIF('Gene Sets'!I:I,"="&amp;SigTgctlvsTgpH!A110)</f>
        <v>0</v>
      </c>
    </row>
    <row r="111" spans="1:10" x14ac:dyDescent="0.2">
      <c r="A111" s="1" t="s">
        <v>1216</v>
      </c>
      <c r="B111" s="1">
        <f>COUNTIF( 'Gene Sets'!A:A,"="&amp;SigTgctlvsTgpH!A111)</f>
        <v>0</v>
      </c>
      <c r="C111" s="1">
        <f>COUNTIF( 'Gene Sets'!B:B,"="&amp;SigTgctlvsTgpH!A111)</f>
        <v>0</v>
      </c>
      <c r="D111" s="1">
        <f>COUNTIF( 'Gene Sets'!C:C,"="&amp;SigTgctlvsTgpH!A111)</f>
        <v>0</v>
      </c>
      <c r="E111" s="1">
        <f>COUNTIF( 'Gene Sets'!D:D,"="&amp;SigTgctlvsTgpH!A111)</f>
        <v>0</v>
      </c>
      <c r="F111" s="1">
        <f>COUNTIF( 'Gene Sets'!E:E,"="&amp;SigTgctlvsTgpH!A111)</f>
        <v>0</v>
      </c>
      <c r="G111" s="1">
        <f>COUNTIF( 'Gene Sets'!F:F,"="&amp;SigTgctlvsTgpH!A111)</f>
        <v>0</v>
      </c>
      <c r="H111" s="1">
        <f>COUNTIF('Gene Sets'!G:G,"="&amp;SigTgctlvsTgpH!A111)</f>
        <v>0</v>
      </c>
      <c r="I111" s="1">
        <f>COUNTIF('Gene Sets'!H:H,"="&amp;SigTgctlvsTgpH!A111)</f>
        <v>0</v>
      </c>
      <c r="J111" s="1">
        <f>COUNTIF('Gene Sets'!I:I,"="&amp;SigTgctlvsTgpH!A111)</f>
        <v>0</v>
      </c>
    </row>
    <row r="112" spans="1:10" x14ac:dyDescent="0.2">
      <c r="A112" s="1" t="s">
        <v>1217</v>
      </c>
      <c r="B112" s="1">
        <f>COUNTIF( 'Gene Sets'!A:A,"="&amp;SigTgctlvsTgpH!A112)</f>
        <v>0</v>
      </c>
      <c r="C112" s="1">
        <f>COUNTIF( 'Gene Sets'!B:B,"="&amp;SigTgctlvsTgpH!A112)</f>
        <v>0</v>
      </c>
      <c r="D112" s="1">
        <f>COUNTIF( 'Gene Sets'!C:C,"="&amp;SigTgctlvsTgpH!A112)</f>
        <v>0</v>
      </c>
      <c r="E112" s="1">
        <f>COUNTIF( 'Gene Sets'!D:D,"="&amp;SigTgctlvsTgpH!A112)</f>
        <v>0</v>
      </c>
      <c r="F112" s="1">
        <f>COUNTIF( 'Gene Sets'!E:E,"="&amp;SigTgctlvsTgpH!A112)</f>
        <v>0</v>
      </c>
      <c r="G112" s="1">
        <f>COUNTIF( 'Gene Sets'!F:F,"="&amp;SigTgctlvsTgpH!A112)</f>
        <v>0</v>
      </c>
      <c r="H112" s="1">
        <f>COUNTIF('Gene Sets'!G:G,"="&amp;SigTgctlvsTgpH!A112)</f>
        <v>0</v>
      </c>
      <c r="I112" s="1">
        <f>COUNTIF('Gene Sets'!H:H,"="&amp;SigTgctlvsTgpH!A112)</f>
        <v>0</v>
      </c>
      <c r="J112" s="1">
        <f>COUNTIF('Gene Sets'!I:I,"="&amp;SigTgctlvsTgpH!A112)</f>
        <v>0</v>
      </c>
    </row>
    <row r="113" spans="1:10" x14ac:dyDescent="0.2">
      <c r="A113" s="1" t="s">
        <v>1218</v>
      </c>
      <c r="B113" s="1">
        <f>COUNTIF( 'Gene Sets'!A:A,"="&amp;SigTgctlvsTgpH!A113)</f>
        <v>0</v>
      </c>
      <c r="C113" s="1">
        <f>COUNTIF( 'Gene Sets'!B:B,"="&amp;SigTgctlvsTgpH!A113)</f>
        <v>0</v>
      </c>
      <c r="D113" s="1">
        <f>COUNTIF( 'Gene Sets'!C:C,"="&amp;SigTgctlvsTgpH!A113)</f>
        <v>0</v>
      </c>
      <c r="E113" s="1">
        <f>COUNTIF( 'Gene Sets'!D:D,"="&amp;SigTgctlvsTgpH!A113)</f>
        <v>0</v>
      </c>
      <c r="F113" s="1">
        <f>COUNTIF( 'Gene Sets'!E:E,"="&amp;SigTgctlvsTgpH!A113)</f>
        <v>0</v>
      </c>
      <c r="G113" s="1">
        <f>COUNTIF( 'Gene Sets'!F:F,"="&amp;SigTgctlvsTgpH!A113)</f>
        <v>0</v>
      </c>
      <c r="H113" s="1">
        <f>COUNTIF('Gene Sets'!G:G,"="&amp;SigTgctlvsTgpH!A113)</f>
        <v>0</v>
      </c>
      <c r="I113" s="1">
        <f>COUNTIF('Gene Sets'!H:H,"="&amp;SigTgctlvsTgpH!A113)</f>
        <v>0</v>
      </c>
      <c r="J113" s="1">
        <f>COUNTIF('Gene Sets'!I:I,"="&amp;SigTgctlvsTgpH!A113)</f>
        <v>0</v>
      </c>
    </row>
    <row r="114" spans="1:10" x14ac:dyDescent="0.2">
      <c r="A114" s="1" t="s">
        <v>319</v>
      </c>
      <c r="B114" s="1">
        <f>COUNTIF( 'Gene Sets'!A:A,"="&amp;SigTgctlvsTgpH!A114)</f>
        <v>1</v>
      </c>
      <c r="C114" s="1">
        <f>COUNTIF( 'Gene Sets'!B:B,"="&amp;SigTgctlvsTgpH!A114)</f>
        <v>0</v>
      </c>
      <c r="D114" s="1">
        <f>COUNTIF( 'Gene Sets'!C:C,"="&amp;SigTgctlvsTgpH!A114)</f>
        <v>0</v>
      </c>
      <c r="E114" s="1">
        <f>COUNTIF( 'Gene Sets'!D:D,"="&amp;SigTgctlvsTgpH!A114)</f>
        <v>0</v>
      </c>
      <c r="F114" s="1">
        <f>COUNTIF( 'Gene Sets'!E:E,"="&amp;SigTgctlvsTgpH!A114)</f>
        <v>0</v>
      </c>
      <c r="G114" s="1">
        <f>COUNTIF( 'Gene Sets'!F:F,"="&amp;SigTgctlvsTgpH!A114)</f>
        <v>0</v>
      </c>
      <c r="H114" s="1">
        <f>COUNTIF('Gene Sets'!G:G,"="&amp;SigTgctlvsTgpH!A114)</f>
        <v>0</v>
      </c>
      <c r="I114" s="1">
        <f>COUNTIF('Gene Sets'!H:H,"="&amp;SigTgctlvsTgpH!A114)</f>
        <v>0</v>
      </c>
      <c r="J114" s="1">
        <f>COUNTIF('Gene Sets'!I:I,"="&amp;SigTgctlvsTgpH!A114)</f>
        <v>0</v>
      </c>
    </row>
    <row r="115" spans="1:10" x14ac:dyDescent="0.2">
      <c r="A115" s="1" t="s">
        <v>1219</v>
      </c>
      <c r="B115" s="1">
        <f>COUNTIF( 'Gene Sets'!A:A,"="&amp;SigTgctlvsTgpH!A115)</f>
        <v>0</v>
      </c>
      <c r="C115" s="1">
        <f>COUNTIF( 'Gene Sets'!B:B,"="&amp;SigTgctlvsTgpH!A115)</f>
        <v>0</v>
      </c>
      <c r="D115" s="1">
        <f>COUNTIF( 'Gene Sets'!C:C,"="&amp;SigTgctlvsTgpH!A115)</f>
        <v>0</v>
      </c>
      <c r="E115" s="1">
        <f>COUNTIF( 'Gene Sets'!D:D,"="&amp;SigTgctlvsTgpH!A115)</f>
        <v>0</v>
      </c>
      <c r="F115" s="1">
        <f>COUNTIF( 'Gene Sets'!E:E,"="&amp;SigTgctlvsTgpH!A115)</f>
        <v>0</v>
      </c>
      <c r="G115" s="1">
        <f>COUNTIF( 'Gene Sets'!F:F,"="&amp;SigTgctlvsTgpH!A115)</f>
        <v>0</v>
      </c>
      <c r="H115" s="1">
        <f>COUNTIF('Gene Sets'!G:G,"="&amp;SigTgctlvsTgpH!A115)</f>
        <v>0</v>
      </c>
      <c r="I115" s="1">
        <f>COUNTIF('Gene Sets'!H:H,"="&amp;SigTgctlvsTgpH!A115)</f>
        <v>0</v>
      </c>
      <c r="J115" s="1">
        <f>COUNTIF('Gene Sets'!I:I,"="&amp;SigTgctlvsTgpH!A115)</f>
        <v>0</v>
      </c>
    </row>
    <row r="116" spans="1:10" x14ac:dyDescent="0.2">
      <c r="A116" s="1" t="s">
        <v>1220</v>
      </c>
      <c r="B116" s="1">
        <f>COUNTIF( 'Gene Sets'!A:A,"="&amp;SigTgctlvsTgpH!A116)</f>
        <v>0</v>
      </c>
      <c r="C116" s="1">
        <f>COUNTIF( 'Gene Sets'!B:B,"="&amp;SigTgctlvsTgpH!A116)</f>
        <v>0</v>
      </c>
      <c r="D116" s="1">
        <f>COUNTIF( 'Gene Sets'!C:C,"="&amp;SigTgctlvsTgpH!A116)</f>
        <v>0</v>
      </c>
      <c r="E116" s="1">
        <f>COUNTIF( 'Gene Sets'!D:D,"="&amp;SigTgctlvsTgpH!A116)</f>
        <v>0</v>
      </c>
      <c r="F116" s="1">
        <f>COUNTIF( 'Gene Sets'!E:E,"="&amp;SigTgctlvsTgpH!A116)</f>
        <v>0</v>
      </c>
      <c r="G116" s="1">
        <f>COUNTIF( 'Gene Sets'!F:F,"="&amp;SigTgctlvsTgpH!A116)</f>
        <v>0</v>
      </c>
      <c r="H116" s="1">
        <f>COUNTIF('Gene Sets'!G:G,"="&amp;SigTgctlvsTgpH!A116)</f>
        <v>0</v>
      </c>
      <c r="I116" s="1">
        <f>COUNTIF('Gene Sets'!H:H,"="&amp;SigTgctlvsTgpH!A116)</f>
        <v>0</v>
      </c>
      <c r="J116" s="1">
        <f>COUNTIF('Gene Sets'!I:I,"="&amp;SigTgctlvsTgpH!A116)</f>
        <v>0</v>
      </c>
    </row>
    <row r="117" spans="1:10" x14ac:dyDescent="0.2">
      <c r="A117" s="1" t="s">
        <v>1221</v>
      </c>
      <c r="B117" s="1">
        <f>COUNTIF( 'Gene Sets'!A:A,"="&amp;SigTgctlvsTgpH!A117)</f>
        <v>0</v>
      </c>
      <c r="C117" s="1">
        <f>COUNTIF( 'Gene Sets'!B:B,"="&amp;SigTgctlvsTgpH!A117)</f>
        <v>0</v>
      </c>
      <c r="D117" s="1">
        <f>COUNTIF( 'Gene Sets'!C:C,"="&amp;SigTgctlvsTgpH!A117)</f>
        <v>0</v>
      </c>
      <c r="E117" s="1">
        <f>COUNTIF( 'Gene Sets'!D:D,"="&amp;SigTgctlvsTgpH!A117)</f>
        <v>0</v>
      </c>
      <c r="F117" s="1">
        <f>COUNTIF( 'Gene Sets'!E:E,"="&amp;SigTgctlvsTgpH!A117)</f>
        <v>0</v>
      </c>
      <c r="G117" s="1">
        <f>COUNTIF( 'Gene Sets'!F:F,"="&amp;SigTgctlvsTgpH!A117)</f>
        <v>0</v>
      </c>
      <c r="H117" s="1">
        <f>COUNTIF('Gene Sets'!G:G,"="&amp;SigTgctlvsTgpH!A117)</f>
        <v>0</v>
      </c>
      <c r="I117" s="1">
        <f>COUNTIF('Gene Sets'!H:H,"="&amp;SigTgctlvsTgpH!A117)</f>
        <v>0</v>
      </c>
      <c r="J117" s="1">
        <f>COUNTIF('Gene Sets'!I:I,"="&amp;SigTgctlvsTgpH!A117)</f>
        <v>0</v>
      </c>
    </row>
    <row r="118" spans="1:10" x14ac:dyDescent="0.2">
      <c r="A118" s="1" t="s">
        <v>300</v>
      </c>
      <c r="B118" s="1">
        <f>COUNTIF( 'Gene Sets'!A:A,"="&amp;SigTgctlvsTgpH!A118)</f>
        <v>1</v>
      </c>
      <c r="C118" s="1">
        <f>COUNTIF( 'Gene Sets'!B:B,"="&amp;SigTgctlvsTgpH!A118)</f>
        <v>0</v>
      </c>
      <c r="D118" s="1">
        <f>COUNTIF( 'Gene Sets'!C:C,"="&amp;SigTgctlvsTgpH!A118)</f>
        <v>0</v>
      </c>
      <c r="E118" s="1">
        <f>COUNTIF( 'Gene Sets'!D:D,"="&amp;SigTgctlvsTgpH!A118)</f>
        <v>0</v>
      </c>
      <c r="F118" s="1">
        <f>COUNTIF( 'Gene Sets'!E:E,"="&amp;SigTgctlvsTgpH!A118)</f>
        <v>0</v>
      </c>
      <c r="G118" s="1">
        <f>COUNTIF( 'Gene Sets'!F:F,"="&amp;SigTgctlvsTgpH!A118)</f>
        <v>0</v>
      </c>
      <c r="H118" s="1">
        <f>COUNTIF('Gene Sets'!G:G,"="&amp;SigTgctlvsTgpH!A118)</f>
        <v>0</v>
      </c>
      <c r="I118" s="1">
        <f>COUNTIF('Gene Sets'!H:H,"="&amp;SigTgctlvsTgpH!A118)</f>
        <v>0</v>
      </c>
      <c r="J118" s="1">
        <f>COUNTIF('Gene Sets'!I:I,"="&amp;SigTgctlvsTgpH!A118)</f>
        <v>0</v>
      </c>
    </row>
    <row r="119" spans="1:10" x14ac:dyDescent="0.2">
      <c r="A119" s="1" t="s">
        <v>1222</v>
      </c>
      <c r="B119" s="1">
        <f>COUNTIF( 'Gene Sets'!A:A,"="&amp;SigTgctlvsTgpH!A119)</f>
        <v>0</v>
      </c>
      <c r="C119" s="1">
        <f>COUNTIF( 'Gene Sets'!B:B,"="&amp;SigTgctlvsTgpH!A119)</f>
        <v>0</v>
      </c>
      <c r="D119" s="1">
        <f>COUNTIF( 'Gene Sets'!C:C,"="&amp;SigTgctlvsTgpH!A119)</f>
        <v>0</v>
      </c>
      <c r="E119" s="1">
        <f>COUNTIF( 'Gene Sets'!D:D,"="&amp;SigTgctlvsTgpH!A119)</f>
        <v>0</v>
      </c>
      <c r="F119" s="1">
        <f>COUNTIF( 'Gene Sets'!E:E,"="&amp;SigTgctlvsTgpH!A119)</f>
        <v>0</v>
      </c>
      <c r="G119" s="1">
        <f>COUNTIF( 'Gene Sets'!F:F,"="&amp;SigTgctlvsTgpH!A119)</f>
        <v>0</v>
      </c>
      <c r="H119" s="1">
        <f>COUNTIF('Gene Sets'!G:G,"="&amp;SigTgctlvsTgpH!A119)</f>
        <v>0</v>
      </c>
      <c r="I119" s="1">
        <f>COUNTIF('Gene Sets'!H:H,"="&amp;SigTgctlvsTgpH!A119)</f>
        <v>0</v>
      </c>
      <c r="J119" s="1">
        <f>COUNTIF('Gene Sets'!I:I,"="&amp;SigTgctlvsTgpH!A119)</f>
        <v>0</v>
      </c>
    </row>
    <row r="120" spans="1:10" x14ac:dyDescent="0.2">
      <c r="A120" s="1" t="s">
        <v>388</v>
      </c>
      <c r="B120" s="1">
        <f>COUNTIF( 'Gene Sets'!A:A,"="&amp;SigTgctlvsTgpH!A120)</f>
        <v>0</v>
      </c>
      <c r="C120" s="1">
        <f>COUNTIF( 'Gene Sets'!B:B,"="&amp;SigTgctlvsTgpH!A120)</f>
        <v>1</v>
      </c>
      <c r="D120" s="1">
        <f>COUNTIF( 'Gene Sets'!C:C,"="&amp;SigTgctlvsTgpH!A120)</f>
        <v>1</v>
      </c>
      <c r="E120" s="1">
        <f>COUNTIF( 'Gene Sets'!D:D,"="&amp;SigTgctlvsTgpH!A120)</f>
        <v>0</v>
      </c>
      <c r="F120" s="1">
        <f>COUNTIF( 'Gene Sets'!E:E,"="&amp;SigTgctlvsTgpH!A120)</f>
        <v>0</v>
      </c>
      <c r="G120" s="1">
        <f>COUNTIF( 'Gene Sets'!F:F,"="&amp;SigTgctlvsTgpH!A120)</f>
        <v>0</v>
      </c>
      <c r="H120" s="1">
        <f>COUNTIF('Gene Sets'!G:G,"="&amp;SigTgctlvsTgpH!A120)</f>
        <v>0</v>
      </c>
      <c r="I120" s="1">
        <f>COUNTIF('Gene Sets'!H:H,"="&amp;SigTgctlvsTgpH!A120)</f>
        <v>0</v>
      </c>
      <c r="J120" s="1">
        <f>COUNTIF('Gene Sets'!I:I,"="&amp;SigTgctlvsTgpH!A120)</f>
        <v>0</v>
      </c>
    </row>
    <row r="121" spans="1:10" x14ac:dyDescent="0.2">
      <c r="A121" s="1" t="s">
        <v>1223</v>
      </c>
      <c r="B121" s="1">
        <f>COUNTIF( 'Gene Sets'!A:A,"="&amp;SigTgctlvsTgpH!A121)</f>
        <v>0</v>
      </c>
      <c r="C121" s="1">
        <f>COUNTIF( 'Gene Sets'!B:B,"="&amp;SigTgctlvsTgpH!A121)</f>
        <v>0</v>
      </c>
      <c r="D121" s="1">
        <f>COUNTIF( 'Gene Sets'!C:C,"="&amp;SigTgctlvsTgpH!A121)</f>
        <v>0</v>
      </c>
      <c r="E121" s="1">
        <f>COUNTIF( 'Gene Sets'!D:D,"="&amp;SigTgctlvsTgpH!A121)</f>
        <v>0</v>
      </c>
      <c r="F121" s="1">
        <f>COUNTIF( 'Gene Sets'!E:E,"="&amp;SigTgctlvsTgpH!A121)</f>
        <v>0</v>
      </c>
      <c r="G121" s="1">
        <f>COUNTIF( 'Gene Sets'!F:F,"="&amp;SigTgctlvsTgpH!A121)</f>
        <v>0</v>
      </c>
      <c r="H121" s="1">
        <f>COUNTIF('Gene Sets'!G:G,"="&amp;SigTgctlvsTgpH!A121)</f>
        <v>0</v>
      </c>
      <c r="I121" s="1">
        <f>COUNTIF('Gene Sets'!H:H,"="&amp;SigTgctlvsTgpH!A121)</f>
        <v>0</v>
      </c>
      <c r="J121" s="1">
        <f>COUNTIF('Gene Sets'!I:I,"="&amp;SigTgctlvsTgpH!A121)</f>
        <v>0</v>
      </c>
    </row>
    <row r="122" spans="1:10" x14ac:dyDescent="0.2">
      <c r="A122" s="1" t="s">
        <v>1224</v>
      </c>
      <c r="B122" s="1">
        <f>COUNTIF( 'Gene Sets'!A:A,"="&amp;SigTgctlvsTgpH!A122)</f>
        <v>0</v>
      </c>
      <c r="C122" s="1">
        <f>COUNTIF( 'Gene Sets'!B:B,"="&amp;SigTgctlvsTgpH!A122)</f>
        <v>0</v>
      </c>
      <c r="D122" s="1">
        <f>COUNTIF( 'Gene Sets'!C:C,"="&amp;SigTgctlvsTgpH!A122)</f>
        <v>0</v>
      </c>
      <c r="E122" s="1">
        <f>COUNTIF( 'Gene Sets'!D:D,"="&amp;SigTgctlvsTgpH!A122)</f>
        <v>0</v>
      </c>
      <c r="F122" s="1">
        <f>COUNTIF( 'Gene Sets'!E:E,"="&amp;SigTgctlvsTgpH!A122)</f>
        <v>0</v>
      </c>
      <c r="G122" s="1">
        <f>COUNTIF( 'Gene Sets'!F:F,"="&amp;SigTgctlvsTgpH!A122)</f>
        <v>0</v>
      </c>
      <c r="H122" s="1">
        <f>COUNTIF('Gene Sets'!G:G,"="&amp;SigTgctlvsTgpH!A122)</f>
        <v>0</v>
      </c>
      <c r="I122" s="1">
        <f>COUNTIF('Gene Sets'!H:H,"="&amp;SigTgctlvsTgpH!A122)</f>
        <v>0</v>
      </c>
      <c r="J122" s="1">
        <f>COUNTIF('Gene Sets'!I:I,"="&amp;SigTgctlvsTgpH!A122)</f>
        <v>0</v>
      </c>
    </row>
    <row r="123" spans="1:10" x14ac:dyDescent="0.2">
      <c r="A123" s="1" t="s">
        <v>1225</v>
      </c>
      <c r="B123" s="1">
        <f>COUNTIF( 'Gene Sets'!A:A,"="&amp;SigTgctlvsTgpH!A123)</f>
        <v>0</v>
      </c>
      <c r="C123" s="1">
        <f>COUNTIF( 'Gene Sets'!B:B,"="&amp;SigTgctlvsTgpH!A123)</f>
        <v>0</v>
      </c>
      <c r="D123" s="1">
        <f>COUNTIF( 'Gene Sets'!C:C,"="&amp;SigTgctlvsTgpH!A123)</f>
        <v>0</v>
      </c>
      <c r="E123" s="1">
        <f>COUNTIF( 'Gene Sets'!D:D,"="&amp;SigTgctlvsTgpH!A123)</f>
        <v>0</v>
      </c>
      <c r="F123" s="1">
        <f>COUNTIF( 'Gene Sets'!E:E,"="&amp;SigTgctlvsTgpH!A123)</f>
        <v>0</v>
      </c>
      <c r="G123" s="1">
        <f>COUNTIF( 'Gene Sets'!F:F,"="&amp;SigTgctlvsTgpH!A123)</f>
        <v>0</v>
      </c>
      <c r="H123" s="1">
        <f>COUNTIF('Gene Sets'!G:G,"="&amp;SigTgctlvsTgpH!A123)</f>
        <v>0</v>
      </c>
      <c r="I123" s="1">
        <f>COUNTIF('Gene Sets'!H:H,"="&amp;SigTgctlvsTgpH!A123)</f>
        <v>0</v>
      </c>
      <c r="J123" s="1">
        <f>COUNTIF('Gene Sets'!I:I,"="&amp;SigTgctlvsTgpH!A123)</f>
        <v>0</v>
      </c>
    </row>
    <row r="124" spans="1:10" x14ac:dyDescent="0.2">
      <c r="A124" s="1" t="s">
        <v>1226</v>
      </c>
      <c r="B124" s="1">
        <f>COUNTIF( 'Gene Sets'!A:A,"="&amp;SigTgctlvsTgpH!A124)</f>
        <v>0</v>
      </c>
      <c r="C124" s="1">
        <f>COUNTIF( 'Gene Sets'!B:B,"="&amp;SigTgctlvsTgpH!A124)</f>
        <v>0</v>
      </c>
      <c r="D124" s="1">
        <f>COUNTIF( 'Gene Sets'!C:C,"="&amp;SigTgctlvsTgpH!A124)</f>
        <v>0</v>
      </c>
      <c r="E124" s="1">
        <f>COUNTIF( 'Gene Sets'!D:D,"="&amp;SigTgctlvsTgpH!A124)</f>
        <v>0</v>
      </c>
      <c r="F124" s="1">
        <f>COUNTIF( 'Gene Sets'!E:E,"="&amp;SigTgctlvsTgpH!A124)</f>
        <v>0</v>
      </c>
      <c r="G124" s="1">
        <f>COUNTIF( 'Gene Sets'!F:F,"="&amp;SigTgctlvsTgpH!A124)</f>
        <v>0</v>
      </c>
      <c r="H124" s="1">
        <f>COUNTIF('Gene Sets'!G:G,"="&amp;SigTgctlvsTgpH!A124)</f>
        <v>0</v>
      </c>
      <c r="I124" s="1">
        <f>COUNTIF('Gene Sets'!H:H,"="&amp;SigTgctlvsTgpH!A124)</f>
        <v>0</v>
      </c>
      <c r="J124" s="1">
        <f>COUNTIF('Gene Sets'!I:I,"="&amp;SigTgctlvsTgpH!A124)</f>
        <v>0</v>
      </c>
    </row>
    <row r="125" spans="1:10" x14ac:dyDescent="0.2">
      <c r="A125" s="1" t="s">
        <v>1227</v>
      </c>
      <c r="B125" s="1">
        <f>COUNTIF( 'Gene Sets'!A:A,"="&amp;SigTgctlvsTgpH!A125)</f>
        <v>0</v>
      </c>
      <c r="C125" s="1">
        <f>COUNTIF( 'Gene Sets'!B:B,"="&amp;SigTgctlvsTgpH!A125)</f>
        <v>0</v>
      </c>
      <c r="D125" s="1">
        <f>COUNTIF( 'Gene Sets'!C:C,"="&amp;SigTgctlvsTgpH!A125)</f>
        <v>0</v>
      </c>
      <c r="E125" s="1">
        <f>COUNTIF( 'Gene Sets'!D:D,"="&amp;SigTgctlvsTgpH!A125)</f>
        <v>0</v>
      </c>
      <c r="F125" s="1">
        <f>COUNTIF( 'Gene Sets'!E:E,"="&amp;SigTgctlvsTgpH!A125)</f>
        <v>0</v>
      </c>
      <c r="G125" s="1">
        <f>COUNTIF( 'Gene Sets'!F:F,"="&amp;SigTgctlvsTgpH!A125)</f>
        <v>0</v>
      </c>
      <c r="H125" s="1">
        <f>COUNTIF('Gene Sets'!G:G,"="&amp;SigTgctlvsTgpH!A125)</f>
        <v>0</v>
      </c>
      <c r="I125" s="1">
        <f>COUNTIF('Gene Sets'!H:H,"="&amp;SigTgctlvsTgpH!A125)</f>
        <v>0</v>
      </c>
      <c r="J125" s="1">
        <f>COUNTIF('Gene Sets'!I:I,"="&amp;SigTgctlvsTgpH!A125)</f>
        <v>0</v>
      </c>
    </row>
    <row r="126" spans="1:10" x14ac:dyDescent="0.2">
      <c r="A126" s="1" t="s">
        <v>1228</v>
      </c>
      <c r="B126" s="1">
        <f>COUNTIF( 'Gene Sets'!A:A,"="&amp;SigTgctlvsTgpH!A126)</f>
        <v>0</v>
      </c>
      <c r="C126" s="1">
        <f>COUNTIF( 'Gene Sets'!B:B,"="&amp;SigTgctlvsTgpH!A126)</f>
        <v>0</v>
      </c>
      <c r="D126" s="1">
        <f>COUNTIF( 'Gene Sets'!C:C,"="&amp;SigTgctlvsTgpH!A126)</f>
        <v>0</v>
      </c>
      <c r="E126" s="1">
        <f>COUNTIF( 'Gene Sets'!D:D,"="&amp;SigTgctlvsTgpH!A126)</f>
        <v>0</v>
      </c>
      <c r="F126" s="1">
        <f>COUNTIF( 'Gene Sets'!E:E,"="&amp;SigTgctlvsTgpH!A126)</f>
        <v>0</v>
      </c>
      <c r="G126" s="1">
        <f>COUNTIF( 'Gene Sets'!F:F,"="&amp;SigTgctlvsTgpH!A126)</f>
        <v>0</v>
      </c>
      <c r="H126" s="1">
        <f>COUNTIF('Gene Sets'!G:G,"="&amp;SigTgctlvsTgpH!A126)</f>
        <v>0</v>
      </c>
      <c r="I126" s="1">
        <f>COUNTIF('Gene Sets'!H:H,"="&amp;SigTgctlvsTgpH!A126)</f>
        <v>0</v>
      </c>
      <c r="J126" s="1">
        <f>COUNTIF('Gene Sets'!I:I,"="&amp;SigTgctlvsTgpH!A126)</f>
        <v>0</v>
      </c>
    </row>
    <row r="127" spans="1:10" x14ac:dyDescent="0.2">
      <c r="A127" s="1" t="s">
        <v>1229</v>
      </c>
      <c r="B127" s="1">
        <f>COUNTIF( 'Gene Sets'!A:A,"="&amp;SigTgctlvsTgpH!A127)</f>
        <v>0</v>
      </c>
      <c r="C127" s="1">
        <f>COUNTIF( 'Gene Sets'!B:B,"="&amp;SigTgctlvsTgpH!A127)</f>
        <v>0</v>
      </c>
      <c r="D127" s="1">
        <f>COUNTIF( 'Gene Sets'!C:C,"="&amp;SigTgctlvsTgpH!A127)</f>
        <v>0</v>
      </c>
      <c r="E127" s="1">
        <f>COUNTIF( 'Gene Sets'!D:D,"="&amp;SigTgctlvsTgpH!A127)</f>
        <v>0</v>
      </c>
      <c r="F127" s="1">
        <f>COUNTIF( 'Gene Sets'!E:E,"="&amp;SigTgctlvsTgpH!A127)</f>
        <v>0</v>
      </c>
      <c r="G127" s="1">
        <f>COUNTIF( 'Gene Sets'!F:F,"="&amp;SigTgctlvsTgpH!A127)</f>
        <v>0</v>
      </c>
      <c r="H127" s="1">
        <f>COUNTIF('Gene Sets'!G:G,"="&amp;SigTgctlvsTgpH!A127)</f>
        <v>0</v>
      </c>
      <c r="I127" s="1">
        <f>COUNTIF('Gene Sets'!H:H,"="&amp;SigTgctlvsTgpH!A127)</f>
        <v>0</v>
      </c>
      <c r="J127" s="1">
        <f>COUNTIF('Gene Sets'!I:I,"="&amp;SigTgctlvsTgpH!A127)</f>
        <v>0</v>
      </c>
    </row>
    <row r="128" spans="1:10" x14ac:dyDescent="0.2">
      <c r="A128" s="1" t="s">
        <v>1230</v>
      </c>
      <c r="B128" s="1">
        <f>COUNTIF( 'Gene Sets'!A:A,"="&amp;SigTgctlvsTgpH!A128)</f>
        <v>0</v>
      </c>
      <c r="C128" s="1">
        <f>COUNTIF( 'Gene Sets'!B:B,"="&amp;SigTgctlvsTgpH!A128)</f>
        <v>0</v>
      </c>
      <c r="D128" s="1">
        <f>COUNTIF( 'Gene Sets'!C:C,"="&amp;SigTgctlvsTgpH!A128)</f>
        <v>0</v>
      </c>
      <c r="E128" s="1">
        <f>COUNTIF( 'Gene Sets'!D:D,"="&amp;SigTgctlvsTgpH!A128)</f>
        <v>0</v>
      </c>
      <c r="F128" s="1">
        <f>COUNTIF( 'Gene Sets'!E:E,"="&amp;SigTgctlvsTgpH!A128)</f>
        <v>0</v>
      </c>
      <c r="G128" s="1">
        <f>COUNTIF( 'Gene Sets'!F:F,"="&amp;SigTgctlvsTgpH!A128)</f>
        <v>0</v>
      </c>
      <c r="H128" s="1">
        <f>COUNTIF('Gene Sets'!G:G,"="&amp;SigTgctlvsTgpH!A128)</f>
        <v>0</v>
      </c>
      <c r="I128" s="1">
        <f>COUNTIF('Gene Sets'!H:H,"="&amp;SigTgctlvsTgpH!A128)</f>
        <v>0</v>
      </c>
      <c r="J128" s="1">
        <f>COUNTIF('Gene Sets'!I:I,"="&amp;SigTgctlvsTgpH!A128)</f>
        <v>0</v>
      </c>
    </row>
    <row r="129" spans="1:10" x14ac:dyDescent="0.2">
      <c r="A129" s="1" t="s">
        <v>1231</v>
      </c>
      <c r="B129" s="1">
        <f>COUNTIF( 'Gene Sets'!A:A,"="&amp;SigTgctlvsTgpH!A129)</f>
        <v>0</v>
      </c>
      <c r="C129" s="1">
        <f>COUNTIF( 'Gene Sets'!B:B,"="&amp;SigTgctlvsTgpH!A129)</f>
        <v>0</v>
      </c>
      <c r="D129" s="1">
        <f>COUNTIF( 'Gene Sets'!C:C,"="&amp;SigTgctlvsTgpH!A129)</f>
        <v>0</v>
      </c>
      <c r="E129" s="1">
        <f>COUNTIF( 'Gene Sets'!D:D,"="&amp;SigTgctlvsTgpH!A129)</f>
        <v>0</v>
      </c>
      <c r="F129" s="1">
        <f>COUNTIF( 'Gene Sets'!E:E,"="&amp;SigTgctlvsTgpH!A129)</f>
        <v>0</v>
      </c>
      <c r="G129" s="1">
        <f>COUNTIF( 'Gene Sets'!F:F,"="&amp;SigTgctlvsTgpH!A129)</f>
        <v>0</v>
      </c>
      <c r="H129" s="1">
        <f>COUNTIF('Gene Sets'!G:G,"="&amp;SigTgctlvsTgpH!A129)</f>
        <v>0</v>
      </c>
      <c r="I129" s="1">
        <f>COUNTIF('Gene Sets'!H:H,"="&amp;SigTgctlvsTgpH!A129)</f>
        <v>0</v>
      </c>
      <c r="J129" s="1">
        <f>COUNTIF('Gene Sets'!I:I,"="&amp;SigTgctlvsTgpH!A129)</f>
        <v>0</v>
      </c>
    </row>
    <row r="130" spans="1:10" x14ac:dyDescent="0.2">
      <c r="A130" s="1" t="s">
        <v>137</v>
      </c>
      <c r="B130" s="1">
        <f>COUNTIF( 'Gene Sets'!A:A,"="&amp;SigTgctlvsTgpH!A130)</f>
        <v>1</v>
      </c>
      <c r="C130" s="1">
        <f>COUNTIF( 'Gene Sets'!B:B,"="&amp;SigTgctlvsTgpH!A130)</f>
        <v>0</v>
      </c>
      <c r="D130" s="1">
        <f>COUNTIF( 'Gene Sets'!C:C,"="&amp;SigTgctlvsTgpH!A130)</f>
        <v>0</v>
      </c>
      <c r="E130" s="1">
        <f>COUNTIF( 'Gene Sets'!D:D,"="&amp;SigTgctlvsTgpH!A130)</f>
        <v>0</v>
      </c>
      <c r="F130" s="1">
        <f>COUNTIF( 'Gene Sets'!E:E,"="&amp;SigTgctlvsTgpH!A130)</f>
        <v>0</v>
      </c>
      <c r="G130" s="1">
        <f>COUNTIF( 'Gene Sets'!F:F,"="&amp;SigTgctlvsTgpH!A130)</f>
        <v>0</v>
      </c>
      <c r="H130" s="1">
        <f>COUNTIF('Gene Sets'!G:G,"="&amp;SigTgctlvsTgpH!A130)</f>
        <v>0</v>
      </c>
      <c r="I130" s="1">
        <f>COUNTIF('Gene Sets'!H:H,"="&amp;SigTgctlvsTgpH!A130)</f>
        <v>0</v>
      </c>
      <c r="J130" s="1">
        <f>COUNTIF('Gene Sets'!I:I,"="&amp;SigTgctlvsTgpH!A130)</f>
        <v>0</v>
      </c>
    </row>
    <row r="131" spans="1:10" x14ac:dyDescent="0.2">
      <c r="A131" s="1" t="s">
        <v>1232</v>
      </c>
      <c r="B131" s="1">
        <f>COUNTIF( 'Gene Sets'!A:A,"="&amp;SigTgctlvsTgpH!A131)</f>
        <v>0</v>
      </c>
      <c r="C131" s="1">
        <f>COUNTIF( 'Gene Sets'!B:B,"="&amp;SigTgctlvsTgpH!A131)</f>
        <v>0</v>
      </c>
      <c r="D131" s="1">
        <f>COUNTIF( 'Gene Sets'!C:C,"="&amp;SigTgctlvsTgpH!A131)</f>
        <v>0</v>
      </c>
      <c r="E131" s="1">
        <f>COUNTIF( 'Gene Sets'!D:D,"="&amp;SigTgctlvsTgpH!A131)</f>
        <v>0</v>
      </c>
      <c r="F131" s="1">
        <f>COUNTIF( 'Gene Sets'!E:E,"="&amp;SigTgctlvsTgpH!A131)</f>
        <v>0</v>
      </c>
      <c r="G131" s="1">
        <f>COUNTIF( 'Gene Sets'!F:F,"="&amp;SigTgctlvsTgpH!A131)</f>
        <v>0</v>
      </c>
      <c r="H131" s="1">
        <f>COUNTIF('Gene Sets'!G:G,"="&amp;SigTgctlvsTgpH!A131)</f>
        <v>0</v>
      </c>
      <c r="I131" s="1">
        <f>COUNTIF('Gene Sets'!H:H,"="&amp;SigTgctlvsTgpH!A131)</f>
        <v>0</v>
      </c>
      <c r="J131" s="1">
        <f>COUNTIF('Gene Sets'!I:I,"="&amp;SigTgctlvsTgpH!A131)</f>
        <v>0</v>
      </c>
    </row>
    <row r="132" spans="1:10" x14ac:dyDescent="0.2">
      <c r="A132" s="1" t="s">
        <v>1233</v>
      </c>
      <c r="B132" s="1">
        <f>COUNTIF( 'Gene Sets'!A:A,"="&amp;SigTgctlvsTgpH!A132)</f>
        <v>0</v>
      </c>
      <c r="C132" s="1">
        <f>COUNTIF( 'Gene Sets'!B:B,"="&amp;SigTgctlvsTgpH!A132)</f>
        <v>0</v>
      </c>
      <c r="D132" s="1">
        <f>COUNTIF( 'Gene Sets'!C:C,"="&amp;SigTgctlvsTgpH!A132)</f>
        <v>0</v>
      </c>
      <c r="E132" s="1">
        <f>COUNTIF( 'Gene Sets'!D:D,"="&amp;SigTgctlvsTgpH!A132)</f>
        <v>0</v>
      </c>
      <c r="F132" s="1">
        <f>COUNTIF( 'Gene Sets'!E:E,"="&amp;SigTgctlvsTgpH!A132)</f>
        <v>0</v>
      </c>
      <c r="G132" s="1">
        <f>COUNTIF( 'Gene Sets'!F:F,"="&amp;SigTgctlvsTgpH!A132)</f>
        <v>0</v>
      </c>
      <c r="H132" s="1">
        <f>COUNTIF('Gene Sets'!G:G,"="&amp;SigTgctlvsTgpH!A132)</f>
        <v>0</v>
      </c>
      <c r="I132" s="1">
        <f>COUNTIF('Gene Sets'!H:H,"="&amp;SigTgctlvsTgpH!A132)</f>
        <v>0</v>
      </c>
      <c r="J132" s="1">
        <f>COUNTIF('Gene Sets'!I:I,"="&amp;SigTgctlvsTgpH!A132)</f>
        <v>0</v>
      </c>
    </row>
    <row r="133" spans="1:10" x14ac:dyDescent="0.2">
      <c r="A133" s="1" t="s">
        <v>1234</v>
      </c>
      <c r="B133" s="1">
        <f>COUNTIF( 'Gene Sets'!A:A,"="&amp;SigTgctlvsTgpH!A133)</f>
        <v>0</v>
      </c>
      <c r="C133" s="1">
        <f>COUNTIF( 'Gene Sets'!B:B,"="&amp;SigTgctlvsTgpH!A133)</f>
        <v>0</v>
      </c>
      <c r="D133" s="1">
        <f>COUNTIF( 'Gene Sets'!C:C,"="&amp;SigTgctlvsTgpH!A133)</f>
        <v>0</v>
      </c>
      <c r="E133" s="1">
        <f>COUNTIF( 'Gene Sets'!D:D,"="&amp;SigTgctlvsTgpH!A133)</f>
        <v>0</v>
      </c>
      <c r="F133" s="1">
        <f>COUNTIF( 'Gene Sets'!E:E,"="&amp;SigTgctlvsTgpH!A133)</f>
        <v>0</v>
      </c>
      <c r="G133" s="1">
        <f>COUNTIF( 'Gene Sets'!F:F,"="&amp;SigTgctlvsTgpH!A133)</f>
        <v>0</v>
      </c>
      <c r="H133" s="1">
        <f>COUNTIF('Gene Sets'!G:G,"="&amp;SigTgctlvsTgpH!A133)</f>
        <v>0</v>
      </c>
      <c r="I133" s="1">
        <f>COUNTIF('Gene Sets'!H:H,"="&amp;SigTgctlvsTgpH!A133)</f>
        <v>0</v>
      </c>
      <c r="J133" s="1">
        <f>COUNTIF('Gene Sets'!I:I,"="&amp;SigTgctlvsTgpH!A133)</f>
        <v>0</v>
      </c>
    </row>
    <row r="134" spans="1:10" x14ac:dyDescent="0.2">
      <c r="A134" s="1" t="s">
        <v>1235</v>
      </c>
      <c r="B134" s="1">
        <f>COUNTIF( 'Gene Sets'!A:A,"="&amp;SigTgctlvsTgpH!A134)</f>
        <v>0</v>
      </c>
      <c r="C134" s="1">
        <f>COUNTIF( 'Gene Sets'!B:B,"="&amp;SigTgctlvsTgpH!A134)</f>
        <v>0</v>
      </c>
      <c r="D134" s="1">
        <f>COUNTIF( 'Gene Sets'!C:C,"="&amp;SigTgctlvsTgpH!A134)</f>
        <v>0</v>
      </c>
      <c r="E134" s="1">
        <f>COUNTIF( 'Gene Sets'!D:D,"="&amp;SigTgctlvsTgpH!A134)</f>
        <v>0</v>
      </c>
      <c r="F134" s="1">
        <f>COUNTIF( 'Gene Sets'!E:E,"="&amp;SigTgctlvsTgpH!A134)</f>
        <v>0</v>
      </c>
      <c r="G134" s="1">
        <f>COUNTIF( 'Gene Sets'!F:F,"="&amp;SigTgctlvsTgpH!A134)</f>
        <v>0</v>
      </c>
      <c r="H134" s="1">
        <f>COUNTIF('Gene Sets'!G:G,"="&amp;SigTgctlvsTgpH!A134)</f>
        <v>0</v>
      </c>
      <c r="I134" s="1">
        <f>COUNTIF('Gene Sets'!H:H,"="&amp;SigTgctlvsTgpH!A134)</f>
        <v>0</v>
      </c>
      <c r="J134" s="1">
        <f>COUNTIF('Gene Sets'!I:I,"="&amp;SigTgctlvsTgpH!A134)</f>
        <v>0</v>
      </c>
    </row>
    <row r="135" spans="1:10" x14ac:dyDescent="0.2">
      <c r="A135" s="1" t="s">
        <v>1236</v>
      </c>
      <c r="B135" s="1">
        <f>COUNTIF( 'Gene Sets'!A:A,"="&amp;SigTgctlvsTgpH!A135)</f>
        <v>0</v>
      </c>
      <c r="C135" s="1">
        <f>COUNTIF( 'Gene Sets'!B:B,"="&amp;SigTgctlvsTgpH!A135)</f>
        <v>0</v>
      </c>
      <c r="D135" s="1">
        <f>COUNTIF( 'Gene Sets'!C:C,"="&amp;SigTgctlvsTgpH!A135)</f>
        <v>0</v>
      </c>
      <c r="E135" s="1">
        <f>COUNTIF( 'Gene Sets'!D:D,"="&amp;SigTgctlvsTgpH!A135)</f>
        <v>0</v>
      </c>
      <c r="F135" s="1">
        <f>COUNTIF( 'Gene Sets'!E:E,"="&amp;SigTgctlvsTgpH!A135)</f>
        <v>0</v>
      </c>
      <c r="G135" s="1">
        <f>COUNTIF( 'Gene Sets'!F:F,"="&amp;SigTgctlvsTgpH!A135)</f>
        <v>0</v>
      </c>
      <c r="H135" s="1">
        <f>COUNTIF('Gene Sets'!G:G,"="&amp;SigTgctlvsTgpH!A135)</f>
        <v>0</v>
      </c>
      <c r="I135" s="1">
        <f>COUNTIF('Gene Sets'!H:H,"="&amp;SigTgctlvsTgpH!A135)</f>
        <v>0</v>
      </c>
      <c r="J135" s="1">
        <f>COUNTIF('Gene Sets'!I:I,"="&amp;SigTgctlvsTgpH!A135)</f>
        <v>0</v>
      </c>
    </row>
    <row r="136" spans="1:10" x14ac:dyDescent="0.2">
      <c r="A136" s="1" t="s">
        <v>1237</v>
      </c>
      <c r="B136" s="1">
        <f>COUNTIF( 'Gene Sets'!A:A,"="&amp;SigTgctlvsTgpH!A136)</f>
        <v>0</v>
      </c>
      <c r="C136" s="1">
        <f>COUNTIF( 'Gene Sets'!B:B,"="&amp;SigTgctlvsTgpH!A136)</f>
        <v>0</v>
      </c>
      <c r="D136" s="1">
        <f>COUNTIF( 'Gene Sets'!C:C,"="&amp;SigTgctlvsTgpH!A136)</f>
        <v>0</v>
      </c>
      <c r="E136" s="1">
        <f>COUNTIF( 'Gene Sets'!D:D,"="&amp;SigTgctlvsTgpH!A136)</f>
        <v>0</v>
      </c>
      <c r="F136" s="1">
        <f>COUNTIF( 'Gene Sets'!E:E,"="&amp;SigTgctlvsTgpH!A136)</f>
        <v>0</v>
      </c>
      <c r="G136" s="1">
        <f>COUNTIF( 'Gene Sets'!F:F,"="&amp;SigTgctlvsTgpH!A136)</f>
        <v>0</v>
      </c>
      <c r="H136" s="1">
        <f>COUNTIF('Gene Sets'!G:G,"="&amp;SigTgctlvsTgpH!A136)</f>
        <v>0</v>
      </c>
      <c r="I136" s="1">
        <f>COUNTIF('Gene Sets'!H:H,"="&amp;SigTgctlvsTgpH!A136)</f>
        <v>0</v>
      </c>
      <c r="J136" s="1">
        <f>COUNTIF('Gene Sets'!I:I,"="&amp;SigTgctlvsTgpH!A136)</f>
        <v>0</v>
      </c>
    </row>
    <row r="137" spans="1:10" x14ac:dyDescent="0.2">
      <c r="A137" s="1" t="s">
        <v>1238</v>
      </c>
      <c r="B137" s="1">
        <f>COUNTIF( 'Gene Sets'!A:A,"="&amp;SigTgctlvsTgpH!A137)</f>
        <v>0</v>
      </c>
      <c r="C137" s="1">
        <f>COUNTIF( 'Gene Sets'!B:B,"="&amp;SigTgctlvsTgpH!A137)</f>
        <v>0</v>
      </c>
      <c r="D137" s="1">
        <f>COUNTIF( 'Gene Sets'!C:C,"="&amp;SigTgctlvsTgpH!A137)</f>
        <v>0</v>
      </c>
      <c r="E137" s="1">
        <f>COUNTIF( 'Gene Sets'!D:D,"="&amp;SigTgctlvsTgpH!A137)</f>
        <v>0</v>
      </c>
      <c r="F137" s="1">
        <f>COUNTIF( 'Gene Sets'!E:E,"="&amp;SigTgctlvsTgpH!A137)</f>
        <v>0</v>
      </c>
      <c r="G137" s="1">
        <f>COUNTIF( 'Gene Sets'!F:F,"="&amp;SigTgctlvsTgpH!A137)</f>
        <v>0</v>
      </c>
      <c r="H137" s="1">
        <f>COUNTIF('Gene Sets'!G:G,"="&amp;SigTgctlvsTgpH!A137)</f>
        <v>0</v>
      </c>
      <c r="I137" s="1">
        <f>COUNTIF('Gene Sets'!H:H,"="&amp;SigTgctlvsTgpH!A137)</f>
        <v>0</v>
      </c>
      <c r="J137" s="1">
        <f>COUNTIF('Gene Sets'!I:I,"="&amp;SigTgctlvsTgpH!A137)</f>
        <v>0</v>
      </c>
    </row>
    <row r="138" spans="1:10" x14ac:dyDescent="0.2">
      <c r="A138" s="1" t="s">
        <v>1239</v>
      </c>
      <c r="B138" s="1">
        <f>COUNTIF( 'Gene Sets'!A:A,"="&amp;SigTgctlvsTgpH!A138)</f>
        <v>0</v>
      </c>
      <c r="C138" s="1">
        <f>COUNTIF( 'Gene Sets'!B:B,"="&amp;SigTgctlvsTgpH!A138)</f>
        <v>0</v>
      </c>
      <c r="D138" s="1">
        <f>COUNTIF( 'Gene Sets'!C:C,"="&amp;SigTgctlvsTgpH!A138)</f>
        <v>0</v>
      </c>
      <c r="E138" s="1">
        <f>COUNTIF( 'Gene Sets'!D:D,"="&amp;SigTgctlvsTgpH!A138)</f>
        <v>0</v>
      </c>
      <c r="F138" s="1">
        <f>COUNTIF( 'Gene Sets'!E:E,"="&amp;SigTgctlvsTgpH!A138)</f>
        <v>0</v>
      </c>
      <c r="G138" s="1">
        <f>COUNTIF( 'Gene Sets'!F:F,"="&amp;SigTgctlvsTgpH!A138)</f>
        <v>0</v>
      </c>
      <c r="H138" s="1">
        <f>COUNTIF('Gene Sets'!G:G,"="&amp;SigTgctlvsTgpH!A138)</f>
        <v>0</v>
      </c>
      <c r="I138" s="1">
        <f>COUNTIF('Gene Sets'!H:H,"="&amp;SigTgctlvsTgpH!A138)</f>
        <v>0</v>
      </c>
      <c r="J138" s="1">
        <f>COUNTIF('Gene Sets'!I:I,"="&amp;SigTgctlvsTgpH!A138)</f>
        <v>0</v>
      </c>
    </row>
    <row r="139" spans="1:10" x14ac:dyDescent="0.2">
      <c r="A139" s="1" t="s">
        <v>1240</v>
      </c>
      <c r="B139" s="1">
        <f>COUNTIF( 'Gene Sets'!A:A,"="&amp;SigTgctlvsTgpH!A139)</f>
        <v>0</v>
      </c>
      <c r="C139" s="1">
        <f>COUNTIF( 'Gene Sets'!B:B,"="&amp;SigTgctlvsTgpH!A139)</f>
        <v>0</v>
      </c>
      <c r="D139" s="1">
        <f>COUNTIF( 'Gene Sets'!C:C,"="&amp;SigTgctlvsTgpH!A139)</f>
        <v>0</v>
      </c>
      <c r="E139" s="1">
        <f>COUNTIF( 'Gene Sets'!D:D,"="&amp;SigTgctlvsTgpH!A139)</f>
        <v>0</v>
      </c>
      <c r="F139" s="1">
        <f>COUNTIF( 'Gene Sets'!E:E,"="&amp;SigTgctlvsTgpH!A139)</f>
        <v>0</v>
      </c>
      <c r="G139" s="1">
        <f>COUNTIF( 'Gene Sets'!F:F,"="&amp;SigTgctlvsTgpH!A139)</f>
        <v>0</v>
      </c>
      <c r="H139" s="1">
        <f>COUNTIF('Gene Sets'!G:G,"="&amp;SigTgctlvsTgpH!A139)</f>
        <v>0</v>
      </c>
      <c r="I139" s="1">
        <f>COUNTIF('Gene Sets'!H:H,"="&amp;SigTgctlvsTgpH!A139)</f>
        <v>0</v>
      </c>
      <c r="J139" s="1">
        <f>COUNTIF('Gene Sets'!I:I,"="&amp;SigTgctlvsTgpH!A139)</f>
        <v>0</v>
      </c>
    </row>
    <row r="140" spans="1:10" x14ac:dyDescent="0.2">
      <c r="A140" s="1" t="s">
        <v>1241</v>
      </c>
      <c r="B140" s="1">
        <f>COUNTIF( 'Gene Sets'!A:A,"="&amp;SigTgctlvsTgpH!A140)</f>
        <v>0</v>
      </c>
      <c r="C140" s="1">
        <f>COUNTIF( 'Gene Sets'!B:B,"="&amp;SigTgctlvsTgpH!A140)</f>
        <v>0</v>
      </c>
      <c r="D140" s="1">
        <f>COUNTIF( 'Gene Sets'!C:C,"="&amp;SigTgctlvsTgpH!A140)</f>
        <v>0</v>
      </c>
      <c r="E140" s="1">
        <f>COUNTIF( 'Gene Sets'!D:D,"="&amp;SigTgctlvsTgpH!A140)</f>
        <v>0</v>
      </c>
      <c r="F140" s="1">
        <f>COUNTIF( 'Gene Sets'!E:E,"="&amp;SigTgctlvsTgpH!A140)</f>
        <v>0</v>
      </c>
      <c r="G140" s="1">
        <f>COUNTIF( 'Gene Sets'!F:F,"="&amp;SigTgctlvsTgpH!A140)</f>
        <v>0</v>
      </c>
      <c r="H140" s="1">
        <f>COUNTIF('Gene Sets'!G:G,"="&amp;SigTgctlvsTgpH!A140)</f>
        <v>0</v>
      </c>
      <c r="I140" s="1">
        <f>COUNTIF('Gene Sets'!H:H,"="&amp;SigTgctlvsTgpH!A140)</f>
        <v>0</v>
      </c>
      <c r="J140" s="1">
        <f>COUNTIF('Gene Sets'!I:I,"="&amp;SigTgctlvsTgpH!A140)</f>
        <v>0</v>
      </c>
    </row>
    <row r="141" spans="1:10" x14ac:dyDescent="0.2">
      <c r="A141" s="1" t="s">
        <v>1242</v>
      </c>
      <c r="B141" s="1">
        <f>COUNTIF( 'Gene Sets'!A:A,"="&amp;SigTgctlvsTgpH!A141)</f>
        <v>0</v>
      </c>
      <c r="C141" s="1">
        <f>COUNTIF( 'Gene Sets'!B:B,"="&amp;SigTgctlvsTgpH!A141)</f>
        <v>0</v>
      </c>
      <c r="D141" s="1">
        <f>COUNTIF( 'Gene Sets'!C:C,"="&amp;SigTgctlvsTgpH!A141)</f>
        <v>0</v>
      </c>
      <c r="E141" s="1">
        <f>COUNTIF( 'Gene Sets'!D:D,"="&amp;SigTgctlvsTgpH!A141)</f>
        <v>0</v>
      </c>
      <c r="F141" s="1">
        <f>COUNTIF( 'Gene Sets'!E:E,"="&amp;SigTgctlvsTgpH!A141)</f>
        <v>0</v>
      </c>
      <c r="G141" s="1">
        <f>COUNTIF( 'Gene Sets'!F:F,"="&amp;SigTgctlvsTgpH!A141)</f>
        <v>0</v>
      </c>
      <c r="H141" s="1">
        <f>COUNTIF('Gene Sets'!G:G,"="&amp;SigTgctlvsTgpH!A141)</f>
        <v>0</v>
      </c>
      <c r="I141" s="1">
        <f>COUNTIF('Gene Sets'!H:H,"="&amp;SigTgctlvsTgpH!A141)</f>
        <v>0</v>
      </c>
      <c r="J141" s="1">
        <f>COUNTIF('Gene Sets'!I:I,"="&amp;SigTgctlvsTgpH!A141)</f>
        <v>0</v>
      </c>
    </row>
    <row r="142" spans="1:10" x14ac:dyDescent="0.2">
      <c r="A142" s="1" t="s">
        <v>1243</v>
      </c>
      <c r="B142" s="1">
        <f>COUNTIF( 'Gene Sets'!A:A,"="&amp;SigTgctlvsTgpH!A142)</f>
        <v>0</v>
      </c>
      <c r="C142" s="1">
        <f>COUNTIF( 'Gene Sets'!B:B,"="&amp;SigTgctlvsTgpH!A142)</f>
        <v>0</v>
      </c>
      <c r="D142" s="1">
        <f>COUNTIF( 'Gene Sets'!C:C,"="&amp;SigTgctlvsTgpH!A142)</f>
        <v>0</v>
      </c>
      <c r="E142" s="1">
        <f>COUNTIF( 'Gene Sets'!D:D,"="&amp;SigTgctlvsTgpH!A142)</f>
        <v>0</v>
      </c>
      <c r="F142" s="1">
        <f>COUNTIF( 'Gene Sets'!E:E,"="&amp;SigTgctlvsTgpH!A142)</f>
        <v>0</v>
      </c>
      <c r="G142" s="1">
        <f>COUNTIF( 'Gene Sets'!F:F,"="&amp;SigTgctlvsTgpH!A142)</f>
        <v>0</v>
      </c>
      <c r="H142" s="1">
        <f>COUNTIF('Gene Sets'!G:G,"="&amp;SigTgctlvsTgpH!A142)</f>
        <v>0</v>
      </c>
      <c r="I142" s="1">
        <f>COUNTIF('Gene Sets'!H:H,"="&amp;SigTgctlvsTgpH!A142)</f>
        <v>0</v>
      </c>
      <c r="J142" s="1">
        <f>COUNTIF('Gene Sets'!I:I,"="&amp;SigTgctlvsTgpH!A142)</f>
        <v>0</v>
      </c>
    </row>
    <row r="143" spans="1:10" x14ac:dyDescent="0.2">
      <c r="A143" s="1" t="s">
        <v>1244</v>
      </c>
      <c r="B143" s="1">
        <f>COUNTIF( 'Gene Sets'!A:A,"="&amp;SigTgctlvsTgpH!A143)</f>
        <v>0</v>
      </c>
      <c r="C143" s="1">
        <f>COUNTIF( 'Gene Sets'!B:B,"="&amp;SigTgctlvsTgpH!A143)</f>
        <v>0</v>
      </c>
      <c r="D143" s="1">
        <f>COUNTIF( 'Gene Sets'!C:C,"="&amp;SigTgctlvsTgpH!A143)</f>
        <v>0</v>
      </c>
      <c r="E143" s="1">
        <f>COUNTIF( 'Gene Sets'!D:D,"="&amp;SigTgctlvsTgpH!A143)</f>
        <v>0</v>
      </c>
      <c r="F143" s="1">
        <f>COUNTIF( 'Gene Sets'!E:E,"="&amp;SigTgctlvsTgpH!A143)</f>
        <v>0</v>
      </c>
      <c r="G143" s="1">
        <f>COUNTIF( 'Gene Sets'!F:F,"="&amp;SigTgctlvsTgpH!A143)</f>
        <v>0</v>
      </c>
      <c r="H143" s="1">
        <f>COUNTIF('Gene Sets'!G:G,"="&amp;SigTgctlvsTgpH!A143)</f>
        <v>0</v>
      </c>
      <c r="I143" s="1">
        <f>COUNTIF('Gene Sets'!H:H,"="&amp;SigTgctlvsTgpH!A143)</f>
        <v>0</v>
      </c>
      <c r="J143" s="1">
        <f>COUNTIF('Gene Sets'!I:I,"="&amp;SigTgctlvsTgpH!A143)</f>
        <v>0</v>
      </c>
    </row>
    <row r="144" spans="1:10" x14ac:dyDescent="0.2">
      <c r="A144" s="1" t="s">
        <v>1245</v>
      </c>
      <c r="B144" s="1">
        <f>COUNTIF( 'Gene Sets'!A:A,"="&amp;SigTgctlvsTgpH!A144)</f>
        <v>0</v>
      </c>
      <c r="C144" s="1">
        <f>COUNTIF( 'Gene Sets'!B:B,"="&amp;SigTgctlvsTgpH!A144)</f>
        <v>0</v>
      </c>
      <c r="D144" s="1">
        <f>COUNTIF( 'Gene Sets'!C:C,"="&amp;SigTgctlvsTgpH!A144)</f>
        <v>0</v>
      </c>
      <c r="E144" s="1">
        <f>COUNTIF( 'Gene Sets'!D:D,"="&amp;SigTgctlvsTgpH!A144)</f>
        <v>0</v>
      </c>
      <c r="F144" s="1">
        <f>COUNTIF( 'Gene Sets'!E:E,"="&amp;SigTgctlvsTgpH!A144)</f>
        <v>0</v>
      </c>
      <c r="G144" s="1">
        <f>COUNTIF( 'Gene Sets'!F:F,"="&amp;SigTgctlvsTgpH!A144)</f>
        <v>0</v>
      </c>
      <c r="H144" s="1">
        <f>COUNTIF('Gene Sets'!G:G,"="&amp;SigTgctlvsTgpH!A144)</f>
        <v>0</v>
      </c>
      <c r="I144" s="1">
        <f>COUNTIF('Gene Sets'!H:H,"="&amp;SigTgctlvsTgpH!A144)</f>
        <v>0</v>
      </c>
      <c r="J144" s="1">
        <f>COUNTIF('Gene Sets'!I:I,"="&amp;SigTgctlvsTgpH!A144)</f>
        <v>0</v>
      </c>
    </row>
    <row r="145" spans="1:10" x14ac:dyDescent="0.2">
      <c r="A145" s="1" t="s">
        <v>1246</v>
      </c>
      <c r="B145" s="1">
        <f>COUNTIF( 'Gene Sets'!A:A,"="&amp;SigTgctlvsTgpH!A145)</f>
        <v>0</v>
      </c>
      <c r="C145" s="1">
        <f>COUNTIF( 'Gene Sets'!B:B,"="&amp;SigTgctlvsTgpH!A145)</f>
        <v>0</v>
      </c>
      <c r="D145" s="1">
        <f>COUNTIF( 'Gene Sets'!C:C,"="&amp;SigTgctlvsTgpH!A145)</f>
        <v>0</v>
      </c>
      <c r="E145" s="1">
        <f>COUNTIF( 'Gene Sets'!D:D,"="&amp;SigTgctlvsTgpH!A145)</f>
        <v>0</v>
      </c>
      <c r="F145" s="1">
        <f>COUNTIF( 'Gene Sets'!E:E,"="&amp;SigTgctlvsTgpH!A145)</f>
        <v>0</v>
      </c>
      <c r="G145" s="1">
        <f>COUNTIF( 'Gene Sets'!F:F,"="&amp;SigTgctlvsTgpH!A145)</f>
        <v>0</v>
      </c>
      <c r="H145" s="1">
        <f>COUNTIF('Gene Sets'!G:G,"="&amp;SigTgctlvsTgpH!A145)</f>
        <v>0</v>
      </c>
      <c r="I145" s="1">
        <f>COUNTIF('Gene Sets'!H:H,"="&amp;SigTgctlvsTgpH!A145)</f>
        <v>0</v>
      </c>
      <c r="J145" s="1">
        <f>COUNTIF('Gene Sets'!I:I,"="&amp;SigTgctlvsTgpH!A145)</f>
        <v>0</v>
      </c>
    </row>
    <row r="146" spans="1:10" x14ac:dyDescent="0.2">
      <c r="A146" s="1" t="s">
        <v>1247</v>
      </c>
      <c r="B146" s="1">
        <f>COUNTIF( 'Gene Sets'!A:A,"="&amp;SigTgctlvsTgpH!A146)</f>
        <v>0</v>
      </c>
      <c r="C146" s="1">
        <f>COUNTIF( 'Gene Sets'!B:B,"="&amp;SigTgctlvsTgpH!A146)</f>
        <v>0</v>
      </c>
      <c r="D146" s="1">
        <f>COUNTIF( 'Gene Sets'!C:C,"="&amp;SigTgctlvsTgpH!A146)</f>
        <v>0</v>
      </c>
      <c r="E146" s="1">
        <f>COUNTIF( 'Gene Sets'!D:D,"="&amp;SigTgctlvsTgpH!A146)</f>
        <v>0</v>
      </c>
      <c r="F146" s="1">
        <f>COUNTIF( 'Gene Sets'!E:E,"="&amp;SigTgctlvsTgpH!A146)</f>
        <v>0</v>
      </c>
      <c r="G146" s="1">
        <f>COUNTIF( 'Gene Sets'!F:F,"="&amp;SigTgctlvsTgpH!A146)</f>
        <v>0</v>
      </c>
      <c r="H146" s="1">
        <f>COUNTIF('Gene Sets'!G:G,"="&amp;SigTgctlvsTgpH!A146)</f>
        <v>0</v>
      </c>
      <c r="I146" s="1">
        <f>COUNTIF('Gene Sets'!H:H,"="&amp;SigTgctlvsTgpH!A146)</f>
        <v>0</v>
      </c>
      <c r="J146" s="1">
        <f>COUNTIF('Gene Sets'!I:I,"="&amp;SigTgctlvsTgpH!A146)</f>
        <v>0</v>
      </c>
    </row>
    <row r="147" spans="1:10" x14ac:dyDescent="0.2">
      <c r="A147" s="1" t="s">
        <v>822</v>
      </c>
      <c r="B147" s="1">
        <f>COUNTIF( 'Gene Sets'!A:A,"="&amp;SigTgctlvsTgpH!A147)</f>
        <v>0</v>
      </c>
      <c r="C147" s="1">
        <f>COUNTIF( 'Gene Sets'!B:B,"="&amp;SigTgctlvsTgpH!A147)</f>
        <v>0</v>
      </c>
      <c r="D147" s="1">
        <f>COUNTIF( 'Gene Sets'!C:C,"="&amp;SigTgctlvsTgpH!A147)</f>
        <v>1</v>
      </c>
      <c r="E147" s="1">
        <f>COUNTIF( 'Gene Sets'!D:D,"="&amp;SigTgctlvsTgpH!A147)</f>
        <v>0</v>
      </c>
      <c r="F147" s="1">
        <f>COUNTIF( 'Gene Sets'!E:E,"="&amp;SigTgctlvsTgpH!A147)</f>
        <v>0</v>
      </c>
      <c r="G147" s="1">
        <f>COUNTIF( 'Gene Sets'!F:F,"="&amp;SigTgctlvsTgpH!A147)</f>
        <v>0</v>
      </c>
      <c r="H147" s="1">
        <f>COUNTIF('Gene Sets'!G:G,"="&amp;SigTgctlvsTgpH!A147)</f>
        <v>0</v>
      </c>
      <c r="I147" s="1">
        <f>COUNTIF('Gene Sets'!H:H,"="&amp;SigTgctlvsTgpH!A147)</f>
        <v>0</v>
      </c>
      <c r="J147" s="1">
        <f>COUNTIF('Gene Sets'!I:I,"="&amp;SigTgctlvsTgpH!A147)</f>
        <v>0</v>
      </c>
    </row>
    <row r="148" spans="1:10" x14ac:dyDescent="0.2">
      <c r="A148" s="1" t="s">
        <v>1248</v>
      </c>
      <c r="B148" s="1">
        <f>COUNTIF( 'Gene Sets'!A:A,"="&amp;SigTgctlvsTgpH!A148)</f>
        <v>0</v>
      </c>
      <c r="C148" s="1">
        <f>COUNTIF( 'Gene Sets'!B:B,"="&amp;SigTgctlvsTgpH!A148)</f>
        <v>0</v>
      </c>
      <c r="D148" s="1">
        <f>COUNTIF( 'Gene Sets'!C:C,"="&amp;SigTgctlvsTgpH!A148)</f>
        <v>0</v>
      </c>
      <c r="E148" s="1">
        <f>COUNTIF( 'Gene Sets'!D:D,"="&amp;SigTgctlvsTgpH!A148)</f>
        <v>0</v>
      </c>
      <c r="F148" s="1">
        <f>COUNTIF( 'Gene Sets'!E:E,"="&amp;SigTgctlvsTgpH!A148)</f>
        <v>0</v>
      </c>
      <c r="G148" s="1">
        <f>COUNTIF( 'Gene Sets'!F:F,"="&amp;SigTgctlvsTgpH!A148)</f>
        <v>0</v>
      </c>
      <c r="H148" s="1">
        <f>COUNTIF('Gene Sets'!G:G,"="&amp;SigTgctlvsTgpH!A148)</f>
        <v>0</v>
      </c>
      <c r="I148" s="1">
        <f>COUNTIF('Gene Sets'!H:H,"="&amp;SigTgctlvsTgpH!A148)</f>
        <v>0</v>
      </c>
      <c r="J148" s="1">
        <f>COUNTIF('Gene Sets'!I:I,"="&amp;SigTgctlvsTgpH!A148)</f>
        <v>0</v>
      </c>
    </row>
    <row r="149" spans="1:10" x14ac:dyDescent="0.2">
      <c r="A149" s="1" t="s">
        <v>803</v>
      </c>
      <c r="B149" s="1">
        <f>COUNTIF( 'Gene Sets'!A:A,"="&amp;SigTgctlvsTgpH!A149)</f>
        <v>0</v>
      </c>
      <c r="C149" s="1">
        <f>COUNTIF( 'Gene Sets'!B:B,"="&amp;SigTgctlvsTgpH!A149)</f>
        <v>0</v>
      </c>
      <c r="D149" s="1">
        <f>COUNTIF( 'Gene Sets'!C:C,"="&amp;SigTgctlvsTgpH!A149)</f>
        <v>1</v>
      </c>
      <c r="E149" s="1">
        <f>COUNTIF( 'Gene Sets'!D:D,"="&amp;SigTgctlvsTgpH!A149)</f>
        <v>0</v>
      </c>
      <c r="F149" s="1">
        <f>COUNTIF( 'Gene Sets'!E:E,"="&amp;SigTgctlvsTgpH!A149)</f>
        <v>0</v>
      </c>
      <c r="G149" s="1">
        <f>COUNTIF( 'Gene Sets'!F:F,"="&amp;SigTgctlvsTgpH!A149)</f>
        <v>0</v>
      </c>
      <c r="H149" s="1">
        <f>COUNTIF('Gene Sets'!G:G,"="&amp;SigTgctlvsTgpH!A149)</f>
        <v>0</v>
      </c>
      <c r="I149" s="1">
        <f>COUNTIF('Gene Sets'!H:H,"="&amp;SigTgctlvsTgpH!A149)</f>
        <v>1</v>
      </c>
      <c r="J149" s="1">
        <f>COUNTIF('Gene Sets'!I:I,"="&amp;SigTgctlvsTgpH!A149)</f>
        <v>0</v>
      </c>
    </row>
    <row r="150" spans="1:10" x14ac:dyDescent="0.2">
      <c r="A150" s="1" t="s">
        <v>1249</v>
      </c>
      <c r="B150" s="1">
        <f>COUNTIF( 'Gene Sets'!A:A,"="&amp;SigTgctlvsTgpH!A150)</f>
        <v>0</v>
      </c>
      <c r="C150" s="1">
        <f>COUNTIF( 'Gene Sets'!B:B,"="&amp;SigTgctlvsTgpH!A150)</f>
        <v>0</v>
      </c>
      <c r="D150" s="1">
        <f>COUNTIF( 'Gene Sets'!C:C,"="&amp;SigTgctlvsTgpH!A150)</f>
        <v>0</v>
      </c>
      <c r="E150" s="1">
        <f>COUNTIF( 'Gene Sets'!D:D,"="&amp;SigTgctlvsTgpH!A150)</f>
        <v>0</v>
      </c>
      <c r="F150" s="1">
        <f>COUNTIF( 'Gene Sets'!E:E,"="&amp;SigTgctlvsTgpH!A150)</f>
        <v>0</v>
      </c>
      <c r="G150" s="1">
        <f>COUNTIF( 'Gene Sets'!F:F,"="&amp;SigTgctlvsTgpH!A150)</f>
        <v>0</v>
      </c>
      <c r="H150" s="1">
        <f>COUNTIF('Gene Sets'!G:G,"="&amp;SigTgctlvsTgpH!A150)</f>
        <v>0</v>
      </c>
      <c r="I150" s="1">
        <f>COUNTIF('Gene Sets'!H:H,"="&amp;SigTgctlvsTgpH!A150)</f>
        <v>0</v>
      </c>
      <c r="J150" s="1">
        <f>COUNTIF('Gene Sets'!I:I,"="&amp;SigTgctlvsTgpH!A150)</f>
        <v>0</v>
      </c>
    </row>
    <row r="151" spans="1:10" x14ac:dyDescent="0.2">
      <c r="A151" s="1" t="s">
        <v>1250</v>
      </c>
      <c r="B151" s="1">
        <f>COUNTIF( 'Gene Sets'!A:A,"="&amp;SigTgctlvsTgpH!A151)</f>
        <v>0</v>
      </c>
      <c r="C151" s="1">
        <f>COUNTIF( 'Gene Sets'!B:B,"="&amp;SigTgctlvsTgpH!A151)</f>
        <v>0</v>
      </c>
      <c r="D151" s="1">
        <f>COUNTIF( 'Gene Sets'!C:C,"="&amp;SigTgctlvsTgpH!A151)</f>
        <v>0</v>
      </c>
      <c r="E151" s="1">
        <f>COUNTIF( 'Gene Sets'!D:D,"="&amp;SigTgctlvsTgpH!A151)</f>
        <v>0</v>
      </c>
      <c r="F151" s="1">
        <f>COUNTIF( 'Gene Sets'!E:E,"="&amp;SigTgctlvsTgpH!A151)</f>
        <v>0</v>
      </c>
      <c r="G151" s="1">
        <f>COUNTIF( 'Gene Sets'!F:F,"="&amp;SigTgctlvsTgpH!A151)</f>
        <v>0</v>
      </c>
      <c r="H151" s="1">
        <f>COUNTIF('Gene Sets'!G:G,"="&amp;SigTgctlvsTgpH!A151)</f>
        <v>0</v>
      </c>
      <c r="I151" s="1">
        <f>COUNTIF('Gene Sets'!H:H,"="&amp;SigTgctlvsTgpH!A151)</f>
        <v>0</v>
      </c>
      <c r="J151" s="1">
        <f>COUNTIF('Gene Sets'!I:I,"="&amp;SigTgctlvsTgpH!A151)</f>
        <v>0</v>
      </c>
    </row>
    <row r="152" spans="1:10" x14ac:dyDescent="0.2">
      <c r="A152" s="1" t="s">
        <v>1251</v>
      </c>
      <c r="B152" s="1">
        <f>COUNTIF( 'Gene Sets'!A:A,"="&amp;SigTgctlvsTgpH!A152)</f>
        <v>0</v>
      </c>
      <c r="C152" s="1">
        <f>COUNTIF( 'Gene Sets'!B:B,"="&amp;SigTgctlvsTgpH!A152)</f>
        <v>0</v>
      </c>
      <c r="D152" s="1">
        <f>COUNTIF( 'Gene Sets'!C:C,"="&amp;SigTgctlvsTgpH!A152)</f>
        <v>0</v>
      </c>
      <c r="E152" s="1">
        <f>COUNTIF( 'Gene Sets'!D:D,"="&amp;SigTgctlvsTgpH!A152)</f>
        <v>0</v>
      </c>
      <c r="F152" s="1">
        <f>COUNTIF( 'Gene Sets'!E:E,"="&amp;SigTgctlvsTgpH!A152)</f>
        <v>0</v>
      </c>
      <c r="G152" s="1">
        <f>COUNTIF( 'Gene Sets'!F:F,"="&amp;SigTgctlvsTgpH!A152)</f>
        <v>0</v>
      </c>
      <c r="H152" s="1">
        <f>COUNTIF('Gene Sets'!G:G,"="&amp;SigTgctlvsTgpH!A152)</f>
        <v>0</v>
      </c>
      <c r="I152" s="1">
        <f>COUNTIF('Gene Sets'!H:H,"="&amp;SigTgctlvsTgpH!A152)</f>
        <v>0</v>
      </c>
      <c r="J152" s="1">
        <f>COUNTIF('Gene Sets'!I:I,"="&amp;SigTgctlvsTgpH!A152)</f>
        <v>0</v>
      </c>
    </row>
    <row r="153" spans="1:10" x14ac:dyDescent="0.2">
      <c r="A153" s="1" t="s">
        <v>1252</v>
      </c>
      <c r="B153" s="1">
        <f>COUNTIF( 'Gene Sets'!A:A,"="&amp;SigTgctlvsTgpH!A153)</f>
        <v>0</v>
      </c>
      <c r="C153" s="1">
        <f>COUNTIF( 'Gene Sets'!B:B,"="&amp;SigTgctlvsTgpH!A153)</f>
        <v>0</v>
      </c>
      <c r="D153" s="1">
        <f>COUNTIF( 'Gene Sets'!C:C,"="&amp;SigTgctlvsTgpH!A153)</f>
        <v>0</v>
      </c>
      <c r="E153" s="1">
        <f>COUNTIF( 'Gene Sets'!D:D,"="&amp;SigTgctlvsTgpH!A153)</f>
        <v>0</v>
      </c>
      <c r="F153" s="1">
        <f>COUNTIF( 'Gene Sets'!E:E,"="&amp;SigTgctlvsTgpH!A153)</f>
        <v>0</v>
      </c>
      <c r="G153" s="1">
        <f>COUNTIF( 'Gene Sets'!F:F,"="&amp;SigTgctlvsTgpH!A153)</f>
        <v>0</v>
      </c>
      <c r="H153" s="1">
        <f>COUNTIF('Gene Sets'!G:G,"="&amp;SigTgctlvsTgpH!A153)</f>
        <v>0</v>
      </c>
      <c r="I153" s="1">
        <f>COUNTIF('Gene Sets'!H:H,"="&amp;SigTgctlvsTgpH!A153)</f>
        <v>0</v>
      </c>
      <c r="J153" s="1">
        <f>COUNTIF('Gene Sets'!I:I,"="&amp;SigTgctlvsTgpH!A153)</f>
        <v>0</v>
      </c>
    </row>
    <row r="154" spans="1:10" x14ac:dyDescent="0.2">
      <c r="A154" s="1" t="s">
        <v>1253</v>
      </c>
      <c r="B154" s="1">
        <f>COUNTIF( 'Gene Sets'!A:A,"="&amp;SigTgctlvsTgpH!A154)</f>
        <v>0</v>
      </c>
      <c r="C154" s="1">
        <f>COUNTIF( 'Gene Sets'!B:B,"="&amp;SigTgctlvsTgpH!A154)</f>
        <v>0</v>
      </c>
      <c r="D154" s="1">
        <f>COUNTIF( 'Gene Sets'!C:C,"="&amp;SigTgctlvsTgpH!A154)</f>
        <v>0</v>
      </c>
      <c r="E154" s="1">
        <f>COUNTIF( 'Gene Sets'!D:D,"="&amp;SigTgctlvsTgpH!A154)</f>
        <v>0</v>
      </c>
      <c r="F154" s="1">
        <f>COUNTIF( 'Gene Sets'!E:E,"="&amp;SigTgctlvsTgpH!A154)</f>
        <v>0</v>
      </c>
      <c r="G154" s="1">
        <f>COUNTIF( 'Gene Sets'!F:F,"="&amp;SigTgctlvsTgpH!A154)</f>
        <v>0</v>
      </c>
      <c r="H154" s="1">
        <f>COUNTIF('Gene Sets'!G:G,"="&amp;SigTgctlvsTgpH!A154)</f>
        <v>0</v>
      </c>
      <c r="I154" s="1">
        <f>COUNTIF('Gene Sets'!H:H,"="&amp;SigTgctlvsTgpH!A154)</f>
        <v>0</v>
      </c>
      <c r="J154" s="1">
        <f>COUNTIF('Gene Sets'!I:I,"="&amp;SigTgctlvsTgpH!A154)</f>
        <v>0</v>
      </c>
    </row>
    <row r="155" spans="1:10" x14ac:dyDescent="0.2">
      <c r="A155" s="1" t="s">
        <v>1254</v>
      </c>
      <c r="B155" s="1">
        <f>COUNTIF( 'Gene Sets'!A:A,"="&amp;SigTgctlvsTgpH!A155)</f>
        <v>0</v>
      </c>
      <c r="C155" s="1">
        <f>COUNTIF( 'Gene Sets'!B:B,"="&amp;SigTgctlvsTgpH!A155)</f>
        <v>0</v>
      </c>
      <c r="D155" s="1">
        <f>COUNTIF( 'Gene Sets'!C:C,"="&amp;SigTgctlvsTgpH!A155)</f>
        <v>0</v>
      </c>
      <c r="E155" s="1">
        <f>COUNTIF( 'Gene Sets'!D:D,"="&amp;SigTgctlvsTgpH!A155)</f>
        <v>0</v>
      </c>
      <c r="F155" s="1">
        <f>COUNTIF( 'Gene Sets'!E:E,"="&amp;SigTgctlvsTgpH!A155)</f>
        <v>0</v>
      </c>
      <c r="G155" s="1">
        <f>COUNTIF( 'Gene Sets'!F:F,"="&amp;SigTgctlvsTgpH!A155)</f>
        <v>0</v>
      </c>
      <c r="H155" s="1">
        <f>COUNTIF('Gene Sets'!G:G,"="&amp;SigTgctlvsTgpH!A155)</f>
        <v>0</v>
      </c>
      <c r="I155" s="1">
        <f>COUNTIF('Gene Sets'!H:H,"="&amp;SigTgctlvsTgpH!A155)</f>
        <v>0</v>
      </c>
      <c r="J155" s="1">
        <f>COUNTIF('Gene Sets'!I:I,"="&amp;SigTgctlvsTgpH!A155)</f>
        <v>0</v>
      </c>
    </row>
    <row r="156" spans="1:10" x14ac:dyDescent="0.2">
      <c r="A156" s="1" t="s">
        <v>115</v>
      </c>
      <c r="B156" s="1">
        <f>COUNTIF( 'Gene Sets'!A:A,"="&amp;SigTgctlvsTgpH!A156)</f>
        <v>1</v>
      </c>
      <c r="C156" s="1">
        <f>COUNTIF( 'Gene Sets'!B:B,"="&amp;SigTgctlvsTgpH!A156)</f>
        <v>0</v>
      </c>
      <c r="D156" s="1">
        <f>COUNTIF( 'Gene Sets'!C:C,"="&amp;SigTgctlvsTgpH!A156)</f>
        <v>0</v>
      </c>
      <c r="E156" s="1">
        <f>COUNTIF( 'Gene Sets'!D:D,"="&amp;SigTgctlvsTgpH!A156)</f>
        <v>0</v>
      </c>
      <c r="F156" s="1">
        <f>COUNTIF( 'Gene Sets'!E:E,"="&amp;SigTgctlvsTgpH!A156)</f>
        <v>0</v>
      </c>
      <c r="G156" s="1">
        <f>COUNTIF( 'Gene Sets'!F:F,"="&amp;SigTgctlvsTgpH!A156)</f>
        <v>0</v>
      </c>
      <c r="H156" s="1">
        <f>COUNTIF('Gene Sets'!G:G,"="&amp;SigTgctlvsTgpH!A156)</f>
        <v>0</v>
      </c>
      <c r="I156" s="1">
        <f>COUNTIF('Gene Sets'!H:H,"="&amp;SigTgctlvsTgpH!A156)</f>
        <v>0</v>
      </c>
      <c r="J156" s="1">
        <f>COUNTIF('Gene Sets'!I:I,"="&amp;SigTgctlvsTgpH!A156)</f>
        <v>0</v>
      </c>
    </row>
    <row r="157" spans="1:10" x14ac:dyDescent="0.2">
      <c r="A157" s="1" t="s">
        <v>1255</v>
      </c>
      <c r="B157" s="1">
        <f>COUNTIF( 'Gene Sets'!A:A,"="&amp;SigTgctlvsTgpH!A157)</f>
        <v>0</v>
      </c>
      <c r="C157" s="1">
        <f>COUNTIF( 'Gene Sets'!B:B,"="&amp;SigTgctlvsTgpH!A157)</f>
        <v>0</v>
      </c>
      <c r="D157" s="1">
        <f>COUNTIF( 'Gene Sets'!C:C,"="&amp;SigTgctlvsTgpH!A157)</f>
        <v>0</v>
      </c>
      <c r="E157" s="1">
        <f>COUNTIF( 'Gene Sets'!D:D,"="&amp;SigTgctlvsTgpH!A157)</f>
        <v>0</v>
      </c>
      <c r="F157" s="1">
        <f>COUNTIF( 'Gene Sets'!E:E,"="&amp;SigTgctlvsTgpH!A157)</f>
        <v>0</v>
      </c>
      <c r="G157" s="1">
        <f>COUNTIF( 'Gene Sets'!F:F,"="&amp;SigTgctlvsTgpH!A157)</f>
        <v>0</v>
      </c>
      <c r="H157" s="1">
        <f>COUNTIF('Gene Sets'!G:G,"="&amp;SigTgctlvsTgpH!A157)</f>
        <v>0</v>
      </c>
      <c r="I157" s="1">
        <f>COUNTIF('Gene Sets'!H:H,"="&amp;SigTgctlvsTgpH!A157)</f>
        <v>0</v>
      </c>
      <c r="J157" s="1">
        <f>COUNTIF('Gene Sets'!I:I,"="&amp;SigTgctlvsTgpH!A157)</f>
        <v>0</v>
      </c>
    </row>
    <row r="158" spans="1:10" x14ac:dyDescent="0.2">
      <c r="A158" s="1" t="s">
        <v>1256</v>
      </c>
      <c r="B158" s="1">
        <f>COUNTIF( 'Gene Sets'!A:A,"="&amp;SigTgctlvsTgpH!A158)</f>
        <v>0</v>
      </c>
      <c r="C158" s="1">
        <f>COUNTIF( 'Gene Sets'!B:B,"="&amp;SigTgctlvsTgpH!A158)</f>
        <v>0</v>
      </c>
      <c r="D158" s="1">
        <f>COUNTIF( 'Gene Sets'!C:C,"="&amp;SigTgctlvsTgpH!A158)</f>
        <v>0</v>
      </c>
      <c r="E158" s="1">
        <f>COUNTIF( 'Gene Sets'!D:D,"="&amp;SigTgctlvsTgpH!A158)</f>
        <v>0</v>
      </c>
      <c r="F158" s="1">
        <f>COUNTIF( 'Gene Sets'!E:E,"="&amp;SigTgctlvsTgpH!A158)</f>
        <v>0</v>
      </c>
      <c r="G158" s="1">
        <f>COUNTIF( 'Gene Sets'!F:F,"="&amp;SigTgctlvsTgpH!A158)</f>
        <v>0</v>
      </c>
      <c r="H158" s="1">
        <f>COUNTIF('Gene Sets'!G:G,"="&amp;SigTgctlvsTgpH!A158)</f>
        <v>0</v>
      </c>
      <c r="I158" s="1">
        <f>COUNTIF('Gene Sets'!H:H,"="&amp;SigTgctlvsTgpH!A158)</f>
        <v>0</v>
      </c>
      <c r="J158" s="1">
        <f>COUNTIF('Gene Sets'!I:I,"="&amp;SigTgctlvsTgpH!A158)</f>
        <v>0</v>
      </c>
    </row>
    <row r="159" spans="1:10" x14ac:dyDescent="0.2">
      <c r="A159" s="1" t="s">
        <v>1257</v>
      </c>
      <c r="B159" s="1">
        <f>COUNTIF( 'Gene Sets'!A:A,"="&amp;SigTgctlvsTgpH!A159)</f>
        <v>0</v>
      </c>
      <c r="C159" s="1">
        <f>COUNTIF( 'Gene Sets'!B:B,"="&amp;SigTgctlvsTgpH!A159)</f>
        <v>0</v>
      </c>
      <c r="D159" s="1">
        <f>COUNTIF( 'Gene Sets'!C:C,"="&amp;SigTgctlvsTgpH!A159)</f>
        <v>0</v>
      </c>
      <c r="E159" s="1">
        <f>COUNTIF( 'Gene Sets'!D:D,"="&amp;SigTgctlvsTgpH!A159)</f>
        <v>0</v>
      </c>
      <c r="F159" s="1">
        <f>COUNTIF( 'Gene Sets'!E:E,"="&amp;SigTgctlvsTgpH!A159)</f>
        <v>0</v>
      </c>
      <c r="G159" s="1">
        <f>COUNTIF( 'Gene Sets'!F:F,"="&amp;SigTgctlvsTgpH!A159)</f>
        <v>0</v>
      </c>
      <c r="H159" s="1">
        <f>COUNTIF('Gene Sets'!G:G,"="&amp;SigTgctlvsTgpH!A159)</f>
        <v>0</v>
      </c>
      <c r="I159" s="1">
        <f>COUNTIF('Gene Sets'!H:H,"="&amp;SigTgctlvsTgpH!A159)</f>
        <v>0</v>
      </c>
      <c r="J159" s="1">
        <f>COUNTIF('Gene Sets'!I:I,"="&amp;SigTgctlvsTgpH!A159)</f>
        <v>0</v>
      </c>
    </row>
    <row r="160" spans="1:10" x14ac:dyDescent="0.2">
      <c r="A160" s="1" t="s">
        <v>1258</v>
      </c>
      <c r="B160" s="1">
        <f>COUNTIF( 'Gene Sets'!A:A,"="&amp;SigTgctlvsTgpH!A160)</f>
        <v>0</v>
      </c>
      <c r="C160" s="1">
        <f>COUNTIF( 'Gene Sets'!B:B,"="&amp;SigTgctlvsTgpH!A160)</f>
        <v>0</v>
      </c>
      <c r="D160" s="1">
        <f>COUNTIF( 'Gene Sets'!C:C,"="&amp;SigTgctlvsTgpH!A160)</f>
        <v>0</v>
      </c>
      <c r="E160" s="1">
        <f>COUNTIF( 'Gene Sets'!D:D,"="&amp;SigTgctlvsTgpH!A160)</f>
        <v>0</v>
      </c>
      <c r="F160" s="1">
        <f>COUNTIF( 'Gene Sets'!E:E,"="&amp;SigTgctlvsTgpH!A160)</f>
        <v>0</v>
      </c>
      <c r="G160" s="1">
        <f>COUNTIF( 'Gene Sets'!F:F,"="&amp;SigTgctlvsTgpH!A160)</f>
        <v>0</v>
      </c>
      <c r="H160" s="1">
        <f>COUNTIF('Gene Sets'!G:G,"="&amp;SigTgctlvsTgpH!A160)</f>
        <v>0</v>
      </c>
      <c r="I160" s="1">
        <f>COUNTIF('Gene Sets'!H:H,"="&amp;SigTgctlvsTgpH!A160)</f>
        <v>0</v>
      </c>
      <c r="J160" s="1">
        <f>COUNTIF('Gene Sets'!I:I,"="&amp;SigTgctlvsTgpH!A160)</f>
        <v>0</v>
      </c>
    </row>
    <row r="161" spans="1:10" x14ac:dyDescent="0.2">
      <c r="A161" s="1" t="s">
        <v>678</v>
      </c>
      <c r="B161" s="1">
        <f>COUNTIF( 'Gene Sets'!A:A,"="&amp;SigTgctlvsTgpH!A161)</f>
        <v>0</v>
      </c>
      <c r="C161" s="1">
        <f>COUNTIF( 'Gene Sets'!B:B,"="&amp;SigTgctlvsTgpH!A161)</f>
        <v>1</v>
      </c>
      <c r="D161" s="1">
        <f>COUNTIF( 'Gene Sets'!C:C,"="&amp;SigTgctlvsTgpH!A161)</f>
        <v>0</v>
      </c>
      <c r="E161" s="1">
        <f>COUNTIF( 'Gene Sets'!D:D,"="&amp;SigTgctlvsTgpH!A161)</f>
        <v>0</v>
      </c>
      <c r="F161" s="1">
        <f>COUNTIF( 'Gene Sets'!E:E,"="&amp;SigTgctlvsTgpH!A161)</f>
        <v>0</v>
      </c>
      <c r="G161" s="1">
        <f>COUNTIF( 'Gene Sets'!F:F,"="&amp;SigTgctlvsTgpH!A161)</f>
        <v>0</v>
      </c>
      <c r="H161" s="1">
        <f>COUNTIF('Gene Sets'!G:G,"="&amp;SigTgctlvsTgpH!A161)</f>
        <v>0</v>
      </c>
      <c r="I161" s="1">
        <f>COUNTIF('Gene Sets'!H:H,"="&amp;SigTgctlvsTgpH!A161)</f>
        <v>0</v>
      </c>
      <c r="J161" s="1">
        <f>COUNTIF('Gene Sets'!I:I,"="&amp;SigTgctlvsTgpH!A161)</f>
        <v>0</v>
      </c>
    </row>
    <row r="162" spans="1:10" x14ac:dyDescent="0.2">
      <c r="A162" s="1" t="s">
        <v>236</v>
      </c>
      <c r="B162" s="1">
        <f>COUNTIF( 'Gene Sets'!A:A,"="&amp;SigTgctlvsTgpH!A162)</f>
        <v>1</v>
      </c>
      <c r="C162" s="1">
        <f>COUNTIF( 'Gene Sets'!B:B,"="&amp;SigTgctlvsTgpH!A162)</f>
        <v>0</v>
      </c>
      <c r="D162" s="1">
        <f>COUNTIF( 'Gene Sets'!C:C,"="&amp;SigTgctlvsTgpH!A162)</f>
        <v>0</v>
      </c>
      <c r="E162" s="1">
        <f>COUNTIF( 'Gene Sets'!D:D,"="&amp;SigTgctlvsTgpH!A162)</f>
        <v>1</v>
      </c>
      <c r="F162" s="1">
        <f>COUNTIF( 'Gene Sets'!E:E,"="&amp;SigTgctlvsTgpH!A162)</f>
        <v>0</v>
      </c>
      <c r="G162" s="1">
        <f>COUNTIF( 'Gene Sets'!F:F,"="&amp;SigTgctlvsTgpH!A162)</f>
        <v>0</v>
      </c>
      <c r="H162" s="1">
        <f>COUNTIF('Gene Sets'!G:G,"="&amp;SigTgctlvsTgpH!A162)</f>
        <v>0</v>
      </c>
      <c r="I162" s="1">
        <f>COUNTIF('Gene Sets'!H:H,"="&amp;SigTgctlvsTgpH!A162)</f>
        <v>0</v>
      </c>
      <c r="J162" s="1">
        <f>COUNTIF('Gene Sets'!I:I,"="&amp;SigTgctlvsTgpH!A162)</f>
        <v>0</v>
      </c>
    </row>
    <row r="163" spans="1:10" x14ac:dyDescent="0.2">
      <c r="A163" s="1" t="s">
        <v>1259</v>
      </c>
      <c r="B163" s="1">
        <f>COUNTIF( 'Gene Sets'!A:A,"="&amp;SigTgctlvsTgpH!A163)</f>
        <v>0</v>
      </c>
      <c r="C163" s="1">
        <f>COUNTIF( 'Gene Sets'!B:B,"="&amp;SigTgctlvsTgpH!A163)</f>
        <v>0</v>
      </c>
      <c r="D163" s="1">
        <f>COUNTIF( 'Gene Sets'!C:C,"="&amp;SigTgctlvsTgpH!A163)</f>
        <v>0</v>
      </c>
      <c r="E163" s="1">
        <f>COUNTIF( 'Gene Sets'!D:D,"="&amp;SigTgctlvsTgpH!A163)</f>
        <v>0</v>
      </c>
      <c r="F163" s="1">
        <f>COUNTIF( 'Gene Sets'!E:E,"="&amp;SigTgctlvsTgpH!A163)</f>
        <v>0</v>
      </c>
      <c r="G163" s="1">
        <f>COUNTIF( 'Gene Sets'!F:F,"="&amp;SigTgctlvsTgpH!A163)</f>
        <v>0</v>
      </c>
      <c r="H163" s="1">
        <f>COUNTIF('Gene Sets'!G:G,"="&amp;SigTgctlvsTgpH!A163)</f>
        <v>0</v>
      </c>
      <c r="I163" s="1">
        <f>COUNTIF('Gene Sets'!H:H,"="&amp;SigTgctlvsTgpH!A163)</f>
        <v>0</v>
      </c>
      <c r="J163" s="1">
        <f>COUNTIF('Gene Sets'!I:I,"="&amp;SigTgctlvsTgpH!A163)</f>
        <v>0</v>
      </c>
    </row>
    <row r="164" spans="1:10" x14ac:dyDescent="0.2">
      <c r="A164" s="1" t="s">
        <v>441</v>
      </c>
      <c r="B164" s="1">
        <f>COUNTIF( 'Gene Sets'!A:A,"="&amp;SigTgctlvsTgpH!A164)</f>
        <v>0</v>
      </c>
      <c r="C164" s="1">
        <f>COUNTIF( 'Gene Sets'!B:B,"="&amp;SigTgctlvsTgpH!A164)</f>
        <v>1</v>
      </c>
      <c r="D164" s="1">
        <f>COUNTIF( 'Gene Sets'!C:C,"="&amp;SigTgctlvsTgpH!A164)</f>
        <v>1</v>
      </c>
      <c r="E164" s="1">
        <f>COUNTIF( 'Gene Sets'!D:D,"="&amp;SigTgctlvsTgpH!A164)</f>
        <v>0</v>
      </c>
      <c r="F164" s="1">
        <f>COUNTIF( 'Gene Sets'!E:E,"="&amp;SigTgctlvsTgpH!A164)</f>
        <v>0</v>
      </c>
      <c r="G164" s="1">
        <f>COUNTIF( 'Gene Sets'!F:F,"="&amp;SigTgctlvsTgpH!A164)</f>
        <v>0</v>
      </c>
      <c r="H164" s="1">
        <f>COUNTIF('Gene Sets'!G:G,"="&amp;SigTgctlvsTgpH!A164)</f>
        <v>0</v>
      </c>
      <c r="I164" s="1">
        <f>COUNTIF('Gene Sets'!H:H,"="&amp;SigTgctlvsTgpH!A164)</f>
        <v>0</v>
      </c>
      <c r="J164" s="1">
        <f>COUNTIF('Gene Sets'!I:I,"="&amp;SigTgctlvsTgpH!A164)</f>
        <v>0</v>
      </c>
    </row>
    <row r="165" spans="1:10" x14ac:dyDescent="0.2">
      <c r="A165" s="1" t="s">
        <v>652</v>
      </c>
      <c r="B165" s="1">
        <f>COUNTIF( 'Gene Sets'!A:A,"="&amp;SigTgctlvsTgpH!A165)</f>
        <v>0</v>
      </c>
      <c r="C165" s="1">
        <f>COUNTIF( 'Gene Sets'!B:B,"="&amp;SigTgctlvsTgpH!A165)</f>
        <v>1</v>
      </c>
      <c r="D165" s="1">
        <f>COUNTIF( 'Gene Sets'!C:C,"="&amp;SigTgctlvsTgpH!A165)</f>
        <v>0</v>
      </c>
      <c r="E165" s="1">
        <f>COUNTIF( 'Gene Sets'!D:D,"="&amp;SigTgctlvsTgpH!A165)</f>
        <v>0</v>
      </c>
      <c r="F165" s="1">
        <f>COUNTIF( 'Gene Sets'!E:E,"="&amp;SigTgctlvsTgpH!A165)</f>
        <v>0</v>
      </c>
      <c r="G165" s="1">
        <f>COUNTIF( 'Gene Sets'!F:F,"="&amp;SigTgctlvsTgpH!A165)</f>
        <v>0</v>
      </c>
      <c r="H165" s="1">
        <f>COUNTIF('Gene Sets'!G:G,"="&amp;SigTgctlvsTgpH!A165)</f>
        <v>0</v>
      </c>
      <c r="I165" s="1">
        <f>COUNTIF('Gene Sets'!H:H,"="&amp;SigTgctlvsTgpH!A165)</f>
        <v>0</v>
      </c>
      <c r="J165" s="1">
        <f>COUNTIF('Gene Sets'!I:I,"="&amp;SigTgctlvsTgpH!A165)</f>
        <v>0</v>
      </c>
    </row>
    <row r="166" spans="1:10" x14ac:dyDescent="0.2">
      <c r="A166" s="1" t="s">
        <v>579</v>
      </c>
      <c r="B166" s="1">
        <f>COUNTIF( 'Gene Sets'!A:A,"="&amp;SigTgctlvsTgpH!A166)</f>
        <v>0</v>
      </c>
      <c r="C166" s="1">
        <f>COUNTIF( 'Gene Sets'!B:B,"="&amp;SigTgctlvsTgpH!A166)</f>
        <v>1</v>
      </c>
      <c r="D166" s="1">
        <f>COUNTIF( 'Gene Sets'!C:C,"="&amp;SigTgctlvsTgpH!A166)</f>
        <v>0</v>
      </c>
      <c r="E166" s="1">
        <f>COUNTIF( 'Gene Sets'!D:D,"="&amp;SigTgctlvsTgpH!A166)</f>
        <v>0</v>
      </c>
      <c r="F166" s="1">
        <f>COUNTIF( 'Gene Sets'!E:E,"="&amp;SigTgctlvsTgpH!A166)</f>
        <v>0</v>
      </c>
      <c r="G166" s="1">
        <f>COUNTIF( 'Gene Sets'!F:F,"="&amp;SigTgctlvsTgpH!A166)</f>
        <v>0</v>
      </c>
      <c r="H166" s="1">
        <f>COUNTIF('Gene Sets'!G:G,"="&amp;SigTgctlvsTgpH!A166)</f>
        <v>0</v>
      </c>
      <c r="I166" s="1">
        <f>COUNTIF('Gene Sets'!H:H,"="&amp;SigTgctlvsTgpH!A166)</f>
        <v>0</v>
      </c>
      <c r="J166" s="1">
        <f>COUNTIF('Gene Sets'!I:I,"="&amp;SigTgctlvsTgpH!A166)</f>
        <v>0</v>
      </c>
    </row>
    <row r="167" spans="1:10" x14ac:dyDescent="0.2">
      <c r="A167" s="1" t="s">
        <v>1260</v>
      </c>
      <c r="B167" s="1">
        <f>COUNTIF( 'Gene Sets'!A:A,"="&amp;SigTgctlvsTgpH!A167)</f>
        <v>0</v>
      </c>
      <c r="C167" s="1">
        <f>COUNTIF( 'Gene Sets'!B:B,"="&amp;SigTgctlvsTgpH!A167)</f>
        <v>0</v>
      </c>
      <c r="D167" s="1">
        <f>COUNTIF( 'Gene Sets'!C:C,"="&amp;SigTgctlvsTgpH!A167)</f>
        <v>0</v>
      </c>
      <c r="E167" s="1">
        <f>COUNTIF( 'Gene Sets'!D:D,"="&amp;SigTgctlvsTgpH!A167)</f>
        <v>0</v>
      </c>
      <c r="F167" s="1">
        <f>COUNTIF( 'Gene Sets'!E:E,"="&amp;SigTgctlvsTgpH!A167)</f>
        <v>0</v>
      </c>
      <c r="G167" s="1">
        <f>COUNTIF( 'Gene Sets'!F:F,"="&amp;SigTgctlvsTgpH!A167)</f>
        <v>0</v>
      </c>
      <c r="H167" s="1">
        <f>COUNTIF('Gene Sets'!G:G,"="&amp;SigTgctlvsTgpH!A167)</f>
        <v>0</v>
      </c>
      <c r="I167" s="1">
        <f>COUNTIF('Gene Sets'!H:H,"="&amp;SigTgctlvsTgpH!A167)</f>
        <v>0</v>
      </c>
      <c r="J167" s="1">
        <f>COUNTIF('Gene Sets'!I:I,"="&amp;SigTgctlvsTgpH!A167)</f>
        <v>0</v>
      </c>
    </row>
    <row r="168" spans="1:10" x14ac:dyDescent="0.2">
      <c r="A168" s="1" t="s">
        <v>218</v>
      </c>
      <c r="B168" s="1">
        <f>COUNTIF( 'Gene Sets'!A:A,"="&amp;SigTgctlvsTgpH!A168)</f>
        <v>1</v>
      </c>
      <c r="C168" s="1">
        <f>COUNTIF( 'Gene Sets'!B:B,"="&amp;SigTgctlvsTgpH!A168)</f>
        <v>0</v>
      </c>
      <c r="D168" s="1">
        <f>COUNTIF( 'Gene Sets'!C:C,"="&amp;SigTgctlvsTgpH!A168)</f>
        <v>0</v>
      </c>
      <c r="E168" s="1">
        <f>COUNTIF( 'Gene Sets'!D:D,"="&amp;SigTgctlvsTgpH!A168)</f>
        <v>0</v>
      </c>
      <c r="F168" s="1">
        <f>COUNTIF( 'Gene Sets'!E:E,"="&amp;SigTgctlvsTgpH!A168)</f>
        <v>0</v>
      </c>
      <c r="G168" s="1">
        <f>COUNTIF( 'Gene Sets'!F:F,"="&amp;SigTgctlvsTgpH!A168)</f>
        <v>0</v>
      </c>
      <c r="H168" s="1">
        <f>COUNTIF('Gene Sets'!G:G,"="&amp;SigTgctlvsTgpH!A168)</f>
        <v>0</v>
      </c>
      <c r="I168" s="1">
        <f>COUNTIF('Gene Sets'!H:H,"="&amp;SigTgctlvsTgpH!A168)</f>
        <v>0</v>
      </c>
      <c r="J168" s="1">
        <f>COUNTIF('Gene Sets'!I:I,"="&amp;SigTgctlvsTgpH!A168)</f>
        <v>0</v>
      </c>
    </row>
    <row r="169" spans="1:10" x14ac:dyDescent="0.2">
      <c r="A169" s="1" t="s">
        <v>1261</v>
      </c>
      <c r="B169" s="1">
        <f>COUNTIF( 'Gene Sets'!A:A,"="&amp;SigTgctlvsTgpH!A169)</f>
        <v>0</v>
      </c>
      <c r="C169" s="1">
        <f>COUNTIF( 'Gene Sets'!B:B,"="&amp;SigTgctlvsTgpH!A169)</f>
        <v>0</v>
      </c>
      <c r="D169" s="1">
        <f>COUNTIF( 'Gene Sets'!C:C,"="&amp;SigTgctlvsTgpH!A169)</f>
        <v>0</v>
      </c>
      <c r="E169" s="1">
        <f>COUNTIF( 'Gene Sets'!D:D,"="&amp;SigTgctlvsTgpH!A169)</f>
        <v>0</v>
      </c>
      <c r="F169" s="1">
        <f>COUNTIF( 'Gene Sets'!E:E,"="&amp;SigTgctlvsTgpH!A169)</f>
        <v>0</v>
      </c>
      <c r="G169" s="1">
        <f>COUNTIF( 'Gene Sets'!F:F,"="&amp;SigTgctlvsTgpH!A169)</f>
        <v>0</v>
      </c>
      <c r="H169" s="1">
        <f>COUNTIF('Gene Sets'!G:G,"="&amp;SigTgctlvsTgpH!A169)</f>
        <v>0</v>
      </c>
      <c r="I169" s="1">
        <f>COUNTIF('Gene Sets'!H:H,"="&amp;SigTgctlvsTgpH!A169)</f>
        <v>0</v>
      </c>
      <c r="J169" s="1">
        <f>COUNTIF('Gene Sets'!I:I,"="&amp;SigTgctlvsTgpH!A169)</f>
        <v>0</v>
      </c>
    </row>
    <row r="170" spans="1:10" x14ac:dyDescent="0.2">
      <c r="A170" s="1" t="s">
        <v>1262</v>
      </c>
      <c r="B170" s="1">
        <f>COUNTIF( 'Gene Sets'!A:A,"="&amp;SigTgctlvsTgpH!A170)</f>
        <v>0</v>
      </c>
      <c r="C170" s="1">
        <f>COUNTIF( 'Gene Sets'!B:B,"="&amp;SigTgctlvsTgpH!A170)</f>
        <v>0</v>
      </c>
      <c r="D170" s="1">
        <f>COUNTIF( 'Gene Sets'!C:C,"="&amp;SigTgctlvsTgpH!A170)</f>
        <v>0</v>
      </c>
      <c r="E170" s="1">
        <f>COUNTIF( 'Gene Sets'!D:D,"="&amp;SigTgctlvsTgpH!A170)</f>
        <v>0</v>
      </c>
      <c r="F170" s="1">
        <f>COUNTIF( 'Gene Sets'!E:E,"="&amp;SigTgctlvsTgpH!A170)</f>
        <v>0</v>
      </c>
      <c r="G170" s="1">
        <f>COUNTIF( 'Gene Sets'!F:F,"="&amp;SigTgctlvsTgpH!A170)</f>
        <v>0</v>
      </c>
      <c r="H170" s="1">
        <f>COUNTIF('Gene Sets'!G:G,"="&amp;SigTgctlvsTgpH!A170)</f>
        <v>0</v>
      </c>
      <c r="I170" s="1">
        <f>COUNTIF('Gene Sets'!H:H,"="&amp;SigTgctlvsTgpH!A170)</f>
        <v>0</v>
      </c>
      <c r="J170" s="1">
        <f>COUNTIF('Gene Sets'!I:I,"="&amp;SigTgctlvsTgpH!A170)</f>
        <v>0</v>
      </c>
    </row>
    <row r="171" spans="1:10" x14ac:dyDescent="0.2">
      <c r="A171" s="1" t="s">
        <v>478</v>
      </c>
      <c r="B171" s="1">
        <f>COUNTIF( 'Gene Sets'!A:A,"="&amp;SigTgctlvsTgpH!A171)</f>
        <v>0</v>
      </c>
      <c r="C171" s="1">
        <f>COUNTIF( 'Gene Sets'!B:B,"="&amp;SigTgctlvsTgpH!A171)</f>
        <v>1</v>
      </c>
      <c r="D171" s="1">
        <f>COUNTIF( 'Gene Sets'!C:C,"="&amp;SigTgctlvsTgpH!A171)</f>
        <v>1</v>
      </c>
      <c r="E171" s="1">
        <f>COUNTIF( 'Gene Sets'!D:D,"="&amp;SigTgctlvsTgpH!A171)</f>
        <v>0</v>
      </c>
      <c r="F171" s="1">
        <f>COUNTIF( 'Gene Sets'!E:E,"="&amp;SigTgctlvsTgpH!A171)</f>
        <v>0</v>
      </c>
      <c r="G171" s="1">
        <f>COUNTIF( 'Gene Sets'!F:F,"="&amp;SigTgctlvsTgpH!A171)</f>
        <v>0</v>
      </c>
      <c r="H171" s="1">
        <f>COUNTIF('Gene Sets'!G:G,"="&amp;SigTgctlvsTgpH!A171)</f>
        <v>0</v>
      </c>
      <c r="I171" s="1">
        <f>COUNTIF('Gene Sets'!H:H,"="&amp;SigTgctlvsTgpH!A171)</f>
        <v>0</v>
      </c>
      <c r="J171" s="1">
        <f>COUNTIF('Gene Sets'!I:I,"="&amp;SigTgctlvsTgpH!A171)</f>
        <v>0</v>
      </c>
    </row>
    <row r="172" spans="1:10" x14ac:dyDescent="0.2">
      <c r="A172" s="1" t="s">
        <v>234</v>
      </c>
      <c r="B172" s="1">
        <f>COUNTIF( 'Gene Sets'!A:A,"="&amp;SigTgctlvsTgpH!A172)</f>
        <v>1</v>
      </c>
      <c r="C172" s="1">
        <f>COUNTIF( 'Gene Sets'!B:B,"="&amp;SigTgctlvsTgpH!A172)</f>
        <v>0</v>
      </c>
      <c r="D172" s="1">
        <f>COUNTIF( 'Gene Sets'!C:C,"="&amp;SigTgctlvsTgpH!A172)</f>
        <v>0</v>
      </c>
      <c r="E172" s="1">
        <f>COUNTIF( 'Gene Sets'!D:D,"="&amp;SigTgctlvsTgpH!A172)</f>
        <v>0</v>
      </c>
      <c r="F172" s="1">
        <f>COUNTIF( 'Gene Sets'!E:E,"="&amp;SigTgctlvsTgpH!A172)</f>
        <v>0</v>
      </c>
      <c r="G172" s="1">
        <f>COUNTIF( 'Gene Sets'!F:F,"="&amp;SigTgctlvsTgpH!A172)</f>
        <v>0</v>
      </c>
      <c r="H172" s="1">
        <f>COUNTIF('Gene Sets'!G:G,"="&amp;SigTgctlvsTgpH!A172)</f>
        <v>0</v>
      </c>
      <c r="I172" s="1">
        <f>COUNTIF('Gene Sets'!H:H,"="&amp;SigTgctlvsTgpH!A172)</f>
        <v>0</v>
      </c>
      <c r="J172" s="1">
        <f>COUNTIF('Gene Sets'!I:I,"="&amp;SigTgctlvsTgpH!A172)</f>
        <v>0</v>
      </c>
    </row>
    <row r="173" spans="1:10" x14ac:dyDescent="0.2">
      <c r="A173" s="1" t="s">
        <v>1263</v>
      </c>
      <c r="B173" s="1">
        <f>COUNTIF( 'Gene Sets'!A:A,"="&amp;SigTgctlvsTgpH!A173)</f>
        <v>0</v>
      </c>
      <c r="C173" s="1">
        <f>COUNTIF( 'Gene Sets'!B:B,"="&amp;SigTgctlvsTgpH!A173)</f>
        <v>0</v>
      </c>
      <c r="D173" s="1">
        <f>COUNTIF( 'Gene Sets'!C:C,"="&amp;SigTgctlvsTgpH!A173)</f>
        <v>0</v>
      </c>
      <c r="E173" s="1">
        <f>COUNTIF( 'Gene Sets'!D:D,"="&amp;SigTgctlvsTgpH!A173)</f>
        <v>0</v>
      </c>
      <c r="F173" s="1">
        <f>COUNTIF( 'Gene Sets'!E:E,"="&amp;SigTgctlvsTgpH!A173)</f>
        <v>0</v>
      </c>
      <c r="G173" s="1">
        <f>COUNTIF( 'Gene Sets'!F:F,"="&amp;SigTgctlvsTgpH!A173)</f>
        <v>0</v>
      </c>
      <c r="H173" s="1">
        <f>COUNTIF('Gene Sets'!G:G,"="&amp;SigTgctlvsTgpH!A173)</f>
        <v>0</v>
      </c>
      <c r="I173" s="1">
        <f>COUNTIF('Gene Sets'!H:H,"="&amp;SigTgctlvsTgpH!A173)</f>
        <v>0</v>
      </c>
      <c r="J173" s="1">
        <f>COUNTIF('Gene Sets'!I:I,"="&amp;SigTgctlvsTgpH!A173)</f>
        <v>0</v>
      </c>
    </row>
    <row r="174" spans="1:10" x14ac:dyDescent="0.2">
      <c r="A174" s="1" t="s">
        <v>1264</v>
      </c>
      <c r="B174" s="1">
        <f>COUNTIF( 'Gene Sets'!A:A,"="&amp;SigTgctlvsTgpH!A174)</f>
        <v>0</v>
      </c>
      <c r="C174" s="1">
        <f>COUNTIF( 'Gene Sets'!B:B,"="&amp;SigTgctlvsTgpH!A174)</f>
        <v>0</v>
      </c>
      <c r="D174" s="1">
        <f>COUNTIF( 'Gene Sets'!C:C,"="&amp;SigTgctlvsTgpH!A174)</f>
        <v>0</v>
      </c>
      <c r="E174" s="1">
        <f>COUNTIF( 'Gene Sets'!D:D,"="&amp;SigTgctlvsTgpH!A174)</f>
        <v>0</v>
      </c>
      <c r="F174" s="1">
        <f>COUNTIF( 'Gene Sets'!E:E,"="&amp;SigTgctlvsTgpH!A174)</f>
        <v>0</v>
      </c>
      <c r="G174" s="1">
        <f>COUNTIF( 'Gene Sets'!F:F,"="&amp;SigTgctlvsTgpH!A174)</f>
        <v>0</v>
      </c>
      <c r="H174" s="1">
        <f>COUNTIF('Gene Sets'!G:G,"="&amp;SigTgctlvsTgpH!A174)</f>
        <v>0</v>
      </c>
      <c r="I174" s="1">
        <f>COUNTIF('Gene Sets'!H:H,"="&amp;SigTgctlvsTgpH!A174)</f>
        <v>0</v>
      </c>
      <c r="J174" s="1">
        <f>COUNTIF('Gene Sets'!I:I,"="&amp;SigTgctlvsTgpH!A174)</f>
        <v>0</v>
      </c>
    </row>
    <row r="175" spans="1:10" x14ac:dyDescent="0.2">
      <c r="A175" s="1" t="s">
        <v>1265</v>
      </c>
      <c r="B175" s="1">
        <f>COUNTIF( 'Gene Sets'!A:A,"="&amp;SigTgctlvsTgpH!A175)</f>
        <v>0</v>
      </c>
      <c r="C175" s="1">
        <f>COUNTIF( 'Gene Sets'!B:B,"="&amp;SigTgctlvsTgpH!A175)</f>
        <v>0</v>
      </c>
      <c r="D175" s="1">
        <f>COUNTIF( 'Gene Sets'!C:C,"="&amp;SigTgctlvsTgpH!A175)</f>
        <v>0</v>
      </c>
      <c r="E175" s="1">
        <f>COUNTIF( 'Gene Sets'!D:D,"="&amp;SigTgctlvsTgpH!A175)</f>
        <v>0</v>
      </c>
      <c r="F175" s="1">
        <f>COUNTIF( 'Gene Sets'!E:E,"="&amp;SigTgctlvsTgpH!A175)</f>
        <v>0</v>
      </c>
      <c r="G175" s="1">
        <f>COUNTIF( 'Gene Sets'!F:F,"="&amp;SigTgctlvsTgpH!A175)</f>
        <v>0</v>
      </c>
      <c r="H175" s="1">
        <f>COUNTIF('Gene Sets'!G:G,"="&amp;SigTgctlvsTgpH!A175)</f>
        <v>0</v>
      </c>
      <c r="I175" s="1">
        <f>COUNTIF('Gene Sets'!H:H,"="&amp;SigTgctlvsTgpH!A175)</f>
        <v>0</v>
      </c>
      <c r="J175" s="1">
        <f>COUNTIF('Gene Sets'!I:I,"="&amp;SigTgctlvsTgpH!A175)</f>
        <v>0</v>
      </c>
    </row>
    <row r="176" spans="1:10" x14ac:dyDescent="0.2">
      <c r="A176" s="1" t="s">
        <v>1266</v>
      </c>
      <c r="B176" s="1">
        <f>COUNTIF( 'Gene Sets'!A:A,"="&amp;SigTgctlvsTgpH!A176)</f>
        <v>0</v>
      </c>
      <c r="C176" s="1">
        <f>COUNTIF( 'Gene Sets'!B:B,"="&amp;SigTgctlvsTgpH!A176)</f>
        <v>0</v>
      </c>
      <c r="D176" s="1">
        <f>COUNTIF( 'Gene Sets'!C:C,"="&amp;SigTgctlvsTgpH!A176)</f>
        <v>0</v>
      </c>
      <c r="E176" s="1">
        <f>COUNTIF( 'Gene Sets'!D:D,"="&amp;SigTgctlvsTgpH!A176)</f>
        <v>0</v>
      </c>
      <c r="F176" s="1">
        <f>COUNTIF( 'Gene Sets'!E:E,"="&amp;SigTgctlvsTgpH!A176)</f>
        <v>0</v>
      </c>
      <c r="G176" s="1">
        <f>COUNTIF( 'Gene Sets'!F:F,"="&amp;SigTgctlvsTgpH!A176)</f>
        <v>0</v>
      </c>
      <c r="H176" s="1">
        <f>COUNTIF('Gene Sets'!G:G,"="&amp;SigTgctlvsTgpH!A176)</f>
        <v>0</v>
      </c>
      <c r="I176" s="1">
        <f>COUNTIF('Gene Sets'!H:H,"="&amp;SigTgctlvsTgpH!A176)</f>
        <v>0</v>
      </c>
      <c r="J176" s="1">
        <f>COUNTIF('Gene Sets'!I:I,"="&amp;SigTgctlvsTgpH!A176)</f>
        <v>0</v>
      </c>
    </row>
    <row r="177" spans="1:10" x14ac:dyDescent="0.2">
      <c r="A177" s="1" t="s">
        <v>1267</v>
      </c>
      <c r="B177" s="1">
        <f>COUNTIF( 'Gene Sets'!A:A,"="&amp;SigTgctlvsTgpH!A177)</f>
        <v>0</v>
      </c>
      <c r="C177" s="1">
        <f>COUNTIF( 'Gene Sets'!B:B,"="&amp;SigTgctlvsTgpH!A177)</f>
        <v>0</v>
      </c>
      <c r="D177" s="1">
        <f>COUNTIF( 'Gene Sets'!C:C,"="&amp;SigTgctlvsTgpH!A177)</f>
        <v>0</v>
      </c>
      <c r="E177" s="1">
        <f>COUNTIF( 'Gene Sets'!D:D,"="&amp;SigTgctlvsTgpH!A177)</f>
        <v>0</v>
      </c>
      <c r="F177" s="1">
        <f>COUNTIF( 'Gene Sets'!E:E,"="&amp;SigTgctlvsTgpH!A177)</f>
        <v>0</v>
      </c>
      <c r="G177" s="1">
        <f>COUNTIF( 'Gene Sets'!F:F,"="&amp;SigTgctlvsTgpH!A177)</f>
        <v>0</v>
      </c>
      <c r="H177" s="1">
        <f>COUNTIF('Gene Sets'!G:G,"="&amp;SigTgctlvsTgpH!A177)</f>
        <v>0</v>
      </c>
      <c r="I177" s="1">
        <f>COUNTIF('Gene Sets'!H:H,"="&amp;SigTgctlvsTgpH!A177)</f>
        <v>0</v>
      </c>
      <c r="J177" s="1">
        <f>COUNTIF('Gene Sets'!I:I,"="&amp;SigTgctlvsTgpH!A177)</f>
        <v>0</v>
      </c>
    </row>
    <row r="178" spans="1:10" x14ac:dyDescent="0.2">
      <c r="A178" s="1" t="s">
        <v>812</v>
      </c>
      <c r="B178" s="1">
        <f>COUNTIF( 'Gene Sets'!A:A,"="&amp;SigTgctlvsTgpH!A178)</f>
        <v>0</v>
      </c>
      <c r="C178" s="1">
        <f>COUNTIF( 'Gene Sets'!B:B,"="&amp;SigTgctlvsTgpH!A178)</f>
        <v>0</v>
      </c>
      <c r="D178" s="1">
        <f>COUNTIF( 'Gene Sets'!C:C,"="&amp;SigTgctlvsTgpH!A178)</f>
        <v>1</v>
      </c>
      <c r="E178" s="1">
        <f>COUNTIF( 'Gene Sets'!D:D,"="&amp;SigTgctlvsTgpH!A178)</f>
        <v>0</v>
      </c>
      <c r="F178" s="1">
        <f>COUNTIF( 'Gene Sets'!E:E,"="&amp;SigTgctlvsTgpH!A178)</f>
        <v>0</v>
      </c>
      <c r="G178" s="1">
        <f>COUNTIF( 'Gene Sets'!F:F,"="&amp;SigTgctlvsTgpH!A178)</f>
        <v>0</v>
      </c>
      <c r="H178" s="1">
        <f>COUNTIF('Gene Sets'!G:G,"="&amp;SigTgctlvsTgpH!A178)</f>
        <v>0</v>
      </c>
      <c r="I178" s="1">
        <f>COUNTIF('Gene Sets'!H:H,"="&amp;SigTgctlvsTgpH!A178)</f>
        <v>0</v>
      </c>
      <c r="J178" s="1">
        <f>COUNTIF('Gene Sets'!I:I,"="&amp;SigTgctlvsTgpH!A178)</f>
        <v>0</v>
      </c>
    </row>
    <row r="179" spans="1:10" x14ac:dyDescent="0.2">
      <c r="A179" s="1" t="s">
        <v>994</v>
      </c>
      <c r="B179" s="1">
        <f>COUNTIF( 'Gene Sets'!A:A,"="&amp;SigTgctlvsTgpH!A179)</f>
        <v>0</v>
      </c>
      <c r="C179" s="1">
        <f>COUNTIF( 'Gene Sets'!B:B,"="&amp;SigTgctlvsTgpH!A179)</f>
        <v>0</v>
      </c>
      <c r="D179" s="1">
        <f>COUNTIF( 'Gene Sets'!C:C,"="&amp;SigTgctlvsTgpH!A179)</f>
        <v>0</v>
      </c>
      <c r="E179" s="1">
        <f>COUNTIF( 'Gene Sets'!D:D,"="&amp;SigTgctlvsTgpH!A179)</f>
        <v>1</v>
      </c>
      <c r="F179" s="1">
        <f>COUNTIF( 'Gene Sets'!E:E,"="&amp;SigTgctlvsTgpH!A179)</f>
        <v>0</v>
      </c>
      <c r="G179" s="1">
        <f>COUNTIF( 'Gene Sets'!F:F,"="&amp;SigTgctlvsTgpH!A179)</f>
        <v>0</v>
      </c>
      <c r="H179" s="1">
        <f>COUNTIF('Gene Sets'!G:G,"="&amp;SigTgctlvsTgpH!A179)</f>
        <v>0</v>
      </c>
      <c r="I179" s="1">
        <f>COUNTIF('Gene Sets'!H:H,"="&amp;SigTgctlvsTgpH!A179)</f>
        <v>0</v>
      </c>
      <c r="J179" s="1">
        <f>COUNTIF('Gene Sets'!I:I,"="&amp;SigTgctlvsTgpH!A179)</f>
        <v>0</v>
      </c>
    </row>
    <row r="180" spans="1:10" x14ac:dyDescent="0.2">
      <c r="A180" s="1" t="s">
        <v>760</v>
      </c>
      <c r="B180" s="1">
        <f>COUNTIF( 'Gene Sets'!A:A,"="&amp;SigTgctlvsTgpH!A180)</f>
        <v>0</v>
      </c>
      <c r="C180" s="1">
        <f>COUNTIF( 'Gene Sets'!B:B,"="&amp;SigTgctlvsTgpH!A180)</f>
        <v>1</v>
      </c>
      <c r="D180" s="1">
        <f>COUNTIF( 'Gene Sets'!C:C,"="&amp;SigTgctlvsTgpH!A180)</f>
        <v>1</v>
      </c>
      <c r="E180" s="1">
        <f>COUNTIF( 'Gene Sets'!D:D,"="&amp;SigTgctlvsTgpH!A180)</f>
        <v>0</v>
      </c>
      <c r="F180" s="1">
        <f>COUNTIF( 'Gene Sets'!E:E,"="&amp;SigTgctlvsTgpH!A180)</f>
        <v>0</v>
      </c>
      <c r="G180" s="1">
        <f>COUNTIF( 'Gene Sets'!F:F,"="&amp;SigTgctlvsTgpH!A180)</f>
        <v>0</v>
      </c>
      <c r="H180" s="1">
        <f>COUNTIF('Gene Sets'!G:G,"="&amp;SigTgctlvsTgpH!A180)</f>
        <v>0</v>
      </c>
      <c r="I180" s="1">
        <f>COUNTIF('Gene Sets'!H:H,"="&amp;SigTgctlvsTgpH!A180)</f>
        <v>0</v>
      </c>
      <c r="J180" s="1">
        <f>COUNTIF('Gene Sets'!I:I,"="&amp;SigTgctlvsTgpH!A180)</f>
        <v>0</v>
      </c>
    </row>
    <row r="181" spans="1:10" x14ac:dyDescent="0.2">
      <c r="A181" s="1" t="s">
        <v>1268</v>
      </c>
      <c r="B181" s="1">
        <f>COUNTIF( 'Gene Sets'!A:A,"="&amp;SigTgctlvsTgpH!A181)</f>
        <v>0</v>
      </c>
      <c r="C181" s="1">
        <f>COUNTIF( 'Gene Sets'!B:B,"="&amp;SigTgctlvsTgpH!A181)</f>
        <v>0</v>
      </c>
      <c r="D181" s="1">
        <f>COUNTIF( 'Gene Sets'!C:C,"="&amp;SigTgctlvsTgpH!A181)</f>
        <v>0</v>
      </c>
      <c r="E181" s="1">
        <f>COUNTIF( 'Gene Sets'!D:D,"="&amp;SigTgctlvsTgpH!A181)</f>
        <v>0</v>
      </c>
      <c r="F181" s="1">
        <f>COUNTIF( 'Gene Sets'!E:E,"="&amp;SigTgctlvsTgpH!A181)</f>
        <v>0</v>
      </c>
      <c r="G181" s="1">
        <f>COUNTIF( 'Gene Sets'!F:F,"="&amp;SigTgctlvsTgpH!A181)</f>
        <v>0</v>
      </c>
      <c r="H181" s="1">
        <f>COUNTIF('Gene Sets'!G:G,"="&amp;SigTgctlvsTgpH!A181)</f>
        <v>0</v>
      </c>
      <c r="I181" s="1">
        <f>COUNTIF('Gene Sets'!H:H,"="&amp;SigTgctlvsTgpH!A181)</f>
        <v>0</v>
      </c>
      <c r="J181" s="1">
        <f>COUNTIF('Gene Sets'!I:I,"="&amp;SigTgctlvsTgpH!A181)</f>
        <v>0</v>
      </c>
    </row>
    <row r="182" spans="1:10" x14ac:dyDescent="0.2">
      <c r="A182" s="1" t="s">
        <v>1269</v>
      </c>
      <c r="B182" s="1">
        <f>COUNTIF( 'Gene Sets'!A:A,"="&amp;SigTgctlvsTgpH!A182)</f>
        <v>0</v>
      </c>
      <c r="C182" s="1">
        <f>COUNTIF( 'Gene Sets'!B:B,"="&amp;SigTgctlvsTgpH!A182)</f>
        <v>0</v>
      </c>
      <c r="D182" s="1">
        <f>COUNTIF( 'Gene Sets'!C:C,"="&amp;SigTgctlvsTgpH!A182)</f>
        <v>0</v>
      </c>
      <c r="E182" s="1">
        <f>COUNTIF( 'Gene Sets'!D:D,"="&amp;SigTgctlvsTgpH!A182)</f>
        <v>0</v>
      </c>
      <c r="F182" s="1">
        <f>COUNTIF( 'Gene Sets'!E:E,"="&amp;SigTgctlvsTgpH!A182)</f>
        <v>0</v>
      </c>
      <c r="G182" s="1">
        <f>COUNTIF( 'Gene Sets'!F:F,"="&amp;SigTgctlvsTgpH!A182)</f>
        <v>0</v>
      </c>
      <c r="H182" s="1">
        <f>COUNTIF('Gene Sets'!G:G,"="&amp;SigTgctlvsTgpH!A182)</f>
        <v>0</v>
      </c>
      <c r="I182" s="1">
        <f>COUNTIF('Gene Sets'!H:H,"="&amp;SigTgctlvsTgpH!A182)</f>
        <v>0</v>
      </c>
      <c r="J182" s="1">
        <f>COUNTIF('Gene Sets'!I:I,"="&amp;SigTgctlvsTgpH!A182)</f>
        <v>0</v>
      </c>
    </row>
    <row r="183" spans="1:10" x14ac:dyDescent="0.2">
      <c r="A183" s="1" t="s">
        <v>1270</v>
      </c>
      <c r="B183" s="1">
        <f>COUNTIF( 'Gene Sets'!A:A,"="&amp;SigTgctlvsTgpH!A183)</f>
        <v>0</v>
      </c>
      <c r="C183" s="1">
        <f>COUNTIF( 'Gene Sets'!B:B,"="&amp;SigTgctlvsTgpH!A183)</f>
        <v>0</v>
      </c>
      <c r="D183" s="1">
        <f>COUNTIF( 'Gene Sets'!C:C,"="&amp;SigTgctlvsTgpH!A183)</f>
        <v>0</v>
      </c>
      <c r="E183" s="1">
        <f>COUNTIF( 'Gene Sets'!D:D,"="&amp;SigTgctlvsTgpH!A183)</f>
        <v>0</v>
      </c>
      <c r="F183" s="1">
        <f>COUNTIF( 'Gene Sets'!E:E,"="&amp;SigTgctlvsTgpH!A183)</f>
        <v>0</v>
      </c>
      <c r="G183" s="1">
        <f>COUNTIF( 'Gene Sets'!F:F,"="&amp;SigTgctlvsTgpH!A183)</f>
        <v>0</v>
      </c>
      <c r="H183" s="1">
        <f>COUNTIF('Gene Sets'!G:G,"="&amp;SigTgctlvsTgpH!A183)</f>
        <v>0</v>
      </c>
      <c r="I183" s="1">
        <f>COUNTIF('Gene Sets'!H:H,"="&amp;SigTgctlvsTgpH!A183)</f>
        <v>0</v>
      </c>
      <c r="J183" s="1">
        <f>COUNTIF('Gene Sets'!I:I,"="&amp;SigTgctlvsTgpH!A183)</f>
        <v>0</v>
      </c>
    </row>
    <row r="184" spans="1:10" x14ac:dyDescent="0.2">
      <c r="A184" s="1" t="s">
        <v>305</v>
      </c>
      <c r="B184" s="1">
        <f>COUNTIF( 'Gene Sets'!A:A,"="&amp;SigTgctlvsTgpH!A184)</f>
        <v>1</v>
      </c>
      <c r="C184" s="1">
        <f>COUNTIF( 'Gene Sets'!B:B,"="&amp;SigTgctlvsTgpH!A184)</f>
        <v>0</v>
      </c>
      <c r="D184" s="1">
        <f>COUNTIF( 'Gene Sets'!C:C,"="&amp;SigTgctlvsTgpH!A184)</f>
        <v>0</v>
      </c>
      <c r="E184" s="1">
        <f>COUNTIF( 'Gene Sets'!D:D,"="&amp;SigTgctlvsTgpH!A184)</f>
        <v>1</v>
      </c>
      <c r="F184" s="1">
        <f>COUNTIF( 'Gene Sets'!E:E,"="&amp;SigTgctlvsTgpH!A184)</f>
        <v>0</v>
      </c>
      <c r="G184" s="1">
        <f>COUNTIF( 'Gene Sets'!F:F,"="&amp;SigTgctlvsTgpH!A184)</f>
        <v>0</v>
      </c>
      <c r="H184" s="1">
        <f>COUNTIF('Gene Sets'!G:G,"="&amp;SigTgctlvsTgpH!A184)</f>
        <v>0</v>
      </c>
      <c r="I184" s="1">
        <f>COUNTIF('Gene Sets'!H:H,"="&amp;SigTgctlvsTgpH!A184)</f>
        <v>0</v>
      </c>
      <c r="J184" s="1">
        <f>COUNTIF('Gene Sets'!I:I,"="&amp;SigTgctlvsTgpH!A184)</f>
        <v>0</v>
      </c>
    </row>
    <row r="185" spans="1:10" x14ac:dyDescent="0.2">
      <c r="A185" s="1" t="s">
        <v>1271</v>
      </c>
      <c r="B185" s="1">
        <f>COUNTIF( 'Gene Sets'!A:A,"="&amp;SigTgctlvsTgpH!A185)</f>
        <v>0</v>
      </c>
      <c r="C185" s="1">
        <f>COUNTIF( 'Gene Sets'!B:B,"="&amp;SigTgctlvsTgpH!A185)</f>
        <v>0</v>
      </c>
      <c r="D185" s="1">
        <f>COUNTIF( 'Gene Sets'!C:C,"="&amp;SigTgctlvsTgpH!A185)</f>
        <v>0</v>
      </c>
      <c r="E185" s="1">
        <f>COUNTIF( 'Gene Sets'!D:D,"="&amp;SigTgctlvsTgpH!A185)</f>
        <v>0</v>
      </c>
      <c r="F185" s="1">
        <f>COUNTIF( 'Gene Sets'!E:E,"="&amp;SigTgctlvsTgpH!A185)</f>
        <v>0</v>
      </c>
      <c r="G185" s="1">
        <f>COUNTIF( 'Gene Sets'!F:F,"="&amp;SigTgctlvsTgpH!A185)</f>
        <v>0</v>
      </c>
      <c r="H185" s="1">
        <f>COUNTIF('Gene Sets'!G:G,"="&amp;SigTgctlvsTgpH!A185)</f>
        <v>0</v>
      </c>
      <c r="I185" s="1">
        <f>COUNTIF('Gene Sets'!H:H,"="&amp;SigTgctlvsTgpH!A185)</f>
        <v>0</v>
      </c>
      <c r="J185" s="1">
        <f>COUNTIF('Gene Sets'!I:I,"="&amp;SigTgctlvsTgpH!A185)</f>
        <v>0</v>
      </c>
    </row>
    <row r="186" spans="1:10" x14ac:dyDescent="0.2">
      <c r="A186" s="1" t="s">
        <v>854</v>
      </c>
      <c r="B186" s="1">
        <f>COUNTIF( 'Gene Sets'!A:A,"="&amp;SigTgctlvsTgpH!A186)</f>
        <v>0</v>
      </c>
      <c r="C186" s="1">
        <f>COUNTIF( 'Gene Sets'!B:B,"="&amp;SigTgctlvsTgpH!A186)</f>
        <v>0</v>
      </c>
      <c r="D186" s="1">
        <f>COUNTIF( 'Gene Sets'!C:C,"="&amp;SigTgctlvsTgpH!A186)</f>
        <v>1</v>
      </c>
      <c r="E186" s="1">
        <f>COUNTIF( 'Gene Sets'!D:D,"="&amp;SigTgctlvsTgpH!A186)</f>
        <v>0</v>
      </c>
      <c r="F186" s="1">
        <f>COUNTIF( 'Gene Sets'!E:E,"="&amp;SigTgctlvsTgpH!A186)</f>
        <v>0</v>
      </c>
      <c r="G186" s="1">
        <f>COUNTIF( 'Gene Sets'!F:F,"="&amp;SigTgctlvsTgpH!A186)</f>
        <v>0</v>
      </c>
      <c r="H186" s="1">
        <f>COUNTIF('Gene Sets'!G:G,"="&amp;SigTgctlvsTgpH!A186)</f>
        <v>0</v>
      </c>
      <c r="I186" s="1">
        <f>COUNTIF('Gene Sets'!H:H,"="&amp;SigTgctlvsTgpH!A186)</f>
        <v>0</v>
      </c>
      <c r="J186" s="1">
        <f>COUNTIF('Gene Sets'!I:I,"="&amp;SigTgctlvsTgpH!A186)</f>
        <v>0</v>
      </c>
    </row>
    <row r="187" spans="1:10" x14ac:dyDescent="0.2">
      <c r="A187" s="1" t="s">
        <v>1272</v>
      </c>
      <c r="B187" s="1">
        <f>COUNTIF( 'Gene Sets'!A:A,"="&amp;SigTgctlvsTgpH!A187)</f>
        <v>0</v>
      </c>
      <c r="C187" s="1">
        <f>COUNTIF( 'Gene Sets'!B:B,"="&amp;SigTgctlvsTgpH!A187)</f>
        <v>0</v>
      </c>
      <c r="D187" s="1">
        <f>COUNTIF( 'Gene Sets'!C:C,"="&amp;SigTgctlvsTgpH!A187)</f>
        <v>0</v>
      </c>
      <c r="E187" s="1">
        <f>COUNTIF( 'Gene Sets'!D:D,"="&amp;SigTgctlvsTgpH!A187)</f>
        <v>0</v>
      </c>
      <c r="F187" s="1">
        <f>COUNTIF( 'Gene Sets'!E:E,"="&amp;SigTgctlvsTgpH!A187)</f>
        <v>0</v>
      </c>
      <c r="G187" s="1">
        <f>COUNTIF( 'Gene Sets'!F:F,"="&amp;SigTgctlvsTgpH!A187)</f>
        <v>0</v>
      </c>
      <c r="H187" s="1">
        <f>COUNTIF('Gene Sets'!G:G,"="&amp;SigTgctlvsTgpH!A187)</f>
        <v>0</v>
      </c>
      <c r="I187" s="1">
        <f>COUNTIF('Gene Sets'!H:H,"="&amp;SigTgctlvsTgpH!A187)</f>
        <v>0</v>
      </c>
      <c r="J187" s="1">
        <f>COUNTIF('Gene Sets'!I:I,"="&amp;SigTgctlvsTgpH!A187)</f>
        <v>0</v>
      </c>
    </row>
    <row r="188" spans="1:10" x14ac:dyDescent="0.2">
      <c r="A188" s="1" t="s">
        <v>1273</v>
      </c>
      <c r="B188" s="1">
        <f>COUNTIF( 'Gene Sets'!A:A,"="&amp;SigTgctlvsTgpH!A188)</f>
        <v>0</v>
      </c>
      <c r="C188" s="1">
        <f>COUNTIF( 'Gene Sets'!B:B,"="&amp;SigTgctlvsTgpH!A188)</f>
        <v>0</v>
      </c>
      <c r="D188" s="1">
        <f>COUNTIF( 'Gene Sets'!C:C,"="&amp;SigTgctlvsTgpH!A188)</f>
        <v>0</v>
      </c>
      <c r="E188" s="1">
        <f>COUNTIF( 'Gene Sets'!D:D,"="&amp;SigTgctlvsTgpH!A188)</f>
        <v>0</v>
      </c>
      <c r="F188" s="1">
        <f>COUNTIF( 'Gene Sets'!E:E,"="&amp;SigTgctlvsTgpH!A188)</f>
        <v>0</v>
      </c>
      <c r="G188" s="1">
        <f>COUNTIF( 'Gene Sets'!F:F,"="&amp;SigTgctlvsTgpH!A188)</f>
        <v>0</v>
      </c>
      <c r="H188" s="1">
        <f>COUNTIF('Gene Sets'!G:G,"="&amp;SigTgctlvsTgpH!A188)</f>
        <v>0</v>
      </c>
      <c r="I188" s="1">
        <f>COUNTIF('Gene Sets'!H:H,"="&amp;SigTgctlvsTgpH!A188)</f>
        <v>0</v>
      </c>
      <c r="J188" s="1">
        <f>COUNTIF('Gene Sets'!I:I,"="&amp;SigTgctlvsTgpH!A188)</f>
        <v>0</v>
      </c>
    </row>
    <row r="189" spans="1:10" x14ac:dyDescent="0.2">
      <c r="A189" s="1" t="s">
        <v>1274</v>
      </c>
      <c r="B189" s="1">
        <f>COUNTIF( 'Gene Sets'!A:A,"="&amp;SigTgctlvsTgpH!A189)</f>
        <v>0</v>
      </c>
      <c r="C189" s="1">
        <f>COUNTIF( 'Gene Sets'!B:B,"="&amp;SigTgctlvsTgpH!A189)</f>
        <v>0</v>
      </c>
      <c r="D189" s="1">
        <f>COUNTIF( 'Gene Sets'!C:C,"="&amp;SigTgctlvsTgpH!A189)</f>
        <v>0</v>
      </c>
      <c r="E189" s="1">
        <f>COUNTIF( 'Gene Sets'!D:D,"="&amp;SigTgctlvsTgpH!A189)</f>
        <v>0</v>
      </c>
      <c r="F189" s="1">
        <f>COUNTIF( 'Gene Sets'!E:E,"="&amp;SigTgctlvsTgpH!A189)</f>
        <v>0</v>
      </c>
      <c r="G189" s="1">
        <f>COUNTIF( 'Gene Sets'!F:F,"="&amp;SigTgctlvsTgpH!A189)</f>
        <v>0</v>
      </c>
      <c r="H189" s="1">
        <f>COUNTIF('Gene Sets'!G:G,"="&amp;SigTgctlvsTgpH!A189)</f>
        <v>0</v>
      </c>
      <c r="I189" s="1">
        <f>COUNTIF('Gene Sets'!H:H,"="&amp;SigTgctlvsTgpH!A189)</f>
        <v>0</v>
      </c>
      <c r="J189" s="1">
        <f>COUNTIF('Gene Sets'!I:I,"="&amp;SigTgctlvsTgpH!A189)</f>
        <v>0</v>
      </c>
    </row>
    <row r="190" spans="1:10" x14ac:dyDescent="0.2">
      <c r="A190" s="1" t="s">
        <v>640</v>
      </c>
      <c r="B190" s="1">
        <f>COUNTIF( 'Gene Sets'!A:A,"="&amp;SigTgctlvsTgpH!A190)</f>
        <v>0</v>
      </c>
      <c r="C190" s="1">
        <f>COUNTIF( 'Gene Sets'!B:B,"="&amp;SigTgctlvsTgpH!A190)</f>
        <v>1</v>
      </c>
      <c r="D190" s="1">
        <f>COUNTIF( 'Gene Sets'!C:C,"="&amp;SigTgctlvsTgpH!A190)</f>
        <v>1</v>
      </c>
      <c r="E190" s="1">
        <f>COUNTIF( 'Gene Sets'!D:D,"="&amp;SigTgctlvsTgpH!A190)</f>
        <v>0</v>
      </c>
      <c r="F190" s="1">
        <f>COUNTIF( 'Gene Sets'!E:E,"="&amp;SigTgctlvsTgpH!A190)</f>
        <v>0</v>
      </c>
      <c r="G190" s="1">
        <f>COUNTIF( 'Gene Sets'!F:F,"="&amp;SigTgctlvsTgpH!A190)</f>
        <v>0</v>
      </c>
      <c r="H190" s="1">
        <f>COUNTIF('Gene Sets'!G:G,"="&amp;SigTgctlvsTgpH!A190)</f>
        <v>0</v>
      </c>
      <c r="I190" s="1">
        <f>COUNTIF('Gene Sets'!H:H,"="&amp;SigTgctlvsTgpH!A190)</f>
        <v>0</v>
      </c>
      <c r="J190" s="1">
        <f>COUNTIF('Gene Sets'!I:I,"="&amp;SigTgctlvsTgpH!A190)</f>
        <v>0</v>
      </c>
    </row>
    <row r="191" spans="1:10" x14ac:dyDescent="0.2">
      <c r="A191" s="1" t="s">
        <v>1275</v>
      </c>
      <c r="B191" s="1">
        <f>COUNTIF( 'Gene Sets'!A:A,"="&amp;SigTgctlvsTgpH!A191)</f>
        <v>0</v>
      </c>
      <c r="C191" s="1">
        <f>COUNTIF( 'Gene Sets'!B:B,"="&amp;SigTgctlvsTgpH!A191)</f>
        <v>0</v>
      </c>
      <c r="D191" s="1">
        <f>COUNTIF( 'Gene Sets'!C:C,"="&amp;SigTgctlvsTgpH!A191)</f>
        <v>0</v>
      </c>
      <c r="E191" s="1">
        <f>COUNTIF( 'Gene Sets'!D:D,"="&amp;SigTgctlvsTgpH!A191)</f>
        <v>0</v>
      </c>
      <c r="F191" s="1">
        <f>COUNTIF( 'Gene Sets'!E:E,"="&amp;SigTgctlvsTgpH!A191)</f>
        <v>0</v>
      </c>
      <c r="G191" s="1">
        <f>COUNTIF( 'Gene Sets'!F:F,"="&amp;SigTgctlvsTgpH!A191)</f>
        <v>0</v>
      </c>
      <c r="H191" s="1">
        <f>COUNTIF('Gene Sets'!G:G,"="&amp;SigTgctlvsTgpH!A191)</f>
        <v>0</v>
      </c>
      <c r="I191" s="1">
        <f>COUNTIF('Gene Sets'!H:H,"="&amp;SigTgctlvsTgpH!A191)</f>
        <v>0</v>
      </c>
      <c r="J191" s="1">
        <f>COUNTIF('Gene Sets'!I:I,"="&amp;SigTgctlvsTgpH!A191)</f>
        <v>0</v>
      </c>
    </row>
    <row r="192" spans="1:10" x14ac:dyDescent="0.2">
      <c r="A192" s="1" t="s">
        <v>1276</v>
      </c>
      <c r="B192" s="1">
        <f>COUNTIF( 'Gene Sets'!A:A,"="&amp;SigTgctlvsTgpH!A192)</f>
        <v>0</v>
      </c>
      <c r="C192" s="1">
        <f>COUNTIF( 'Gene Sets'!B:B,"="&amp;SigTgctlvsTgpH!A192)</f>
        <v>0</v>
      </c>
      <c r="D192" s="1">
        <f>COUNTIF( 'Gene Sets'!C:C,"="&amp;SigTgctlvsTgpH!A192)</f>
        <v>0</v>
      </c>
      <c r="E192" s="1">
        <f>COUNTIF( 'Gene Sets'!D:D,"="&amp;SigTgctlvsTgpH!A192)</f>
        <v>0</v>
      </c>
      <c r="F192" s="1">
        <f>COUNTIF( 'Gene Sets'!E:E,"="&amp;SigTgctlvsTgpH!A192)</f>
        <v>0</v>
      </c>
      <c r="G192" s="1">
        <f>COUNTIF( 'Gene Sets'!F:F,"="&amp;SigTgctlvsTgpH!A192)</f>
        <v>0</v>
      </c>
      <c r="H192" s="1">
        <f>COUNTIF('Gene Sets'!G:G,"="&amp;SigTgctlvsTgpH!A192)</f>
        <v>0</v>
      </c>
      <c r="I192" s="1">
        <f>COUNTIF('Gene Sets'!H:H,"="&amp;SigTgctlvsTgpH!A192)</f>
        <v>0</v>
      </c>
      <c r="J192" s="1">
        <f>COUNTIF('Gene Sets'!I:I,"="&amp;SigTgctlvsTgpH!A192)</f>
        <v>0</v>
      </c>
    </row>
    <row r="193" spans="1:10" x14ac:dyDescent="0.2">
      <c r="A193" s="1" t="s">
        <v>1277</v>
      </c>
      <c r="B193" s="1">
        <f>COUNTIF( 'Gene Sets'!A:A,"="&amp;SigTgctlvsTgpH!A193)</f>
        <v>0</v>
      </c>
      <c r="C193" s="1">
        <f>COUNTIF( 'Gene Sets'!B:B,"="&amp;SigTgctlvsTgpH!A193)</f>
        <v>0</v>
      </c>
      <c r="D193" s="1">
        <f>COUNTIF( 'Gene Sets'!C:C,"="&amp;SigTgctlvsTgpH!A193)</f>
        <v>0</v>
      </c>
      <c r="E193" s="1">
        <f>COUNTIF( 'Gene Sets'!D:D,"="&amp;SigTgctlvsTgpH!A193)</f>
        <v>0</v>
      </c>
      <c r="F193" s="1">
        <f>COUNTIF( 'Gene Sets'!E:E,"="&amp;SigTgctlvsTgpH!A193)</f>
        <v>0</v>
      </c>
      <c r="G193" s="1">
        <f>COUNTIF( 'Gene Sets'!F:F,"="&amp;SigTgctlvsTgpH!A193)</f>
        <v>0</v>
      </c>
      <c r="H193" s="1">
        <f>COUNTIF('Gene Sets'!G:G,"="&amp;SigTgctlvsTgpH!A193)</f>
        <v>0</v>
      </c>
      <c r="I193" s="1">
        <f>COUNTIF('Gene Sets'!H:H,"="&amp;SigTgctlvsTgpH!A193)</f>
        <v>0</v>
      </c>
      <c r="J193" s="1">
        <f>COUNTIF('Gene Sets'!I:I,"="&amp;SigTgctlvsTgpH!A193)</f>
        <v>0</v>
      </c>
    </row>
    <row r="194" spans="1:10" x14ac:dyDescent="0.2">
      <c r="A194" s="1" t="s">
        <v>1278</v>
      </c>
      <c r="B194" s="1">
        <f>COUNTIF( 'Gene Sets'!A:A,"="&amp;SigTgctlvsTgpH!A194)</f>
        <v>0</v>
      </c>
      <c r="C194" s="1">
        <f>COUNTIF( 'Gene Sets'!B:B,"="&amp;SigTgctlvsTgpH!A194)</f>
        <v>0</v>
      </c>
      <c r="D194" s="1">
        <f>COUNTIF( 'Gene Sets'!C:C,"="&amp;SigTgctlvsTgpH!A194)</f>
        <v>0</v>
      </c>
      <c r="E194" s="1">
        <f>COUNTIF( 'Gene Sets'!D:D,"="&amp;SigTgctlvsTgpH!A194)</f>
        <v>0</v>
      </c>
      <c r="F194" s="1">
        <f>COUNTIF( 'Gene Sets'!E:E,"="&amp;SigTgctlvsTgpH!A194)</f>
        <v>0</v>
      </c>
      <c r="G194" s="1">
        <f>COUNTIF( 'Gene Sets'!F:F,"="&amp;SigTgctlvsTgpH!A194)</f>
        <v>0</v>
      </c>
      <c r="H194" s="1">
        <f>COUNTIF('Gene Sets'!G:G,"="&amp;SigTgctlvsTgpH!A194)</f>
        <v>0</v>
      </c>
      <c r="I194" s="1">
        <f>COUNTIF('Gene Sets'!H:H,"="&amp;SigTgctlvsTgpH!A194)</f>
        <v>0</v>
      </c>
      <c r="J194" s="1">
        <f>COUNTIF('Gene Sets'!I:I,"="&amp;SigTgctlvsTgpH!A194)</f>
        <v>0</v>
      </c>
    </row>
    <row r="195" spans="1:10" x14ac:dyDescent="0.2">
      <c r="A195" s="1" t="s">
        <v>799</v>
      </c>
      <c r="B195" s="1">
        <f>COUNTIF( 'Gene Sets'!A:A,"="&amp;SigTgctlvsTgpH!A195)</f>
        <v>0</v>
      </c>
      <c r="C195" s="1">
        <f>COUNTIF( 'Gene Sets'!B:B,"="&amp;SigTgctlvsTgpH!A195)</f>
        <v>0</v>
      </c>
      <c r="D195" s="1">
        <f>COUNTIF( 'Gene Sets'!C:C,"="&amp;SigTgctlvsTgpH!A195)</f>
        <v>1</v>
      </c>
      <c r="E195" s="1">
        <f>COUNTIF( 'Gene Sets'!D:D,"="&amp;SigTgctlvsTgpH!A195)</f>
        <v>0</v>
      </c>
      <c r="F195" s="1">
        <f>COUNTIF( 'Gene Sets'!E:E,"="&amp;SigTgctlvsTgpH!A195)</f>
        <v>0</v>
      </c>
      <c r="G195" s="1">
        <f>COUNTIF( 'Gene Sets'!F:F,"="&amp;SigTgctlvsTgpH!A195)</f>
        <v>0</v>
      </c>
      <c r="H195" s="1">
        <f>COUNTIF('Gene Sets'!G:G,"="&amp;SigTgctlvsTgpH!A195)</f>
        <v>0</v>
      </c>
      <c r="I195" s="1">
        <f>COUNTIF('Gene Sets'!H:H,"="&amp;SigTgctlvsTgpH!A195)</f>
        <v>0</v>
      </c>
      <c r="J195" s="1">
        <f>COUNTIF('Gene Sets'!I:I,"="&amp;SigTgctlvsTgpH!A195)</f>
        <v>0</v>
      </c>
    </row>
    <row r="196" spans="1:10" x14ac:dyDescent="0.2">
      <c r="A196" s="1" t="s">
        <v>501</v>
      </c>
      <c r="B196" s="1">
        <f>COUNTIF( 'Gene Sets'!A:A,"="&amp;SigTgctlvsTgpH!A196)</f>
        <v>0</v>
      </c>
      <c r="C196" s="1">
        <f>COUNTIF( 'Gene Sets'!B:B,"="&amp;SigTgctlvsTgpH!A196)</f>
        <v>1</v>
      </c>
      <c r="D196" s="1">
        <f>COUNTIF( 'Gene Sets'!C:C,"="&amp;SigTgctlvsTgpH!A196)</f>
        <v>0</v>
      </c>
      <c r="E196" s="1">
        <f>COUNTIF( 'Gene Sets'!D:D,"="&amp;SigTgctlvsTgpH!A196)</f>
        <v>0</v>
      </c>
      <c r="F196" s="1">
        <f>COUNTIF( 'Gene Sets'!E:E,"="&amp;SigTgctlvsTgpH!A196)</f>
        <v>0</v>
      </c>
      <c r="G196" s="1">
        <f>COUNTIF( 'Gene Sets'!F:F,"="&amp;SigTgctlvsTgpH!A196)</f>
        <v>0</v>
      </c>
      <c r="H196" s="1">
        <f>COUNTIF('Gene Sets'!G:G,"="&amp;SigTgctlvsTgpH!A196)</f>
        <v>0</v>
      </c>
      <c r="I196" s="1">
        <f>COUNTIF('Gene Sets'!H:H,"="&amp;SigTgctlvsTgpH!A196)</f>
        <v>0</v>
      </c>
      <c r="J196" s="1">
        <f>COUNTIF('Gene Sets'!I:I,"="&amp;SigTgctlvsTgpH!A196)</f>
        <v>0</v>
      </c>
    </row>
    <row r="197" spans="1:10" x14ac:dyDescent="0.2">
      <c r="A197" s="1" t="s">
        <v>1279</v>
      </c>
      <c r="B197" s="1">
        <f>COUNTIF( 'Gene Sets'!A:A,"="&amp;SigTgctlvsTgpH!A197)</f>
        <v>0</v>
      </c>
      <c r="C197" s="1">
        <f>COUNTIF( 'Gene Sets'!B:B,"="&amp;SigTgctlvsTgpH!A197)</f>
        <v>0</v>
      </c>
      <c r="D197" s="1">
        <f>COUNTIF( 'Gene Sets'!C:C,"="&amp;SigTgctlvsTgpH!A197)</f>
        <v>0</v>
      </c>
      <c r="E197" s="1">
        <f>COUNTIF( 'Gene Sets'!D:D,"="&amp;SigTgctlvsTgpH!A197)</f>
        <v>0</v>
      </c>
      <c r="F197" s="1">
        <f>COUNTIF( 'Gene Sets'!E:E,"="&amp;SigTgctlvsTgpH!A197)</f>
        <v>0</v>
      </c>
      <c r="G197" s="1">
        <f>COUNTIF( 'Gene Sets'!F:F,"="&amp;SigTgctlvsTgpH!A197)</f>
        <v>0</v>
      </c>
      <c r="H197" s="1">
        <f>COUNTIF('Gene Sets'!G:G,"="&amp;SigTgctlvsTgpH!A197)</f>
        <v>0</v>
      </c>
      <c r="I197" s="1">
        <f>COUNTIF('Gene Sets'!H:H,"="&amp;SigTgctlvsTgpH!A197)</f>
        <v>0</v>
      </c>
      <c r="J197" s="1">
        <f>COUNTIF('Gene Sets'!I:I,"="&amp;SigTgctlvsTgpH!A197)</f>
        <v>0</v>
      </c>
    </row>
    <row r="198" spans="1:10" x14ac:dyDescent="0.2">
      <c r="A198" s="1" t="s">
        <v>304</v>
      </c>
      <c r="B198" s="1">
        <f>COUNTIF( 'Gene Sets'!A:A,"="&amp;SigTgctlvsTgpH!A198)</f>
        <v>1</v>
      </c>
      <c r="C198" s="1">
        <f>COUNTIF( 'Gene Sets'!B:B,"="&amp;SigTgctlvsTgpH!A198)</f>
        <v>0</v>
      </c>
      <c r="D198" s="1">
        <f>COUNTIF( 'Gene Sets'!C:C,"="&amp;SigTgctlvsTgpH!A198)</f>
        <v>0</v>
      </c>
      <c r="E198" s="1">
        <f>COUNTIF( 'Gene Sets'!D:D,"="&amp;SigTgctlvsTgpH!A198)</f>
        <v>0</v>
      </c>
      <c r="F198" s="1">
        <f>COUNTIF( 'Gene Sets'!E:E,"="&amp;SigTgctlvsTgpH!A198)</f>
        <v>0</v>
      </c>
      <c r="G198" s="1">
        <f>COUNTIF( 'Gene Sets'!F:F,"="&amp;SigTgctlvsTgpH!A198)</f>
        <v>0</v>
      </c>
      <c r="H198" s="1">
        <f>COUNTIF('Gene Sets'!G:G,"="&amp;SigTgctlvsTgpH!A198)</f>
        <v>0</v>
      </c>
      <c r="I198" s="1">
        <f>COUNTIF('Gene Sets'!H:H,"="&amp;SigTgctlvsTgpH!A198)</f>
        <v>0</v>
      </c>
      <c r="J198" s="1">
        <f>COUNTIF('Gene Sets'!I:I,"="&amp;SigTgctlvsTgpH!A198)</f>
        <v>0</v>
      </c>
    </row>
    <row r="199" spans="1:10" x14ac:dyDescent="0.2">
      <c r="A199" s="1" t="s">
        <v>1141</v>
      </c>
      <c r="B199" s="1">
        <f>COUNTIF( 'Gene Sets'!A:A,"="&amp;SigTgctlvsTgpH!A199)</f>
        <v>0</v>
      </c>
      <c r="C199" s="1">
        <f>COUNTIF( 'Gene Sets'!B:B,"="&amp;SigTgctlvsTgpH!A199)</f>
        <v>0</v>
      </c>
      <c r="D199" s="1">
        <f>COUNTIF( 'Gene Sets'!C:C,"="&amp;SigTgctlvsTgpH!A199)</f>
        <v>0</v>
      </c>
      <c r="E199" s="1">
        <f>COUNTIF( 'Gene Sets'!D:D,"="&amp;SigTgctlvsTgpH!A199)</f>
        <v>0</v>
      </c>
      <c r="F199" s="1">
        <f>COUNTIF( 'Gene Sets'!E:E,"="&amp;SigTgctlvsTgpH!A199)</f>
        <v>0</v>
      </c>
      <c r="G199" s="1">
        <f>COUNTIF( 'Gene Sets'!F:F,"="&amp;SigTgctlvsTgpH!A199)</f>
        <v>0</v>
      </c>
      <c r="H199" s="1">
        <f>COUNTIF('Gene Sets'!G:G,"="&amp;SigTgctlvsTgpH!A199)</f>
        <v>0</v>
      </c>
      <c r="I199" s="1">
        <f>COUNTIF('Gene Sets'!H:H,"="&amp;SigTgctlvsTgpH!A199)</f>
        <v>1</v>
      </c>
      <c r="J199" s="1">
        <f>COUNTIF('Gene Sets'!I:I,"="&amp;SigTgctlvsTgpH!A199)</f>
        <v>0</v>
      </c>
    </row>
    <row r="200" spans="1:10" x14ac:dyDescent="0.2">
      <c r="A200" s="1" t="s">
        <v>1280</v>
      </c>
      <c r="B200" s="1">
        <f>COUNTIF( 'Gene Sets'!A:A,"="&amp;SigTgctlvsTgpH!A200)</f>
        <v>0</v>
      </c>
      <c r="C200" s="1">
        <f>COUNTIF( 'Gene Sets'!B:B,"="&amp;SigTgctlvsTgpH!A200)</f>
        <v>0</v>
      </c>
      <c r="D200" s="1">
        <f>COUNTIF( 'Gene Sets'!C:C,"="&amp;SigTgctlvsTgpH!A200)</f>
        <v>0</v>
      </c>
      <c r="E200" s="1">
        <f>COUNTIF( 'Gene Sets'!D:D,"="&amp;SigTgctlvsTgpH!A200)</f>
        <v>0</v>
      </c>
      <c r="F200" s="1">
        <f>COUNTIF( 'Gene Sets'!E:E,"="&amp;SigTgctlvsTgpH!A200)</f>
        <v>0</v>
      </c>
      <c r="G200" s="1">
        <f>COUNTIF( 'Gene Sets'!F:F,"="&amp;SigTgctlvsTgpH!A200)</f>
        <v>0</v>
      </c>
      <c r="H200" s="1">
        <f>COUNTIF('Gene Sets'!G:G,"="&amp;SigTgctlvsTgpH!A200)</f>
        <v>0</v>
      </c>
      <c r="I200" s="1">
        <f>COUNTIF('Gene Sets'!H:H,"="&amp;SigTgctlvsTgpH!A200)</f>
        <v>0</v>
      </c>
      <c r="J200" s="1">
        <f>COUNTIF('Gene Sets'!I:I,"="&amp;SigTgctlvsTgpH!A200)</f>
        <v>0</v>
      </c>
    </row>
    <row r="201" spans="1:10" x14ac:dyDescent="0.2">
      <c r="A201" s="1" t="s">
        <v>1281</v>
      </c>
      <c r="B201" s="1">
        <f>COUNTIF( 'Gene Sets'!A:A,"="&amp;SigTgctlvsTgpH!A201)</f>
        <v>0</v>
      </c>
      <c r="C201" s="1">
        <f>COUNTIF( 'Gene Sets'!B:B,"="&amp;SigTgctlvsTgpH!A201)</f>
        <v>0</v>
      </c>
      <c r="D201" s="1">
        <f>COUNTIF( 'Gene Sets'!C:C,"="&amp;SigTgctlvsTgpH!A201)</f>
        <v>0</v>
      </c>
      <c r="E201" s="1">
        <f>COUNTIF( 'Gene Sets'!D:D,"="&amp;SigTgctlvsTgpH!A201)</f>
        <v>0</v>
      </c>
      <c r="F201" s="1">
        <f>COUNTIF( 'Gene Sets'!E:E,"="&amp;SigTgctlvsTgpH!A201)</f>
        <v>0</v>
      </c>
      <c r="G201" s="1">
        <f>COUNTIF( 'Gene Sets'!F:F,"="&amp;SigTgctlvsTgpH!A201)</f>
        <v>0</v>
      </c>
      <c r="H201" s="1">
        <f>COUNTIF('Gene Sets'!G:G,"="&amp;SigTgctlvsTgpH!A201)</f>
        <v>0</v>
      </c>
      <c r="I201" s="1">
        <f>COUNTIF('Gene Sets'!H:H,"="&amp;SigTgctlvsTgpH!A201)</f>
        <v>0</v>
      </c>
      <c r="J201" s="1">
        <f>COUNTIF('Gene Sets'!I:I,"="&amp;SigTgctlvsTgpH!A201)</f>
        <v>0</v>
      </c>
    </row>
    <row r="202" spans="1:10" x14ac:dyDescent="0.2">
      <c r="A202" s="1" t="s">
        <v>1282</v>
      </c>
      <c r="B202" s="1">
        <f>COUNTIF( 'Gene Sets'!A:A,"="&amp;SigTgctlvsTgpH!A202)</f>
        <v>0</v>
      </c>
      <c r="C202" s="1">
        <f>COUNTIF( 'Gene Sets'!B:B,"="&amp;SigTgctlvsTgpH!A202)</f>
        <v>0</v>
      </c>
      <c r="D202" s="1">
        <f>COUNTIF( 'Gene Sets'!C:C,"="&amp;SigTgctlvsTgpH!A202)</f>
        <v>0</v>
      </c>
      <c r="E202" s="1">
        <f>COUNTIF( 'Gene Sets'!D:D,"="&amp;SigTgctlvsTgpH!A202)</f>
        <v>0</v>
      </c>
      <c r="F202" s="1">
        <f>COUNTIF( 'Gene Sets'!E:E,"="&amp;SigTgctlvsTgpH!A202)</f>
        <v>0</v>
      </c>
      <c r="G202" s="1">
        <f>COUNTIF( 'Gene Sets'!F:F,"="&amp;SigTgctlvsTgpH!A202)</f>
        <v>0</v>
      </c>
      <c r="H202" s="1">
        <f>COUNTIF('Gene Sets'!G:G,"="&amp;SigTgctlvsTgpH!A202)</f>
        <v>0</v>
      </c>
      <c r="I202" s="1">
        <f>COUNTIF('Gene Sets'!H:H,"="&amp;SigTgctlvsTgpH!A202)</f>
        <v>0</v>
      </c>
      <c r="J202" s="1">
        <f>COUNTIF('Gene Sets'!I:I,"="&amp;SigTgctlvsTgpH!A202)</f>
        <v>0</v>
      </c>
    </row>
    <row r="203" spans="1:10" x14ac:dyDescent="0.2">
      <c r="A203" s="1" t="s">
        <v>1283</v>
      </c>
      <c r="B203" s="1">
        <f>COUNTIF( 'Gene Sets'!A:A,"="&amp;SigTgctlvsTgpH!A203)</f>
        <v>0</v>
      </c>
      <c r="C203" s="1">
        <f>COUNTIF( 'Gene Sets'!B:B,"="&amp;SigTgctlvsTgpH!A203)</f>
        <v>0</v>
      </c>
      <c r="D203" s="1">
        <f>COUNTIF( 'Gene Sets'!C:C,"="&amp;SigTgctlvsTgpH!A203)</f>
        <v>0</v>
      </c>
      <c r="E203" s="1">
        <f>COUNTIF( 'Gene Sets'!D:D,"="&amp;SigTgctlvsTgpH!A203)</f>
        <v>0</v>
      </c>
      <c r="F203" s="1">
        <f>COUNTIF( 'Gene Sets'!E:E,"="&amp;SigTgctlvsTgpH!A203)</f>
        <v>0</v>
      </c>
      <c r="G203" s="1">
        <f>COUNTIF( 'Gene Sets'!F:F,"="&amp;SigTgctlvsTgpH!A203)</f>
        <v>0</v>
      </c>
      <c r="H203" s="1">
        <f>COUNTIF('Gene Sets'!G:G,"="&amp;SigTgctlvsTgpH!A203)</f>
        <v>0</v>
      </c>
      <c r="I203" s="1">
        <f>COUNTIF('Gene Sets'!H:H,"="&amp;SigTgctlvsTgpH!A203)</f>
        <v>0</v>
      </c>
      <c r="J203" s="1">
        <f>COUNTIF('Gene Sets'!I:I,"="&amp;SigTgctlvsTgpH!A203)</f>
        <v>0</v>
      </c>
    </row>
    <row r="204" spans="1:10" x14ac:dyDescent="0.2">
      <c r="A204" s="1" t="s">
        <v>1284</v>
      </c>
      <c r="B204" s="1">
        <f>COUNTIF( 'Gene Sets'!A:A,"="&amp;SigTgctlvsTgpH!A204)</f>
        <v>0</v>
      </c>
      <c r="C204" s="1">
        <f>COUNTIF( 'Gene Sets'!B:B,"="&amp;SigTgctlvsTgpH!A204)</f>
        <v>0</v>
      </c>
      <c r="D204" s="1">
        <f>COUNTIF( 'Gene Sets'!C:C,"="&amp;SigTgctlvsTgpH!A204)</f>
        <v>0</v>
      </c>
      <c r="E204" s="1">
        <f>COUNTIF( 'Gene Sets'!D:D,"="&amp;SigTgctlvsTgpH!A204)</f>
        <v>0</v>
      </c>
      <c r="F204" s="1">
        <f>COUNTIF( 'Gene Sets'!E:E,"="&amp;SigTgctlvsTgpH!A204)</f>
        <v>0</v>
      </c>
      <c r="G204" s="1">
        <f>COUNTIF( 'Gene Sets'!F:F,"="&amp;SigTgctlvsTgpH!A204)</f>
        <v>0</v>
      </c>
      <c r="H204" s="1">
        <f>COUNTIF('Gene Sets'!G:G,"="&amp;SigTgctlvsTgpH!A204)</f>
        <v>0</v>
      </c>
      <c r="I204" s="1">
        <f>COUNTIF('Gene Sets'!H:H,"="&amp;SigTgctlvsTgpH!A204)</f>
        <v>0</v>
      </c>
      <c r="J204" s="1">
        <f>COUNTIF('Gene Sets'!I:I,"="&amp;SigTgctlvsTgpH!A204)</f>
        <v>0</v>
      </c>
    </row>
    <row r="205" spans="1:10" x14ac:dyDescent="0.2">
      <c r="A205" s="1" t="s">
        <v>1121</v>
      </c>
      <c r="B205" s="1">
        <f>COUNTIF( 'Gene Sets'!A:A,"="&amp;SigTgctlvsTgpH!A205)</f>
        <v>0</v>
      </c>
      <c r="C205" s="1">
        <f>COUNTIF( 'Gene Sets'!B:B,"="&amp;SigTgctlvsTgpH!A205)</f>
        <v>0</v>
      </c>
      <c r="D205" s="1">
        <f>COUNTIF( 'Gene Sets'!C:C,"="&amp;SigTgctlvsTgpH!A205)</f>
        <v>0</v>
      </c>
      <c r="E205" s="1">
        <f>COUNTIF( 'Gene Sets'!D:D,"="&amp;SigTgctlvsTgpH!A205)</f>
        <v>0</v>
      </c>
      <c r="F205" s="1">
        <f>COUNTIF( 'Gene Sets'!E:E,"="&amp;SigTgctlvsTgpH!A205)</f>
        <v>0</v>
      </c>
      <c r="G205" s="1">
        <f>COUNTIF( 'Gene Sets'!F:F,"="&amp;SigTgctlvsTgpH!A205)</f>
        <v>0</v>
      </c>
      <c r="H205" s="1">
        <f>COUNTIF('Gene Sets'!G:G,"="&amp;SigTgctlvsTgpH!A205)</f>
        <v>0</v>
      </c>
      <c r="I205" s="1">
        <f>COUNTIF('Gene Sets'!H:H,"="&amp;SigTgctlvsTgpH!A205)</f>
        <v>1</v>
      </c>
      <c r="J205" s="1">
        <f>COUNTIF('Gene Sets'!I:I,"="&amp;SigTgctlvsTgpH!A205)</f>
        <v>0</v>
      </c>
    </row>
    <row r="206" spans="1:10" x14ac:dyDescent="0.2">
      <c r="A206" s="1" t="s">
        <v>1285</v>
      </c>
      <c r="B206" s="1">
        <f>COUNTIF( 'Gene Sets'!A:A,"="&amp;SigTgctlvsTgpH!A206)</f>
        <v>0</v>
      </c>
      <c r="C206" s="1">
        <f>COUNTIF( 'Gene Sets'!B:B,"="&amp;SigTgctlvsTgpH!A206)</f>
        <v>0</v>
      </c>
      <c r="D206" s="1">
        <f>COUNTIF( 'Gene Sets'!C:C,"="&amp;SigTgctlvsTgpH!A206)</f>
        <v>0</v>
      </c>
      <c r="E206" s="1">
        <f>COUNTIF( 'Gene Sets'!D:D,"="&amp;SigTgctlvsTgpH!A206)</f>
        <v>0</v>
      </c>
      <c r="F206" s="1">
        <f>COUNTIF( 'Gene Sets'!E:E,"="&amp;SigTgctlvsTgpH!A206)</f>
        <v>0</v>
      </c>
      <c r="G206" s="1">
        <f>COUNTIF( 'Gene Sets'!F:F,"="&amp;SigTgctlvsTgpH!A206)</f>
        <v>0</v>
      </c>
      <c r="H206" s="1">
        <f>COUNTIF('Gene Sets'!G:G,"="&amp;SigTgctlvsTgpH!A206)</f>
        <v>0</v>
      </c>
      <c r="I206" s="1">
        <f>COUNTIF('Gene Sets'!H:H,"="&amp;SigTgctlvsTgpH!A206)</f>
        <v>0</v>
      </c>
      <c r="J206" s="1">
        <f>COUNTIF('Gene Sets'!I:I,"="&amp;SigTgctlvsTgpH!A206)</f>
        <v>0</v>
      </c>
    </row>
    <row r="207" spans="1:10" x14ac:dyDescent="0.2">
      <c r="A207" s="1" t="s">
        <v>993</v>
      </c>
      <c r="B207" s="1">
        <f>COUNTIF( 'Gene Sets'!A:A,"="&amp;SigTgctlvsTgpH!A207)</f>
        <v>0</v>
      </c>
      <c r="C207" s="1">
        <f>COUNTIF( 'Gene Sets'!B:B,"="&amp;SigTgctlvsTgpH!A207)</f>
        <v>0</v>
      </c>
      <c r="D207" s="1">
        <f>COUNTIF( 'Gene Sets'!C:C,"="&amp;SigTgctlvsTgpH!A207)</f>
        <v>0</v>
      </c>
      <c r="E207" s="1">
        <f>COUNTIF( 'Gene Sets'!D:D,"="&amp;SigTgctlvsTgpH!A207)</f>
        <v>1</v>
      </c>
      <c r="F207" s="1">
        <f>COUNTIF( 'Gene Sets'!E:E,"="&amp;SigTgctlvsTgpH!A207)</f>
        <v>0</v>
      </c>
      <c r="G207" s="1">
        <f>COUNTIF( 'Gene Sets'!F:F,"="&amp;SigTgctlvsTgpH!A207)</f>
        <v>0</v>
      </c>
      <c r="H207" s="1">
        <f>COUNTIF('Gene Sets'!G:G,"="&amp;SigTgctlvsTgpH!A207)</f>
        <v>0</v>
      </c>
      <c r="I207" s="1">
        <f>COUNTIF('Gene Sets'!H:H,"="&amp;SigTgctlvsTgpH!A207)</f>
        <v>0</v>
      </c>
      <c r="J207" s="1">
        <f>COUNTIF('Gene Sets'!I:I,"="&amp;SigTgctlvsTgpH!A207)</f>
        <v>0</v>
      </c>
    </row>
    <row r="208" spans="1:10" x14ac:dyDescent="0.2">
      <c r="A208" s="1" t="s">
        <v>212</v>
      </c>
      <c r="B208" s="1">
        <f>COUNTIF( 'Gene Sets'!A:A,"="&amp;SigTgctlvsTgpH!A208)</f>
        <v>1</v>
      </c>
      <c r="C208" s="1">
        <f>COUNTIF( 'Gene Sets'!B:B,"="&amp;SigTgctlvsTgpH!A208)</f>
        <v>0</v>
      </c>
      <c r="D208" s="1">
        <f>COUNTIF( 'Gene Sets'!C:C,"="&amp;SigTgctlvsTgpH!A208)</f>
        <v>0</v>
      </c>
      <c r="E208" s="1">
        <f>COUNTIF( 'Gene Sets'!D:D,"="&amp;SigTgctlvsTgpH!A208)</f>
        <v>0</v>
      </c>
      <c r="F208" s="1">
        <f>COUNTIF( 'Gene Sets'!E:E,"="&amp;SigTgctlvsTgpH!A208)</f>
        <v>0</v>
      </c>
      <c r="G208" s="1">
        <f>COUNTIF( 'Gene Sets'!F:F,"="&amp;SigTgctlvsTgpH!A208)</f>
        <v>0</v>
      </c>
      <c r="H208" s="1">
        <f>COUNTIF('Gene Sets'!G:G,"="&amp;SigTgctlvsTgpH!A208)</f>
        <v>0</v>
      </c>
      <c r="I208" s="1">
        <f>COUNTIF('Gene Sets'!H:H,"="&amp;SigTgctlvsTgpH!A208)</f>
        <v>0</v>
      </c>
      <c r="J208" s="1">
        <f>COUNTIF('Gene Sets'!I:I,"="&amp;SigTgctlvsTgpH!A208)</f>
        <v>0</v>
      </c>
    </row>
    <row r="209" spans="1:10" x14ac:dyDescent="0.2">
      <c r="A209" s="1" t="s">
        <v>1286</v>
      </c>
      <c r="B209" s="1">
        <f>COUNTIF( 'Gene Sets'!A:A,"="&amp;SigTgctlvsTgpH!A209)</f>
        <v>0</v>
      </c>
      <c r="C209" s="1">
        <f>COUNTIF( 'Gene Sets'!B:B,"="&amp;SigTgctlvsTgpH!A209)</f>
        <v>0</v>
      </c>
      <c r="D209" s="1">
        <f>COUNTIF( 'Gene Sets'!C:C,"="&amp;SigTgctlvsTgpH!A209)</f>
        <v>0</v>
      </c>
      <c r="E209" s="1">
        <f>COUNTIF( 'Gene Sets'!D:D,"="&amp;SigTgctlvsTgpH!A209)</f>
        <v>0</v>
      </c>
      <c r="F209" s="1">
        <f>COUNTIF( 'Gene Sets'!E:E,"="&amp;SigTgctlvsTgpH!A209)</f>
        <v>0</v>
      </c>
      <c r="G209" s="1">
        <f>COUNTIF( 'Gene Sets'!F:F,"="&amp;SigTgctlvsTgpH!A209)</f>
        <v>0</v>
      </c>
      <c r="H209" s="1">
        <f>COUNTIF('Gene Sets'!G:G,"="&amp;SigTgctlvsTgpH!A209)</f>
        <v>0</v>
      </c>
      <c r="I209" s="1">
        <f>COUNTIF('Gene Sets'!H:H,"="&amp;SigTgctlvsTgpH!A209)</f>
        <v>0</v>
      </c>
      <c r="J209" s="1">
        <f>COUNTIF('Gene Sets'!I:I,"="&amp;SigTgctlvsTgpH!A209)</f>
        <v>0</v>
      </c>
    </row>
    <row r="210" spans="1:10" x14ac:dyDescent="0.2">
      <c r="A210" s="1" t="s">
        <v>1287</v>
      </c>
      <c r="B210" s="1">
        <f>COUNTIF( 'Gene Sets'!A:A,"="&amp;SigTgctlvsTgpH!A210)</f>
        <v>0</v>
      </c>
      <c r="C210" s="1">
        <f>COUNTIF( 'Gene Sets'!B:B,"="&amp;SigTgctlvsTgpH!A210)</f>
        <v>0</v>
      </c>
      <c r="D210" s="1">
        <f>COUNTIF( 'Gene Sets'!C:C,"="&amp;SigTgctlvsTgpH!A210)</f>
        <v>0</v>
      </c>
      <c r="E210" s="1">
        <f>COUNTIF( 'Gene Sets'!D:D,"="&amp;SigTgctlvsTgpH!A210)</f>
        <v>0</v>
      </c>
      <c r="F210" s="1">
        <f>COUNTIF( 'Gene Sets'!E:E,"="&amp;SigTgctlvsTgpH!A210)</f>
        <v>0</v>
      </c>
      <c r="G210" s="1">
        <f>COUNTIF( 'Gene Sets'!F:F,"="&amp;SigTgctlvsTgpH!A210)</f>
        <v>0</v>
      </c>
      <c r="H210" s="1">
        <f>COUNTIF('Gene Sets'!G:G,"="&amp;SigTgctlvsTgpH!A210)</f>
        <v>0</v>
      </c>
      <c r="I210" s="1">
        <f>COUNTIF('Gene Sets'!H:H,"="&amp;SigTgctlvsTgpH!A210)</f>
        <v>0</v>
      </c>
      <c r="J210" s="1">
        <f>COUNTIF('Gene Sets'!I:I,"="&amp;SigTgctlvsTgpH!A210)</f>
        <v>0</v>
      </c>
    </row>
    <row r="211" spans="1:10" x14ac:dyDescent="0.2">
      <c r="A211" s="1" t="s">
        <v>1288</v>
      </c>
      <c r="B211" s="1">
        <f>COUNTIF( 'Gene Sets'!A:A,"="&amp;SigTgctlvsTgpH!A211)</f>
        <v>0</v>
      </c>
      <c r="C211" s="1">
        <f>COUNTIF( 'Gene Sets'!B:B,"="&amp;SigTgctlvsTgpH!A211)</f>
        <v>0</v>
      </c>
      <c r="D211" s="1">
        <f>COUNTIF( 'Gene Sets'!C:C,"="&amp;SigTgctlvsTgpH!A211)</f>
        <v>0</v>
      </c>
      <c r="E211" s="1">
        <f>COUNTIF( 'Gene Sets'!D:D,"="&amp;SigTgctlvsTgpH!A211)</f>
        <v>0</v>
      </c>
      <c r="F211" s="1">
        <f>COUNTIF( 'Gene Sets'!E:E,"="&amp;SigTgctlvsTgpH!A211)</f>
        <v>0</v>
      </c>
      <c r="G211" s="1">
        <f>COUNTIF( 'Gene Sets'!F:F,"="&amp;SigTgctlvsTgpH!A211)</f>
        <v>0</v>
      </c>
      <c r="H211" s="1">
        <f>COUNTIF('Gene Sets'!G:G,"="&amp;SigTgctlvsTgpH!A211)</f>
        <v>0</v>
      </c>
      <c r="I211" s="1">
        <f>COUNTIF('Gene Sets'!H:H,"="&amp;SigTgctlvsTgpH!A211)</f>
        <v>0</v>
      </c>
      <c r="J211" s="1">
        <f>COUNTIF('Gene Sets'!I:I,"="&amp;SigTgctlvsTgpH!A211)</f>
        <v>0</v>
      </c>
    </row>
    <row r="212" spans="1:10" x14ac:dyDescent="0.2">
      <c r="A212" s="1" t="s">
        <v>1289</v>
      </c>
      <c r="B212" s="1">
        <f>COUNTIF( 'Gene Sets'!A:A,"="&amp;SigTgctlvsTgpH!A212)</f>
        <v>0</v>
      </c>
      <c r="C212" s="1">
        <f>COUNTIF( 'Gene Sets'!B:B,"="&amp;SigTgctlvsTgpH!A212)</f>
        <v>0</v>
      </c>
      <c r="D212" s="1">
        <f>COUNTIF( 'Gene Sets'!C:C,"="&amp;SigTgctlvsTgpH!A212)</f>
        <v>0</v>
      </c>
      <c r="E212" s="1">
        <f>COUNTIF( 'Gene Sets'!D:D,"="&amp;SigTgctlvsTgpH!A212)</f>
        <v>0</v>
      </c>
      <c r="F212" s="1">
        <f>COUNTIF( 'Gene Sets'!E:E,"="&amp;SigTgctlvsTgpH!A212)</f>
        <v>0</v>
      </c>
      <c r="G212" s="1">
        <f>COUNTIF( 'Gene Sets'!F:F,"="&amp;SigTgctlvsTgpH!A212)</f>
        <v>0</v>
      </c>
      <c r="H212" s="1">
        <f>COUNTIF('Gene Sets'!G:G,"="&amp;SigTgctlvsTgpH!A212)</f>
        <v>0</v>
      </c>
      <c r="I212" s="1">
        <f>COUNTIF('Gene Sets'!H:H,"="&amp;SigTgctlvsTgpH!A212)</f>
        <v>0</v>
      </c>
      <c r="J212" s="1">
        <f>COUNTIF('Gene Sets'!I:I,"="&amp;SigTgctlvsTgpH!A212)</f>
        <v>0</v>
      </c>
    </row>
    <row r="213" spans="1:10" x14ac:dyDescent="0.2">
      <c r="A213" s="1" t="s">
        <v>1290</v>
      </c>
      <c r="B213" s="1">
        <f>COUNTIF( 'Gene Sets'!A:A,"="&amp;SigTgctlvsTgpH!A213)</f>
        <v>0</v>
      </c>
      <c r="C213" s="1">
        <f>COUNTIF( 'Gene Sets'!B:B,"="&amp;SigTgctlvsTgpH!A213)</f>
        <v>0</v>
      </c>
      <c r="D213" s="1">
        <f>COUNTIF( 'Gene Sets'!C:C,"="&amp;SigTgctlvsTgpH!A213)</f>
        <v>0</v>
      </c>
      <c r="E213" s="1">
        <f>COUNTIF( 'Gene Sets'!D:D,"="&amp;SigTgctlvsTgpH!A213)</f>
        <v>0</v>
      </c>
      <c r="F213" s="1">
        <f>COUNTIF( 'Gene Sets'!E:E,"="&amp;SigTgctlvsTgpH!A213)</f>
        <v>0</v>
      </c>
      <c r="G213" s="1">
        <f>COUNTIF( 'Gene Sets'!F:F,"="&amp;SigTgctlvsTgpH!A213)</f>
        <v>0</v>
      </c>
      <c r="H213" s="1">
        <f>COUNTIF('Gene Sets'!G:G,"="&amp;SigTgctlvsTgpH!A213)</f>
        <v>0</v>
      </c>
      <c r="I213" s="1">
        <f>COUNTIF('Gene Sets'!H:H,"="&amp;SigTgctlvsTgpH!A213)</f>
        <v>0</v>
      </c>
      <c r="J213" s="1">
        <f>COUNTIF('Gene Sets'!I:I,"="&amp;SigTgctlvsTgpH!A213)</f>
        <v>0</v>
      </c>
    </row>
    <row r="214" spans="1:10" x14ac:dyDescent="0.2">
      <c r="A214" s="1" t="s">
        <v>1291</v>
      </c>
      <c r="B214" s="1">
        <f>COUNTIF( 'Gene Sets'!A:A,"="&amp;SigTgctlvsTgpH!A214)</f>
        <v>0</v>
      </c>
      <c r="C214" s="1">
        <f>COUNTIF( 'Gene Sets'!B:B,"="&amp;SigTgctlvsTgpH!A214)</f>
        <v>0</v>
      </c>
      <c r="D214" s="1">
        <f>COUNTIF( 'Gene Sets'!C:C,"="&amp;SigTgctlvsTgpH!A214)</f>
        <v>0</v>
      </c>
      <c r="E214" s="1">
        <f>COUNTIF( 'Gene Sets'!D:D,"="&amp;SigTgctlvsTgpH!A214)</f>
        <v>0</v>
      </c>
      <c r="F214" s="1">
        <f>COUNTIF( 'Gene Sets'!E:E,"="&amp;SigTgctlvsTgpH!A214)</f>
        <v>0</v>
      </c>
      <c r="G214" s="1">
        <f>COUNTIF( 'Gene Sets'!F:F,"="&amp;SigTgctlvsTgpH!A214)</f>
        <v>0</v>
      </c>
      <c r="H214" s="1">
        <f>COUNTIF('Gene Sets'!G:G,"="&amp;SigTgctlvsTgpH!A214)</f>
        <v>0</v>
      </c>
      <c r="I214" s="1">
        <f>COUNTIF('Gene Sets'!H:H,"="&amp;SigTgctlvsTgpH!A214)</f>
        <v>0</v>
      </c>
      <c r="J214" s="1">
        <f>COUNTIF('Gene Sets'!I:I,"="&amp;SigTgctlvsTgpH!A214)</f>
        <v>0</v>
      </c>
    </row>
    <row r="215" spans="1:10" x14ac:dyDescent="0.2">
      <c r="A215" s="1" t="s">
        <v>1110</v>
      </c>
      <c r="B215" s="1">
        <f>COUNTIF( 'Gene Sets'!A:A,"="&amp;SigTgctlvsTgpH!A215)</f>
        <v>0</v>
      </c>
      <c r="C215" s="1">
        <f>COUNTIF( 'Gene Sets'!B:B,"="&amp;SigTgctlvsTgpH!A215)</f>
        <v>0</v>
      </c>
      <c r="D215" s="1">
        <f>COUNTIF( 'Gene Sets'!C:C,"="&amp;SigTgctlvsTgpH!A215)</f>
        <v>0</v>
      </c>
      <c r="E215" s="1">
        <f>COUNTIF( 'Gene Sets'!D:D,"="&amp;SigTgctlvsTgpH!A215)</f>
        <v>0</v>
      </c>
      <c r="F215" s="1">
        <f>COUNTIF( 'Gene Sets'!E:E,"="&amp;SigTgctlvsTgpH!A215)</f>
        <v>0</v>
      </c>
      <c r="G215" s="1">
        <f>COUNTIF( 'Gene Sets'!F:F,"="&amp;SigTgctlvsTgpH!A215)</f>
        <v>0</v>
      </c>
      <c r="H215" s="1">
        <f>COUNTIF('Gene Sets'!G:G,"="&amp;SigTgctlvsTgpH!A215)</f>
        <v>0</v>
      </c>
      <c r="I215" s="1">
        <f>COUNTIF('Gene Sets'!H:H,"="&amp;SigTgctlvsTgpH!A215)</f>
        <v>1</v>
      </c>
      <c r="J215" s="1">
        <f>COUNTIF('Gene Sets'!I:I,"="&amp;SigTgctlvsTgpH!A215)</f>
        <v>0</v>
      </c>
    </row>
    <row r="216" spans="1:10" x14ac:dyDescent="0.2">
      <c r="A216" s="1" t="s">
        <v>1292</v>
      </c>
      <c r="B216" s="1">
        <f>COUNTIF( 'Gene Sets'!A:A,"="&amp;SigTgctlvsTgpH!A216)</f>
        <v>0</v>
      </c>
      <c r="C216" s="1">
        <f>COUNTIF( 'Gene Sets'!B:B,"="&amp;SigTgctlvsTgpH!A216)</f>
        <v>0</v>
      </c>
      <c r="D216" s="1">
        <f>COUNTIF( 'Gene Sets'!C:C,"="&amp;SigTgctlvsTgpH!A216)</f>
        <v>0</v>
      </c>
      <c r="E216" s="1">
        <f>COUNTIF( 'Gene Sets'!D:D,"="&amp;SigTgctlvsTgpH!A216)</f>
        <v>0</v>
      </c>
      <c r="F216" s="1">
        <f>COUNTIF( 'Gene Sets'!E:E,"="&amp;SigTgctlvsTgpH!A216)</f>
        <v>0</v>
      </c>
      <c r="G216" s="1">
        <f>COUNTIF( 'Gene Sets'!F:F,"="&amp;SigTgctlvsTgpH!A216)</f>
        <v>0</v>
      </c>
      <c r="H216" s="1">
        <f>COUNTIF('Gene Sets'!G:G,"="&amp;SigTgctlvsTgpH!A216)</f>
        <v>0</v>
      </c>
      <c r="I216" s="1">
        <f>COUNTIF('Gene Sets'!H:H,"="&amp;SigTgctlvsTgpH!A216)</f>
        <v>0</v>
      </c>
      <c r="J216" s="1">
        <f>COUNTIF('Gene Sets'!I:I,"="&amp;SigTgctlvsTgpH!A216)</f>
        <v>0</v>
      </c>
    </row>
    <row r="217" spans="1:10" x14ac:dyDescent="0.2">
      <c r="A217" s="1" t="s">
        <v>1293</v>
      </c>
      <c r="B217" s="1">
        <f>COUNTIF( 'Gene Sets'!A:A,"="&amp;SigTgctlvsTgpH!A217)</f>
        <v>0</v>
      </c>
      <c r="C217" s="1">
        <f>COUNTIF( 'Gene Sets'!B:B,"="&amp;SigTgctlvsTgpH!A217)</f>
        <v>0</v>
      </c>
      <c r="D217" s="1">
        <f>COUNTIF( 'Gene Sets'!C:C,"="&amp;SigTgctlvsTgpH!A217)</f>
        <v>0</v>
      </c>
      <c r="E217" s="1">
        <f>COUNTIF( 'Gene Sets'!D:D,"="&amp;SigTgctlvsTgpH!A217)</f>
        <v>0</v>
      </c>
      <c r="F217" s="1">
        <f>COUNTIF( 'Gene Sets'!E:E,"="&amp;SigTgctlvsTgpH!A217)</f>
        <v>0</v>
      </c>
      <c r="G217" s="1">
        <f>COUNTIF( 'Gene Sets'!F:F,"="&amp;SigTgctlvsTgpH!A217)</f>
        <v>0</v>
      </c>
      <c r="H217" s="1">
        <f>COUNTIF('Gene Sets'!G:G,"="&amp;SigTgctlvsTgpH!A217)</f>
        <v>0</v>
      </c>
      <c r="I217" s="1">
        <f>COUNTIF('Gene Sets'!H:H,"="&amp;SigTgctlvsTgpH!A217)</f>
        <v>0</v>
      </c>
      <c r="J217" s="1">
        <f>COUNTIF('Gene Sets'!I:I,"="&amp;SigTgctlvsTgpH!A217)</f>
        <v>0</v>
      </c>
    </row>
    <row r="218" spans="1:10" x14ac:dyDescent="0.2">
      <c r="A218" s="1" t="s">
        <v>1294</v>
      </c>
      <c r="B218" s="1">
        <f>COUNTIF( 'Gene Sets'!A:A,"="&amp;SigTgctlvsTgpH!A218)</f>
        <v>0</v>
      </c>
      <c r="C218" s="1">
        <f>COUNTIF( 'Gene Sets'!B:B,"="&amp;SigTgctlvsTgpH!A218)</f>
        <v>0</v>
      </c>
      <c r="D218" s="1">
        <f>COUNTIF( 'Gene Sets'!C:C,"="&amp;SigTgctlvsTgpH!A218)</f>
        <v>0</v>
      </c>
      <c r="E218" s="1">
        <f>COUNTIF( 'Gene Sets'!D:D,"="&amp;SigTgctlvsTgpH!A218)</f>
        <v>0</v>
      </c>
      <c r="F218" s="1">
        <f>COUNTIF( 'Gene Sets'!E:E,"="&amp;SigTgctlvsTgpH!A218)</f>
        <v>0</v>
      </c>
      <c r="G218" s="1">
        <f>COUNTIF( 'Gene Sets'!F:F,"="&amp;SigTgctlvsTgpH!A218)</f>
        <v>0</v>
      </c>
      <c r="H218" s="1">
        <f>COUNTIF('Gene Sets'!G:G,"="&amp;SigTgctlvsTgpH!A218)</f>
        <v>0</v>
      </c>
      <c r="I218" s="1">
        <f>COUNTIF('Gene Sets'!H:H,"="&amp;SigTgctlvsTgpH!A218)</f>
        <v>0</v>
      </c>
      <c r="J218" s="1">
        <f>COUNTIF('Gene Sets'!I:I,"="&amp;SigTgctlvsTgpH!A218)</f>
        <v>0</v>
      </c>
    </row>
    <row r="219" spans="1:10" x14ac:dyDescent="0.2">
      <c r="A219" s="1" t="s">
        <v>1295</v>
      </c>
      <c r="B219" s="1">
        <f>COUNTIF( 'Gene Sets'!A:A,"="&amp;SigTgctlvsTgpH!A219)</f>
        <v>0</v>
      </c>
      <c r="C219" s="1">
        <f>COUNTIF( 'Gene Sets'!B:B,"="&amp;SigTgctlvsTgpH!A219)</f>
        <v>0</v>
      </c>
      <c r="D219" s="1">
        <f>COUNTIF( 'Gene Sets'!C:C,"="&amp;SigTgctlvsTgpH!A219)</f>
        <v>0</v>
      </c>
      <c r="E219" s="1">
        <f>COUNTIF( 'Gene Sets'!D:D,"="&amp;SigTgctlvsTgpH!A219)</f>
        <v>0</v>
      </c>
      <c r="F219" s="1">
        <f>COUNTIF( 'Gene Sets'!E:E,"="&amp;SigTgctlvsTgpH!A219)</f>
        <v>0</v>
      </c>
      <c r="G219" s="1">
        <f>COUNTIF( 'Gene Sets'!F:F,"="&amp;SigTgctlvsTgpH!A219)</f>
        <v>0</v>
      </c>
      <c r="H219" s="1">
        <f>COUNTIF('Gene Sets'!G:G,"="&amp;SigTgctlvsTgpH!A219)</f>
        <v>0</v>
      </c>
      <c r="I219" s="1">
        <f>COUNTIF('Gene Sets'!H:H,"="&amp;SigTgctlvsTgpH!A219)</f>
        <v>0</v>
      </c>
      <c r="J219" s="1">
        <f>COUNTIF('Gene Sets'!I:I,"="&amp;SigTgctlvsTgpH!A219)</f>
        <v>0</v>
      </c>
    </row>
    <row r="220" spans="1:10" x14ac:dyDescent="0.2">
      <c r="A220" s="1" t="s">
        <v>1296</v>
      </c>
      <c r="B220" s="1">
        <f>COUNTIF( 'Gene Sets'!A:A,"="&amp;SigTgctlvsTgpH!A220)</f>
        <v>0</v>
      </c>
      <c r="C220" s="1">
        <f>COUNTIF( 'Gene Sets'!B:B,"="&amp;SigTgctlvsTgpH!A220)</f>
        <v>0</v>
      </c>
      <c r="D220" s="1">
        <f>COUNTIF( 'Gene Sets'!C:C,"="&amp;SigTgctlvsTgpH!A220)</f>
        <v>0</v>
      </c>
      <c r="E220" s="1">
        <f>COUNTIF( 'Gene Sets'!D:D,"="&amp;SigTgctlvsTgpH!A220)</f>
        <v>0</v>
      </c>
      <c r="F220" s="1">
        <f>COUNTIF( 'Gene Sets'!E:E,"="&amp;SigTgctlvsTgpH!A220)</f>
        <v>0</v>
      </c>
      <c r="G220" s="1">
        <f>COUNTIF( 'Gene Sets'!F:F,"="&amp;SigTgctlvsTgpH!A220)</f>
        <v>0</v>
      </c>
      <c r="H220" s="1">
        <f>COUNTIF('Gene Sets'!G:G,"="&amp;SigTgctlvsTgpH!A220)</f>
        <v>0</v>
      </c>
      <c r="I220" s="1">
        <f>COUNTIF('Gene Sets'!H:H,"="&amp;SigTgctlvsTgpH!A220)</f>
        <v>0</v>
      </c>
      <c r="J220" s="1">
        <f>COUNTIF('Gene Sets'!I:I,"="&amp;SigTgctlvsTgpH!A220)</f>
        <v>0</v>
      </c>
    </row>
    <row r="221" spans="1:10" x14ac:dyDescent="0.2">
      <c r="A221" s="1" t="s">
        <v>1297</v>
      </c>
      <c r="B221" s="1">
        <f>COUNTIF( 'Gene Sets'!A:A,"="&amp;SigTgctlvsTgpH!A221)</f>
        <v>0</v>
      </c>
      <c r="C221" s="1">
        <f>COUNTIF( 'Gene Sets'!B:B,"="&amp;SigTgctlvsTgpH!A221)</f>
        <v>0</v>
      </c>
      <c r="D221" s="1">
        <f>COUNTIF( 'Gene Sets'!C:C,"="&amp;SigTgctlvsTgpH!A221)</f>
        <v>0</v>
      </c>
      <c r="E221" s="1">
        <f>COUNTIF( 'Gene Sets'!D:D,"="&amp;SigTgctlvsTgpH!A221)</f>
        <v>0</v>
      </c>
      <c r="F221" s="1">
        <f>COUNTIF( 'Gene Sets'!E:E,"="&amp;SigTgctlvsTgpH!A221)</f>
        <v>0</v>
      </c>
      <c r="G221" s="1">
        <f>COUNTIF( 'Gene Sets'!F:F,"="&amp;SigTgctlvsTgpH!A221)</f>
        <v>0</v>
      </c>
      <c r="H221" s="1">
        <f>COUNTIF('Gene Sets'!G:G,"="&amp;SigTgctlvsTgpH!A221)</f>
        <v>0</v>
      </c>
      <c r="I221" s="1">
        <f>COUNTIF('Gene Sets'!H:H,"="&amp;SigTgctlvsTgpH!A221)</f>
        <v>0</v>
      </c>
      <c r="J221" s="1">
        <f>COUNTIF('Gene Sets'!I:I,"="&amp;SigTgctlvsTgpH!A221)</f>
        <v>0</v>
      </c>
    </row>
    <row r="222" spans="1:10" x14ac:dyDescent="0.2">
      <c r="A222" s="1" t="s">
        <v>1298</v>
      </c>
      <c r="B222" s="1">
        <f>COUNTIF( 'Gene Sets'!A:A,"="&amp;SigTgctlvsTgpH!A222)</f>
        <v>0</v>
      </c>
      <c r="C222" s="1">
        <f>COUNTIF( 'Gene Sets'!B:B,"="&amp;SigTgctlvsTgpH!A222)</f>
        <v>0</v>
      </c>
      <c r="D222" s="1">
        <f>COUNTIF( 'Gene Sets'!C:C,"="&amp;SigTgctlvsTgpH!A222)</f>
        <v>0</v>
      </c>
      <c r="E222" s="1">
        <f>COUNTIF( 'Gene Sets'!D:D,"="&amp;SigTgctlvsTgpH!A222)</f>
        <v>0</v>
      </c>
      <c r="F222" s="1">
        <f>COUNTIF( 'Gene Sets'!E:E,"="&amp;SigTgctlvsTgpH!A222)</f>
        <v>0</v>
      </c>
      <c r="G222" s="1">
        <f>COUNTIF( 'Gene Sets'!F:F,"="&amp;SigTgctlvsTgpH!A222)</f>
        <v>0</v>
      </c>
      <c r="H222" s="1">
        <f>COUNTIF('Gene Sets'!G:G,"="&amp;SigTgctlvsTgpH!A222)</f>
        <v>0</v>
      </c>
      <c r="I222" s="1">
        <f>COUNTIF('Gene Sets'!H:H,"="&amp;SigTgctlvsTgpH!A222)</f>
        <v>0</v>
      </c>
      <c r="J222" s="1">
        <f>COUNTIF('Gene Sets'!I:I,"="&amp;SigTgctlvsTgpH!A222)</f>
        <v>0</v>
      </c>
    </row>
    <row r="223" spans="1:10" x14ac:dyDescent="0.2">
      <c r="A223" s="1" t="s">
        <v>1299</v>
      </c>
      <c r="B223" s="1">
        <f>COUNTIF( 'Gene Sets'!A:A,"="&amp;SigTgctlvsTgpH!A223)</f>
        <v>0</v>
      </c>
      <c r="C223" s="1">
        <f>COUNTIF( 'Gene Sets'!B:B,"="&amp;SigTgctlvsTgpH!A223)</f>
        <v>0</v>
      </c>
      <c r="D223" s="1">
        <f>COUNTIF( 'Gene Sets'!C:C,"="&amp;SigTgctlvsTgpH!A223)</f>
        <v>0</v>
      </c>
      <c r="E223" s="1">
        <f>COUNTIF( 'Gene Sets'!D:D,"="&amp;SigTgctlvsTgpH!A223)</f>
        <v>0</v>
      </c>
      <c r="F223" s="1">
        <f>COUNTIF( 'Gene Sets'!E:E,"="&amp;SigTgctlvsTgpH!A223)</f>
        <v>0</v>
      </c>
      <c r="G223" s="1">
        <f>COUNTIF( 'Gene Sets'!F:F,"="&amp;SigTgctlvsTgpH!A223)</f>
        <v>0</v>
      </c>
      <c r="H223" s="1">
        <f>COUNTIF('Gene Sets'!G:G,"="&amp;SigTgctlvsTgpH!A223)</f>
        <v>0</v>
      </c>
      <c r="I223" s="1">
        <f>COUNTIF('Gene Sets'!H:H,"="&amp;SigTgctlvsTgpH!A223)</f>
        <v>0</v>
      </c>
      <c r="J223" s="1">
        <f>COUNTIF('Gene Sets'!I:I,"="&amp;SigTgctlvsTgpH!A223)</f>
        <v>0</v>
      </c>
    </row>
    <row r="224" spans="1:10" x14ac:dyDescent="0.2">
      <c r="A224" s="1" t="s">
        <v>1300</v>
      </c>
      <c r="B224" s="1">
        <f>COUNTIF( 'Gene Sets'!A:A,"="&amp;SigTgctlvsTgpH!A224)</f>
        <v>0</v>
      </c>
      <c r="C224" s="1">
        <f>COUNTIF( 'Gene Sets'!B:B,"="&amp;SigTgctlvsTgpH!A224)</f>
        <v>0</v>
      </c>
      <c r="D224" s="1">
        <f>COUNTIF( 'Gene Sets'!C:C,"="&amp;SigTgctlvsTgpH!A224)</f>
        <v>0</v>
      </c>
      <c r="E224" s="1">
        <f>COUNTIF( 'Gene Sets'!D:D,"="&amp;SigTgctlvsTgpH!A224)</f>
        <v>0</v>
      </c>
      <c r="F224" s="1">
        <f>COUNTIF( 'Gene Sets'!E:E,"="&amp;SigTgctlvsTgpH!A224)</f>
        <v>0</v>
      </c>
      <c r="G224" s="1">
        <f>COUNTIF( 'Gene Sets'!F:F,"="&amp;SigTgctlvsTgpH!A224)</f>
        <v>0</v>
      </c>
      <c r="H224" s="1">
        <f>COUNTIF('Gene Sets'!G:G,"="&amp;SigTgctlvsTgpH!A224)</f>
        <v>0</v>
      </c>
      <c r="I224" s="1">
        <f>COUNTIF('Gene Sets'!H:H,"="&amp;SigTgctlvsTgpH!A224)</f>
        <v>0</v>
      </c>
      <c r="J224" s="1">
        <f>COUNTIF('Gene Sets'!I:I,"="&amp;SigTgctlvsTgpH!A224)</f>
        <v>0</v>
      </c>
    </row>
    <row r="225" spans="1:10" x14ac:dyDescent="0.2">
      <c r="A225" s="1" t="s">
        <v>1301</v>
      </c>
      <c r="B225" s="1">
        <f>COUNTIF( 'Gene Sets'!A:A,"="&amp;SigTgctlvsTgpH!A225)</f>
        <v>0</v>
      </c>
      <c r="C225" s="1">
        <f>COUNTIF( 'Gene Sets'!B:B,"="&amp;SigTgctlvsTgpH!A225)</f>
        <v>0</v>
      </c>
      <c r="D225" s="1">
        <f>COUNTIF( 'Gene Sets'!C:C,"="&amp;SigTgctlvsTgpH!A225)</f>
        <v>0</v>
      </c>
      <c r="E225" s="1">
        <f>COUNTIF( 'Gene Sets'!D:D,"="&amp;SigTgctlvsTgpH!A225)</f>
        <v>0</v>
      </c>
      <c r="F225" s="1">
        <f>COUNTIF( 'Gene Sets'!E:E,"="&amp;SigTgctlvsTgpH!A225)</f>
        <v>0</v>
      </c>
      <c r="G225" s="1">
        <f>COUNTIF( 'Gene Sets'!F:F,"="&amp;SigTgctlvsTgpH!A225)</f>
        <v>0</v>
      </c>
      <c r="H225" s="1">
        <f>COUNTIF('Gene Sets'!G:G,"="&amp;SigTgctlvsTgpH!A225)</f>
        <v>0</v>
      </c>
      <c r="I225" s="1">
        <f>COUNTIF('Gene Sets'!H:H,"="&amp;SigTgctlvsTgpH!A225)</f>
        <v>0</v>
      </c>
      <c r="J225" s="1">
        <f>COUNTIF('Gene Sets'!I:I,"="&amp;SigTgctlvsTgpH!A225)</f>
        <v>0</v>
      </c>
    </row>
    <row r="226" spans="1:10" x14ac:dyDescent="0.2">
      <c r="A226" s="1" t="s">
        <v>1302</v>
      </c>
      <c r="B226" s="1">
        <f>COUNTIF( 'Gene Sets'!A:A,"="&amp;SigTgctlvsTgpH!A226)</f>
        <v>0</v>
      </c>
      <c r="C226" s="1">
        <f>COUNTIF( 'Gene Sets'!B:B,"="&amp;SigTgctlvsTgpH!A226)</f>
        <v>0</v>
      </c>
      <c r="D226" s="1">
        <f>COUNTIF( 'Gene Sets'!C:C,"="&amp;SigTgctlvsTgpH!A226)</f>
        <v>0</v>
      </c>
      <c r="E226" s="1">
        <f>COUNTIF( 'Gene Sets'!D:D,"="&amp;SigTgctlvsTgpH!A226)</f>
        <v>0</v>
      </c>
      <c r="F226" s="1">
        <f>COUNTIF( 'Gene Sets'!E:E,"="&amp;SigTgctlvsTgpH!A226)</f>
        <v>0</v>
      </c>
      <c r="G226" s="1">
        <f>COUNTIF( 'Gene Sets'!F:F,"="&amp;SigTgctlvsTgpH!A226)</f>
        <v>0</v>
      </c>
      <c r="H226" s="1">
        <f>COUNTIF('Gene Sets'!G:G,"="&amp;SigTgctlvsTgpH!A226)</f>
        <v>0</v>
      </c>
      <c r="I226" s="1">
        <f>COUNTIF('Gene Sets'!H:H,"="&amp;SigTgctlvsTgpH!A226)</f>
        <v>0</v>
      </c>
      <c r="J226" s="1">
        <f>COUNTIF('Gene Sets'!I:I,"="&amp;SigTgctlvsTgpH!A226)</f>
        <v>0</v>
      </c>
    </row>
    <row r="227" spans="1:10" x14ac:dyDescent="0.2">
      <c r="A227" s="1" t="s">
        <v>633</v>
      </c>
      <c r="B227" s="1">
        <f>COUNTIF( 'Gene Sets'!A:A,"="&amp;SigTgctlvsTgpH!A227)</f>
        <v>0</v>
      </c>
      <c r="C227" s="1">
        <f>COUNTIF( 'Gene Sets'!B:B,"="&amp;SigTgctlvsTgpH!A227)</f>
        <v>1</v>
      </c>
      <c r="D227" s="1">
        <f>COUNTIF( 'Gene Sets'!C:C,"="&amp;SigTgctlvsTgpH!A227)</f>
        <v>1</v>
      </c>
      <c r="E227" s="1">
        <f>COUNTIF( 'Gene Sets'!D:D,"="&amp;SigTgctlvsTgpH!A227)</f>
        <v>0</v>
      </c>
      <c r="F227" s="1">
        <f>COUNTIF( 'Gene Sets'!E:E,"="&amp;SigTgctlvsTgpH!A227)</f>
        <v>0</v>
      </c>
      <c r="G227" s="1">
        <f>COUNTIF( 'Gene Sets'!F:F,"="&amp;SigTgctlvsTgpH!A227)</f>
        <v>0</v>
      </c>
      <c r="H227" s="1">
        <f>COUNTIF('Gene Sets'!G:G,"="&amp;SigTgctlvsTgpH!A227)</f>
        <v>0</v>
      </c>
      <c r="I227" s="1">
        <f>COUNTIF('Gene Sets'!H:H,"="&amp;SigTgctlvsTgpH!A227)</f>
        <v>0</v>
      </c>
      <c r="J227" s="1">
        <f>COUNTIF('Gene Sets'!I:I,"="&amp;SigTgctlvsTgpH!A227)</f>
        <v>0</v>
      </c>
    </row>
    <row r="228" spans="1:10" x14ac:dyDescent="0.2">
      <c r="A228" s="1" t="s">
        <v>462</v>
      </c>
      <c r="B228" s="1">
        <f>COUNTIF( 'Gene Sets'!A:A,"="&amp;SigTgctlvsTgpH!A228)</f>
        <v>0</v>
      </c>
      <c r="C228" s="1">
        <f>COUNTIF( 'Gene Sets'!B:B,"="&amp;SigTgctlvsTgpH!A228)</f>
        <v>1</v>
      </c>
      <c r="D228" s="1">
        <f>COUNTIF( 'Gene Sets'!C:C,"="&amp;SigTgctlvsTgpH!A228)</f>
        <v>1</v>
      </c>
      <c r="E228" s="1">
        <f>COUNTIF( 'Gene Sets'!D:D,"="&amp;SigTgctlvsTgpH!A228)</f>
        <v>0</v>
      </c>
      <c r="F228" s="1">
        <f>COUNTIF( 'Gene Sets'!E:E,"="&amp;SigTgctlvsTgpH!A228)</f>
        <v>0</v>
      </c>
      <c r="G228" s="1">
        <f>COUNTIF( 'Gene Sets'!F:F,"="&amp;SigTgctlvsTgpH!A228)</f>
        <v>0</v>
      </c>
      <c r="H228" s="1">
        <f>COUNTIF('Gene Sets'!G:G,"="&amp;SigTgctlvsTgpH!A228)</f>
        <v>0</v>
      </c>
      <c r="I228" s="1">
        <f>COUNTIF('Gene Sets'!H:H,"="&amp;SigTgctlvsTgpH!A228)</f>
        <v>0</v>
      </c>
      <c r="J228" s="1">
        <f>COUNTIF('Gene Sets'!I:I,"="&amp;SigTgctlvsTgpH!A228)</f>
        <v>0</v>
      </c>
    </row>
    <row r="229" spans="1:10" x14ac:dyDescent="0.2">
      <c r="A229" s="1" t="s">
        <v>1303</v>
      </c>
      <c r="B229" s="1">
        <f>COUNTIF( 'Gene Sets'!A:A,"="&amp;SigTgctlvsTgpH!A229)</f>
        <v>0</v>
      </c>
      <c r="C229" s="1">
        <f>COUNTIF( 'Gene Sets'!B:B,"="&amp;SigTgctlvsTgpH!A229)</f>
        <v>0</v>
      </c>
      <c r="D229" s="1">
        <f>COUNTIF( 'Gene Sets'!C:C,"="&amp;SigTgctlvsTgpH!A229)</f>
        <v>0</v>
      </c>
      <c r="E229" s="1">
        <f>COUNTIF( 'Gene Sets'!D:D,"="&amp;SigTgctlvsTgpH!A229)</f>
        <v>0</v>
      </c>
      <c r="F229" s="1">
        <f>COUNTIF( 'Gene Sets'!E:E,"="&amp;SigTgctlvsTgpH!A229)</f>
        <v>0</v>
      </c>
      <c r="G229" s="1">
        <f>COUNTIF( 'Gene Sets'!F:F,"="&amp;SigTgctlvsTgpH!A229)</f>
        <v>0</v>
      </c>
      <c r="H229" s="1">
        <f>COUNTIF('Gene Sets'!G:G,"="&amp;SigTgctlvsTgpH!A229)</f>
        <v>0</v>
      </c>
      <c r="I229" s="1">
        <f>COUNTIF('Gene Sets'!H:H,"="&amp;SigTgctlvsTgpH!A229)</f>
        <v>0</v>
      </c>
      <c r="J229" s="1">
        <f>COUNTIF('Gene Sets'!I:I,"="&amp;SigTgctlvsTgpH!A229)</f>
        <v>0</v>
      </c>
    </row>
    <row r="230" spans="1:10" x14ac:dyDescent="0.2">
      <c r="A230" s="1" t="s">
        <v>1304</v>
      </c>
      <c r="B230" s="1">
        <f>COUNTIF( 'Gene Sets'!A:A,"="&amp;SigTgctlvsTgpH!A230)</f>
        <v>0</v>
      </c>
      <c r="C230" s="1">
        <f>COUNTIF( 'Gene Sets'!B:B,"="&amp;SigTgctlvsTgpH!A230)</f>
        <v>0</v>
      </c>
      <c r="D230" s="1">
        <f>COUNTIF( 'Gene Sets'!C:C,"="&amp;SigTgctlvsTgpH!A230)</f>
        <v>0</v>
      </c>
      <c r="E230" s="1">
        <f>COUNTIF( 'Gene Sets'!D:D,"="&amp;SigTgctlvsTgpH!A230)</f>
        <v>0</v>
      </c>
      <c r="F230" s="1">
        <f>COUNTIF( 'Gene Sets'!E:E,"="&amp;SigTgctlvsTgpH!A230)</f>
        <v>0</v>
      </c>
      <c r="G230" s="1">
        <f>COUNTIF( 'Gene Sets'!F:F,"="&amp;SigTgctlvsTgpH!A230)</f>
        <v>0</v>
      </c>
      <c r="H230" s="1">
        <f>COUNTIF('Gene Sets'!G:G,"="&amp;SigTgctlvsTgpH!A230)</f>
        <v>0</v>
      </c>
      <c r="I230" s="1">
        <f>COUNTIF('Gene Sets'!H:H,"="&amp;SigTgctlvsTgpH!A230)</f>
        <v>0</v>
      </c>
      <c r="J230" s="1">
        <f>COUNTIF('Gene Sets'!I:I,"="&amp;SigTgctlvsTgpH!A230)</f>
        <v>0</v>
      </c>
    </row>
    <row r="231" spans="1:10" x14ac:dyDescent="0.2">
      <c r="A231" s="1" t="s">
        <v>290</v>
      </c>
      <c r="B231" s="1">
        <f>COUNTIF( 'Gene Sets'!A:A,"="&amp;SigTgctlvsTgpH!A231)</f>
        <v>1</v>
      </c>
      <c r="C231" s="1">
        <f>COUNTIF( 'Gene Sets'!B:B,"="&amp;SigTgctlvsTgpH!A231)</f>
        <v>0</v>
      </c>
      <c r="D231" s="1">
        <f>COUNTIF( 'Gene Sets'!C:C,"="&amp;SigTgctlvsTgpH!A231)</f>
        <v>0</v>
      </c>
      <c r="E231" s="1">
        <f>COUNTIF( 'Gene Sets'!D:D,"="&amp;SigTgctlvsTgpH!A231)</f>
        <v>0</v>
      </c>
      <c r="F231" s="1">
        <f>COUNTIF( 'Gene Sets'!E:E,"="&amp;SigTgctlvsTgpH!A231)</f>
        <v>0</v>
      </c>
      <c r="G231" s="1">
        <f>COUNTIF( 'Gene Sets'!F:F,"="&amp;SigTgctlvsTgpH!A231)</f>
        <v>0</v>
      </c>
      <c r="H231" s="1">
        <f>COUNTIF('Gene Sets'!G:G,"="&amp;SigTgctlvsTgpH!A231)</f>
        <v>0</v>
      </c>
      <c r="I231" s="1">
        <f>COUNTIF('Gene Sets'!H:H,"="&amp;SigTgctlvsTgpH!A231)</f>
        <v>0</v>
      </c>
      <c r="J231" s="1">
        <f>COUNTIF('Gene Sets'!I:I,"="&amp;SigTgctlvsTgpH!A231)</f>
        <v>0</v>
      </c>
    </row>
    <row r="232" spans="1:10" x14ac:dyDescent="0.2">
      <c r="A232" s="1" t="s">
        <v>729</v>
      </c>
      <c r="B232" s="1">
        <f>COUNTIF( 'Gene Sets'!A:A,"="&amp;SigTgctlvsTgpH!A232)</f>
        <v>0</v>
      </c>
      <c r="C232" s="1">
        <f>COUNTIF( 'Gene Sets'!B:B,"="&amp;SigTgctlvsTgpH!A232)</f>
        <v>1</v>
      </c>
      <c r="D232" s="1">
        <f>COUNTIF( 'Gene Sets'!C:C,"="&amp;SigTgctlvsTgpH!A232)</f>
        <v>1</v>
      </c>
      <c r="E232" s="1">
        <f>COUNTIF( 'Gene Sets'!D:D,"="&amp;SigTgctlvsTgpH!A232)</f>
        <v>0</v>
      </c>
      <c r="F232" s="1">
        <f>COUNTIF( 'Gene Sets'!E:E,"="&amp;SigTgctlvsTgpH!A232)</f>
        <v>0</v>
      </c>
      <c r="G232" s="1">
        <f>COUNTIF( 'Gene Sets'!F:F,"="&amp;SigTgctlvsTgpH!A232)</f>
        <v>0</v>
      </c>
      <c r="H232" s="1">
        <f>COUNTIF('Gene Sets'!G:G,"="&amp;SigTgctlvsTgpH!A232)</f>
        <v>0</v>
      </c>
      <c r="I232" s="1">
        <f>COUNTIF('Gene Sets'!H:H,"="&amp;SigTgctlvsTgpH!A232)</f>
        <v>0</v>
      </c>
      <c r="J232" s="1">
        <f>COUNTIF('Gene Sets'!I:I,"="&amp;SigTgctlvsTgpH!A232)</f>
        <v>0</v>
      </c>
    </row>
    <row r="233" spans="1:10" x14ac:dyDescent="0.2">
      <c r="A233" s="1" t="s">
        <v>1305</v>
      </c>
      <c r="B233" s="1">
        <f>COUNTIF( 'Gene Sets'!A:A,"="&amp;SigTgctlvsTgpH!A233)</f>
        <v>0</v>
      </c>
      <c r="C233" s="1">
        <f>COUNTIF( 'Gene Sets'!B:B,"="&amp;SigTgctlvsTgpH!A233)</f>
        <v>0</v>
      </c>
      <c r="D233" s="1">
        <f>COUNTIF( 'Gene Sets'!C:C,"="&amp;SigTgctlvsTgpH!A233)</f>
        <v>0</v>
      </c>
      <c r="E233" s="1">
        <f>COUNTIF( 'Gene Sets'!D:D,"="&amp;SigTgctlvsTgpH!A233)</f>
        <v>0</v>
      </c>
      <c r="F233" s="1">
        <f>COUNTIF( 'Gene Sets'!E:E,"="&amp;SigTgctlvsTgpH!A233)</f>
        <v>0</v>
      </c>
      <c r="G233" s="1">
        <f>COUNTIF( 'Gene Sets'!F:F,"="&amp;SigTgctlvsTgpH!A233)</f>
        <v>0</v>
      </c>
      <c r="H233" s="1">
        <f>COUNTIF('Gene Sets'!G:G,"="&amp;SigTgctlvsTgpH!A233)</f>
        <v>0</v>
      </c>
      <c r="I233" s="1">
        <f>COUNTIF('Gene Sets'!H:H,"="&amp;SigTgctlvsTgpH!A233)</f>
        <v>0</v>
      </c>
      <c r="J233" s="1">
        <f>COUNTIF('Gene Sets'!I:I,"="&amp;SigTgctlvsTgpH!A233)</f>
        <v>0</v>
      </c>
    </row>
    <row r="234" spans="1:10" x14ac:dyDescent="0.2">
      <c r="A234" s="1" t="s">
        <v>1306</v>
      </c>
      <c r="B234" s="1">
        <f>COUNTIF( 'Gene Sets'!A:A,"="&amp;SigTgctlvsTgpH!A234)</f>
        <v>0</v>
      </c>
      <c r="C234" s="1">
        <f>COUNTIF( 'Gene Sets'!B:B,"="&amp;SigTgctlvsTgpH!A234)</f>
        <v>0</v>
      </c>
      <c r="D234" s="1">
        <f>COUNTIF( 'Gene Sets'!C:C,"="&amp;SigTgctlvsTgpH!A234)</f>
        <v>0</v>
      </c>
      <c r="E234" s="1">
        <f>COUNTIF( 'Gene Sets'!D:D,"="&amp;SigTgctlvsTgpH!A234)</f>
        <v>0</v>
      </c>
      <c r="F234" s="1">
        <f>COUNTIF( 'Gene Sets'!E:E,"="&amp;SigTgctlvsTgpH!A234)</f>
        <v>0</v>
      </c>
      <c r="G234" s="1">
        <f>COUNTIF( 'Gene Sets'!F:F,"="&amp;SigTgctlvsTgpH!A234)</f>
        <v>0</v>
      </c>
      <c r="H234" s="1">
        <f>COUNTIF('Gene Sets'!G:G,"="&amp;SigTgctlvsTgpH!A234)</f>
        <v>0</v>
      </c>
      <c r="I234" s="1">
        <f>COUNTIF('Gene Sets'!H:H,"="&amp;SigTgctlvsTgpH!A234)</f>
        <v>0</v>
      </c>
      <c r="J234" s="1">
        <f>COUNTIF('Gene Sets'!I:I,"="&amp;SigTgctlvsTgpH!A234)</f>
        <v>0</v>
      </c>
    </row>
    <row r="235" spans="1:10" x14ac:dyDescent="0.2">
      <c r="A235" s="1" t="s">
        <v>1307</v>
      </c>
      <c r="B235" s="1">
        <f>COUNTIF( 'Gene Sets'!A:A,"="&amp;SigTgctlvsTgpH!A235)</f>
        <v>0</v>
      </c>
      <c r="C235" s="1">
        <f>COUNTIF( 'Gene Sets'!B:B,"="&amp;SigTgctlvsTgpH!A235)</f>
        <v>0</v>
      </c>
      <c r="D235" s="1">
        <f>COUNTIF( 'Gene Sets'!C:C,"="&amp;SigTgctlvsTgpH!A235)</f>
        <v>0</v>
      </c>
      <c r="E235" s="1">
        <f>COUNTIF( 'Gene Sets'!D:D,"="&amp;SigTgctlvsTgpH!A235)</f>
        <v>0</v>
      </c>
      <c r="F235" s="1">
        <f>COUNTIF( 'Gene Sets'!E:E,"="&amp;SigTgctlvsTgpH!A235)</f>
        <v>0</v>
      </c>
      <c r="G235" s="1">
        <f>COUNTIF( 'Gene Sets'!F:F,"="&amp;SigTgctlvsTgpH!A235)</f>
        <v>1</v>
      </c>
      <c r="H235" s="1">
        <f>COUNTIF('Gene Sets'!G:G,"="&amp;SigTgctlvsTgpH!A235)</f>
        <v>0</v>
      </c>
      <c r="I235" s="1">
        <f>COUNTIF('Gene Sets'!H:H,"="&amp;SigTgctlvsTgpH!A235)</f>
        <v>0</v>
      </c>
      <c r="J235" s="1">
        <f>COUNTIF('Gene Sets'!I:I,"="&amp;SigTgctlvsTgpH!A235)</f>
        <v>0</v>
      </c>
    </row>
    <row r="236" spans="1:10" x14ac:dyDescent="0.2">
      <c r="A236" s="1" t="s">
        <v>1308</v>
      </c>
      <c r="B236" s="1">
        <f>COUNTIF( 'Gene Sets'!A:A,"="&amp;SigTgctlvsTgpH!A236)</f>
        <v>0</v>
      </c>
      <c r="C236" s="1">
        <f>COUNTIF( 'Gene Sets'!B:B,"="&amp;SigTgctlvsTgpH!A236)</f>
        <v>0</v>
      </c>
      <c r="D236" s="1">
        <f>COUNTIF( 'Gene Sets'!C:C,"="&amp;SigTgctlvsTgpH!A236)</f>
        <v>0</v>
      </c>
      <c r="E236" s="1">
        <f>COUNTIF( 'Gene Sets'!D:D,"="&amp;SigTgctlvsTgpH!A236)</f>
        <v>0</v>
      </c>
      <c r="F236" s="1">
        <f>COUNTIF( 'Gene Sets'!E:E,"="&amp;SigTgctlvsTgpH!A236)</f>
        <v>0</v>
      </c>
      <c r="G236" s="1">
        <f>COUNTIF( 'Gene Sets'!F:F,"="&amp;SigTgctlvsTgpH!A236)</f>
        <v>0</v>
      </c>
      <c r="H236" s="1">
        <f>COUNTIF('Gene Sets'!G:G,"="&amp;SigTgctlvsTgpH!A236)</f>
        <v>0</v>
      </c>
      <c r="I236" s="1">
        <f>COUNTIF('Gene Sets'!H:H,"="&amp;SigTgctlvsTgpH!A236)</f>
        <v>0</v>
      </c>
      <c r="J236" s="1">
        <f>COUNTIF('Gene Sets'!I:I,"="&amp;SigTgctlvsTgpH!A236)</f>
        <v>0</v>
      </c>
    </row>
    <row r="237" spans="1:10" x14ac:dyDescent="0.2">
      <c r="A237" s="1" t="s">
        <v>997</v>
      </c>
      <c r="B237" s="1">
        <f>COUNTIF( 'Gene Sets'!A:A,"="&amp;SigTgctlvsTgpH!A237)</f>
        <v>0</v>
      </c>
      <c r="C237" s="1">
        <f>COUNTIF( 'Gene Sets'!B:B,"="&amp;SigTgctlvsTgpH!A237)</f>
        <v>0</v>
      </c>
      <c r="D237" s="1">
        <f>COUNTIF( 'Gene Sets'!C:C,"="&amp;SigTgctlvsTgpH!A237)</f>
        <v>0</v>
      </c>
      <c r="E237" s="1">
        <f>COUNTIF( 'Gene Sets'!D:D,"="&amp;SigTgctlvsTgpH!A237)</f>
        <v>1</v>
      </c>
      <c r="F237" s="1">
        <f>COUNTIF( 'Gene Sets'!E:E,"="&amp;SigTgctlvsTgpH!A237)</f>
        <v>0</v>
      </c>
      <c r="G237" s="1">
        <f>COUNTIF( 'Gene Sets'!F:F,"="&amp;SigTgctlvsTgpH!A237)</f>
        <v>0</v>
      </c>
      <c r="H237" s="1">
        <f>COUNTIF('Gene Sets'!G:G,"="&amp;SigTgctlvsTgpH!A237)</f>
        <v>0</v>
      </c>
      <c r="I237" s="1">
        <f>COUNTIF('Gene Sets'!H:H,"="&amp;SigTgctlvsTgpH!A237)</f>
        <v>0</v>
      </c>
      <c r="J237" s="1">
        <f>COUNTIF('Gene Sets'!I:I,"="&amp;SigTgctlvsTgpH!A237)</f>
        <v>0</v>
      </c>
    </row>
    <row r="238" spans="1:10" x14ac:dyDescent="0.2">
      <c r="A238" s="1" t="s">
        <v>1309</v>
      </c>
      <c r="B238" s="1">
        <f>COUNTIF( 'Gene Sets'!A:A,"="&amp;SigTgctlvsTgpH!A238)</f>
        <v>0</v>
      </c>
      <c r="C238" s="1">
        <f>COUNTIF( 'Gene Sets'!B:B,"="&amp;SigTgctlvsTgpH!A238)</f>
        <v>0</v>
      </c>
      <c r="D238" s="1">
        <f>COUNTIF( 'Gene Sets'!C:C,"="&amp;SigTgctlvsTgpH!A238)</f>
        <v>0</v>
      </c>
      <c r="E238" s="1">
        <f>COUNTIF( 'Gene Sets'!D:D,"="&amp;SigTgctlvsTgpH!A238)</f>
        <v>0</v>
      </c>
      <c r="F238" s="1">
        <f>COUNTIF( 'Gene Sets'!E:E,"="&amp;SigTgctlvsTgpH!A238)</f>
        <v>0</v>
      </c>
      <c r="G238" s="1">
        <f>COUNTIF( 'Gene Sets'!F:F,"="&amp;SigTgctlvsTgpH!A238)</f>
        <v>0</v>
      </c>
      <c r="H238" s="1">
        <f>COUNTIF('Gene Sets'!G:G,"="&amp;SigTgctlvsTgpH!A238)</f>
        <v>0</v>
      </c>
      <c r="I238" s="1">
        <f>COUNTIF('Gene Sets'!H:H,"="&amp;SigTgctlvsTgpH!A238)</f>
        <v>0</v>
      </c>
      <c r="J238" s="1">
        <f>COUNTIF('Gene Sets'!I:I,"="&amp;SigTgctlvsTgpH!A238)</f>
        <v>0</v>
      </c>
    </row>
    <row r="239" spans="1:10" x14ac:dyDescent="0.2">
      <c r="A239" s="1" t="s">
        <v>852</v>
      </c>
      <c r="B239" s="1">
        <f>COUNTIF( 'Gene Sets'!A:A,"="&amp;SigTgctlvsTgpH!A239)</f>
        <v>0</v>
      </c>
      <c r="C239" s="1">
        <f>COUNTIF( 'Gene Sets'!B:B,"="&amp;SigTgctlvsTgpH!A239)</f>
        <v>0</v>
      </c>
      <c r="D239" s="1">
        <f>COUNTIF( 'Gene Sets'!C:C,"="&amp;SigTgctlvsTgpH!A239)</f>
        <v>1</v>
      </c>
      <c r="E239" s="1">
        <f>COUNTIF( 'Gene Sets'!D:D,"="&amp;SigTgctlvsTgpH!A239)</f>
        <v>0</v>
      </c>
      <c r="F239" s="1">
        <f>COUNTIF( 'Gene Sets'!E:E,"="&amp;SigTgctlvsTgpH!A239)</f>
        <v>0</v>
      </c>
      <c r="G239" s="1">
        <f>COUNTIF( 'Gene Sets'!F:F,"="&amp;SigTgctlvsTgpH!A239)</f>
        <v>0</v>
      </c>
      <c r="H239" s="1">
        <f>COUNTIF('Gene Sets'!G:G,"="&amp;SigTgctlvsTgpH!A239)</f>
        <v>0</v>
      </c>
      <c r="I239" s="1">
        <f>COUNTIF('Gene Sets'!H:H,"="&amp;SigTgctlvsTgpH!A239)</f>
        <v>0</v>
      </c>
      <c r="J239" s="1">
        <f>COUNTIF('Gene Sets'!I:I,"="&amp;SigTgctlvsTgpH!A239)</f>
        <v>0</v>
      </c>
    </row>
    <row r="240" spans="1:10" x14ac:dyDescent="0.2">
      <c r="A240" s="1" t="s">
        <v>1310</v>
      </c>
      <c r="B240" s="1">
        <f>COUNTIF( 'Gene Sets'!A:A,"="&amp;SigTgctlvsTgpH!A240)</f>
        <v>0</v>
      </c>
      <c r="C240" s="1">
        <f>COUNTIF( 'Gene Sets'!B:B,"="&amp;SigTgctlvsTgpH!A240)</f>
        <v>0</v>
      </c>
      <c r="D240" s="1">
        <f>COUNTIF( 'Gene Sets'!C:C,"="&amp;SigTgctlvsTgpH!A240)</f>
        <v>0</v>
      </c>
      <c r="E240" s="1">
        <f>COUNTIF( 'Gene Sets'!D:D,"="&amp;SigTgctlvsTgpH!A240)</f>
        <v>0</v>
      </c>
      <c r="F240" s="1">
        <f>COUNTIF( 'Gene Sets'!E:E,"="&amp;SigTgctlvsTgpH!A240)</f>
        <v>0</v>
      </c>
      <c r="G240" s="1">
        <f>COUNTIF( 'Gene Sets'!F:F,"="&amp;SigTgctlvsTgpH!A240)</f>
        <v>0</v>
      </c>
      <c r="H240" s="1">
        <f>COUNTIF('Gene Sets'!G:G,"="&amp;SigTgctlvsTgpH!A240)</f>
        <v>0</v>
      </c>
      <c r="I240" s="1">
        <f>COUNTIF('Gene Sets'!H:H,"="&amp;SigTgctlvsTgpH!A240)</f>
        <v>0</v>
      </c>
      <c r="J240" s="1">
        <f>COUNTIF('Gene Sets'!I:I,"="&amp;SigTgctlvsTgpH!A240)</f>
        <v>0</v>
      </c>
    </row>
    <row r="241" spans="1:10" x14ac:dyDescent="0.2">
      <c r="A241" s="1" t="s">
        <v>1311</v>
      </c>
      <c r="B241" s="1">
        <f>COUNTIF( 'Gene Sets'!A:A,"="&amp;SigTgctlvsTgpH!A241)</f>
        <v>0</v>
      </c>
      <c r="C241" s="1">
        <f>COUNTIF( 'Gene Sets'!B:B,"="&amp;SigTgctlvsTgpH!A241)</f>
        <v>0</v>
      </c>
      <c r="D241" s="1">
        <f>COUNTIF( 'Gene Sets'!C:C,"="&amp;SigTgctlvsTgpH!A241)</f>
        <v>0</v>
      </c>
      <c r="E241" s="1">
        <f>COUNTIF( 'Gene Sets'!D:D,"="&amp;SigTgctlvsTgpH!A241)</f>
        <v>0</v>
      </c>
      <c r="F241" s="1">
        <f>COUNTIF( 'Gene Sets'!E:E,"="&amp;SigTgctlvsTgpH!A241)</f>
        <v>0</v>
      </c>
      <c r="G241" s="1">
        <f>COUNTIF( 'Gene Sets'!F:F,"="&amp;SigTgctlvsTgpH!A241)</f>
        <v>0</v>
      </c>
      <c r="H241" s="1">
        <f>COUNTIF('Gene Sets'!G:G,"="&amp;SigTgctlvsTgpH!A241)</f>
        <v>0</v>
      </c>
      <c r="I241" s="1">
        <f>COUNTIF('Gene Sets'!H:H,"="&amp;SigTgctlvsTgpH!A241)</f>
        <v>0</v>
      </c>
      <c r="J241" s="1">
        <f>COUNTIF('Gene Sets'!I:I,"="&amp;SigTgctlvsTgpH!A241)</f>
        <v>0</v>
      </c>
    </row>
    <row r="242" spans="1:10" x14ac:dyDescent="0.2">
      <c r="A242" s="1" t="s">
        <v>70</v>
      </c>
      <c r="B242" s="1">
        <f>COUNTIF( 'Gene Sets'!A:A,"="&amp;SigTgctlvsTgpH!A242)</f>
        <v>1</v>
      </c>
      <c r="C242" s="1">
        <f>COUNTIF( 'Gene Sets'!B:B,"="&amp;SigTgctlvsTgpH!A242)</f>
        <v>0</v>
      </c>
      <c r="D242" s="1">
        <f>COUNTIF( 'Gene Sets'!C:C,"="&amp;SigTgctlvsTgpH!A242)</f>
        <v>0</v>
      </c>
      <c r="E242" s="1">
        <f>COUNTIF( 'Gene Sets'!D:D,"="&amp;SigTgctlvsTgpH!A242)</f>
        <v>1</v>
      </c>
      <c r="F242" s="1">
        <f>COUNTIF( 'Gene Sets'!E:E,"="&amp;SigTgctlvsTgpH!A242)</f>
        <v>0</v>
      </c>
      <c r="G242" s="1">
        <f>COUNTIF( 'Gene Sets'!F:F,"="&amp;SigTgctlvsTgpH!A242)</f>
        <v>0</v>
      </c>
      <c r="H242" s="1">
        <f>COUNTIF('Gene Sets'!G:G,"="&amp;SigTgctlvsTgpH!A242)</f>
        <v>1</v>
      </c>
      <c r="I242" s="1">
        <f>COUNTIF('Gene Sets'!H:H,"="&amp;SigTgctlvsTgpH!A242)</f>
        <v>0</v>
      </c>
      <c r="J242" s="1">
        <f>COUNTIF('Gene Sets'!I:I,"="&amp;SigTgctlvsTgpH!A242)</f>
        <v>0</v>
      </c>
    </row>
    <row r="243" spans="1:10" x14ac:dyDescent="0.2">
      <c r="A243" s="1" t="s">
        <v>1312</v>
      </c>
      <c r="B243" s="1">
        <f>COUNTIF( 'Gene Sets'!A:A,"="&amp;SigTgctlvsTgpH!A243)</f>
        <v>0</v>
      </c>
      <c r="C243" s="1">
        <f>COUNTIF( 'Gene Sets'!B:B,"="&amp;SigTgctlvsTgpH!A243)</f>
        <v>0</v>
      </c>
      <c r="D243" s="1">
        <f>COUNTIF( 'Gene Sets'!C:C,"="&amp;SigTgctlvsTgpH!A243)</f>
        <v>0</v>
      </c>
      <c r="E243" s="1">
        <f>COUNTIF( 'Gene Sets'!D:D,"="&amp;SigTgctlvsTgpH!A243)</f>
        <v>0</v>
      </c>
      <c r="F243" s="1">
        <f>COUNTIF( 'Gene Sets'!E:E,"="&amp;SigTgctlvsTgpH!A243)</f>
        <v>0</v>
      </c>
      <c r="G243" s="1">
        <f>COUNTIF( 'Gene Sets'!F:F,"="&amp;SigTgctlvsTgpH!A243)</f>
        <v>0</v>
      </c>
      <c r="H243" s="1">
        <f>COUNTIF('Gene Sets'!G:G,"="&amp;SigTgctlvsTgpH!A243)</f>
        <v>0</v>
      </c>
      <c r="I243" s="1">
        <f>COUNTIF('Gene Sets'!H:H,"="&amp;SigTgctlvsTgpH!A243)</f>
        <v>0</v>
      </c>
      <c r="J243" s="1">
        <f>COUNTIF('Gene Sets'!I:I,"="&amp;SigTgctlvsTgpH!A243)</f>
        <v>0</v>
      </c>
    </row>
    <row r="244" spans="1:10" x14ac:dyDescent="0.2">
      <c r="A244" s="1" t="s">
        <v>1313</v>
      </c>
      <c r="B244" s="1">
        <f>COUNTIF( 'Gene Sets'!A:A,"="&amp;SigTgctlvsTgpH!A244)</f>
        <v>0</v>
      </c>
      <c r="C244" s="1">
        <f>COUNTIF( 'Gene Sets'!B:B,"="&amp;SigTgctlvsTgpH!A244)</f>
        <v>0</v>
      </c>
      <c r="D244" s="1">
        <f>COUNTIF( 'Gene Sets'!C:C,"="&amp;SigTgctlvsTgpH!A244)</f>
        <v>0</v>
      </c>
      <c r="E244" s="1">
        <f>COUNTIF( 'Gene Sets'!D:D,"="&amp;SigTgctlvsTgpH!A244)</f>
        <v>0</v>
      </c>
      <c r="F244" s="1">
        <f>COUNTIF( 'Gene Sets'!E:E,"="&amp;SigTgctlvsTgpH!A244)</f>
        <v>0</v>
      </c>
      <c r="G244" s="1">
        <f>COUNTIF( 'Gene Sets'!F:F,"="&amp;SigTgctlvsTgpH!A244)</f>
        <v>0</v>
      </c>
      <c r="H244" s="1">
        <f>COUNTIF('Gene Sets'!G:G,"="&amp;SigTgctlvsTgpH!A244)</f>
        <v>0</v>
      </c>
      <c r="I244" s="1">
        <f>COUNTIF('Gene Sets'!H:H,"="&amp;SigTgctlvsTgpH!A244)</f>
        <v>0</v>
      </c>
      <c r="J244" s="1">
        <f>COUNTIF('Gene Sets'!I:I,"="&amp;SigTgctlvsTgpH!A244)</f>
        <v>0</v>
      </c>
    </row>
    <row r="245" spans="1:10" x14ac:dyDescent="0.2">
      <c r="A245" s="1" t="s">
        <v>1314</v>
      </c>
      <c r="B245" s="1">
        <f>COUNTIF( 'Gene Sets'!A:A,"="&amp;SigTgctlvsTgpH!A245)</f>
        <v>0</v>
      </c>
      <c r="C245" s="1">
        <f>COUNTIF( 'Gene Sets'!B:B,"="&amp;SigTgctlvsTgpH!A245)</f>
        <v>0</v>
      </c>
      <c r="D245" s="1">
        <f>COUNTIF( 'Gene Sets'!C:C,"="&amp;SigTgctlvsTgpH!A245)</f>
        <v>0</v>
      </c>
      <c r="E245" s="1">
        <f>COUNTIF( 'Gene Sets'!D:D,"="&amp;SigTgctlvsTgpH!A245)</f>
        <v>0</v>
      </c>
      <c r="F245" s="1">
        <f>COUNTIF( 'Gene Sets'!E:E,"="&amp;SigTgctlvsTgpH!A245)</f>
        <v>0</v>
      </c>
      <c r="G245" s="1">
        <f>COUNTIF( 'Gene Sets'!F:F,"="&amp;SigTgctlvsTgpH!A245)</f>
        <v>0</v>
      </c>
      <c r="H245" s="1">
        <f>COUNTIF('Gene Sets'!G:G,"="&amp;SigTgctlvsTgpH!A245)</f>
        <v>0</v>
      </c>
      <c r="I245" s="1">
        <f>COUNTIF('Gene Sets'!H:H,"="&amp;SigTgctlvsTgpH!A245)</f>
        <v>0</v>
      </c>
      <c r="J245" s="1">
        <f>COUNTIF('Gene Sets'!I:I,"="&amp;SigTgctlvsTgpH!A245)</f>
        <v>0</v>
      </c>
    </row>
    <row r="246" spans="1:10" x14ac:dyDescent="0.2">
      <c r="A246" s="1" t="s">
        <v>1315</v>
      </c>
      <c r="B246" s="1">
        <f>COUNTIF( 'Gene Sets'!A:A,"="&amp;SigTgctlvsTgpH!A246)</f>
        <v>0</v>
      </c>
      <c r="C246" s="1">
        <f>COUNTIF( 'Gene Sets'!B:B,"="&amp;SigTgctlvsTgpH!A246)</f>
        <v>0</v>
      </c>
      <c r="D246" s="1">
        <f>COUNTIF( 'Gene Sets'!C:C,"="&amp;SigTgctlvsTgpH!A246)</f>
        <v>0</v>
      </c>
      <c r="E246" s="1">
        <f>COUNTIF( 'Gene Sets'!D:D,"="&amp;SigTgctlvsTgpH!A246)</f>
        <v>0</v>
      </c>
      <c r="F246" s="1">
        <f>COUNTIF( 'Gene Sets'!E:E,"="&amp;SigTgctlvsTgpH!A246)</f>
        <v>0</v>
      </c>
      <c r="G246" s="1">
        <f>COUNTIF( 'Gene Sets'!F:F,"="&amp;SigTgctlvsTgpH!A246)</f>
        <v>0</v>
      </c>
      <c r="H246" s="1">
        <f>COUNTIF('Gene Sets'!G:G,"="&amp;SigTgctlvsTgpH!A246)</f>
        <v>0</v>
      </c>
      <c r="I246" s="1">
        <f>COUNTIF('Gene Sets'!H:H,"="&amp;SigTgctlvsTgpH!A246)</f>
        <v>0</v>
      </c>
      <c r="J246" s="1">
        <f>COUNTIF('Gene Sets'!I:I,"="&amp;SigTgctlvsTgpH!A246)</f>
        <v>0</v>
      </c>
    </row>
    <row r="247" spans="1:10" x14ac:dyDescent="0.2">
      <c r="A247" s="1" t="s">
        <v>1316</v>
      </c>
      <c r="B247" s="1">
        <f>COUNTIF( 'Gene Sets'!A:A,"="&amp;SigTgctlvsTgpH!A247)</f>
        <v>0</v>
      </c>
      <c r="C247" s="1">
        <f>COUNTIF( 'Gene Sets'!B:B,"="&amp;SigTgctlvsTgpH!A247)</f>
        <v>0</v>
      </c>
      <c r="D247" s="1">
        <f>COUNTIF( 'Gene Sets'!C:C,"="&amp;SigTgctlvsTgpH!A247)</f>
        <v>0</v>
      </c>
      <c r="E247" s="1">
        <f>COUNTIF( 'Gene Sets'!D:D,"="&amp;SigTgctlvsTgpH!A247)</f>
        <v>0</v>
      </c>
      <c r="F247" s="1">
        <f>COUNTIF( 'Gene Sets'!E:E,"="&amp;SigTgctlvsTgpH!A247)</f>
        <v>0</v>
      </c>
      <c r="G247" s="1">
        <f>COUNTIF( 'Gene Sets'!F:F,"="&amp;SigTgctlvsTgpH!A247)</f>
        <v>0</v>
      </c>
      <c r="H247" s="1">
        <f>COUNTIF('Gene Sets'!G:G,"="&amp;SigTgctlvsTgpH!A247)</f>
        <v>0</v>
      </c>
      <c r="I247" s="1">
        <f>COUNTIF('Gene Sets'!H:H,"="&amp;SigTgctlvsTgpH!A247)</f>
        <v>0</v>
      </c>
      <c r="J247" s="1">
        <f>COUNTIF('Gene Sets'!I:I,"="&amp;SigTgctlvsTgpH!A247)</f>
        <v>0</v>
      </c>
    </row>
    <row r="248" spans="1:10" x14ac:dyDescent="0.2">
      <c r="A248" s="1" t="s">
        <v>598</v>
      </c>
      <c r="B248" s="1">
        <f>COUNTIF( 'Gene Sets'!A:A,"="&amp;SigTgctlvsTgpH!A248)</f>
        <v>0</v>
      </c>
      <c r="C248" s="1">
        <f>COUNTIF( 'Gene Sets'!B:B,"="&amp;SigTgctlvsTgpH!A248)</f>
        <v>1</v>
      </c>
      <c r="D248" s="1">
        <f>COUNTIF( 'Gene Sets'!C:C,"="&amp;SigTgctlvsTgpH!A248)</f>
        <v>1</v>
      </c>
      <c r="E248" s="1">
        <f>COUNTIF( 'Gene Sets'!D:D,"="&amp;SigTgctlvsTgpH!A248)</f>
        <v>0</v>
      </c>
      <c r="F248" s="1">
        <f>COUNTIF( 'Gene Sets'!E:E,"="&amp;SigTgctlvsTgpH!A248)</f>
        <v>0</v>
      </c>
      <c r="G248" s="1">
        <f>COUNTIF( 'Gene Sets'!F:F,"="&amp;SigTgctlvsTgpH!A248)</f>
        <v>0</v>
      </c>
      <c r="H248" s="1">
        <f>COUNTIF('Gene Sets'!G:G,"="&amp;SigTgctlvsTgpH!A248)</f>
        <v>0</v>
      </c>
      <c r="I248" s="1">
        <f>COUNTIF('Gene Sets'!H:H,"="&amp;SigTgctlvsTgpH!A248)</f>
        <v>0</v>
      </c>
      <c r="J248" s="1">
        <f>COUNTIF('Gene Sets'!I:I,"="&amp;SigTgctlvsTgpH!A248)</f>
        <v>0</v>
      </c>
    </row>
    <row r="249" spans="1:10" x14ac:dyDescent="0.2">
      <c r="A249" s="1" t="s">
        <v>1317</v>
      </c>
      <c r="B249" s="1">
        <f>COUNTIF( 'Gene Sets'!A:A,"="&amp;SigTgctlvsTgpH!A249)</f>
        <v>0</v>
      </c>
      <c r="C249" s="1">
        <f>COUNTIF( 'Gene Sets'!B:B,"="&amp;SigTgctlvsTgpH!A249)</f>
        <v>0</v>
      </c>
      <c r="D249" s="1">
        <f>COUNTIF( 'Gene Sets'!C:C,"="&amp;SigTgctlvsTgpH!A249)</f>
        <v>0</v>
      </c>
      <c r="E249" s="1">
        <f>COUNTIF( 'Gene Sets'!D:D,"="&amp;SigTgctlvsTgpH!A249)</f>
        <v>0</v>
      </c>
      <c r="F249" s="1">
        <f>COUNTIF( 'Gene Sets'!E:E,"="&amp;SigTgctlvsTgpH!A249)</f>
        <v>0</v>
      </c>
      <c r="G249" s="1">
        <f>COUNTIF( 'Gene Sets'!F:F,"="&amp;SigTgctlvsTgpH!A249)</f>
        <v>0</v>
      </c>
      <c r="H249" s="1">
        <f>COUNTIF('Gene Sets'!G:G,"="&amp;SigTgctlvsTgpH!A249)</f>
        <v>0</v>
      </c>
      <c r="I249" s="1">
        <f>COUNTIF('Gene Sets'!H:H,"="&amp;SigTgctlvsTgpH!A249)</f>
        <v>0</v>
      </c>
      <c r="J249" s="1">
        <f>COUNTIF('Gene Sets'!I:I,"="&amp;SigTgctlvsTgpH!A249)</f>
        <v>0</v>
      </c>
    </row>
    <row r="250" spans="1:10" x14ac:dyDescent="0.2">
      <c r="A250" s="1" t="s">
        <v>1318</v>
      </c>
      <c r="B250" s="1">
        <f>COUNTIF( 'Gene Sets'!A:A,"="&amp;SigTgctlvsTgpH!A250)</f>
        <v>0</v>
      </c>
      <c r="C250" s="1">
        <f>COUNTIF( 'Gene Sets'!B:B,"="&amp;SigTgctlvsTgpH!A250)</f>
        <v>0</v>
      </c>
      <c r="D250" s="1">
        <f>COUNTIF( 'Gene Sets'!C:C,"="&amp;SigTgctlvsTgpH!A250)</f>
        <v>0</v>
      </c>
      <c r="E250" s="1">
        <f>COUNTIF( 'Gene Sets'!D:D,"="&amp;SigTgctlvsTgpH!A250)</f>
        <v>0</v>
      </c>
      <c r="F250" s="1">
        <f>COUNTIF( 'Gene Sets'!E:E,"="&amp;SigTgctlvsTgpH!A250)</f>
        <v>0</v>
      </c>
      <c r="G250" s="1">
        <f>COUNTIF( 'Gene Sets'!F:F,"="&amp;SigTgctlvsTgpH!A250)</f>
        <v>0</v>
      </c>
      <c r="H250" s="1">
        <f>COUNTIF('Gene Sets'!G:G,"="&amp;SigTgctlvsTgpH!A250)</f>
        <v>0</v>
      </c>
      <c r="I250" s="1">
        <f>COUNTIF('Gene Sets'!H:H,"="&amp;SigTgctlvsTgpH!A250)</f>
        <v>0</v>
      </c>
      <c r="J250" s="1">
        <f>COUNTIF('Gene Sets'!I:I,"="&amp;SigTgctlvsTgpH!A250)</f>
        <v>0</v>
      </c>
    </row>
    <row r="251" spans="1:10" x14ac:dyDescent="0.2">
      <c r="A251" s="1" t="s">
        <v>1319</v>
      </c>
      <c r="B251" s="1">
        <f>COUNTIF( 'Gene Sets'!A:A,"="&amp;SigTgctlvsTgpH!A251)</f>
        <v>0</v>
      </c>
      <c r="C251" s="1">
        <f>COUNTIF( 'Gene Sets'!B:B,"="&amp;SigTgctlvsTgpH!A251)</f>
        <v>0</v>
      </c>
      <c r="D251" s="1">
        <f>COUNTIF( 'Gene Sets'!C:C,"="&amp;SigTgctlvsTgpH!A251)</f>
        <v>0</v>
      </c>
      <c r="E251" s="1">
        <f>COUNTIF( 'Gene Sets'!D:D,"="&amp;SigTgctlvsTgpH!A251)</f>
        <v>0</v>
      </c>
      <c r="F251" s="1">
        <f>COUNTIF( 'Gene Sets'!E:E,"="&amp;SigTgctlvsTgpH!A251)</f>
        <v>0</v>
      </c>
      <c r="G251" s="1">
        <f>COUNTIF( 'Gene Sets'!F:F,"="&amp;SigTgctlvsTgpH!A251)</f>
        <v>0</v>
      </c>
      <c r="H251" s="1">
        <f>COUNTIF('Gene Sets'!G:G,"="&amp;SigTgctlvsTgpH!A251)</f>
        <v>0</v>
      </c>
      <c r="I251" s="1">
        <f>COUNTIF('Gene Sets'!H:H,"="&amp;SigTgctlvsTgpH!A251)</f>
        <v>0</v>
      </c>
      <c r="J251" s="1">
        <f>COUNTIF('Gene Sets'!I:I,"="&amp;SigTgctlvsTgpH!A251)</f>
        <v>0</v>
      </c>
    </row>
    <row r="252" spans="1:10" x14ac:dyDescent="0.2">
      <c r="A252" s="1" t="s">
        <v>1320</v>
      </c>
      <c r="B252" s="1">
        <f>COUNTIF( 'Gene Sets'!A:A,"="&amp;SigTgctlvsTgpH!A252)</f>
        <v>0</v>
      </c>
      <c r="C252" s="1">
        <f>COUNTIF( 'Gene Sets'!B:B,"="&amp;SigTgctlvsTgpH!A252)</f>
        <v>0</v>
      </c>
      <c r="D252" s="1">
        <f>COUNTIF( 'Gene Sets'!C:C,"="&amp;SigTgctlvsTgpH!A252)</f>
        <v>0</v>
      </c>
      <c r="E252" s="1">
        <f>COUNTIF( 'Gene Sets'!D:D,"="&amp;SigTgctlvsTgpH!A252)</f>
        <v>0</v>
      </c>
      <c r="F252" s="1">
        <f>COUNTIF( 'Gene Sets'!E:E,"="&amp;SigTgctlvsTgpH!A252)</f>
        <v>0</v>
      </c>
      <c r="G252" s="1">
        <f>COUNTIF( 'Gene Sets'!F:F,"="&amp;SigTgctlvsTgpH!A252)</f>
        <v>0</v>
      </c>
      <c r="H252" s="1">
        <f>COUNTIF('Gene Sets'!G:G,"="&amp;SigTgctlvsTgpH!A252)</f>
        <v>0</v>
      </c>
      <c r="I252" s="1">
        <f>COUNTIF('Gene Sets'!H:H,"="&amp;SigTgctlvsTgpH!A252)</f>
        <v>0</v>
      </c>
      <c r="J252" s="1">
        <f>COUNTIF('Gene Sets'!I:I,"="&amp;SigTgctlvsTgpH!A252)</f>
        <v>0</v>
      </c>
    </row>
    <row r="253" spans="1:10" x14ac:dyDescent="0.2">
      <c r="A253" s="1" t="s">
        <v>43</v>
      </c>
      <c r="B253" s="1">
        <f>COUNTIF( 'Gene Sets'!A:A,"="&amp;SigTgctlvsTgpH!A253)</f>
        <v>1</v>
      </c>
      <c r="C253" s="1">
        <f>COUNTIF( 'Gene Sets'!B:B,"="&amp;SigTgctlvsTgpH!A253)</f>
        <v>0</v>
      </c>
      <c r="D253" s="1">
        <f>COUNTIF( 'Gene Sets'!C:C,"="&amp;SigTgctlvsTgpH!A253)</f>
        <v>0</v>
      </c>
      <c r="E253" s="1">
        <f>COUNTIF( 'Gene Sets'!D:D,"="&amp;SigTgctlvsTgpH!A253)</f>
        <v>0</v>
      </c>
      <c r="F253" s="1">
        <f>COUNTIF( 'Gene Sets'!E:E,"="&amp;SigTgctlvsTgpH!A253)</f>
        <v>0</v>
      </c>
      <c r="G253" s="1">
        <f>COUNTIF( 'Gene Sets'!F:F,"="&amp;SigTgctlvsTgpH!A253)</f>
        <v>0</v>
      </c>
      <c r="H253" s="1">
        <f>COUNTIF('Gene Sets'!G:G,"="&amp;SigTgctlvsTgpH!A253)</f>
        <v>0</v>
      </c>
      <c r="I253" s="1">
        <f>COUNTIF('Gene Sets'!H:H,"="&amp;SigTgctlvsTgpH!A253)</f>
        <v>0</v>
      </c>
      <c r="J253" s="1">
        <f>COUNTIF('Gene Sets'!I:I,"="&amp;SigTgctlvsTgpH!A253)</f>
        <v>0</v>
      </c>
    </row>
    <row r="254" spans="1:10" x14ac:dyDescent="0.2">
      <c r="A254" s="1" t="s">
        <v>1321</v>
      </c>
      <c r="B254" s="1">
        <f>COUNTIF( 'Gene Sets'!A:A,"="&amp;SigTgctlvsTgpH!A254)</f>
        <v>0</v>
      </c>
      <c r="C254" s="1">
        <f>COUNTIF( 'Gene Sets'!B:B,"="&amp;SigTgctlvsTgpH!A254)</f>
        <v>0</v>
      </c>
      <c r="D254" s="1">
        <f>COUNTIF( 'Gene Sets'!C:C,"="&amp;SigTgctlvsTgpH!A254)</f>
        <v>0</v>
      </c>
      <c r="E254" s="1">
        <f>COUNTIF( 'Gene Sets'!D:D,"="&amp;SigTgctlvsTgpH!A254)</f>
        <v>0</v>
      </c>
      <c r="F254" s="1">
        <f>COUNTIF( 'Gene Sets'!E:E,"="&amp;SigTgctlvsTgpH!A254)</f>
        <v>0</v>
      </c>
      <c r="G254" s="1">
        <f>COUNTIF( 'Gene Sets'!F:F,"="&amp;SigTgctlvsTgpH!A254)</f>
        <v>0</v>
      </c>
      <c r="H254" s="1">
        <f>COUNTIF('Gene Sets'!G:G,"="&amp;SigTgctlvsTgpH!A254)</f>
        <v>0</v>
      </c>
      <c r="I254" s="1">
        <f>COUNTIF('Gene Sets'!H:H,"="&amp;SigTgctlvsTgpH!A254)</f>
        <v>0</v>
      </c>
      <c r="J254" s="1">
        <f>COUNTIF('Gene Sets'!I:I,"="&amp;SigTgctlvsTgpH!A254)</f>
        <v>0</v>
      </c>
    </row>
    <row r="255" spans="1:10" x14ac:dyDescent="0.2">
      <c r="A255" s="1" t="s">
        <v>1322</v>
      </c>
      <c r="B255" s="1">
        <f>COUNTIF( 'Gene Sets'!A:A,"="&amp;SigTgctlvsTgpH!A255)</f>
        <v>0</v>
      </c>
      <c r="C255" s="1">
        <f>COUNTIF( 'Gene Sets'!B:B,"="&amp;SigTgctlvsTgpH!A255)</f>
        <v>0</v>
      </c>
      <c r="D255" s="1">
        <f>COUNTIF( 'Gene Sets'!C:C,"="&amp;SigTgctlvsTgpH!A255)</f>
        <v>0</v>
      </c>
      <c r="E255" s="1">
        <f>COUNTIF( 'Gene Sets'!D:D,"="&amp;SigTgctlvsTgpH!A255)</f>
        <v>0</v>
      </c>
      <c r="F255" s="1">
        <f>COUNTIF( 'Gene Sets'!E:E,"="&amp;SigTgctlvsTgpH!A255)</f>
        <v>0</v>
      </c>
      <c r="G255" s="1">
        <f>COUNTIF( 'Gene Sets'!F:F,"="&amp;SigTgctlvsTgpH!A255)</f>
        <v>0</v>
      </c>
      <c r="H255" s="1">
        <f>COUNTIF('Gene Sets'!G:G,"="&amp;SigTgctlvsTgpH!A255)</f>
        <v>0</v>
      </c>
      <c r="I255" s="1">
        <f>COUNTIF('Gene Sets'!H:H,"="&amp;SigTgctlvsTgpH!A255)</f>
        <v>0</v>
      </c>
      <c r="J255" s="1">
        <f>COUNTIF('Gene Sets'!I:I,"="&amp;SigTgctlvsTgpH!A255)</f>
        <v>0</v>
      </c>
    </row>
    <row r="256" spans="1:10" x14ac:dyDescent="0.2">
      <c r="A256" s="1" t="s">
        <v>1323</v>
      </c>
      <c r="B256" s="1">
        <f>COUNTIF( 'Gene Sets'!A:A,"="&amp;SigTgctlvsTgpH!A256)</f>
        <v>0</v>
      </c>
      <c r="C256" s="1">
        <f>COUNTIF( 'Gene Sets'!B:B,"="&amp;SigTgctlvsTgpH!A256)</f>
        <v>0</v>
      </c>
      <c r="D256" s="1">
        <f>COUNTIF( 'Gene Sets'!C:C,"="&amp;SigTgctlvsTgpH!A256)</f>
        <v>0</v>
      </c>
      <c r="E256" s="1">
        <f>COUNTIF( 'Gene Sets'!D:D,"="&amp;SigTgctlvsTgpH!A256)</f>
        <v>0</v>
      </c>
      <c r="F256" s="1">
        <f>COUNTIF( 'Gene Sets'!E:E,"="&amp;SigTgctlvsTgpH!A256)</f>
        <v>0</v>
      </c>
      <c r="G256" s="1">
        <f>COUNTIF( 'Gene Sets'!F:F,"="&amp;SigTgctlvsTgpH!A256)</f>
        <v>0</v>
      </c>
      <c r="H256" s="1">
        <f>COUNTIF('Gene Sets'!G:G,"="&amp;SigTgctlvsTgpH!A256)</f>
        <v>0</v>
      </c>
      <c r="I256" s="1">
        <f>COUNTIF('Gene Sets'!H:H,"="&amp;SigTgctlvsTgpH!A256)</f>
        <v>0</v>
      </c>
      <c r="J256" s="1">
        <f>COUNTIF('Gene Sets'!I:I,"="&amp;SigTgctlvsTgpH!A256)</f>
        <v>0</v>
      </c>
    </row>
    <row r="257" spans="1:10" x14ac:dyDescent="0.2">
      <c r="A257" s="1" t="s">
        <v>1324</v>
      </c>
      <c r="B257" s="1">
        <f>COUNTIF( 'Gene Sets'!A:A,"="&amp;SigTgctlvsTgpH!A257)</f>
        <v>0</v>
      </c>
      <c r="C257" s="1">
        <f>COUNTIF( 'Gene Sets'!B:B,"="&amp;SigTgctlvsTgpH!A257)</f>
        <v>0</v>
      </c>
      <c r="D257" s="1">
        <f>COUNTIF( 'Gene Sets'!C:C,"="&amp;SigTgctlvsTgpH!A257)</f>
        <v>0</v>
      </c>
      <c r="E257" s="1">
        <f>COUNTIF( 'Gene Sets'!D:D,"="&amp;SigTgctlvsTgpH!A257)</f>
        <v>0</v>
      </c>
      <c r="F257" s="1">
        <f>COUNTIF( 'Gene Sets'!E:E,"="&amp;SigTgctlvsTgpH!A257)</f>
        <v>0</v>
      </c>
      <c r="G257" s="1">
        <f>COUNTIF( 'Gene Sets'!F:F,"="&amp;SigTgctlvsTgpH!A257)</f>
        <v>0</v>
      </c>
      <c r="H257" s="1">
        <f>COUNTIF('Gene Sets'!G:G,"="&amp;SigTgctlvsTgpH!A257)</f>
        <v>0</v>
      </c>
      <c r="I257" s="1">
        <f>COUNTIF('Gene Sets'!H:H,"="&amp;SigTgctlvsTgpH!A257)</f>
        <v>0</v>
      </c>
      <c r="J257" s="1">
        <f>COUNTIF('Gene Sets'!I:I,"="&amp;SigTgctlvsTgpH!A257)</f>
        <v>0</v>
      </c>
    </row>
    <row r="258" spans="1:10" x14ac:dyDescent="0.2">
      <c r="A258" s="1" t="s">
        <v>1325</v>
      </c>
      <c r="B258" s="1">
        <f>COUNTIF( 'Gene Sets'!A:A,"="&amp;SigTgctlvsTgpH!A258)</f>
        <v>0</v>
      </c>
      <c r="C258" s="1">
        <f>COUNTIF( 'Gene Sets'!B:B,"="&amp;SigTgctlvsTgpH!A258)</f>
        <v>0</v>
      </c>
      <c r="D258" s="1">
        <f>COUNTIF( 'Gene Sets'!C:C,"="&amp;SigTgctlvsTgpH!A258)</f>
        <v>0</v>
      </c>
      <c r="E258" s="1">
        <f>COUNTIF( 'Gene Sets'!D:D,"="&amp;SigTgctlvsTgpH!A258)</f>
        <v>0</v>
      </c>
      <c r="F258" s="1">
        <f>COUNTIF( 'Gene Sets'!E:E,"="&amp;SigTgctlvsTgpH!A258)</f>
        <v>0</v>
      </c>
      <c r="G258" s="1">
        <f>COUNTIF( 'Gene Sets'!F:F,"="&amp;SigTgctlvsTgpH!A258)</f>
        <v>0</v>
      </c>
      <c r="H258" s="1">
        <f>COUNTIF('Gene Sets'!G:G,"="&amp;SigTgctlvsTgpH!A258)</f>
        <v>0</v>
      </c>
      <c r="I258" s="1">
        <f>COUNTIF('Gene Sets'!H:H,"="&amp;SigTgctlvsTgpH!A258)</f>
        <v>0</v>
      </c>
      <c r="J258" s="1">
        <f>COUNTIF('Gene Sets'!I:I,"="&amp;SigTgctlvsTgpH!A258)</f>
        <v>0</v>
      </c>
    </row>
    <row r="259" spans="1:10" x14ac:dyDescent="0.2">
      <c r="A259" s="1" t="s">
        <v>1326</v>
      </c>
      <c r="B259" s="1">
        <f>COUNTIF( 'Gene Sets'!A:A,"="&amp;SigTgctlvsTgpH!A259)</f>
        <v>0</v>
      </c>
      <c r="C259" s="1">
        <f>COUNTIF( 'Gene Sets'!B:B,"="&amp;SigTgctlvsTgpH!A259)</f>
        <v>0</v>
      </c>
      <c r="D259" s="1">
        <f>COUNTIF( 'Gene Sets'!C:C,"="&amp;SigTgctlvsTgpH!A259)</f>
        <v>0</v>
      </c>
      <c r="E259" s="1">
        <f>COUNTIF( 'Gene Sets'!D:D,"="&amp;SigTgctlvsTgpH!A259)</f>
        <v>0</v>
      </c>
      <c r="F259" s="1">
        <f>COUNTIF( 'Gene Sets'!E:E,"="&amp;SigTgctlvsTgpH!A259)</f>
        <v>0</v>
      </c>
      <c r="G259" s="1">
        <f>COUNTIF( 'Gene Sets'!F:F,"="&amp;SigTgctlvsTgpH!A259)</f>
        <v>0</v>
      </c>
      <c r="H259" s="1">
        <f>COUNTIF('Gene Sets'!G:G,"="&amp;SigTgctlvsTgpH!A259)</f>
        <v>0</v>
      </c>
      <c r="I259" s="1">
        <f>COUNTIF('Gene Sets'!H:H,"="&amp;SigTgctlvsTgpH!A259)</f>
        <v>0</v>
      </c>
      <c r="J259" s="1">
        <f>COUNTIF('Gene Sets'!I:I,"="&amp;SigTgctlvsTgpH!A259)</f>
        <v>0</v>
      </c>
    </row>
    <row r="260" spans="1:10" x14ac:dyDescent="0.2">
      <c r="A260" s="1" t="s">
        <v>1327</v>
      </c>
      <c r="B260" s="1">
        <f>COUNTIF( 'Gene Sets'!A:A,"="&amp;SigTgctlvsTgpH!A260)</f>
        <v>0</v>
      </c>
      <c r="C260" s="1">
        <f>COUNTIF( 'Gene Sets'!B:B,"="&amp;SigTgctlvsTgpH!A260)</f>
        <v>0</v>
      </c>
      <c r="D260" s="1">
        <f>COUNTIF( 'Gene Sets'!C:C,"="&amp;SigTgctlvsTgpH!A260)</f>
        <v>0</v>
      </c>
      <c r="E260" s="1">
        <f>COUNTIF( 'Gene Sets'!D:D,"="&amp;SigTgctlvsTgpH!A260)</f>
        <v>0</v>
      </c>
      <c r="F260" s="1">
        <f>COUNTIF( 'Gene Sets'!E:E,"="&amp;SigTgctlvsTgpH!A260)</f>
        <v>1</v>
      </c>
      <c r="G260" s="1">
        <f>COUNTIF( 'Gene Sets'!F:F,"="&amp;SigTgctlvsTgpH!A260)</f>
        <v>1</v>
      </c>
      <c r="H260" s="1">
        <f>COUNTIF('Gene Sets'!G:G,"="&amp;SigTgctlvsTgpH!A260)</f>
        <v>0</v>
      </c>
      <c r="I260" s="1">
        <f>COUNTIF('Gene Sets'!H:H,"="&amp;SigTgctlvsTgpH!A260)</f>
        <v>0</v>
      </c>
      <c r="J260" s="1">
        <f>COUNTIF('Gene Sets'!I:I,"="&amp;SigTgctlvsTgpH!A260)</f>
        <v>0</v>
      </c>
    </row>
    <row r="261" spans="1:10" x14ac:dyDescent="0.2">
      <c r="A261" s="1" t="s">
        <v>1328</v>
      </c>
      <c r="B261" s="1">
        <f>COUNTIF( 'Gene Sets'!A:A,"="&amp;SigTgctlvsTgpH!A261)</f>
        <v>0</v>
      </c>
      <c r="C261" s="1">
        <f>COUNTIF( 'Gene Sets'!B:B,"="&amp;SigTgctlvsTgpH!A261)</f>
        <v>0</v>
      </c>
      <c r="D261" s="1">
        <f>COUNTIF( 'Gene Sets'!C:C,"="&amp;SigTgctlvsTgpH!A261)</f>
        <v>0</v>
      </c>
      <c r="E261" s="1">
        <f>COUNTIF( 'Gene Sets'!D:D,"="&amp;SigTgctlvsTgpH!A261)</f>
        <v>0</v>
      </c>
      <c r="F261" s="1">
        <f>COUNTIF( 'Gene Sets'!E:E,"="&amp;SigTgctlvsTgpH!A261)</f>
        <v>0</v>
      </c>
      <c r="G261" s="1">
        <f>COUNTIF( 'Gene Sets'!F:F,"="&amp;SigTgctlvsTgpH!A261)</f>
        <v>0</v>
      </c>
      <c r="H261" s="1">
        <f>COUNTIF('Gene Sets'!G:G,"="&amp;SigTgctlvsTgpH!A261)</f>
        <v>0</v>
      </c>
      <c r="I261" s="1">
        <f>COUNTIF('Gene Sets'!H:H,"="&amp;SigTgctlvsTgpH!A261)</f>
        <v>0</v>
      </c>
      <c r="J261" s="1">
        <f>COUNTIF('Gene Sets'!I:I,"="&amp;SigTgctlvsTgpH!A261)</f>
        <v>0</v>
      </c>
    </row>
    <row r="262" spans="1:10" x14ac:dyDescent="0.2">
      <c r="A262" s="1" t="s">
        <v>1329</v>
      </c>
      <c r="B262" s="1">
        <f>COUNTIF( 'Gene Sets'!A:A,"="&amp;SigTgctlvsTgpH!A262)</f>
        <v>0</v>
      </c>
      <c r="C262" s="1">
        <f>COUNTIF( 'Gene Sets'!B:B,"="&amp;SigTgctlvsTgpH!A262)</f>
        <v>0</v>
      </c>
      <c r="D262" s="1">
        <f>COUNTIF( 'Gene Sets'!C:C,"="&amp;SigTgctlvsTgpH!A262)</f>
        <v>0</v>
      </c>
      <c r="E262" s="1">
        <f>COUNTIF( 'Gene Sets'!D:D,"="&amp;SigTgctlvsTgpH!A262)</f>
        <v>0</v>
      </c>
      <c r="F262" s="1">
        <f>COUNTIF( 'Gene Sets'!E:E,"="&amp;SigTgctlvsTgpH!A262)</f>
        <v>0</v>
      </c>
      <c r="G262" s="1">
        <f>COUNTIF( 'Gene Sets'!F:F,"="&amp;SigTgctlvsTgpH!A262)</f>
        <v>0</v>
      </c>
      <c r="H262" s="1">
        <f>COUNTIF('Gene Sets'!G:G,"="&amp;SigTgctlvsTgpH!A262)</f>
        <v>0</v>
      </c>
      <c r="I262" s="1">
        <f>COUNTIF('Gene Sets'!H:H,"="&amp;SigTgctlvsTgpH!A262)</f>
        <v>0</v>
      </c>
      <c r="J262" s="1">
        <f>COUNTIF('Gene Sets'!I:I,"="&amp;SigTgctlvsTgpH!A262)</f>
        <v>0</v>
      </c>
    </row>
    <row r="263" spans="1:10" x14ac:dyDescent="0.2">
      <c r="A263" s="1" t="s">
        <v>1330</v>
      </c>
      <c r="B263" s="1">
        <f>COUNTIF( 'Gene Sets'!A:A,"="&amp;SigTgctlvsTgpH!A263)</f>
        <v>0</v>
      </c>
      <c r="C263" s="1">
        <f>COUNTIF( 'Gene Sets'!B:B,"="&amp;SigTgctlvsTgpH!A263)</f>
        <v>0</v>
      </c>
      <c r="D263" s="1">
        <f>COUNTIF( 'Gene Sets'!C:C,"="&amp;SigTgctlvsTgpH!A263)</f>
        <v>0</v>
      </c>
      <c r="E263" s="1">
        <f>COUNTIF( 'Gene Sets'!D:D,"="&amp;SigTgctlvsTgpH!A263)</f>
        <v>0</v>
      </c>
      <c r="F263" s="1">
        <f>COUNTIF( 'Gene Sets'!E:E,"="&amp;SigTgctlvsTgpH!A263)</f>
        <v>0</v>
      </c>
      <c r="G263" s="1">
        <f>COUNTIF( 'Gene Sets'!F:F,"="&amp;SigTgctlvsTgpH!A263)</f>
        <v>0</v>
      </c>
      <c r="H263" s="1">
        <f>COUNTIF('Gene Sets'!G:G,"="&amp;SigTgctlvsTgpH!A263)</f>
        <v>0</v>
      </c>
      <c r="I263" s="1">
        <f>COUNTIF('Gene Sets'!H:H,"="&amp;SigTgctlvsTgpH!A263)</f>
        <v>0</v>
      </c>
      <c r="J263" s="1">
        <f>COUNTIF('Gene Sets'!I:I,"="&amp;SigTgctlvsTgpH!A263)</f>
        <v>0</v>
      </c>
    </row>
    <row r="264" spans="1:10" x14ac:dyDescent="0.2">
      <c r="A264" s="1" t="s">
        <v>1331</v>
      </c>
      <c r="B264" s="1">
        <f>COUNTIF( 'Gene Sets'!A:A,"="&amp;SigTgctlvsTgpH!A264)</f>
        <v>0</v>
      </c>
      <c r="C264" s="1">
        <f>COUNTIF( 'Gene Sets'!B:B,"="&amp;SigTgctlvsTgpH!A264)</f>
        <v>0</v>
      </c>
      <c r="D264" s="1">
        <f>COUNTIF( 'Gene Sets'!C:C,"="&amp;SigTgctlvsTgpH!A264)</f>
        <v>0</v>
      </c>
      <c r="E264" s="1">
        <f>COUNTIF( 'Gene Sets'!D:D,"="&amp;SigTgctlvsTgpH!A264)</f>
        <v>0</v>
      </c>
      <c r="F264" s="1">
        <f>COUNTIF( 'Gene Sets'!E:E,"="&amp;SigTgctlvsTgpH!A264)</f>
        <v>0</v>
      </c>
      <c r="G264" s="1">
        <f>COUNTIF( 'Gene Sets'!F:F,"="&amp;SigTgctlvsTgpH!A264)</f>
        <v>0</v>
      </c>
      <c r="H264" s="1">
        <f>COUNTIF('Gene Sets'!G:G,"="&amp;SigTgctlvsTgpH!A264)</f>
        <v>0</v>
      </c>
      <c r="I264" s="1">
        <f>COUNTIF('Gene Sets'!H:H,"="&amp;SigTgctlvsTgpH!A264)</f>
        <v>0</v>
      </c>
      <c r="J264" s="1">
        <f>COUNTIF('Gene Sets'!I:I,"="&amp;SigTgctlvsTgpH!A264)</f>
        <v>0</v>
      </c>
    </row>
    <row r="265" spans="1:10" x14ac:dyDescent="0.2">
      <c r="A265" s="1" t="s">
        <v>1332</v>
      </c>
      <c r="B265" s="1">
        <f>COUNTIF( 'Gene Sets'!A:A,"="&amp;SigTgctlvsTgpH!A265)</f>
        <v>0</v>
      </c>
      <c r="C265" s="1">
        <f>COUNTIF( 'Gene Sets'!B:B,"="&amp;SigTgctlvsTgpH!A265)</f>
        <v>0</v>
      </c>
      <c r="D265" s="1">
        <f>COUNTIF( 'Gene Sets'!C:C,"="&amp;SigTgctlvsTgpH!A265)</f>
        <v>0</v>
      </c>
      <c r="E265" s="1">
        <f>COUNTIF( 'Gene Sets'!D:D,"="&amp;SigTgctlvsTgpH!A265)</f>
        <v>0</v>
      </c>
      <c r="F265" s="1">
        <f>COUNTIF( 'Gene Sets'!E:E,"="&amp;SigTgctlvsTgpH!A265)</f>
        <v>0</v>
      </c>
      <c r="G265" s="1">
        <f>COUNTIF( 'Gene Sets'!F:F,"="&amp;SigTgctlvsTgpH!A265)</f>
        <v>0</v>
      </c>
      <c r="H265" s="1">
        <f>COUNTIF('Gene Sets'!G:G,"="&amp;SigTgctlvsTgpH!A265)</f>
        <v>0</v>
      </c>
      <c r="I265" s="1">
        <f>COUNTIF('Gene Sets'!H:H,"="&amp;SigTgctlvsTgpH!A265)</f>
        <v>0</v>
      </c>
      <c r="J265" s="1">
        <f>COUNTIF('Gene Sets'!I:I,"="&amp;SigTgctlvsTgpH!A265)</f>
        <v>0</v>
      </c>
    </row>
    <row r="266" spans="1:10" x14ac:dyDescent="0.2">
      <c r="A266" s="1" t="s">
        <v>431</v>
      </c>
      <c r="B266" s="1">
        <f>COUNTIF( 'Gene Sets'!A:A,"="&amp;SigTgctlvsTgpH!A266)</f>
        <v>0</v>
      </c>
      <c r="C266" s="1">
        <f>COUNTIF( 'Gene Sets'!B:B,"="&amp;SigTgctlvsTgpH!A266)</f>
        <v>1</v>
      </c>
      <c r="D266" s="1">
        <f>COUNTIF( 'Gene Sets'!C:C,"="&amp;SigTgctlvsTgpH!A266)</f>
        <v>0</v>
      </c>
      <c r="E266" s="1">
        <f>COUNTIF( 'Gene Sets'!D:D,"="&amp;SigTgctlvsTgpH!A266)</f>
        <v>0</v>
      </c>
      <c r="F266" s="1">
        <f>COUNTIF( 'Gene Sets'!E:E,"="&amp;SigTgctlvsTgpH!A266)</f>
        <v>0</v>
      </c>
      <c r="G266" s="1">
        <f>COUNTIF( 'Gene Sets'!F:F,"="&amp;SigTgctlvsTgpH!A266)</f>
        <v>0</v>
      </c>
      <c r="H266" s="1">
        <f>COUNTIF('Gene Sets'!G:G,"="&amp;SigTgctlvsTgpH!A266)</f>
        <v>0</v>
      </c>
      <c r="I266" s="1">
        <f>COUNTIF('Gene Sets'!H:H,"="&amp;SigTgctlvsTgpH!A266)</f>
        <v>0</v>
      </c>
      <c r="J266" s="1">
        <f>COUNTIF('Gene Sets'!I:I,"="&amp;SigTgctlvsTgpH!A266)</f>
        <v>0</v>
      </c>
    </row>
    <row r="267" spans="1:10" x14ac:dyDescent="0.2">
      <c r="A267" s="1" t="s">
        <v>1333</v>
      </c>
      <c r="B267" s="1">
        <f>COUNTIF( 'Gene Sets'!A:A,"="&amp;SigTgctlvsTgpH!A267)</f>
        <v>0</v>
      </c>
      <c r="C267" s="1">
        <f>COUNTIF( 'Gene Sets'!B:B,"="&amp;SigTgctlvsTgpH!A267)</f>
        <v>0</v>
      </c>
      <c r="D267" s="1">
        <f>COUNTIF( 'Gene Sets'!C:C,"="&amp;SigTgctlvsTgpH!A267)</f>
        <v>0</v>
      </c>
      <c r="E267" s="1">
        <f>COUNTIF( 'Gene Sets'!D:D,"="&amp;SigTgctlvsTgpH!A267)</f>
        <v>0</v>
      </c>
      <c r="F267" s="1">
        <f>COUNTIF( 'Gene Sets'!E:E,"="&amp;SigTgctlvsTgpH!A267)</f>
        <v>0</v>
      </c>
      <c r="G267" s="1">
        <f>COUNTIF( 'Gene Sets'!F:F,"="&amp;SigTgctlvsTgpH!A267)</f>
        <v>0</v>
      </c>
      <c r="H267" s="1">
        <f>COUNTIF('Gene Sets'!G:G,"="&amp;SigTgctlvsTgpH!A267)</f>
        <v>0</v>
      </c>
      <c r="I267" s="1">
        <f>COUNTIF('Gene Sets'!H:H,"="&amp;SigTgctlvsTgpH!A267)</f>
        <v>0</v>
      </c>
      <c r="J267" s="1">
        <f>COUNTIF('Gene Sets'!I:I,"="&amp;SigTgctlvsTgpH!A267)</f>
        <v>0</v>
      </c>
    </row>
    <row r="268" spans="1:10" x14ac:dyDescent="0.2">
      <c r="A268" s="1" t="s">
        <v>1334</v>
      </c>
      <c r="B268" s="1">
        <f>COUNTIF( 'Gene Sets'!A:A,"="&amp;SigTgctlvsTgpH!A268)</f>
        <v>0</v>
      </c>
      <c r="C268" s="1">
        <f>COUNTIF( 'Gene Sets'!B:B,"="&amp;SigTgctlvsTgpH!A268)</f>
        <v>0</v>
      </c>
      <c r="D268" s="1">
        <f>COUNTIF( 'Gene Sets'!C:C,"="&amp;SigTgctlvsTgpH!A268)</f>
        <v>0</v>
      </c>
      <c r="E268" s="1">
        <f>COUNTIF( 'Gene Sets'!D:D,"="&amp;SigTgctlvsTgpH!A268)</f>
        <v>0</v>
      </c>
      <c r="F268" s="1">
        <f>COUNTIF( 'Gene Sets'!E:E,"="&amp;SigTgctlvsTgpH!A268)</f>
        <v>0</v>
      </c>
      <c r="G268" s="1">
        <f>COUNTIF( 'Gene Sets'!F:F,"="&amp;SigTgctlvsTgpH!A268)</f>
        <v>0</v>
      </c>
      <c r="H268" s="1">
        <f>COUNTIF('Gene Sets'!G:G,"="&amp;SigTgctlvsTgpH!A268)</f>
        <v>0</v>
      </c>
      <c r="I268" s="1">
        <f>COUNTIF('Gene Sets'!H:H,"="&amp;SigTgctlvsTgpH!A268)</f>
        <v>0</v>
      </c>
      <c r="J268" s="1">
        <f>COUNTIF('Gene Sets'!I:I,"="&amp;SigTgctlvsTgpH!A268)</f>
        <v>0</v>
      </c>
    </row>
    <row r="269" spans="1:10" x14ac:dyDescent="0.2">
      <c r="A269" s="1" t="s">
        <v>1335</v>
      </c>
      <c r="B269" s="1">
        <f>COUNTIF( 'Gene Sets'!A:A,"="&amp;SigTgctlvsTgpH!A269)</f>
        <v>0</v>
      </c>
      <c r="C269" s="1">
        <f>COUNTIF( 'Gene Sets'!B:B,"="&amp;SigTgctlvsTgpH!A269)</f>
        <v>0</v>
      </c>
      <c r="D269" s="1">
        <f>COUNTIF( 'Gene Sets'!C:C,"="&amp;SigTgctlvsTgpH!A269)</f>
        <v>0</v>
      </c>
      <c r="E269" s="1">
        <f>COUNTIF( 'Gene Sets'!D:D,"="&amp;SigTgctlvsTgpH!A269)</f>
        <v>0</v>
      </c>
      <c r="F269" s="1">
        <f>COUNTIF( 'Gene Sets'!E:E,"="&amp;SigTgctlvsTgpH!A269)</f>
        <v>0</v>
      </c>
      <c r="G269" s="1">
        <f>COUNTIF( 'Gene Sets'!F:F,"="&amp;SigTgctlvsTgpH!A269)</f>
        <v>0</v>
      </c>
      <c r="H269" s="1">
        <f>COUNTIF('Gene Sets'!G:G,"="&amp;SigTgctlvsTgpH!A269)</f>
        <v>0</v>
      </c>
      <c r="I269" s="1">
        <f>COUNTIF('Gene Sets'!H:H,"="&amp;SigTgctlvsTgpH!A269)</f>
        <v>0</v>
      </c>
      <c r="J269" s="1">
        <f>COUNTIF('Gene Sets'!I:I,"="&amp;SigTgctlvsTgpH!A269)</f>
        <v>0</v>
      </c>
    </row>
    <row r="270" spans="1:10" x14ac:dyDescent="0.2">
      <c r="A270" s="1" t="s">
        <v>1336</v>
      </c>
      <c r="B270" s="1">
        <f>COUNTIF( 'Gene Sets'!A:A,"="&amp;SigTgctlvsTgpH!A270)</f>
        <v>0</v>
      </c>
      <c r="C270" s="1">
        <f>COUNTIF( 'Gene Sets'!B:B,"="&amp;SigTgctlvsTgpH!A270)</f>
        <v>0</v>
      </c>
      <c r="D270" s="1">
        <f>COUNTIF( 'Gene Sets'!C:C,"="&amp;SigTgctlvsTgpH!A270)</f>
        <v>0</v>
      </c>
      <c r="E270" s="1">
        <f>COUNTIF( 'Gene Sets'!D:D,"="&amp;SigTgctlvsTgpH!A270)</f>
        <v>0</v>
      </c>
      <c r="F270" s="1">
        <f>COUNTIF( 'Gene Sets'!E:E,"="&amp;SigTgctlvsTgpH!A270)</f>
        <v>0</v>
      </c>
      <c r="G270" s="1">
        <f>COUNTIF( 'Gene Sets'!F:F,"="&amp;SigTgctlvsTgpH!A270)</f>
        <v>0</v>
      </c>
      <c r="H270" s="1">
        <f>COUNTIF('Gene Sets'!G:G,"="&amp;SigTgctlvsTgpH!A270)</f>
        <v>0</v>
      </c>
      <c r="I270" s="1">
        <f>COUNTIF('Gene Sets'!H:H,"="&amp;SigTgctlvsTgpH!A270)</f>
        <v>0</v>
      </c>
      <c r="J270" s="1">
        <f>COUNTIF('Gene Sets'!I:I,"="&amp;SigTgctlvsTgpH!A270)</f>
        <v>0</v>
      </c>
    </row>
    <row r="271" spans="1:10" x14ac:dyDescent="0.2">
      <c r="A271" s="1" t="s">
        <v>522</v>
      </c>
      <c r="B271" s="1">
        <f>COUNTIF( 'Gene Sets'!A:A,"="&amp;SigTgctlvsTgpH!A271)</f>
        <v>0</v>
      </c>
      <c r="C271" s="1">
        <f>COUNTIF( 'Gene Sets'!B:B,"="&amp;SigTgctlvsTgpH!A271)</f>
        <v>1</v>
      </c>
      <c r="D271" s="1">
        <f>COUNTIF( 'Gene Sets'!C:C,"="&amp;SigTgctlvsTgpH!A271)</f>
        <v>0</v>
      </c>
      <c r="E271" s="1">
        <f>COUNTIF( 'Gene Sets'!D:D,"="&amp;SigTgctlvsTgpH!A271)</f>
        <v>0</v>
      </c>
      <c r="F271" s="1">
        <f>COUNTIF( 'Gene Sets'!E:E,"="&amp;SigTgctlvsTgpH!A271)</f>
        <v>0</v>
      </c>
      <c r="G271" s="1">
        <f>COUNTIF( 'Gene Sets'!F:F,"="&amp;SigTgctlvsTgpH!A271)</f>
        <v>0</v>
      </c>
      <c r="H271" s="1">
        <f>COUNTIF('Gene Sets'!G:G,"="&amp;SigTgctlvsTgpH!A271)</f>
        <v>0</v>
      </c>
      <c r="I271" s="1">
        <f>COUNTIF('Gene Sets'!H:H,"="&amp;SigTgctlvsTgpH!A271)</f>
        <v>0</v>
      </c>
      <c r="J271" s="1">
        <f>COUNTIF('Gene Sets'!I:I,"="&amp;SigTgctlvsTgpH!A271)</f>
        <v>0</v>
      </c>
    </row>
    <row r="272" spans="1:10" x14ac:dyDescent="0.2">
      <c r="A272" s="1" t="s">
        <v>1337</v>
      </c>
      <c r="B272" s="1">
        <f>COUNTIF( 'Gene Sets'!A:A,"="&amp;SigTgctlvsTgpH!A272)</f>
        <v>0</v>
      </c>
      <c r="C272" s="1">
        <f>COUNTIF( 'Gene Sets'!B:B,"="&amp;SigTgctlvsTgpH!A272)</f>
        <v>0</v>
      </c>
      <c r="D272" s="1">
        <f>COUNTIF( 'Gene Sets'!C:C,"="&amp;SigTgctlvsTgpH!A272)</f>
        <v>0</v>
      </c>
      <c r="E272" s="1">
        <f>COUNTIF( 'Gene Sets'!D:D,"="&amp;SigTgctlvsTgpH!A272)</f>
        <v>0</v>
      </c>
      <c r="F272" s="1">
        <f>COUNTIF( 'Gene Sets'!E:E,"="&amp;SigTgctlvsTgpH!A272)</f>
        <v>0</v>
      </c>
      <c r="G272" s="1">
        <f>COUNTIF( 'Gene Sets'!F:F,"="&amp;SigTgctlvsTgpH!A272)</f>
        <v>0</v>
      </c>
      <c r="H272" s="1">
        <f>COUNTIF('Gene Sets'!G:G,"="&amp;SigTgctlvsTgpH!A272)</f>
        <v>0</v>
      </c>
      <c r="I272" s="1">
        <f>COUNTIF('Gene Sets'!H:H,"="&amp;SigTgctlvsTgpH!A272)</f>
        <v>0</v>
      </c>
      <c r="J272" s="1">
        <f>COUNTIF('Gene Sets'!I:I,"="&amp;SigTgctlvsTgpH!A272)</f>
        <v>0</v>
      </c>
    </row>
    <row r="273" spans="1:10" x14ac:dyDescent="0.2">
      <c r="A273" s="1" t="s">
        <v>1338</v>
      </c>
      <c r="B273" s="1">
        <f>COUNTIF( 'Gene Sets'!A:A,"="&amp;SigTgctlvsTgpH!A273)</f>
        <v>0</v>
      </c>
      <c r="C273" s="1">
        <f>COUNTIF( 'Gene Sets'!B:B,"="&amp;SigTgctlvsTgpH!A273)</f>
        <v>0</v>
      </c>
      <c r="D273" s="1">
        <f>COUNTIF( 'Gene Sets'!C:C,"="&amp;SigTgctlvsTgpH!A273)</f>
        <v>0</v>
      </c>
      <c r="E273" s="1">
        <f>COUNTIF( 'Gene Sets'!D:D,"="&amp;SigTgctlvsTgpH!A273)</f>
        <v>0</v>
      </c>
      <c r="F273" s="1">
        <f>COUNTIF( 'Gene Sets'!E:E,"="&amp;SigTgctlvsTgpH!A273)</f>
        <v>0</v>
      </c>
      <c r="G273" s="1">
        <f>COUNTIF( 'Gene Sets'!F:F,"="&amp;SigTgctlvsTgpH!A273)</f>
        <v>0</v>
      </c>
      <c r="H273" s="1">
        <f>COUNTIF('Gene Sets'!G:G,"="&amp;SigTgctlvsTgpH!A273)</f>
        <v>0</v>
      </c>
      <c r="I273" s="1">
        <f>COUNTIF('Gene Sets'!H:H,"="&amp;SigTgctlvsTgpH!A273)</f>
        <v>0</v>
      </c>
      <c r="J273" s="1">
        <f>COUNTIF('Gene Sets'!I:I,"="&amp;SigTgctlvsTgpH!A273)</f>
        <v>0</v>
      </c>
    </row>
    <row r="274" spans="1:10" x14ac:dyDescent="0.2">
      <c r="A274" s="1" t="s">
        <v>1339</v>
      </c>
      <c r="B274" s="1">
        <f>COUNTIF( 'Gene Sets'!A:A,"="&amp;SigTgctlvsTgpH!A274)</f>
        <v>0</v>
      </c>
      <c r="C274" s="1">
        <f>COUNTIF( 'Gene Sets'!B:B,"="&amp;SigTgctlvsTgpH!A274)</f>
        <v>0</v>
      </c>
      <c r="D274" s="1">
        <f>COUNTIF( 'Gene Sets'!C:C,"="&amp;SigTgctlvsTgpH!A274)</f>
        <v>0</v>
      </c>
      <c r="E274" s="1">
        <f>COUNTIF( 'Gene Sets'!D:D,"="&amp;SigTgctlvsTgpH!A274)</f>
        <v>0</v>
      </c>
      <c r="F274" s="1">
        <f>COUNTIF( 'Gene Sets'!E:E,"="&amp;SigTgctlvsTgpH!A274)</f>
        <v>0</v>
      </c>
      <c r="G274" s="1">
        <f>COUNTIF( 'Gene Sets'!F:F,"="&amp;SigTgctlvsTgpH!A274)</f>
        <v>0</v>
      </c>
      <c r="H274" s="1">
        <f>COUNTIF('Gene Sets'!G:G,"="&amp;SigTgctlvsTgpH!A274)</f>
        <v>0</v>
      </c>
      <c r="I274" s="1">
        <f>COUNTIF('Gene Sets'!H:H,"="&amp;SigTgctlvsTgpH!A274)</f>
        <v>0</v>
      </c>
      <c r="J274" s="1">
        <f>COUNTIF('Gene Sets'!I:I,"="&amp;SigTgctlvsTgpH!A274)</f>
        <v>0</v>
      </c>
    </row>
    <row r="275" spans="1:10" x14ac:dyDescent="0.2">
      <c r="A275" s="1" t="s">
        <v>279</v>
      </c>
      <c r="B275" s="1">
        <f>COUNTIF( 'Gene Sets'!A:A,"="&amp;SigTgctlvsTgpH!A275)</f>
        <v>1</v>
      </c>
      <c r="C275" s="1">
        <f>COUNTIF( 'Gene Sets'!B:B,"="&amp;SigTgctlvsTgpH!A275)</f>
        <v>0</v>
      </c>
      <c r="D275" s="1">
        <f>COUNTIF( 'Gene Sets'!C:C,"="&amp;SigTgctlvsTgpH!A275)</f>
        <v>0</v>
      </c>
      <c r="E275" s="1">
        <f>COUNTIF( 'Gene Sets'!D:D,"="&amp;SigTgctlvsTgpH!A275)</f>
        <v>0</v>
      </c>
      <c r="F275" s="1">
        <f>COUNTIF( 'Gene Sets'!E:E,"="&amp;SigTgctlvsTgpH!A275)</f>
        <v>0</v>
      </c>
      <c r="G275" s="1">
        <f>COUNTIF( 'Gene Sets'!F:F,"="&amp;SigTgctlvsTgpH!A275)</f>
        <v>0</v>
      </c>
      <c r="H275" s="1">
        <f>COUNTIF('Gene Sets'!G:G,"="&amp;SigTgctlvsTgpH!A275)</f>
        <v>0</v>
      </c>
      <c r="I275" s="1">
        <f>COUNTIF('Gene Sets'!H:H,"="&amp;SigTgctlvsTgpH!A275)</f>
        <v>0</v>
      </c>
      <c r="J275" s="1">
        <f>COUNTIF('Gene Sets'!I:I,"="&amp;SigTgctlvsTgpH!A275)</f>
        <v>0</v>
      </c>
    </row>
    <row r="276" spans="1:10" x14ac:dyDescent="0.2">
      <c r="A276" s="1" t="s">
        <v>1340</v>
      </c>
      <c r="B276" s="1">
        <f>COUNTIF( 'Gene Sets'!A:A,"="&amp;SigTgctlvsTgpH!A276)</f>
        <v>0</v>
      </c>
      <c r="C276" s="1">
        <f>COUNTIF( 'Gene Sets'!B:B,"="&amp;SigTgctlvsTgpH!A276)</f>
        <v>0</v>
      </c>
      <c r="D276" s="1">
        <f>COUNTIF( 'Gene Sets'!C:C,"="&amp;SigTgctlvsTgpH!A276)</f>
        <v>0</v>
      </c>
      <c r="E276" s="1">
        <f>COUNTIF( 'Gene Sets'!D:D,"="&amp;SigTgctlvsTgpH!A276)</f>
        <v>0</v>
      </c>
      <c r="F276" s="1">
        <f>COUNTIF( 'Gene Sets'!E:E,"="&amp;SigTgctlvsTgpH!A276)</f>
        <v>0</v>
      </c>
      <c r="G276" s="1">
        <f>COUNTIF( 'Gene Sets'!F:F,"="&amp;SigTgctlvsTgpH!A276)</f>
        <v>0</v>
      </c>
      <c r="H276" s="1">
        <f>COUNTIF('Gene Sets'!G:G,"="&amp;SigTgctlvsTgpH!A276)</f>
        <v>0</v>
      </c>
      <c r="I276" s="1">
        <f>COUNTIF('Gene Sets'!H:H,"="&amp;SigTgctlvsTgpH!A276)</f>
        <v>0</v>
      </c>
      <c r="J276" s="1">
        <f>COUNTIF('Gene Sets'!I:I,"="&amp;SigTgctlvsTgpH!A276)</f>
        <v>0</v>
      </c>
    </row>
    <row r="277" spans="1:10" x14ac:dyDescent="0.2">
      <c r="A277" s="1" t="s">
        <v>1341</v>
      </c>
      <c r="B277" s="1">
        <f>COUNTIF( 'Gene Sets'!A:A,"="&amp;SigTgctlvsTgpH!A277)</f>
        <v>0</v>
      </c>
      <c r="C277" s="1">
        <f>COUNTIF( 'Gene Sets'!B:B,"="&amp;SigTgctlvsTgpH!A277)</f>
        <v>0</v>
      </c>
      <c r="D277" s="1">
        <f>COUNTIF( 'Gene Sets'!C:C,"="&amp;SigTgctlvsTgpH!A277)</f>
        <v>0</v>
      </c>
      <c r="E277" s="1">
        <f>COUNTIF( 'Gene Sets'!D:D,"="&amp;SigTgctlvsTgpH!A277)</f>
        <v>0</v>
      </c>
      <c r="F277" s="1">
        <f>COUNTIF( 'Gene Sets'!E:E,"="&amp;SigTgctlvsTgpH!A277)</f>
        <v>0</v>
      </c>
      <c r="G277" s="1">
        <f>COUNTIF( 'Gene Sets'!F:F,"="&amp;SigTgctlvsTgpH!A277)</f>
        <v>0</v>
      </c>
      <c r="H277" s="1">
        <f>COUNTIF('Gene Sets'!G:G,"="&amp;SigTgctlvsTgpH!A277)</f>
        <v>0</v>
      </c>
      <c r="I277" s="1">
        <f>COUNTIF('Gene Sets'!H:H,"="&amp;SigTgctlvsTgpH!A277)</f>
        <v>0</v>
      </c>
      <c r="J277" s="1">
        <f>COUNTIF('Gene Sets'!I:I,"="&amp;SigTgctlvsTgpH!A277)</f>
        <v>0</v>
      </c>
    </row>
    <row r="278" spans="1:10" x14ac:dyDescent="0.2">
      <c r="A278" s="1" t="s">
        <v>922</v>
      </c>
      <c r="B278" s="1">
        <f>COUNTIF( 'Gene Sets'!A:A,"="&amp;SigTgctlvsTgpH!A278)</f>
        <v>0</v>
      </c>
      <c r="C278" s="1">
        <f>COUNTIF( 'Gene Sets'!B:B,"="&amp;SigTgctlvsTgpH!A278)</f>
        <v>0</v>
      </c>
      <c r="D278" s="1">
        <f>COUNTIF( 'Gene Sets'!C:C,"="&amp;SigTgctlvsTgpH!A278)</f>
        <v>1</v>
      </c>
      <c r="E278" s="1">
        <f>COUNTIF( 'Gene Sets'!D:D,"="&amp;SigTgctlvsTgpH!A278)</f>
        <v>0</v>
      </c>
      <c r="F278" s="1">
        <f>COUNTIF( 'Gene Sets'!E:E,"="&amp;SigTgctlvsTgpH!A278)</f>
        <v>0</v>
      </c>
      <c r="G278" s="1">
        <f>COUNTIF( 'Gene Sets'!F:F,"="&amp;SigTgctlvsTgpH!A278)</f>
        <v>0</v>
      </c>
      <c r="H278" s="1">
        <f>COUNTIF('Gene Sets'!G:G,"="&amp;SigTgctlvsTgpH!A278)</f>
        <v>0</v>
      </c>
      <c r="I278" s="1">
        <f>COUNTIF('Gene Sets'!H:H,"="&amp;SigTgctlvsTgpH!A278)</f>
        <v>0</v>
      </c>
      <c r="J278" s="1">
        <f>COUNTIF('Gene Sets'!I:I,"="&amp;SigTgctlvsTgpH!A278)</f>
        <v>0</v>
      </c>
    </row>
    <row r="279" spans="1:10" x14ac:dyDescent="0.2">
      <c r="A279" s="1" t="s">
        <v>1342</v>
      </c>
      <c r="B279" s="1">
        <f>COUNTIF( 'Gene Sets'!A:A,"="&amp;SigTgctlvsTgpH!A279)</f>
        <v>0</v>
      </c>
      <c r="C279" s="1">
        <f>COUNTIF( 'Gene Sets'!B:B,"="&amp;SigTgctlvsTgpH!A279)</f>
        <v>0</v>
      </c>
      <c r="D279" s="1">
        <f>COUNTIF( 'Gene Sets'!C:C,"="&amp;SigTgctlvsTgpH!A279)</f>
        <v>0</v>
      </c>
      <c r="E279" s="1">
        <f>COUNTIF( 'Gene Sets'!D:D,"="&amp;SigTgctlvsTgpH!A279)</f>
        <v>0</v>
      </c>
      <c r="F279" s="1">
        <f>COUNTIF( 'Gene Sets'!E:E,"="&amp;SigTgctlvsTgpH!A279)</f>
        <v>0</v>
      </c>
      <c r="G279" s="1">
        <f>COUNTIF( 'Gene Sets'!F:F,"="&amp;SigTgctlvsTgpH!A279)</f>
        <v>0</v>
      </c>
      <c r="H279" s="1">
        <f>COUNTIF('Gene Sets'!G:G,"="&amp;SigTgctlvsTgpH!A279)</f>
        <v>0</v>
      </c>
      <c r="I279" s="1">
        <f>COUNTIF('Gene Sets'!H:H,"="&amp;SigTgctlvsTgpH!A279)</f>
        <v>0</v>
      </c>
      <c r="J279" s="1">
        <f>COUNTIF('Gene Sets'!I:I,"="&amp;SigTgctlvsTgpH!A279)</f>
        <v>0</v>
      </c>
    </row>
    <row r="280" spans="1:10" x14ac:dyDescent="0.2">
      <c r="A280" s="1" t="s">
        <v>1343</v>
      </c>
      <c r="B280" s="1">
        <f>COUNTIF( 'Gene Sets'!A:A,"="&amp;SigTgctlvsTgpH!A280)</f>
        <v>0</v>
      </c>
      <c r="C280" s="1">
        <f>COUNTIF( 'Gene Sets'!B:B,"="&amp;SigTgctlvsTgpH!A280)</f>
        <v>0</v>
      </c>
      <c r="D280" s="1">
        <f>COUNTIF( 'Gene Sets'!C:C,"="&amp;SigTgctlvsTgpH!A280)</f>
        <v>0</v>
      </c>
      <c r="E280" s="1">
        <f>COUNTIF( 'Gene Sets'!D:D,"="&amp;SigTgctlvsTgpH!A280)</f>
        <v>0</v>
      </c>
      <c r="F280" s="1">
        <f>COUNTIF( 'Gene Sets'!E:E,"="&amp;SigTgctlvsTgpH!A280)</f>
        <v>0</v>
      </c>
      <c r="G280" s="1">
        <f>COUNTIF( 'Gene Sets'!F:F,"="&amp;SigTgctlvsTgpH!A280)</f>
        <v>0</v>
      </c>
      <c r="H280" s="1">
        <f>COUNTIF('Gene Sets'!G:G,"="&amp;SigTgctlvsTgpH!A280)</f>
        <v>0</v>
      </c>
      <c r="I280" s="1">
        <f>COUNTIF('Gene Sets'!H:H,"="&amp;SigTgctlvsTgpH!A280)</f>
        <v>0</v>
      </c>
      <c r="J280" s="1">
        <f>COUNTIF('Gene Sets'!I:I,"="&amp;SigTgctlvsTgpH!A280)</f>
        <v>0</v>
      </c>
    </row>
    <row r="281" spans="1:10" x14ac:dyDescent="0.2">
      <c r="A281" s="1" t="s">
        <v>1344</v>
      </c>
      <c r="B281" s="1">
        <f>COUNTIF( 'Gene Sets'!A:A,"="&amp;SigTgctlvsTgpH!A281)</f>
        <v>0</v>
      </c>
      <c r="C281" s="1">
        <f>COUNTIF( 'Gene Sets'!B:B,"="&amp;SigTgctlvsTgpH!A281)</f>
        <v>0</v>
      </c>
      <c r="D281" s="1">
        <f>COUNTIF( 'Gene Sets'!C:C,"="&amp;SigTgctlvsTgpH!A281)</f>
        <v>0</v>
      </c>
      <c r="E281" s="1">
        <f>COUNTIF( 'Gene Sets'!D:D,"="&amp;SigTgctlvsTgpH!A281)</f>
        <v>0</v>
      </c>
      <c r="F281" s="1">
        <f>COUNTIF( 'Gene Sets'!E:E,"="&amp;SigTgctlvsTgpH!A281)</f>
        <v>0</v>
      </c>
      <c r="G281" s="1">
        <f>COUNTIF( 'Gene Sets'!F:F,"="&amp;SigTgctlvsTgpH!A281)</f>
        <v>0</v>
      </c>
      <c r="H281" s="1">
        <f>COUNTIF('Gene Sets'!G:G,"="&amp;SigTgctlvsTgpH!A281)</f>
        <v>0</v>
      </c>
      <c r="I281" s="1">
        <f>COUNTIF('Gene Sets'!H:H,"="&amp;SigTgctlvsTgpH!A281)</f>
        <v>0</v>
      </c>
      <c r="J281" s="1">
        <f>COUNTIF('Gene Sets'!I:I,"="&amp;SigTgctlvsTgpH!A281)</f>
        <v>0</v>
      </c>
    </row>
    <row r="282" spans="1:10" x14ac:dyDescent="0.2">
      <c r="A282" s="1" t="s">
        <v>1345</v>
      </c>
      <c r="B282" s="1">
        <f>COUNTIF( 'Gene Sets'!A:A,"="&amp;SigTgctlvsTgpH!A282)</f>
        <v>0</v>
      </c>
      <c r="C282" s="1">
        <f>COUNTIF( 'Gene Sets'!B:B,"="&amp;SigTgctlvsTgpH!A282)</f>
        <v>0</v>
      </c>
      <c r="D282" s="1">
        <f>COUNTIF( 'Gene Sets'!C:C,"="&amp;SigTgctlvsTgpH!A282)</f>
        <v>0</v>
      </c>
      <c r="E282" s="1">
        <f>COUNTIF( 'Gene Sets'!D:D,"="&amp;SigTgctlvsTgpH!A282)</f>
        <v>0</v>
      </c>
      <c r="F282" s="1">
        <f>COUNTIF( 'Gene Sets'!E:E,"="&amp;SigTgctlvsTgpH!A282)</f>
        <v>0</v>
      </c>
      <c r="G282" s="1">
        <f>COUNTIF( 'Gene Sets'!F:F,"="&amp;SigTgctlvsTgpH!A282)</f>
        <v>0</v>
      </c>
      <c r="H282" s="1">
        <f>COUNTIF('Gene Sets'!G:G,"="&amp;SigTgctlvsTgpH!A282)</f>
        <v>0</v>
      </c>
      <c r="I282" s="1">
        <f>COUNTIF('Gene Sets'!H:H,"="&amp;SigTgctlvsTgpH!A282)</f>
        <v>0</v>
      </c>
      <c r="J282" s="1">
        <f>COUNTIF('Gene Sets'!I:I,"="&amp;SigTgctlvsTgpH!A282)</f>
        <v>0</v>
      </c>
    </row>
    <row r="283" spans="1:10" x14ac:dyDescent="0.2">
      <c r="A283" s="1" t="s">
        <v>1346</v>
      </c>
      <c r="B283" s="1">
        <f>COUNTIF( 'Gene Sets'!A:A,"="&amp;SigTgctlvsTgpH!A283)</f>
        <v>0</v>
      </c>
      <c r="C283" s="1">
        <f>COUNTIF( 'Gene Sets'!B:B,"="&amp;SigTgctlvsTgpH!A283)</f>
        <v>0</v>
      </c>
      <c r="D283" s="1">
        <f>COUNTIF( 'Gene Sets'!C:C,"="&amp;SigTgctlvsTgpH!A283)</f>
        <v>0</v>
      </c>
      <c r="E283" s="1">
        <f>COUNTIF( 'Gene Sets'!D:D,"="&amp;SigTgctlvsTgpH!A283)</f>
        <v>0</v>
      </c>
      <c r="F283" s="1">
        <f>COUNTIF( 'Gene Sets'!E:E,"="&amp;SigTgctlvsTgpH!A283)</f>
        <v>0</v>
      </c>
      <c r="G283" s="1">
        <f>COUNTIF( 'Gene Sets'!F:F,"="&amp;SigTgctlvsTgpH!A283)</f>
        <v>0</v>
      </c>
      <c r="H283" s="1">
        <f>COUNTIF('Gene Sets'!G:G,"="&amp;SigTgctlvsTgpH!A283)</f>
        <v>0</v>
      </c>
      <c r="I283" s="1">
        <f>COUNTIF('Gene Sets'!H:H,"="&amp;SigTgctlvsTgpH!A283)</f>
        <v>0</v>
      </c>
      <c r="J283" s="1">
        <f>COUNTIF('Gene Sets'!I:I,"="&amp;SigTgctlvsTgpH!A283)</f>
        <v>0</v>
      </c>
    </row>
    <row r="284" spans="1:10" x14ac:dyDescent="0.2">
      <c r="A284" s="1" t="s">
        <v>1347</v>
      </c>
      <c r="B284" s="1">
        <f>COUNTIF( 'Gene Sets'!A:A,"="&amp;SigTgctlvsTgpH!A284)</f>
        <v>0</v>
      </c>
      <c r="C284" s="1">
        <f>COUNTIF( 'Gene Sets'!B:B,"="&amp;SigTgctlvsTgpH!A284)</f>
        <v>0</v>
      </c>
      <c r="D284" s="1">
        <f>COUNTIF( 'Gene Sets'!C:C,"="&amp;SigTgctlvsTgpH!A284)</f>
        <v>0</v>
      </c>
      <c r="E284" s="1">
        <f>COUNTIF( 'Gene Sets'!D:D,"="&amp;SigTgctlvsTgpH!A284)</f>
        <v>0</v>
      </c>
      <c r="F284" s="1">
        <f>COUNTIF( 'Gene Sets'!E:E,"="&amp;SigTgctlvsTgpH!A284)</f>
        <v>0</v>
      </c>
      <c r="G284" s="1">
        <f>COUNTIF( 'Gene Sets'!F:F,"="&amp;SigTgctlvsTgpH!A284)</f>
        <v>0</v>
      </c>
      <c r="H284" s="1">
        <f>COUNTIF('Gene Sets'!G:G,"="&amp;SigTgctlvsTgpH!A284)</f>
        <v>0</v>
      </c>
      <c r="I284" s="1">
        <f>COUNTIF('Gene Sets'!H:H,"="&amp;SigTgctlvsTgpH!A284)</f>
        <v>0</v>
      </c>
      <c r="J284" s="1">
        <f>COUNTIF('Gene Sets'!I:I,"="&amp;SigTgctlvsTgpH!A284)</f>
        <v>0</v>
      </c>
    </row>
    <row r="285" spans="1:10" x14ac:dyDescent="0.2">
      <c r="A285" s="1" t="s">
        <v>1348</v>
      </c>
      <c r="B285" s="1">
        <f>COUNTIF( 'Gene Sets'!A:A,"="&amp;SigTgctlvsTgpH!A285)</f>
        <v>0</v>
      </c>
      <c r="C285" s="1">
        <f>COUNTIF( 'Gene Sets'!B:B,"="&amp;SigTgctlvsTgpH!A285)</f>
        <v>0</v>
      </c>
      <c r="D285" s="1">
        <f>COUNTIF( 'Gene Sets'!C:C,"="&amp;SigTgctlvsTgpH!A285)</f>
        <v>0</v>
      </c>
      <c r="E285" s="1">
        <f>COUNTIF( 'Gene Sets'!D:D,"="&amp;SigTgctlvsTgpH!A285)</f>
        <v>0</v>
      </c>
      <c r="F285" s="1">
        <f>COUNTIF( 'Gene Sets'!E:E,"="&amp;SigTgctlvsTgpH!A285)</f>
        <v>0</v>
      </c>
      <c r="G285" s="1">
        <f>COUNTIF( 'Gene Sets'!F:F,"="&amp;SigTgctlvsTgpH!A285)</f>
        <v>0</v>
      </c>
      <c r="H285" s="1">
        <f>COUNTIF('Gene Sets'!G:G,"="&amp;SigTgctlvsTgpH!A285)</f>
        <v>0</v>
      </c>
      <c r="I285" s="1">
        <f>COUNTIF('Gene Sets'!H:H,"="&amp;SigTgctlvsTgpH!A285)</f>
        <v>0</v>
      </c>
      <c r="J285" s="1">
        <f>COUNTIF('Gene Sets'!I:I,"="&amp;SigTgctlvsTgpH!A285)</f>
        <v>0</v>
      </c>
    </row>
    <row r="286" spans="1:10" x14ac:dyDescent="0.2">
      <c r="A286" s="1" t="s">
        <v>1349</v>
      </c>
      <c r="B286" s="1">
        <f>COUNTIF( 'Gene Sets'!A:A,"="&amp;SigTgctlvsTgpH!A286)</f>
        <v>0</v>
      </c>
      <c r="C286" s="1">
        <f>COUNTIF( 'Gene Sets'!B:B,"="&amp;SigTgctlvsTgpH!A286)</f>
        <v>0</v>
      </c>
      <c r="D286" s="1">
        <f>COUNTIF( 'Gene Sets'!C:C,"="&amp;SigTgctlvsTgpH!A286)</f>
        <v>0</v>
      </c>
      <c r="E286" s="1">
        <f>COUNTIF( 'Gene Sets'!D:D,"="&amp;SigTgctlvsTgpH!A286)</f>
        <v>0</v>
      </c>
      <c r="F286" s="1">
        <f>COUNTIF( 'Gene Sets'!E:E,"="&amp;SigTgctlvsTgpH!A286)</f>
        <v>0</v>
      </c>
      <c r="G286" s="1">
        <f>COUNTIF( 'Gene Sets'!F:F,"="&amp;SigTgctlvsTgpH!A286)</f>
        <v>0</v>
      </c>
      <c r="H286" s="1">
        <f>COUNTIF('Gene Sets'!G:G,"="&amp;SigTgctlvsTgpH!A286)</f>
        <v>0</v>
      </c>
      <c r="I286" s="1">
        <f>COUNTIF('Gene Sets'!H:H,"="&amp;SigTgctlvsTgpH!A286)</f>
        <v>0</v>
      </c>
      <c r="J286" s="1">
        <f>COUNTIF('Gene Sets'!I:I,"="&amp;SigTgctlvsTgpH!A286)</f>
        <v>0</v>
      </c>
    </row>
    <row r="287" spans="1:10" x14ac:dyDescent="0.2">
      <c r="A287" s="1" t="s">
        <v>1350</v>
      </c>
      <c r="B287" s="1">
        <f>COUNTIF( 'Gene Sets'!A:A,"="&amp;SigTgctlvsTgpH!A287)</f>
        <v>0</v>
      </c>
      <c r="C287" s="1">
        <f>COUNTIF( 'Gene Sets'!B:B,"="&amp;SigTgctlvsTgpH!A287)</f>
        <v>0</v>
      </c>
      <c r="D287" s="1">
        <f>COUNTIF( 'Gene Sets'!C:C,"="&amp;SigTgctlvsTgpH!A287)</f>
        <v>0</v>
      </c>
      <c r="E287" s="1">
        <f>COUNTIF( 'Gene Sets'!D:D,"="&amp;SigTgctlvsTgpH!A287)</f>
        <v>0</v>
      </c>
      <c r="F287" s="1">
        <f>COUNTIF( 'Gene Sets'!E:E,"="&amp;SigTgctlvsTgpH!A287)</f>
        <v>0</v>
      </c>
      <c r="G287" s="1">
        <f>COUNTIF( 'Gene Sets'!F:F,"="&amp;SigTgctlvsTgpH!A287)</f>
        <v>0</v>
      </c>
      <c r="H287" s="1">
        <f>COUNTIF('Gene Sets'!G:G,"="&amp;SigTgctlvsTgpH!A287)</f>
        <v>0</v>
      </c>
      <c r="I287" s="1">
        <f>COUNTIF('Gene Sets'!H:H,"="&amp;SigTgctlvsTgpH!A287)</f>
        <v>0</v>
      </c>
      <c r="J287" s="1">
        <f>COUNTIF('Gene Sets'!I:I,"="&amp;SigTgctlvsTgpH!A287)</f>
        <v>0</v>
      </c>
    </row>
    <row r="288" spans="1:10" x14ac:dyDescent="0.2">
      <c r="A288" s="1" t="s">
        <v>1351</v>
      </c>
      <c r="B288" s="1">
        <f>COUNTIF( 'Gene Sets'!A:A,"="&amp;SigTgctlvsTgpH!A288)</f>
        <v>0</v>
      </c>
      <c r="C288" s="1">
        <f>COUNTIF( 'Gene Sets'!B:B,"="&amp;SigTgctlvsTgpH!A288)</f>
        <v>0</v>
      </c>
      <c r="D288" s="1">
        <f>COUNTIF( 'Gene Sets'!C:C,"="&amp;SigTgctlvsTgpH!A288)</f>
        <v>0</v>
      </c>
      <c r="E288" s="1">
        <f>COUNTIF( 'Gene Sets'!D:D,"="&amp;SigTgctlvsTgpH!A288)</f>
        <v>0</v>
      </c>
      <c r="F288" s="1">
        <f>COUNTIF( 'Gene Sets'!E:E,"="&amp;SigTgctlvsTgpH!A288)</f>
        <v>0</v>
      </c>
      <c r="G288" s="1">
        <f>COUNTIF( 'Gene Sets'!F:F,"="&amp;SigTgctlvsTgpH!A288)</f>
        <v>0</v>
      </c>
      <c r="H288" s="1">
        <f>COUNTIF('Gene Sets'!G:G,"="&amp;SigTgctlvsTgpH!A288)</f>
        <v>0</v>
      </c>
      <c r="I288" s="1">
        <f>COUNTIF('Gene Sets'!H:H,"="&amp;SigTgctlvsTgpH!A288)</f>
        <v>0</v>
      </c>
      <c r="J288" s="1">
        <f>COUNTIF('Gene Sets'!I:I,"="&amp;SigTgctlvsTgpH!A288)</f>
        <v>0</v>
      </c>
    </row>
    <row r="289" spans="1:10" x14ac:dyDescent="0.2">
      <c r="A289" s="1" t="s">
        <v>1352</v>
      </c>
      <c r="B289" s="1">
        <f>COUNTIF( 'Gene Sets'!A:A,"="&amp;SigTgctlvsTgpH!A289)</f>
        <v>0</v>
      </c>
      <c r="C289" s="1">
        <f>COUNTIF( 'Gene Sets'!B:B,"="&amp;SigTgctlvsTgpH!A289)</f>
        <v>0</v>
      </c>
      <c r="D289" s="1">
        <f>COUNTIF( 'Gene Sets'!C:C,"="&amp;SigTgctlvsTgpH!A289)</f>
        <v>0</v>
      </c>
      <c r="E289" s="1">
        <f>COUNTIF( 'Gene Sets'!D:D,"="&amp;SigTgctlvsTgpH!A289)</f>
        <v>0</v>
      </c>
      <c r="F289" s="1">
        <f>COUNTIF( 'Gene Sets'!E:E,"="&amp;SigTgctlvsTgpH!A289)</f>
        <v>0</v>
      </c>
      <c r="G289" s="1">
        <f>COUNTIF( 'Gene Sets'!F:F,"="&amp;SigTgctlvsTgpH!A289)</f>
        <v>0</v>
      </c>
      <c r="H289" s="1">
        <f>COUNTIF('Gene Sets'!G:G,"="&amp;SigTgctlvsTgpH!A289)</f>
        <v>0</v>
      </c>
      <c r="I289" s="1">
        <f>COUNTIF('Gene Sets'!H:H,"="&amp;SigTgctlvsTgpH!A289)</f>
        <v>0</v>
      </c>
      <c r="J289" s="1">
        <f>COUNTIF('Gene Sets'!I:I,"="&amp;SigTgctlvsTgpH!A289)</f>
        <v>0</v>
      </c>
    </row>
    <row r="290" spans="1:10" x14ac:dyDescent="0.2">
      <c r="A290" s="1" t="s">
        <v>1353</v>
      </c>
      <c r="B290" s="1">
        <f>COUNTIF( 'Gene Sets'!A:A,"="&amp;SigTgctlvsTgpH!A290)</f>
        <v>0</v>
      </c>
      <c r="C290" s="1">
        <f>COUNTIF( 'Gene Sets'!B:B,"="&amp;SigTgctlvsTgpH!A290)</f>
        <v>0</v>
      </c>
      <c r="D290" s="1">
        <f>COUNTIF( 'Gene Sets'!C:C,"="&amp;SigTgctlvsTgpH!A290)</f>
        <v>0</v>
      </c>
      <c r="E290" s="1">
        <f>COUNTIF( 'Gene Sets'!D:D,"="&amp;SigTgctlvsTgpH!A290)</f>
        <v>0</v>
      </c>
      <c r="F290" s="1">
        <f>COUNTIF( 'Gene Sets'!E:E,"="&amp;SigTgctlvsTgpH!A290)</f>
        <v>0</v>
      </c>
      <c r="G290" s="1">
        <f>COUNTIF( 'Gene Sets'!F:F,"="&amp;SigTgctlvsTgpH!A290)</f>
        <v>0</v>
      </c>
      <c r="H290" s="1">
        <f>COUNTIF('Gene Sets'!G:G,"="&amp;SigTgctlvsTgpH!A290)</f>
        <v>0</v>
      </c>
      <c r="I290" s="1">
        <f>COUNTIF('Gene Sets'!H:H,"="&amp;SigTgctlvsTgpH!A290)</f>
        <v>0</v>
      </c>
      <c r="J290" s="1">
        <f>COUNTIF('Gene Sets'!I:I,"="&amp;SigTgctlvsTgpH!A290)</f>
        <v>0</v>
      </c>
    </row>
    <row r="291" spans="1:10" x14ac:dyDescent="0.2">
      <c r="A291" s="1" t="s">
        <v>338</v>
      </c>
      <c r="B291" s="1">
        <f>COUNTIF( 'Gene Sets'!A:A,"="&amp;SigTgctlvsTgpH!A291)</f>
        <v>0</v>
      </c>
      <c r="C291" s="1">
        <f>COUNTIF( 'Gene Sets'!B:B,"="&amp;SigTgctlvsTgpH!A291)</f>
        <v>1</v>
      </c>
      <c r="D291" s="1">
        <f>COUNTIF( 'Gene Sets'!C:C,"="&amp;SigTgctlvsTgpH!A291)</f>
        <v>0</v>
      </c>
      <c r="E291" s="1">
        <f>COUNTIF( 'Gene Sets'!D:D,"="&amp;SigTgctlvsTgpH!A291)</f>
        <v>0</v>
      </c>
      <c r="F291" s="1">
        <f>COUNTIF( 'Gene Sets'!E:E,"="&amp;SigTgctlvsTgpH!A291)</f>
        <v>0</v>
      </c>
      <c r="G291" s="1">
        <f>COUNTIF( 'Gene Sets'!F:F,"="&amp;SigTgctlvsTgpH!A291)</f>
        <v>0</v>
      </c>
      <c r="H291" s="1">
        <f>COUNTIF('Gene Sets'!G:G,"="&amp;SigTgctlvsTgpH!A291)</f>
        <v>0</v>
      </c>
      <c r="I291" s="1">
        <f>COUNTIF('Gene Sets'!H:H,"="&amp;SigTgctlvsTgpH!A291)</f>
        <v>0</v>
      </c>
      <c r="J291" s="1">
        <f>COUNTIF('Gene Sets'!I:I,"="&amp;SigTgctlvsTgpH!A291)</f>
        <v>0</v>
      </c>
    </row>
  </sheetData>
  <conditionalFormatting sqref="A1:J291">
    <cfRule type="colorScale" priority="1">
      <colorScale>
        <cfvo type="num" val="0"/>
        <cfvo type="num" val="1"/>
        <color theme="0"/>
        <color theme="9" tint="0.59999389629810485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A17DF-47A2-2E43-B168-381362B2EF1F}">
  <dimension ref="A1:J135"/>
  <sheetViews>
    <sheetView workbookViewId="0">
      <selection activeCell="M15" sqref="M15"/>
    </sheetView>
  </sheetViews>
  <sheetFormatPr baseColWidth="10" defaultRowHeight="16" x14ac:dyDescent="0.2"/>
  <cols>
    <col min="1" max="1" width="15.1640625" bestFit="1" customWidth="1"/>
    <col min="6" max="7" width="17.5" bestFit="1" customWidth="1"/>
    <col min="10" max="10" width="20.5" bestFit="1" customWidth="1"/>
  </cols>
  <sheetData>
    <row r="1" spans="1:10" x14ac:dyDescent="0.2">
      <c r="A1" s="1" t="s">
        <v>1147</v>
      </c>
      <c r="B1" s="1" t="s">
        <v>0</v>
      </c>
      <c r="C1" s="1" t="s">
        <v>337</v>
      </c>
      <c r="D1" s="1" t="s">
        <v>768</v>
      </c>
      <c r="E1" s="1" t="s">
        <v>939</v>
      </c>
      <c r="F1" s="1" t="s">
        <v>1002</v>
      </c>
      <c r="G1" s="1" t="s">
        <v>1003</v>
      </c>
      <c r="H1" s="1" t="s">
        <v>1004</v>
      </c>
      <c r="I1" s="1" t="s">
        <v>1005</v>
      </c>
      <c r="J1" s="1" t="s">
        <v>1354</v>
      </c>
    </row>
    <row r="2" spans="1:10" x14ac:dyDescent="0.2">
      <c r="A2" s="1" t="s">
        <v>1355</v>
      </c>
      <c r="B2" s="1">
        <f>COUNTIF( 'Gene Sets'!A:A,"="&amp;SigHhctlvsHhpH!A2)</f>
        <v>0</v>
      </c>
      <c r="C2" s="1">
        <f>COUNTIF( 'Gene Sets'!B:B,"="&amp;SigHhctlvsHhpH!A2)</f>
        <v>0</v>
      </c>
      <c r="D2" s="1">
        <f>COUNTIF( 'Gene Sets'!C:C,"="&amp;SigHhctlvsHhpH!A2)</f>
        <v>0</v>
      </c>
      <c r="E2" s="1">
        <f>COUNTIF( 'Gene Sets'!D:D,"="&amp;SigHhctlvsHhpH!A2)</f>
        <v>0</v>
      </c>
      <c r="F2" s="1">
        <f>COUNTIF( 'Gene Sets'!E:E,"="&amp;SigHhctlvsHhpH!A2)</f>
        <v>0</v>
      </c>
      <c r="G2" s="1">
        <f>COUNTIF( 'Gene Sets'!F:F,"="&amp;[1]SiHhgctlvsHhpH!A2)</f>
        <v>0</v>
      </c>
      <c r="H2" s="1">
        <f>COUNTIF('Gene Sets'!G:G,"="&amp;SigHhctlvsHhpH!A2)</f>
        <v>0</v>
      </c>
      <c r="I2" s="1">
        <f>COUNTIF('Gene Sets'!H:H,"="&amp;SigHhctlvsHhpH!A2)</f>
        <v>0</v>
      </c>
      <c r="J2" s="1">
        <f>COUNTIF('Gene Sets'!I:I,"="&amp;SigHhctlvsHhpH!A2)</f>
        <v>0</v>
      </c>
    </row>
    <row r="3" spans="1:10" x14ac:dyDescent="0.2">
      <c r="A3" s="1" t="s">
        <v>1356</v>
      </c>
      <c r="B3" s="1">
        <f>COUNTIF( 'Gene Sets'!A:A,"="&amp;SigHhctlvsHhpH!A3)</f>
        <v>0</v>
      </c>
      <c r="C3" s="1">
        <f>COUNTIF( 'Gene Sets'!B:B,"="&amp;SigHhctlvsHhpH!A3)</f>
        <v>0</v>
      </c>
      <c r="D3" s="1">
        <f>COUNTIF( 'Gene Sets'!C:C,"="&amp;SigHhctlvsHhpH!A3)</f>
        <v>0</v>
      </c>
      <c r="E3" s="1">
        <f>COUNTIF( 'Gene Sets'!D:D,"="&amp;SigHhctlvsHhpH!A3)</f>
        <v>0</v>
      </c>
      <c r="F3" s="1">
        <f>COUNTIF( 'Gene Sets'!E:E,"="&amp;SigHhctlvsHhpH!A3)</f>
        <v>0</v>
      </c>
      <c r="G3" s="1">
        <f>COUNTIF( 'Gene Sets'!F:F,"="&amp;[1]SiHhgctlvsHhpH!A3)</f>
        <v>0</v>
      </c>
      <c r="H3" s="1">
        <f>COUNTIF('Gene Sets'!G:G,"="&amp;SigHhctlvsHhpH!A3)</f>
        <v>0</v>
      </c>
      <c r="I3" s="1">
        <f>COUNTIF('Gene Sets'!H:H,"="&amp;SigHhctlvsHhpH!A3)</f>
        <v>0</v>
      </c>
      <c r="J3" s="1">
        <f>COUNTIF('Gene Sets'!I:I,"="&amp;SigHhctlvsHhpH!A3)</f>
        <v>0</v>
      </c>
    </row>
    <row r="4" spans="1:10" x14ac:dyDescent="0.2">
      <c r="A4" s="1" t="s">
        <v>240</v>
      </c>
      <c r="B4" s="1">
        <f>COUNTIF( 'Gene Sets'!A:A,"="&amp;SigHhctlvsHhpH!A4)</f>
        <v>1</v>
      </c>
      <c r="C4" s="1">
        <f>COUNTIF( 'Gene Sets'!B:B,"="&amp;SigHhctlvsHhpH!A4)</f>
        <v>0</v>
      </c>
      <c r="D4" s="1">
        <f>COUNTIF( 'Gene Sets'!C:C,"="&amp;SigHhctlvsHhpH!A4)</f>
        <v>0</v>
      </c>
      <c r="E4" s="1">
        <f>COUNTIF( 'Gene Sets'!D:D,"="&amp;SigHhctlvsHhpH!A4)</f>
        <v>0</v>
      </c>
      <c r="F4" s="1">
        <f>COUNTIF( 'Gene Sets'!E:E,"="&amp;SigHhctlvsHhpH!A4)</f>
        <v>0</v>
      </c>
      <c r="G4" s="1">
        <f>COUNTIF( 'Gene Sets'!F:F,"="&amp;[1]SiHhgctlvsHhpH!A4)</f>
        <v>0</v>
      </c>
      <c r="H4" s="1">
        <f>COUNTIF('Gene Sets'!G:G,"="&amp;SigHhctlvsHhpH!A4)</f>
        <v>0</v>
      </c>
      <c r="I4" s="1">
        <f>COUNTIF('Gene Sets'!H:H,"="&amp;SigHhctlvsHhpH!A4)</f>
        <v>0</v>
      </c>
      <c r="J4" s="1">
        <f>COUNTIF('Gene Sets'!I:I,"="&amp;SigHhctlvsHhpH!A4)</f>
        <v>0</v>
      </c>
    </row>
    <row r="5" spans="1:10" x14ac:dyDescent="0.2">
      <c r="A5" s="1" t="s">
        <v>97</v>
      </c>
      <c r="B5" s="1">
        <f>COUNTIF( 'Gene Sets'!A:A,"="&amp;SigHhctlvsHhpH!A5)</f>
        <v>1</v>
      </c>
      <c r="C5" s="1">
        <f>COUNTIF( 'Gene Sets'!B:B,"="&amp;SigHhctlvsHhpH!A5)</f>
        <v>0</v>
      </c>
      <c r="D5" s="1">
        <f>COUNTIF( 'Gene Sets'!C:C,"="&amp;SigHhctlvsHhpH!A5)</f>
        <v>1</v>
      </c>
      <c r="E5" s="1">
        <f>COUNTIF( 'Gene Sets'!D:D,"="&amp;SigHhctlvsHhpH!A5)</f>
        <v>0</v>
      </c>
      <c r="F5" s="1">
        <f>COUNTIF( 'Gene Sets'!E:E,"="&amp;SigHhctlvsHhpH!A5)</f>
        <v>0</v>
      </c>
      <c r="G5" s="1">
        <f>COUNTIF( 'Gene Sets'!F:F,"="&amp;[1]SiHhgctlvsHhpH!A5)</f>
        <v>0</v>
      </c>
      <c r="H5" s="1">
        <f>COUNTIF('Gene Sets'!G:G,"="&amp;SigHhctlvsHhpH!A5)</f>
        <v>0</v>
      </c>
      <c r="I5" s="1">
        <f>COUNTIF('Gene Sets'!H:H,"="&amp;SigHhctlvsHhpH!A5)</f>
        <v>0</v>
      </c>
      <c r="J5" s="1">
        <f>COUNTIF('Gene Sets'!I:I,"="&amp;SigHhctlvsHhpH!A5)</f>
        <v>0</v>
      </c>
    </row>
    <row r="6" spans="1:10" x14ac:dyDescent="0.2">
      <c r="A6" s="1" t="s">
        <v>1357</v>
      </c>
      <c r="B6" s="1">
        <f>COUNTIF( 'Gene Sets'!A:A,"="&amp;SigHhctlvsHhpH!A6)</f>
        <v>0</v>
      </c>
      <c r="C6" s="1">
        <f>COUNTIF( 'Gene Sets'!B:B,"="&amp;SigHhctlvsHhpH!A6)</f>
        <v>0</v>
      </c>
      <c r="D6" s="1">
        <f>COUNTIF( 'Gene Sets'!C:C,"="&amp;SigHhctlvsHhpH!A6)</f>
        <v>0</v>
      </c>
      <c r="E6" s="1">
        <f>COUNTIF( 'Gene Sets'!D:D,"="&amp;SigHhctlvsHhpH!A6)</f>
        <v>0</v>
      </c>
      <c r="F6" s="1">
        <f>COUNTIF( 'Gene Sets'!E:E,"="&amp;SigHhctlvsHhpH!A6)</f>
        <v>0</v>
      </c>
      <c r="G6" s="1">
        <f>COUNTIF( 'Gene Sets'!F:F,"="&amp;[1]SiHhgctlvsHhpH!A6)</f>
        <v>0</v>
      </c>
      <c r="H6" s="1">
        <f>COUNTIF('Gene Sets'!G:G,"="&amp;SigHhctlvsHhpH!A6)</f>
        <v>0</v>
      </c>
      <c r="I6" s="1">
        <f>COUNTIF('Gene Sets'!H:H,"="&amp;SigHhctlvsHhpH!A6)</f>
        <v>0</v>
      </c>
      <c r="J6" s="1">
        <f>COUNTIF('Gene Sets'!I:I,"="&amp;SigHhctlvsHhpH!A6)</f>
        <v>0</v>
      </c>
    </row>
    <row r="7" spans="1:10" x14ac:dyDescent="0.2">
      <c r="A7" s="1" t="s">
        <v>253</v>
      </c>
      <c r="B7" s="1">
        <f>COUNTIF( 'Gene Sets'!A:A,"="&amp;SigHhctlvsHhpH!A7)</f>
        <v>1</v>
      </c>
      <c r="C7" s="1">
        <f>COUNTIF( 'Gene Sets'!B:B,"="&amp;SigHhctlvsHhpH!A7)</f>
        <v>0</v>
      </c>
      <c r="D7" s="1">
        <f>COUNTIF( 'Gene Sets'!C:C,"="&amp;SigHhctlvsHhpH!A7)</f>
        <v>0</v>
      </c>
      <c r="E7" s="1">
        <f>COUNTIF( 'Gene Sets'!D:D,"="&amp;SigHhctlvsHhpH!A7)</f>
        <v>0</v>
      </c>
      <c r="F7" s="1">
        <f>COUNTIF( 'Gene Sets'!E:E,"="&amp;SigHhctlvsHhpH!A7)</f>
        <v>0</v>
      </c>
      <c r="G7" s="1">
        <f>COUNTIF( 'Gene Sets'!F:F,"="&amp;[1]SiHhgctlvsHhpH!A7)</f>
        <v>0</v>
      </c>
      <c r="H7" s="1">
        <f>COUNTIF('Gene Sets'!G:G,"="&amp;SigHhctlvsHhpH!A7)</f>
        <v>0</v>
      </c>
      <c r="I7" s="1">
        <f>COUNTIF('Gene Sets'!H:H,"="&amp;SigHhctlvsHhpH!A7)</f>
        <v>0</v>
      </c>
      <c r="J7" s="1">
        <f>COUNTIF('Gene Sets'!I:I,"="&amp;SigHhctlvsHhpH!A7)</f>
        <v>0</v>
      </c>
    </row>
    <row r="8" spans="1:10" x14ac:dyDescent="0.2">
      <c r="A8" s="1" t="s">
        <v>1286</v>
      </c>
      <c r="B8" s="1">
        <f>COUNTIF( 'Gene Sets'!A:A,"="&amp;SigHhctlvsHhpH!A8)</f>
        <v>0</v>
      </c>
      <c r="C8" s="1">
        <f>COUNTIF( 'Gene Sets'!B:B,"="&amp;SigHhctlvsHhpH!A8)</f>
        <v>0</v>
      </c>
      <c r="D8" s="1">
        <f>COUNTIF( 'Gene Sets'!C:C,"="&amp;SigHhctlvsHhpH!A8)</f>
        <v>0</v>
      </c>
      <c r="E8" s="1">
        <f>COUNTIF( 'Gene Sets'!D:D,"="&amp;SigHhctlvsHhpH!A8)</f>
        <v>0</v>
      </c>
      <c r="F8" s="1">
        <f>COUNTIF( 'Gene Sets'!E:E,"="&amp;SigHhctlvsHhpH!A8)</f>
        <v>0</v>
      </c>
      <c r="G8" s="1">
        <f>COUNTIF( 'Gene Sets'!F:F,"="&amp;[1]SiHhgctlvsHhpH!A8)</f>
        <v>0</v>
      </c>
      <c r="H8" s="1">
        <f>COUNTIF('Gene Sets'!G:G,"="&amp;SigHhctlvsHhpH!A8)</f>
        <v>0</v>
      </c>
      <c r="I8" s="1">
        <f>COUNTIF('Gene Sets'!H:H,"="&amp;SigHhctlvsHhpH!A8)</f>
        <v>0</v>
      </c>
      <c r="J8" s="1">
        <f>COUNTIF('Gene Sets'!I:I,"="&amp;SigHhctlvsHhpH!A8)</f>
        <v>0</v>
      </c>
    </row>
    <row r="9" spans="1:10" x14ac:dyDescent="0.2">
      <c r="A9" s="1" t="s">
        <v>1358</v>
      </c>
      <c r="B9" s="1">
        <f>COUNTIF( 'Gene Sets'!A:A,"="&amp;SigHhctlvsHhpH!A9)</f>
        <v>0</v>
      </c>
      <c r="C9" s="1">
        <f>COUNTIF( 'Gene Sets'!B:B,"="&amp;SigHhctlvsHhpH!A9)</f>
        <v>0</v>
      </c>
      <c r="D9" s="1">
        <f>COUNTIF( 'Gene Sets'!C:C,"="&amp;SigHhctlvsHhpH!A9)</f>
        <v>0</v>
      </c>
      <c r="E9" s="1">
        <f>COUNTIF( 'Gene Sets'!D:D,"="&amp;SigHhctlvsHhpH!A9)</f>
        <v>0</v>
      </c>
      <c r="F9" s="1">
        <f>COUNTIF( 'Gene Sets'!E:E,"="&amp;SigHhctlvsHhpH!A9)</f>
        <v>0</v>
      </c>
      <c r="G9" s="1">
        <f>COUNTIF( 'Gene Sets'!F:F,"="&amp;[1]SiHhgctlvsHhpH!A9)</f>
        <v>0</v>
      </c>
      <c r="H9" s="1">
        <f>COUNTIF('Gene Sets'!G:G,"="&amp;SigHhctlvsHhpH!A9)</f>
        <v>0</v>
      </c>
      <c r="I9" s="1">
        <f>COUNTIF('Gene Sets'!H:H,"="&amp;SigHhctlvsHhpH!A9)</f>
        <v>0</v>
      </c>
      <c r="J9" s="1">
        <f>COUNTIF('Gene Sets'!I:I,"="&amp;SigHhctlvsHhpH!A9)</f>
        <v>0</v>
      </c>
    </row>
    <row r="10" spans="1:10" x14ac:dyDescent="0.2">
      <c r="A10" s="1" t="s">
        <v>1340</v>
      </c>
      <c r="B10" s="1">
        <f>COUNTIF( 'Gene Sets'!A:A,"="&amp;SigHhctlvsHhpH!A10)</f>
        <v>0</v>
      </c>
      <c r="C10" s="1">
        <f>COUNTIF( 'Gene Sets'!B:B,"="&amp;SigHhctlvsHhpH!A10)</f>
        <v>0</v>
      </c>
      <c r="D10" s="1">
        <f>COUNTIF( 'Gene Sets'!C:C,"="&amp;SigHhctlvsHhpH!A10)</f>
        <v>0</v>
      </c>
      <c r="E10" s="1">
        <f>COUNTIF( 'Gene Sets'!D:D,"="&amp;SigHhctlvsHhpH!A10)</f>
        <v>0</v>
      </c>
      <c r="F10" s="1">
        <f>COUNTIF( 'Gene Sets'!E:E,"="&amp;SigHhctlvsHhpH!A10)</f>
        <v>0</v>
      </c>
      <c r="G10" s="1">
        <f>COUNTIF( 'Gene Sets'!F:F,"="&amp;[1]SiHhgctlvsHhpH!A10)</f>
        <v>0</v>
      </c>
      <c r="H10" s="1">
        <f>COUNTIF('Gene Sets'!G:G,"="&amp;SigHhctlvsHhpH!A10)</f>
        <v>0</v>
      </c>
      <c r="I10" s="1">
        <f>COUNTIF('Gene Sets'!H:H,"="&amp;SigHhctlvsHhpH!A10)</f>
        <v>0</v>
      </c>
      <c r="J10" s="1">
        <f>COUNTIF('Gene Sets'!I:I,"="&amp;SigHhctlvsHhpH!A10)</f>
        <v>0</v>
      </c>
    </row>
    <row r="11" spans="1:10" x14ac:dyDescent="0.2">
      <c r="A11" s="1" t="s">
        <v>1359</v>
      </c>
      <c r="B11" s="1">
        <f>COUNTIF( 'Gene Sets'!A:A,"="&amp;SigHhctlvsHhpH!A11)</f>
        <v>0</v>
      </c>
      <c r="C11" s="1">
        <f>COUNTIF( 'Gene Sets'!B:B,"="&amp;SigHhctlvsHhpH!A11)</f>
        <v>0</v>
      </c>
      <c r="D11" s="1">
        <f>COUNTIF( 'Gene Sets'!C:C,"="&amp;SigHhctlvsHhpH!A11)</f>
        <v>0</v>
      </c>
      <c r="E11" s="1">
        <f>COUNTIF( 'Gene Sets'!D:D,"="&amp;SigHhctlvsHhpH!A11)</f>
        <v>0</v>
      </c>
      <c r="F11" s="1">
        <f>COUNTIF( 'Gene Sets'!E:E,"="&amp;SigHhctlvsHhpH!A11)</f>
        <v>0</v>
      </c>
      <c r="G11" s="1">
        <f>COUNTIF( 'Gene Sets'!F:F,"="&amp;[1]SiHhgctlvsHhpH!A11)</f>
        <v>0</v>
      </c>
      <c r="H11" s="1">
        <f>COUNTIF('Gene Sets'!G:G,"="&amp;SigHhctlvsHhpH!A11)</f>
        <v>0</v>
      </c>
      <c r="I11" s="1">
        <f>COUNTIF('Gene Sets'!H:H,"="&amp;SigHhctlvsHhpH!A11)</f>
        <v>0</v>
      </c>
      <c r="J11" s="1">
        <f>COUNTIF('Gene Sets'!I:I,"="&amp;SigHhctlvsHhpH!A11)</f>
        <v>0</v>
      </c>
    </row>
    <row r="12" spans="1:10" x14ac:dyDescent="0.2">
      <c r="A12" s="1" t="s">
        <v>1352</v>
      </c>
      <c r="B12" s="1">
        <f>COUNTIF( 'Gene Sets'!A:A,"="&amp;SigHhctlvsHhpH!A12)</f>
        <v>0</v>
      </c>
      <c r="C12" s="1">
        <f>COUNTIF( 'Gene Sets'!B:B,"="&amp;SigHhctlvsHhpH!A12)</f>
        <v>0</v>
      </c>
      <c r="D12" s="1">
        <f>COUNTIF( 'Gene Sets'!C:C,"="&amp;SigHhctlvsHhpH!A12)</f>
        <v>0</v>
      </c>
      <c r="E12" s="1">
        <f>COUNTIF( 'Gene Sets'!D:D,"="&amp;SigHhctlvsHhpH!A12)</f>
        <v>0</v>
      </c>
      <c r="F12" s="1">
        <f>COUNTIF( 'Gene Sets'!E:E,"="&amp;SigHhctlvsHhpH!A12)</f>
        <v>0</v>
      </c>
      <c r="G12" s="1">
        <f>COUNTIF( 'Gene Sets'!F:F,"="&amp;[1]SiHhgctlvsHhpH!A12)</f>
        <v>0</v>
      </c>
      <c r="H12" s="1">
        <f>COUNTIF('Gene Sets'!G:G,"="&amp;SigHhctlvsHhpH!A12)</f>
        <v>0</v>
      </c>
      <c r="I12" s="1">
        <f>COUNTIF('Gene Sets'!H:H,"="&amp;SigHhctlvsHhpH!A12)</f>
        <v>0</v>
      </c>
      <c r="J12" s="1">
        <f>COUNTIF('Gene Sets'!I:I,"="&amp;SigHhctlvsHhpH!A12)</f>
        <v>0</v>
      </c>
    </row>
    <row r="13" spans="1:10" x14ac:dyDescent="0.2">
      <c r="A13" s="1" t="s">
        <v>1273</v>
      </c>
      <c r="B13" s="1">
        <f>COUNTIF( 'Gene Sets'!A:A,"="&amp;SigHhctlvsHhpH!A13)</f>
        <v>0</v>
      </c>
      <c r="C13" s="1">
        <f>COUNTIF( 'Gene Sets'!B:B,"="&amp;SigHhctlvsHhpH!A13)</f>
        <v>0</v>
      </c>
      <c r="D13" s="1">
        <f>COUNTIF( 'Gene Sets'!C:C,"="&amp;SigHhctlvsHhpH!A13)</f>
        <v>0</v>
      </c>
      <c r="E13" s="1">
        <f>COUNTIF( 'Gene Sets'!D:D,"="&amp;SigHhctlvsHhpH!A13)</f>
        <v>0</v>
      </c>
      <c r="F13" s="1">
        <f>COUNTIF( 'Gene Sets'!E:E,"="&amp;SigHhctlvsHhpH!A13)</f>
        <v>0</v>
      </c>
      <c r="G13" s="1">
        <f>COUNTIF( 'Gene Sets'!F:F,"="&amp;[1]SiHhgctlvsHhpH!A13)</f>
        <v>0</v>
      </c>
      <c r="H13" s="1">
        <f>COUNTIF('Gene Sets'!G:G,"="&amp;SigHhctlvsHhpH!A13)</f>
        <v>0</v>
      </c>
      <c r="I13" s="1">
        <f>COUNTIF('Gene Sets'!H:H,"="&amp;SigHhctlvsHhpH!A13)</f>
        <v>0</v>
      </c>
      <c r="J13" s="1">
        <f>COUNTIF('Gene Sets'!I:I,"="&amp;SigHhctlvsHhpH!A13)</f>
        <v>0</v>
      </c>
    </row>
    <row r="14" spans="1:10" x14ac:dyDescent="0.2">
      <c r="A14" s="1" t="s">
        <v>1360</v>
      </c>
      <c r="B14" s="1">
        <f>COUNTIF( 'Gene Sets'!A:A,"="&amp;SigHhctlvsHhpH!A14)</f>
        <v>0</v>
      </c>
      <c r="C14" s="1">
        <f>COUNTIF( 'Gene Sets'!B:B,"="&amp;SigHhctlvsHhpH!A14)</f>
        <v>0</v>
      </c>
      <c r="D14" s="1">
        <f>COUNTIF( 'Gene Sets'!C:C,"="&amp;SigHhctlvsHhpH!A14)</f>
        <v>0</v>
      </c>
      <c r="E14" s="1">
        <f>COUNTIF( 'Gene Sets'!D:D,"="&amp;SigHhctlvsHhpH!A14)</f>
        <v>0</v>
      </c>
      <c r="F14" s="1">
        <f>COUNTIF( 'Gene Sets'!E:E,"="&amp;SigHhctlvsHhpH!A14)</f>
        <v>0</v>
      </c>
      <c r="G14" s="1">
        <f>COUNTIF( 'Gene Sets'!F:F,"="&amp;[1]SiHhgctlvsHhpH!A14)</f>
        <v>0</v>
      </c>
      <c r="H14" s="1">
        <f>COUNTIF('Gene Sets'!G:G,"="&amp;SigHhctlvsHhpH!A14)</f>
        <v>0</v>
      </c>
      <c r="I14" s="1">
        <f>COUNTIF('Gene Sets'!H:H,"="&amp;SigHhctlvsHhpH!A14)</f>
        <v>0</v>
      </c>
      <c r="J14" s="1">
        <f>COUNTIF('Gene Sets'!I:I,"="&amp;SigHhctlvsHhpH!A14)</f>
        <v>0</v>
      </c>
    </row>
    <row r="15" spans="1:10" x14ac:dyDescent="0.2">
      <c r="A15" s="1" t="s">
        <v>1292</v>
      </c>
      <c r="B15" s="1">
        <f>COUNTIF( 'Gene Sets'!A:A,"="&amp;SigHhctlvsHhpH!A15)</f>
        <v>0</v>
      </c>
      <c r="C15" s="1">
        <f>COUNTIF( 'Gene Sets'!B:B,"="&amp;SigHhctlvsHhpH!A15)</f>
        <v>0</v>
      </c>
      <c r="D15" s="1">
        <f>COUNTIF( 'Gene Sets'!C:C,"="&amp;SigHhctlvsHhpH!A15)</f>
        <v>0</v>
      </c>
      <c r="E15" s="1">
        <f>COUNTIF( 'Gene Sets'!D:D,"="&amp;SigHhctlvsHhpH!A15)</f>
        <v>0</v>
      </c>
      <c r="F15" s="1">
        <f>COUNTIF( 'Gene Sets'!E:E,"="&amp;SigHhctlvsHhpH!A15)</f>
        <v>0</v>
      </c>
      <c r="G15" s="1">
        <f>COUNTIF( 'Gene Sets'!F:F,"="&amp;[1]SiHhgctlvsHhpH!A15)</f>
        <v>0</v>
      </c>
      <c r="H15" s="1">
        <f>COUNTIF('Gene Sets'!G:G,"="&amp;SigHhctlvsHhpH!A15)</f>
        <v>0</v>
      </c>
      <c r="I15" s="1">
        <f>COUNTIF('Gene Sets'!H:H,"="&amp;SigHhctlvsHhpH!A15)</f>
        <v>0</v>
      </c>
      <c r="J15" s="1">
        <f>COUNTIF('Gene Sets'!I:I,"="&amp;SigHhctlvsHhpH!A15)</f>
        <v>0</v>
      </c>
    </row>
    <row r="16" spans="1:10" x14ac:dyDescent="0.2">
      <c r="A16" s="1" t="s">
        <v>1177</v>
      </c>
      <c r="B16" s="1">
        <f>COUNTIF( 'Gene Sets'!A:A,"="&amp;SigHhctlvsHhpH!A16)</f>
        <v>0</v>
      </c>
      <c r="C16" s="1">
        <f>COUNTIF( 'Gene Sets'!B:B,"="&amp;SigHhctlvsHhpH!A16)</f>
        <v>0</v>
      </c>
      <c r="D16" s="1">
        <f>COUNTIF( 'Gene Sets'!C:C,"="&amp;SigHhctlvsHhpH!A16)</f>
        <v>0</v>
      </c>
      <c r="E16" s="1">
        <f>COUNTIF( 'Gene Sets'!D:D,"="&amp;SigHhctlvsHhpH!A16)</f>
        <v>0</v>
      </c>
      <c r="F16" s="1">
        <f>COUNTIF( 'Gene Sets'!E:E,"="&amp;SigHhctlvsHhpH!A16)</f>
        <v>0</v>
      </c>
      <c r="G16" s="1">
        <f>COUNTIF( 'Gene Sets'!F:F,"="&amp;[1]SiHhgctlvsHhpH!A16)</f>
        <v>0</v>
      </c>
      <c r="H16" s="1">
        <f>COUNTIF('Gene Sets'!G:G,"="&amp;SigHhctlvsHhpH!A16)</f>
        <v>0</v>
      </c>
      <c r="I16" s="1">
        <f>COUNTIF('Gene Sets'!H:H,"="&amp;SigHhctlvsHhpH!A16)</f>
        <v>0</v>
      </c>
      <c r="J16" s="1">
        <f>COUNTIF('Gene Sets'!I:I,"="&amp;SigHhctlvsHhpH!A16)</f>
        <v>0</v>
      </c>
    </row>
    <row r="17" spans="1:10" x14ac:dyDescent="0.2">
      <c r="A17" s="1" t="s">
        <v>1361</v>
      </c>
      <c r="B17" s="1">
        <f>COUNTIF( 'Gene Sets'!A:A,"="&amp;SigHhctlvsHhpH!A17)</f>
        <v>0</v>
      </c>
      <c r="C17" s="1">
        <f>COUNTIF( 'Gene Sets'!B:B,"="&amp;SigHhctlvsHhpH!A17)</f>
        <v>0</v>
      </c>
      <c r="D17" s="1">
        <f>COUNTIF( 'Gene Sets'!C:C,"="&amp;SigHhctlvsHhpH!A17)</f>
        <v>0</v>
      </c>
      <c r="E17" s="1">
        <f>COUNTIF( 'Gene Sets'!D:D,"="&amp;SigHhctlvsHhpH!A17)</f>
        <v>0</v>
      </c>
      <c r="F17" s="1">
        <f>COUNTIF( 'Gene Sets'!E:E,"="&amp;SigHhctlvsHhpH!A17)</f>
        <v>0</v>
      </c>
      <c r="G17" s="1">
        <f>COUNTIF( 'Gene Sets'!F:F,"="&amp;[1]SiHhgctlvsHhpH!A17)</f>
        <v>0</v>
      </c>
      <c r="H17" s="1">
        <f>COUNTIF('Gene Sets'!G:G,"="&amp;SigHhctlvsHhpH!A17)</f>
        <v>0</v>
      </c>
      <c r="I17" s="1">
        <f>COUNTIF('Gene Sets'!H:H,"="&amp;SigHhctlvsHhpH!A17)</f>
        <v>0</v>
      </c>
      <c r="J17" s="1">
        <f>COUNTIF('Gene Sets'!I:I,"="&amp;SigHhctlvsHhpH!A17)</f>
        <v>0</v>
      </c>
    </row>
    <row r="18" spans="1:10" x14ac:dyDescent="0.2">
      <c r="A18" s="1" t="s">
        <v>812</v>
      </c>
      <c r="B18" s="1">
        <f>COUNTIF( 'Gene Sets'!A:A,"="&amp;SigHhctlvsHhpH!A18)</f>
        <v>0</v>
      </c>
      <c r="C18" s="1">
        <f>COUNTIF( 'Gene Sets'!B:B,"="&amp;SigHhctlvsHhpH!A18)</f>
        <v>0</v>
      </c>
      <c r="D18" s="1">
        <f>COUNTIF( 'Gene Sets'!C:C,"="&amp;SigHhctlvsHhpH!A18)</f>
        <v>1</v>
      </c>
      <c r="E18" s="1">
        <f>COUNTIF( 'Gene Sets'!D:D,"="&amp;SigHhctlvsHhpH!A18)</f>
        <v>0</v>
      </c>
      <c r="F18" s="1">
        <f>COUNTIF( 'Gene Sets'!E:E,"="&amp;SigHhctlvsHhpH!A18)</f>
        <v>0</v>
      </c>
      <c r="G18" s="1">
        <f>COUNTIF( 'Gene Sets'!F:F,"="&amp;[1]SiHhgctlvsHhpH!A18)</f>
        <v>0</v>
      </c>
      <c r="H18" s="1">
        <f>COUNTIF('Gene Sets'!G:G,"="&amp;SigHhctlvsHhpH!A18)</f>
        <v>0</v>
      </c>
      <c r="I18" s="1">
        <f>COUNTIF('Gene Sets'!H:H,"="&amp;SigHhctlvsHhpH!A18)</f>
        <v>0</v>
      </c>
      <c r="J18" s="1">
        <f>COUNTIF('Gene Sets'!I:I,"="&amp;SigHhctlvsHhpH!A18)</f>
        <v>0</v>
      </c>
    </row>
    <row r="19" spans="1:10" x14ac:dyDescent="0.2">
      <c r="A19" s="1" t="s">
        <v>1362</v>
      </c>
      <c r="B19" s="1">
        <f>COUNTIF( 'Gene Sets'!A:A,"="&amp;SigHhctlvsHhpH!A19)</f>
        <v>0</v>
      </c>
      <c r="C19" s="1">
        <f>COUNTIF( 'Gene Sets'!B:B,"="&amp;SigHhctlvsHhpH!A19)</f>
        <v>0</v>
      </c>
      <c r="D19" s="1">
        <f>COUNTIF( 'Gene Sets'!C:C,"="&amp;SigHhctlvsHhpH!A19)</f>
        <v>0</v>
      </c>
      <c r="E19" s="1">
        <f>COUNTIF( 'Gene Sets'!D:D,"="&amp;SigHhctlvsHhpH!A19)</f>
        <v>0</v>
      </c>
      <c r="F19" s="1">
        <f>COUNTIF( 'Gene Sets'!E:E,"="&amp;SigHhctlvsHhpH!A19)</f>
        <v>0</v>
      </c>
      <c r="G19" s="1">
        <f>COUNTIF( 'Gene Sets'!F:F,"="&amp;[1]SiHhgctlvsHhpH!A19)</f>
        <v>0</v>
      </c>
      <c r="H19" s="1">
        <f>COUNTIF('Gene Sets'!G:G,"="&amp;SigHhctlvsHhpH!A19)</f>
        <v>0</v>
      </c>
      <c r="I19" s="1">
        <f>COUNTIF('Gene Sets'!H:H,"="&amp;SigHhctlvsHhpH!A19)</f>
        <v>0</v>
      </c>
      <c r="J19" s="1">
        <f>COUNTIF('Gene Sets'!I:I,"="&amp;SigHhctlvsHhpH!A19)</f>
        <v>0</v>
      </c>
    </row>
    <row r="20" spans="1:10" x14ac:dyDescent="0.2">
      <c r="A20" s="1" t="s">
        <v>1233</v>
      </c>
      <c r="B20" s="1">
        <f>COUNTIF( 'Gene Sets'!A:A,"="&amp;SigHhctlvsHhpH!A20)</f>
        <v>0</v>
      </c>
      <c r="C20" s="1">
        <f>COUNTIF( 'Gene Sets'!B:B,"="&amp;SigHhctlvsHhpH!A20)</f>
        <v>0</v>
      </c>
      <c r="D20" s="1">
        <f>COUNTIF( 'Gene Sets'!C:C,"="&amp;SigHhctlvsHhpH!A20)</f>
        <v>0</v>
      </c>
      <c r="E20" s="1">
        <f>COUNTIF( 'Gene Sets'!D:D,"="&amp;SigHhctlvsHhpH!A20)</f>
        <v>0</v>
      </c>
      <c r="F20" s="1">
        <f>COUNTIF( 'Gene Sets'!E:E,"="&amp;SigHhctlvsHhpH!A20)</f>
        <v>0</v>
      </c>
      <c r="G20" s="1">
        <f>COUNTIF( 'Gene Sets'!F:F,"="&amp;[1]SiHhgctlvsHhpH!A20)</f>
        <v>0</v>
      </c>
      <c r="H20" s="1">
        <f>COUNTIF('Gene Sets'!G:G,"="&amp;SigHhctlvsHhpH!A20)</f>
        <v>0</v>
      </c>
      <c r="I20" s="1">
        <f>COUNTIF('Gene Sets'!H:H,"="&amp;SigHhctlvsHhpH!A20)</f>
        <v>0</v>
      </c>
      <c r="J20" s="1">
        <f>COUNTIF('Gene Sets'!I:I,"="&amp;SigHhctlvsHhpH!A20)</f>
        <v>0</v>
      </c>
    </row>
    <row r="21" spans="1:10" x14ac:dyDescent="0.2">
      <c r="A21" s="1" t="s">
        <v>68</v>
      </c>
      <c r="B21" s="1">
        <f>COUNTIF( 'Gene Sets'!A:A,"="&amp;SigHhctlvsHhpH!A21)</f>
        <v>1</v>
      </c>
      <c r="C21" s="1">
        <f>COUNTIF( 'Gene Sets'!B:B,"="&amp;SigHhctlvsHhpH!A21)</f>
        <v>0</v>
      </c>
      <c r="D21" s="1">
        <f>COUNTIF( 'Gene Sets'!C:C,"="&amp;SigHhctlvsHhpH!A21)</f>
        <v>0</v>
      </c>
      <c r="E21" s="1">
        <f>COUNTIF( 'Gene Sets'!D:D,"="&amp;SigHhctlvsHhpH!A21)</f>
        <v>0</v>
      </c>
      <c r="F21" s="1">
        <f>COUNTIF( 'Gene Sets'!E:E,"="&amp;SigHhctlvsHhpH!A21)</f>
        <v>0</v>
      </c>
      <c r="G21" s="1">
        <f>COUNTIF( 'Gene Sets'!F:F,"="&amp;[1]SiHhgctlvsHhpH!A21)</f>
        <v>0</v>
      </c>
      <c r="H21" s="1">
        <f>COUNTIF('Gene Sets'!G:G,"="&amp;SigHhctlvsHhpH!A21)</f>
        <v>0</v>
      </c>
      <c r="I21" s="1">
        <f>COUNTIF('Gene Sets'!H:H,"="&amp;SigHhctlvsHhpH!A21)</f>
        <v>0</v>
      </c>
      <c r="J21" s="1">
        <f>COUNTIF('Gene Sets'!I:I,"="&amp;SigHhctlvsHhpH!A21)</f>
        <v>0</v>
      </c>
    </row>
    <row r="22" spans="1:10" x14ac:dyDescent="0.2">
      <c r="A22" s="1" t="s">
        <v>1363</v>
      </c>
      <c r="B22" s="1">
        <f>COUNTIF( 'Gene Sets'!A:A,"="&amp;SigHhctlvsHhpH!A22)</f>
        <v>0</v>
      </c>
      <c r="C22" s="1">
        <f>COUNTIF( 'Gene Sets'!B:B,"="&amp;SigHhctlvsHhpH!A22)</f>
        <v>0</v>
      </c>
      <c r="D22" s="1">
        <f>COUNTIF( 'Gene Sets'!C:C,"="&amp;SigHhctlvsHhpH!A22)</f>
        <v>0</v>
      </c>
      <c r="E22" s="1">
        <f>COUNTIF( 'Gene Sets'!D:D,"="&amp;SigHhctlvsHhpH!A22)</f>
        <v>0</v>
      </c>
      <c r="F22" s="1">
        <f>COUNTIF( 'Gene Sets'!E:E,"="&amp;SigHhctlvsHhpH!A22)</f>
        <v>0</v>
      </c>
      <c r="G22" s="1">
        <f>COUNTIF( 'Gene Sets'!F:F,"="&amp;[1]SiHhgctlvsHhpH!A22)</f>
        <v>0</v>
      </c>
      <c r="H22" s="1">
        <f>COUNTIF('Gene Sets'!G:G,"="&amp;SigHhctlvsHhpH!A22)</f>
        <v>0</v>
      </c>
      <c r="I22" s="1">
        <f>COUNTIF('Gene Sets'!H:H,"="&amp;SigHhctlvsHhpH!A22)</f>
        <v>0</v>
      </c>
      <c r="J22" s="1">
        <f>COUNTIF('Gene Sets'!I:I,"="&amp;SigHhctlvsHhpH!A22)</f>
        <v>0</v>
      </c>
    </row>
    <row r="23" spans="1:10" x14ac:dyDescent="0.2">
      <c r="A23" s="1" t="s">
        <v>235</v>
      </c>
      <c r="B23" s="1">
        <f>COUNTIF( 'Gene Sets'!A:A,"="&amp;SigHhctlvsHhpH!A23)</f>
        <v>1</v>
      </c>
      <c r="C23" s="1">
        <f>COUNTIF( 'Gene Sets'!B:B,"="&amp;SigHhctlvsHhpH!A23)</f>
        <v>0</v>
      </c>
      <c r="D23" s="1">
        <f>COUNTIF( 'Gene Sets'!C:C,"="&amp;SigHhctlvsHhpH!A23)</f>
        <v>0</v>
      </c>
      <c r="E23" s="1">
        <f>COUNTIF( 'Gene Sets'!D:D,"="&amp;SigHhctlvsHhpH!A23)</f>
        <v>0</v>
      </c>
      <c r="F23" s="1">
        <f>COUNTIF( 'Gene Sets'!E:E,"="&amp;SigHhctlvsHhpH!A23)</f>
        <v>0</v>
      </c>
      <c r="G23" s="1">
        <f>COUNTIF( 'Gene Sets'!F:F,"="&amp;[1]SiHhgctlvsHhpH!A23)</f>
        <v>0</v>
      </c>
      <c r="H23" s="1">
        <f>COUNTIF('Gene Sets'!G:G,"="&amp;SigHhctlvsHhpH!A23)</f>
        <v>0</v>
      </c>
      <c r="I23" s="1">
        <f>COUNTIF('Gene Sets'!H:H,"="&amp;SigHhctlvsHhpH!A23)</f>
        <v>0</v>
      </c>
      <c r="J23" s="1">
        <f>COUNTIF('Gene Sets'!I:I,"="&amp;SigHhctlvsHhpH!A23)</f>
        <v>0</v>
      </c>
    </row>
    <row r="24" spans="1:10" x14ac:dyDescent="0.2">
      <c r="A24" s="1" t="s">
        <v>1364</v>
      </c>
      <c r="B24" s="1">
        <f>COUNTIF( 'Gene Sets'!A:A,"="&amp;SigHhctlvsHhpH!A24)</f>
        <v>0</v>
      </c>
      <c r="C24" s="1">
        <f>COUNTIF( 'Gene Sets'!B:B,"="&amp;SigHhctlvsHhpH!A24)</f>
        <v>0</v>
      </c>
      <c r="D24" s="1">
        <f>COUNTIF( 'Gene Sets'!C:C,"="&amp;SigHhctlvsHhpH!A24)</f>
        <v>0</v>
      </c>
      <c r="E24" s="1">
        <f>COUNTIF( 'Gene Sets'!D:D,"="&amp;SigHhctlvsHhpH!A24)</f>
        <v>0</v>
      </c>
      <c r="F24" s="1">
        <f>COUNTIF( 'Gene Sets'!E:E,"="&amp;SigHhctlvsHhpH!A24)</f>
        <v>0</v>
      </c>
      <c r="G24" s="1">
        <f>COUNTIF( 'Gene Sets'!F:F,"="&amp;[1]SiHhgctlvsHhpH!A24)</f>
        <v>0</v>
      </c>
      <c r="H24" s="1">
        <f>COUNTIF('Gene Sets'!G:G,"="&amp;SigHhctlvsHhpH!A24)</f>
        <v>0</v>
      </c>
      <c r="I24" s="1">
        <f>COUNTIF('Gene Sets'!H:H,"="&amp;SigHhctlvsHhpH!A24)</f>
        <v>0</v>
      </c>
      <c r="J24" s="1">
        <f>COUNTIF('Gene Sets'!I:I,"="&amp;SigHhctlvsHhpH!A24)</f>
        <v>0</v>
      </c>
    </row>
    <row r="25" spans="1:10" x14ac:dyDescent="0.2">
      <c r="A25" s="1" t="s">
        <v>1365</v>
      </c>
      <c r="B25" s="1">
        <f>COUNTIF( 'Gene Sets'!A:A,"="&amp;SigHhctlvsHhpH!A25)</f>
        <v>0</v>
      </c>
      <c r="C25" s="1">
        <f>COUNTIF( 'Gene Sets'!B:B,"="&amp;SigHhctlvsHhpH!A25)</f>
        <v>0</v>
      </c>
      <c r="D25" s="1">
        <f>COUNTIF( 'Gene Sets'!C:C,"="&amp;SigHhctlvsHhpH!A25)</f>
        <v>0</v>
      </c>
      <c r="E25" s="1">
        <f>COUNTIF( 'Gene Sets'!D:D,"="&amp;SigHhctlvsHhpH!A25)</f>
        <v>0</v>
      </c>
      <c r="F25" s="1">
        <f>COUNTIF( 'Gene Sets'!E:E,"="&amp;SigHhctlvsHhpH!A25)</f>
        <v>0</v>
      </c>
      <c r="G25" s="1">
        <f>COUNTIF( 'Gene Sets'!F:F,"="&amp;[1]SiHhgctlvsHhpH!A25)</f>
        <v>0</v>
      </c>
      <c r="H25" s="1">
        <f>COUNTIF('Gene Sets'!G:G,"="&amp;SigHhctlvsHhpH!A25)</f>
        <v>0</v>
      </c>
      <c r="I25" s="1">
        <f>COUNTIF('Gene Sets'!H:H,"="&amp;SigHhctlvsHhpH!A25)</f>
        <v>0</v>
      </c>
      <c r="J25" s="1">
        <f>COUNTIF('Gene Sets'!I:I,"="&amp;SigHhctlvsHhpH!A25)</f>
        <v>0</v>
      </c>
    </row>
    <row r="26" spans="1:10" x14ac:dyDescent="0.2">
      <c r="A26" s="1" t="s">
        <v>154</v>
      </c>
      <c r="B26" s="1">
        <f>COUNTIF( 'Gene Sets'!A:A,"="&amp;SigHhctlvsHhpH!A26)</f>
        <v>1</v>
      </c>
      <c r="C26" s="1">
        <f>COUNTIF( 'Gene Sets'!B:B,"="&amp;SigHhctlvsHhpH!A26)</f>
        <v>0</v>
      </c>
      <c r="D26" s="1">
        <f>COUNTIF( 'Gene Sets'!C:C,"="&amp;SigHhctlvsHhpH!A26)</f>
        <v>0</v>
      </c>
      <c r="E26" s="1">
        <f>COUNTIF( 'Gene Sets'!D:D,"="&amp;SigHhctlvsHhpH!A26)</f>
        <v>0</v>
      </c>
      <c r="F26" s="1">
        <f>COUNTIF( 'Gene Sets'!E:E,"="&amp;SigHhctlvsHhpH!A26)</f>
        <v>0</v>
      </c>
      <c r="G26" s="1">
        <f>COUNTIF( 'Gene Sets'!F:F,"="&amp;[1]SiHhgctlvsHhpH!A26)</f>
        <v>0</v>
      </c>
      <c r="H26" s="1">
        <f>COUNTIF('Gene Sets'!G:G,"="&amp;SigHhctlvsHhpH!A26)</f>
        <v>0</v>
      </c>
      <c r="I26" s="1">
        <f>COUNTIF('Gene Sets'!H:H,"="&amp;SigHhctlvsHhpH!A26)</f>
        <v>0</v>
      </c>
      <c r="J26" s="1">
        <f>COUNTIF('Gene Sets'!I:I,"="&amp;SigHhctlvsHhpH!A26)</f>
        <v>0</v>
      </c>
    </row>
    <row r="27" spans="1:10" x14ac:dyDescent="0.2">
      <c r="A27" s="1" t="s">
        <v>1366</v>
      </c>
      <c r="B27" s="1">
        <f>COUNTIF( 'Gene Sets'!A:A,"="&amp;SigHhctlvsHhpH!A27)</f>
        <v>0</v>
      </c>
      <c r="C27" s="1">
        <f>COUNTIF( 'Gene Sets'!B:B,"="&amp;SigHhctlvsHhpH!A27)</f>
        <v>0</v>
      </c>
      <c r="D27" s="1">
        <f>COUNTIF( 'Gene Sets'!C:C,"="&amp;SigHhctlvsHhpH!A27)</f>
        <v>0</v>
      </c>
      <c r="E27" s="1">
        <f>COUNTIF( 'Gene Sets'!D:D,"="&amp;SigHhctlvsHhpH!A27)</f>
        <v>0</v>
      </c>
      <c r="F27" s="1">
        <f>COUNTIF( 'Gene Sets'!E:E,"="&amp;SigHhctlvsHhpH!A27)</f>
        <v>0</v>
      </c>
      <c r="G27" s="1">
        <f>COUNTIF( 'Gene Sets'!F:F,"="&amp;[1]SiHhgctlvsHhpH!A27)</f>
        <v>0</v>
      </c>
      <c r="H27" s="1">
        <f>COUNTIF('Gene Sets'!G:G,"="&amp;SigHhctlvsHhpH!A27)</f>
        <v>0</v>
      </c>
      <c r="I27" s="1">
        <f>COUNTIF('Gene Sets'!H:H,"="&amp;SigHhctlvsHhpH!A27)</f>
        <v>0</v>
      </c>
      <c r="J27" s="1">
        <f>COUNTIF('Gene Sets'!I:I,"="&amp;SigHhctlvsHhpH!A27)</f>
        <v>0</v>
      </c>
    </row>
    <row r="28" spans="1:10" x14ac:dyDescent="0.2">
      <c r="A28" s="1" t="s">
        <v>679</v>
      </c>
      <c r="B28" s="1">
        <f>COUNTIF( 'Gene Sets'!A:A,"="&amp;SigHhctlvsHhpH!A28)</f>
        <v>0</v>
      </c>
      <c r="C28" s="1">
        <f>COUNTIF( 'Gene Sets'!B:B,"="&amp;SigHhctlvsHhpH!A28)</f>
        <v>1</v>
      </c>
      <c r="D28" s="1">
        <f>COUNTIF( 'Gene Sets'!C:C,"="&amp;SigHhctlvsHhpH!A28)</f>
        <v>1</v>
      </c>
      <c r="E28" s="1">
        <f>COUNTIF( 'Gene Sets'!D:D,"="&amp;SigHhctlvsHhpH!A28)</f>
        <v>0</v>
      </c>
      <c r="F28" s="1">
        <f>COUNTIF( 'Gene Sets'!E:E,"="&amp;SigHhctlvsHhpH!A28)</f>
        <v>0</v>
      </c>
      <c r="G28" s="1">
        <f>COUNTIF( 'Gene Sets'!F:F,"="&amp;[1]SiHhgctlvsHhpH!A28)</f>
        <v>0</v>
      </c>
      <c r="H28" s="1">
        <f>COUNTIF('Gene Sets'!G:G,"="&amp;SigHhctlvsHhpH!A28)</f>
        <v>0</v>
      </c>
      <c r="I28" s="1">
        <f>COUNTIF('Gene Sets'!H:H,"="&amp;SigHhctlvsHhpH!A28)</f>
        <v>0</v>
      </c>
      <c r="J28" s="1">
        <f>COUNTIF('Gene Sets'!I:I,"="&amp;SigHhctlvsHhpH!A28)</f>
        <v>0</v>
      </c>
    </row>
    <row r="29" spans="1:10" x14ac:dyDescent="0.2">
      <c r="A29" s="1" t="s">
        <v>1367</v>
      </c>
      <c r="B29" s="1">
        <f>COUNTIF( 'Gene Sets'!A:A,"="&amp;SigHhctlvsHhpH!A29)</f>
        <v>0</v>
      </c>
      <c r="C29" s="1">
        <f>COUNTIF( 'Gene Sets'!B:B,"="&amp;SigHhctlvsHhpH!A29)</f>
        <v>0</v>
      </c>
      <c r="D29" s="1">
        <f>COUNTIF( 'Gene Sets'!C:C,"="&amp;SigHhctlvsHhpH!A29)</f>
        <v>0</v>
      </c>
      <c r="E29" s="1">
        <f>COUNTIF( 'Gene Sets'!D:D,"="&amp;SigHhctlvsHhpH!A29)</f>
        <v>0</v>
      </c>
      <c r="F29" s="1">
        <f>COUNTIF( 'Gene Sets'!E:E,"="&amp;SigHhctlvsHhpH!A29)</f>
        <v>0</v>
      </c>
      <c r="G29" s="1">
        <f>COUNTIF( 'Gene Sets'!F:F,"="&amp;[1]SiHhgctlvsHhpH!A29)</f>
        <v>0</v>
      </c>
      <c r="H29" s="1">
        <f>COUNTIF('Gene Sets'!G:G,"="&amp;SigHhctlvsHhpH!A29)</f>
        <v>0</v>
      </c>
      <c r="I29" s="1">
        <f>COUNTIF('Gene Sets'!H:H,"="&amp;SigHhctlvsHhpH!A29)</f>
        <v>0</v>
      </c>
      <c r="J29" s="1">
        <f>COUNTIF('Gene Sets'!I:I,"="&amp;SigHhctlvsHhpH!A29)</f>
        <v>0</v>
      </c>
    </row>
    <row r="30" spans="1:10" x14ac:dyDescent="0.2">
      <c r="A30" s="1" t="s">
        <v>1368</v>
      </c>
      <c r="B30" s="1">
        <f>COUNTIF( 'Gene Sets'!A:A,"="&amp;SigHhctlvsHhpH!A30)</f>
        <v>0</v>
      </c>
      <c r="C30" s="1">
        <f>COUNTIF( 'Gene Sets'!B:B,"="&amp;SigHhctlvsHhpH!A30)</f>
        <v>0</v>
      </c>
      <c r="D30" s="1">
        <f>COUNTIF( 'Gene Sets'!C:C,"="&amp;SigHhctlvsHhpH!A30)</f>
        <v>0</v>
      </c>
      <c r="E30" s="1">
        <f>COUNTIF( 'Gene Sets'!D:D,"="&amp;SigHhctlvsHhpH!A30)</f>
        <v>0</v>
      </c>
      <c r="F30" s="1">
        <f>COUNTIF( 'Gene Sets'!E:E,"="&amp;SigHhctlvsHhpH!A30)</f>
        <v>0</v>
      </c>
      <c r="G30" s="1">
        <f>COUNTIF( 'Gene Sets'!F:F,"="&amp;[1]SiHhgctlvsHhpH!A30)</f>
        <v>0</v>
      </c>
      <c r="H30" s="1">
        <f>COUNTIF('Gene Sets'!G:G,"="&amp;SigHhctlvsHhpH!A30)</f>
        <v>0</v>
      </c>
      <c r="I30" s="1">
        <f>COUNTIF('Gene Sets'!H:H,"="&amp;SigHhctlvsHhpH!A30)</f>
        <v>0</v>
      </c>
      <c r="J30" s="1">
        <f>COUNTIF('Gene Sets'!I:I,"="&amp;SigHhctlvsHhpH!A30)</f>
        <v>0</v>
      </c>
    </row>
    <row r="31" spans="1:10" x14ac:dyDescent="0.2">
      <c r="A31" s="1" t="s">
        <v>1369</v>
      </c>
      <c r="B31" s="1">
        <f>COUNTIF( 'Gene Sets'!A:A,"="&amp;SigHhctlvsHhpH!A31)</f>
        <v>0</v>
      </c>
      <c r="C31" s="1">
        <f>COUNTIF( 'Gene Sets'!B:B,"="&amp;SigHhctlvsHhpH!A31)</f>
        <v>0</v>
      </c>
      <c r="D31" s="1">
        <f>COUNTIF( 'Gene Sets'!C:C,"="&amp;SigHhctlvsHhpH!A31)</f>
        <v>0</v>
      </c>
      <c r="E31" s="1">
        <f>COUNTIF( 'Gene Sets'!D:D,"="&amp;SigHhctlvsHhpH!A31)</f>
        <v>0</v>
      </c>
      <c r="F31" s="1">
        <f>COUNTIF( 'Gene Sets'!E:E,"="&amp;SigHhctlvsHhpH!A31)</f>
        <v>0</v>
      </c>
      <c r="G31" s="1">
        <f>COUNTIF( 'Gene Sets'!F:F,"="&amp;[1]SiHhgctlvsHhpH!A31)</f>
        <v>0</v>
      </c>
      <c r="H31" s="1">
        <f>COUNTIF('Gene Sets'!G:G,"="&amp;SigHhctlvsHhpH!A31)</f>
        <v>0</v>
      </c>
      <c r="I31" s="1">
        <f>COUNTIF('Gene Sets'!H:H,"="&amp;SigHhctlvsHhpH!A31)</f>
        <v>0</v>
      </c>
      <c r="J31" s="1">
        <f>COUNTIF('Gene Sets'!I:I,"="&amp;SigHhctlvsHhpH!A31)</f>
        <v>0</v>
      </c>
    </row>
    <row r="32" spans="1:10" x14ac:dyDescent="0.2">
      <c r="A32" s="1" t="s">
        <v>1151</v>
      </c>
      <c r="B32" s="1">
        <f>COUNTIF( 'Gene Sets'!A:A,"="&amp;SigHhctlvsHhpH!A32)</f>
        <v>0</v>
      </c>
      <c r="C32" s="1">
        <f>COUNTIF( 'Gene Sets'!B:B,"="&amp;SigHhctlvsHhpH!A32)</f>
        <v>0</v>
      </c>
      <c r="D32" s="1">
        <f>COUNTIF( 'Gene Sets'!C:C,"="&amp;SigHhctlvsHhpH!A32)</f>
        <v>0</v>
      </c>
      <c r="E32" s="1">
        <f>COUNTIF( 'Gene Sets'!D:D,"="&amp;SigHhctlvsHhpH!A32)</f>
        <v>0</v>
      </c>
      <c r="F32" s="1">
        <f>COUNTIF( 'Gene Sets'!E:E,"="&amp;SigHhctlvsHhpH!A32)</f>
        <v>0</v>
      </c>
      <c r="G32" s="1">
        <f>COUNTIF( 'Gene Sets'!F:F,"="&amp;[1]SiHhgctlvsHhpH!A32)</f>
        <v>0</v>
      </c>
      <c r="H32" s="1">
        <f>COUNTIF('Gene Sets'!G:G,"="&amp;SigHhctlvsHhpH!A32)</f>
        <v>0</v>
      </c>
      <c r="I32" s="1">
        <f>COUNTIF('Gene Sets'!H:H,"="&amp;SigHhctlvsHhpH!A32)</f>
        <v>0</v>
      </c>
      <c r="J32" s="1">
        <f>COUNTIF('Gene Sets'!I:I,"="&amp;SigHhctlvsHhpH!A32)</f>
        <v>0</v>
      </c>
    </row>
    <row r="33" spans="1:10" x14ac:dyDescent="0.2">
      <c r="A33" s="1" t="s">
        <v>191</v>
      </c>
      <c r="B33" s="1">
        <f>COUNTIF( 'Gene Sets'!A:A,"="&amp;SigHhctlvsHhpH!A33)</f>
        <v>1</v>
      </c>
      <c r="C33" s="1">
        <f>COUNTIF( 'Gene Sets'!B:B,"="&amp;SigHhctlvsHhpH!A33)</f>
        <v>0</v>
      </c>
      <c r="D33" s="1">
        <f>COUNTIF( 'Gene Sets'!C:C,"="&amp;SigHhctlvsHhpH!A33)</f>
        <v>0</v>
      </c>
      <c r="E33" s="1">
        <f>COUNTIF( 'Gene Sets'!D:D,"="&amp;SigHhctlvsHhpH!A33)</f>
        <v>0</v>
      </c>
      <c r="F33" s="1">
        <f>COUNTIF( 'Gene Sets'!E:E,"="&amp;SigHhctlvsHhpH!A33)</f>
        <v>0</v>
      </c>
      <c r="G33" s="1">
        <f>COUNTIF( 'Gene Sets'!F:F,"="&amp;[1]SiHhgctlvsHhpH!A33)</f>
        <v>0</v>
      </c>
      <c r="H33" s="1">
        <f>COUNTIF('Gene Sets'!G:G,"="&amp;SigHhctlvsHhpH!A33)</f>
        <v>0</v>
      </c>
      <c r="I33" s="1">
        <f>COUNTIF('Gene Sets'!H:H,"="&amp;SigHhctlvsHhpH!A33)</f>
        <v>0</v>
      </c>
      <c r="J33" s="1">
        <f>COUNTIF('Gene Sets'!I:I,"="&amp;SigHhctlvsHhpH!A33)</f>
        <v>0</v>
      </c>
    </row>
    <row r="34" spans="1:10" x14ac:dyDescent="0.2">
      <c r="A34" s="1" t="s">
        <v>1370</v>
      </c>
      <c r="B34" s="1">
        <f>COUNTIF( 'Gene Sets'!A:A,"="&amp;SigHhctlvsHhpH!A34)</f>
        <v>0</v>
      </c>
      <c r="C34" s="1">
        <f>COUNTIF( 'Gene Sets'!B:B,"="&amp;SigHhctlvsHhpH!A34)</f>
        <v>0</v>
      </c>
      <c r="D34" s="1">
        <f>COUNTIF( 'Gene Sets'!C:C,"="&amp;SigHhctlvsHhpH!A34)</f>
        <v>0</v>
      </c>
      <c r="E34" s="1">
        <f>COUNTIF( 'Gene Sets'!D:D,"="&amp;SigHhctlvsHhpH!A34)</f>
        <v>0</v>
      </c>
      <c r="F34" s="1">
        <f>COUNTIF( 'Gene Sets'!E:E,"="&amp;SigHhctlvsHhpH!A34)</f>
        <v>0</v>
      </c>
      <c r="G34" s="1">
        <f>COUNTIF( 'Gene Sets'!F:F,"="&amp;[1]SiHhgctlvsHhpH!A34)</f>
        <v>0</v>
      </c>
      <c r="H34" s="1">
        <f>COUNTIF('Gene Sets'!G:G,"="&amp;SigHhctlvsHhpH!A34)</f>
        <v>0</v>
      </c>
      <c r="I34" s="1">
        <f>COUNTIF('Gene Sets'!H:H,"="&amp;SigHhctlvsHhpH!A34)</f>
        <v>0</v>
      </c>
      <c r="J34" s="1">
        <f>COUNTIF('Gene Sets'!I:I,"="&amp;SigHhctlvsHhpH!A34)</f>
        <v>0</v>
      </c>
    </row>
    <row r="35" spans="1:10" x14ac:dyDescent="0.2">
      <c r="A35" s="1" t="s">
        <v>1371</v>
      </c>
      <c r="B35" s="1">
        <f>COUNTIF( 'Gene Sets'!A:A,"="&amp;SigHhctlvsHhpH!A35)</f>
        <v>0</v>
      </c>
      <c r="C35" s="1">
        <f>COUNTIF( 'Gene Sets'!B:B,"="&amp;SigHhctlvsHhpH!A35)</f>
        <v>0</v>
      </c>
      <c r="D35" s="1">
        <f>COUNTIF( 'Gene Sets'!C:C,"="&amp;SigHhctlvsHhpH!A35)</f>
        <v>0</v>
      </c>
      <c r="E35" s="1">
        <f>COUNTIF( 'Gene Sets'!D:D,"="&amp;SigHhctlvsHhpH!A35)</f>
        <v>0</v>
      </c>
      <c r="F35" s="1">
        <f>COUNTIF( 'Gene Sets'!E:E,"="&amp;SigHhctlvsHhpH!A35)</f>
        <v>0</v>
      </c>
      <c r="G35" s="1">
        <f>COUNTIF( 'Gene Sets'!F:F,"="&amp;[1]SiHhgctlvsHhpH!A35)</f>
        <v>0</v>
      </c>
      <c r="H35" s="1">
        <f>COUNTIF('Gene Sets'!G:G,"="&amp;SigHhctlvsHhpH!A35)</f>
        <v>0</v>
      </c>
      <c r="I35" s="1">
        <f>COUNTIF('Gene Sets'!H:H,"="&amp;SigHhctlvsHhpH!A35)</f>
        <v>0</v>
      </c>
      <c r="J35" s="1">
        <f>COUNTIF('Gene Sets'!I:I,"="&amp;SigHhctlvsHhpH!A35)</f>
        <v>0</v>
      </c>
    </row>
    <row r="36" spans="1:10" x14ac:dyDescent="0.2">
      <c r="A36" s="1" t="s">
        <v>1372</v>
      </c>
      <c r="B36" s="1">
        <f>COUNTIF( 'Gene Sets'!A:A,"="&amp;SigHhctlvsHhpH!A36)</f>
        <v>0</v>
      </c>
      <c r="C36" s="1">
        <f>COUNTIF( 'Gene Sets'!B:B,"="&amp;SigHhctlvsHhpH!A36)</f>
        <v>0</v>
      </c>
      <c r="D36" s="1">
        <f>COUNTIF( 'Gene Sets'!C:C,"="&amp;SigHhctlvsHhpH!A36)</f>
        <v>0</v>
      </c>
      <c r="E36" s="1">
        <f>COUNTIF( 'Gene Sets'!D:D,"="&amp;SigHhctlvsHhpH!A36)</f>
        <v>0</v>
      </c>
      <c r="F36" s="1">
        <f>COUNTIF( 'Gene Sets'!E:E,"="&amp;SigHhctlvsHhpH!A36)</f>
        <v>0</v>
      </c>
      <c r="G36" s="1">
        <f>COUNTIF( 'Gene Sets'!F:F,"="&amp;[1]SiHhgctlvsHhpH!A36)</f>
        <v>0</v>
      </c>
      <c r="H36" s="1">
        <f>COUNTIF('Gene Sets'!G:G,"="&amp;SigHhctlvsHhpH!A36)</f>
        <v>0</v>
      </c>
      <c r="I36" s="1">
        <f>COUNTIF('Gene Sets'!H:H,"="&amp;SigHhctlvsHhpH!A36)</f>
        <v>0</v>
      </c>
      <c r="J36" s="1">
        <f>COUNTIF('Gene Sets'!I:I,"="&amp;SigHhctlvsHhpH!A36)</f>
        <v>0</v>
      </c>
    </row>
    <row r="37" spans="1:10" x14ac:dyDescent="0.2">
      <c r="A37" s="1" t="s">
        <v>1373</v>
      </c>
      <c r="B37" s="1">
        <f>COUNTIF( 'Gene Sets'!A:A,"="&amp;SigHhctlvsHhpH!A37)</f>
        <v>0</v>
      </c>
      <c r="C37" s="1">
        <f>COUNTIF( 'Gene Sets'!B:B,"="&amp;SigHhctlvsHhpH!A37)</f>
        <v>0</v>
      </c>
      <c r="D37" s="1">
        <f>COUNTIF( 'Gene Sets'!C:C,"="&amp;SigHhctlvsHhpH!A37)</f>
        <v>0</v>
      </c>
      <c r="E37" s="1">
        <f>COUNTIF( 'Gene Sets'!D:D,"="&amp;SigHhctlvsHhpH!A37)</f>
        <v>0</v>
      </c>
      <c r="F37" s="1">
        <f>COUNTIF( 'Gene Sets'!E:E,"="&amp;SigHhctlvsHhpH!A37)</f>
        <v>0</v>
      </c>
      <c r="G37" s="1">
        <f>COUNTIF( 'Gene Sets'!F:F,"="&amp;[1]SiHhgctlvsHhpH!A37)</f>
        <v>0</v>
      </c>
      <c r="H37" s="1">
        <f>COUNTIF('Gene Sets'!G:G,"="&amp;SigHhctlvsHhpH!A37)</f>
        <v>0</v>
      </c>
      <c r="I37" s="1">
        <f>COUNTIF('Gene Sets'!H:H,"="&amp;SigHhctlvsHhpH!A37)</f>
        <v>0</v>
      </c>
      <c r="J37" s="1">
        <f>COUNTIF('Gene Sets'!I:I,"="&amp;SigHhctlvsHhpH!A37)</f>
        <v>0</v>
      </c>
    </row>
    <row r="38" spans="1:10" x14ac:dyDescent="0.2">
      <c r="A38" s="1" t="s">
        <v>1374</v>
      </c>
      <c r="B38" s="1">
        <f>COUNTIF( 'Gene Sets'!A:A,"="&amp;SigHhctlvsHhpH!A38)</f>
        <v>0</v>
      </c>
      <c r="C38" s="1">
        <f>COUNTIF( 'Gene Sets'!B:B,"="&amp;SigHhctlvsHhpH!A38)</f>
        <v>0</v>
      </c>
      <c r="D38" s="1">
        <f>COUNTIF( 'Gene Sets'!C:C,"="&amp;SigHhctlvsHhpH!A38)</f>
        <v>0</v>
      </c>
      <c r="E38" s="1">
        <f>COUNTIF( 'Gene Sets'!D:D,"="&amp;SigHhctlvsHhpH!A38)</f>
        <v>0</v>
      </c>
      <c r="F38" s="1">
        <f>COUNTIF( 'Gene Sets'!E:E,"="&amp;SigHhctlvsHhpH!A38)</f>
        <v>0</v>
      </c>
      <c r="G38" s="1">
        <f>COUNTIF( 'Gene Sets'!F:F,"="&amp;[1]SiHhgctlvsHhpH!A38)</f>
        <v>0</v>
      </c>
      <c r="H38" s="1">
        <f>COUNTIF('Gene Sets'!G:G,"="&amp;SigHhctlvsHhpH!A38)</f>
        <v>0</v>
      </c>
      <c r="I38" s="1">
        <f>COUNTIF('Gene Sets'!H:H,"="&amp;SigHhctlvsHhpH!A38)</f>
        <v>0</v>
      </c>
      <c r="J38" s="1">
        <f>COUNTIF('Gene Sets'!I:I,"="&amp;SigHhctlvsHhpH!A38)</f>
        <v>0</v>
      </c>
    </row>
    <row r="39" spans="1:10" x14ac:dyDescent="0.2">
      <c r="A39" s="1" t="s">
        <v>1375</v>
      </c>
      <c r="B39" s="1">
        <f>COUNTIF( 'Gene Sets'!A:A,"="&amp;SigHhctlvsHhpH!A39)</f>
        <v>0</v>
      </c>
      <c r="C39" s="1">
        <f>COUNTIF( 'Gene Sets'!B:B,"="&amp;SigHhctlvsHhpH!A39)</f>
        <v>0</v>
      </c>
      <c r="D39" s="1">
        <f>COUNTIF( 'Gene Sets'!C:C,"="&amp;SigHhctlvsHhpH!A39)</f>
        <v>0</v>
      </c>
      <c r="E39" s="1">
        <f>COUNTIF( 'Gene Sets'!D:D,"="&amp;SigHhctlvsHhpH!A39)</f>
        <v>0</v>
      </c>
      <c r="F39" s="1">
        <f>COUNTIF( 'Gene Sets'!E:E,"="&amp;SigHhctlvsHhpH!A39)</f>
        <v>0</v>
      </c>
      <c r="G39" s="1">
        <f>COUNTIF( 'Gene Sets'!F:F,"="&amp;[1]SiHhgctlvsHhpH!A39)</f>
        <v>0</v>
      </c>
      <c r="H39" s="1">
        <f>COUNTIF('Gene Sets'!G:G,"="&amp;SigHhctlvsHhpH!A39)</f>
        <v>0</v>
      </c>
      <c r="I39" s="1">
        <f>COUNTIF('Gene Sets'!H:H,"="&amp;SigHhctlvsHhpH!A39)</f>
        <v>0</v>
      </c>
      <c r="J39" s="1">
        <f>COUNTIF('Gene Sets'!I:I,"="&amp;SigHhctlvsHhpH!A39)</f>
        <v>0</v>
      </c>
    </row>
    <row r="40" spans="1:10" x14ac:dyDescent="0.2">
      <c r="A40" s="1" t="s">
        <v>1376</v>
      </c>
      <c r="B40" s="1">
        <f>COUNTIF( 'Gene Sets'!A:A,"="&amp;SigHhctlvsHhpH!A40)</f>
        <v>0</v>
      </c>
      <c r="C40" s="1">
        <f>COUNTIF( 'Gene Sets'!B:B,"="&amp;SigHhctlvsHhpH!A40)</f>
        <v>0</v>
      </c>
      <c r="D40" s="1">
        <f>COUNTIF( 'Gene Sets'!C:C,"="&amp;SigHhctlvsHhpH!A40)</f>
        <v>0</v>
      </c>
      <c r="E40" s="1">
        <f>COUNTIF( 'Gene Sets'!D:D,"="&amp;SigHhctlvsHhpH!A40)</f>
        <v>0</v>
      </c>
      <c r="F40" s="1">
        <f>COUNTIF( 'Gene Sets'!E:E,"="&amp;SigHhctlvsHhpH!A40)</f>
        <v>0</v>
      </c>
      <c r="G40" s="1">
        <f>COUNTIF( 'Gene Sets'!F:F,"="&amp;[1]SiHhgctlvsHhpH!A40)</f>
        <v>0</v>
      </c>
      <c r="H40" s="1">
        <f>COUNTIF('Gene Sets'!G:G,"="&amp;SigHhctlvsHhpH!A40)</f>
        <v>0</v>
      </c>
      <c r="I40" s="1">
        <f>COUNTIF('Gene Sets'!H:H,"="&amp;SigHhctlvsHhpH!A40)</f>
        <v>0</v>
      </c>
      <c r="J40" s="1">
        <f>COUNTIF('Gene Sets'!I:I,"="&amp;SigHhctlvsHhpH!A40)</f>
        <v>0</v>
      </c>
    </row>
    <row r="41" spans="1:10" x14ac:dyDescent="0.2">
      <c r="A41" s="1" t="s">
        <v>1377</v>
      </c>
      <c r="B41" s="1">
        <f>COUNTIF( 'Gene Sets'!A:A,"="&amp;SigHhctlvsHhpH!A41)</f>
        <v>0</v>
      </c>
      <c r="C41" s="1">
        <f>COUNTIF( 'Gene Sets'!B:B,"="&amp;SigHhctlvsHhpH!A41)</f>
        <v>0</v>
      </c>
      <c r="D41" s="1">
        <f>COUNTIF( 'Gene Sets'!C:C,"="&amp;SigHhctlvsHhpH!A41)</f>
        <v>0</v>
      </c>
      <c r="E41" s="1">
        <f>COUNTIF( 'Gene Sets'!D:D,"="&amp;SigHhctlvsHhpH!A41)</f>
        <v>0</v>
      </c>
      <c r="F41" s="1">
        <f>COUNTIF( 'Gene Sets'!E:E,"="&amp;SigHhctlvsHhpH!A41)</f>
        <v>0</v>
      </c>
      <c r="G41" s="1">
        <f>COUNTIF( 'Gene Sets'!F:F,"="&amp;[1]SiHhgctlvsHhpH!A41)</f>
        <v>0</v>
      </c>
      <c r="H41" s="1">
        <f>COUNTIF('Gene Sets'!G:G,"="&amp;SigHhctlvsHhpH!A41)</f>
        <v>0</v>
      </c>
      <c r="I41" s="1">
        <f>COUNTIF('Gene Sets'!H:H,"="&amp;SigHhctlvsHhpH!A41)</f>
        <v>0</v>
      </c>
      <c r="J41" s="1">
        <f>COUNTIF('Gene Sets'!I:I,"="&amp;SigHhctlvsHhpH!A41)</f>
        <v>0</v>
      </c>
    </row>
    <row r="42" spans="1:10" x14ac:dyDescent="0.2">
      <c r="A42" s="1" t="s">
        <v>1188</v>
      </c>
      <c r="B42" s="1">
        <f>COUNTIF( 'Gene Sets'!A:A,"="&amp;SigHhctlvsHhpH!A42)</f>
        <v>0</v>
      </c>
      <c r="C42" s="1">
        <f>COUNTIF( 'Gene Sets'!B:B,"="&amp;SigHhctlvsHhpH!A42)</f>
        <v>0</v>
      </c>
      <c r="D42" s="1">
        <f>COUNTIF( 'Gene Sets'!C:C,"="&amp;SigHhctlvsHhpH!A42)</f>
        <v>0</v>
      </c>
      <c r="E42" s="1">
        <f>COUNTIF( 'Gene Sets'!D:D,"="&amp;SigHhctlvsHhpH!A42)</f>
        <v>0</v>
      </c>
      <c r="F42" s="1">
        <f>COUNTIF( 'Gene Sets'!E:E,"="&amp;SigHhctlvsHhpH!A42)</f>
        <v>0</v>
      </c>
      <c r="G42" s="1">
        <f>COUNTIF( 'Gene Sets'!F:F,"="&amp;[1]SiHhgctlvsHhpH!A42)</f>
        <v>0</v>
      </c>
      <c r="H42" s="1">
        <f>COUNTIF('Gene Sets'!G:G,"="&amp;SigHhctlvsHhpH!A42)</f>
        <v>0</v>
      </c>
      <c r="I42" s="1">
        <f>COUNTIF('Gene Sets'!H:H,"="&amp;SigHhctlvsHhpH!A42)</f>
        <v>0</v>
      </c>
      <c r="J42" s="1">
        <f>COUNTIF('Gene Sets'!I:I,"="&amp;SigHhctlvsHhpH!A42)</f>
        <v>0</v>
      </c>
    </row>
    <row r="43" spans="1:10" x14ac:dyDescent="0.2">
      <c r="A43" s="1" t="s">
        <v>1378</v>
      </c>
      <c r="B43" s="1">
        <f>COUNTIF( 'Gene Sets'!A:A,"="&amp;SigHhctlvsHhpH!A43)</f>
        <v>0</v>
      </c>
      <c r="C43" s="1">
        <f>COUNTIF( 'Gene Sets'!B:B,"="&amp;SigHhctlvsHhpH!A43)</f>
        <v>0</v>
      </c>
      <c r="D43" s="1">
        <f>COUNTIF( 'Gene Sets'!C:C,"="&amp;SigHhctlvsHhpH!A43)</f>
        <v>0</v>
      </c>
      <c r="E43" s="1">
        <f>COUNTIF( 'Gene Sets'!D:D,"="&amp;SigHhctlvsHhpH!A43)</f>
        <v>0</v>
      </c>
      <c r="F43" s="1">
        <f>COUNTIF( 'Gene Sets'!E:E,"="&amp;SigHhctlvsHhpH!A43)</f>
        <v>0</v>
      </c>
      <c r="G43" s="1">
        <f>COUNTIF( 'Gene Sets'!F:F,"="&amp;[1]SiHhgctlvsHhpH!A43)</f>
        <v>0</v>
      </c>
      <c r="H43" s="1">
        <f>COUNTIF('Gene Sets'!G:G,"="&amp;SigHhctlvsHhpH!A43)</f>
        <v>0</v>
      </c>
      <c r="I43" s="1">
        <f>COUNTIF('Gene Sets'!H:H,"="&amp;SigHhctlvsHhpH!A43)</f>
        <v>0</v>
      </c>
      <c r="J43" s="1">
        <f>COUNTIF('Gene Sets'!I:I,"="&amp;SigHhctlvsHhpH!A43)</f>
        <v>0</v>
      </c>
    </row>
    <row r="44" spans="1:10" x14ac:dyDescent="0.2">
      <c r="A44" s="1" t="s">
        <v>1379</v>
      </c>
      <c r="B44" s="1">
        <f>COUNTIF( 'Gene Sets'!A:A,"="&amp;SigHhctlvsHhpH!A44)</f>
        <v>0</v>
      </c>
      <c r="C44" s="1">
        <f>COUNTIF( 'Gene Sets'!B:B,"="&amp;SigHhctlvsHhpH!A44)</f>
        <v>0</v>
      </c>
      <c r="D44" s="1">
        <f>COUNTIF( 'Gene Sets'!C:C,"="&amp;SigHhctlvsHhpH!A44)</f>
        <v>0</v>
      </c>
      <c r="E44" s="1">
        <f>COUNTIF( 'Gene Sets'!D:D,"="&amp;SigHhctlvsHhpH!A44)</f>
        <v>0</v>
      </c>
      <c r="F44" s="1">
        <f>COUNTIF( 'Gene Sets'!E:E,"="&amp;SigHhctlvsHhpH!A44)</f>
        <v>0</v>
      </c>
      <c r="G44" s="1">
        <f>COUNTIF( 'Gene Sets'!F:F,"="&amp;[1]SiHhgctlvsHhpH!A44)</f>
        <v>0</v>
      </c>
      <c r="H44" s="1">
        <f>COUNTIF('Gene Sets'!G:G,"="&amp;SigHhctlvsHhpH!A44)</f>
        <v>0</v>
      </c>
      <c r="I44" s="1">
        <f>COUNTIF('Gene Sets'!H:H,"="&amp;SigHhctlvsHhpH!A44)</f>
        <v>0</v>
      </c>
      <c r="J44" s="1">
        <f>COUNTIF('Gene Sets'!I:I,"="&amp;SigHhctlvsHhpH!A44)</f>
        <v>0</v>
      </c>
    </row>
    <row r="45" spans="1:10" x14ac:dyDescent="0.2">
      <c r="A45" s="1" t="s">
        <v>1380</v>
      </c>
      <c r="B45" s="1">
        <f>COUNTIF( 'Gene Sets'!A:A,"="&amp;SigHhctlvsHhpH!A45)</f>
        <v>0</v>
      </c>
      <c r="C45" s="1">
        <f>COUNTIF( 'Gene Sets'!B:B,"="&amp;SigHhctlvsHhpH!A45)</f>
        <v>0</v>
      </c>
      <c r="D45" s="1">
        <f>COUNTIF( 'Gene Sets'!C:C,"="&amp;SigHhctlvsHhpH!A45)</f>
        <v>0</v>
      </c>
      <c r="E45" s="1">
        <f>COUNTIF( 'Gene Sets'!D:D,"="&amp;SigHhctlvsHhpH!A45)</f>
        <v>0</v>
      </c>
      <c r="F45" s="1">
        <f>COUNTIF( 'Gene Sets'!E:E,"="&amp;SigHhctlvsHhpH!A45)</f>
        <v>0</v>
      </c>
      <c r="G45" s="1">
        <f>COUNTIF( 'Gene Sets'!F:F,"="&amp;[1]SiHhgctlvsHhpH!A45)</f>
        <v>0</v>
      </c>
      <c r="H45" s="1">
        <f>COUNTIF('Gene Sets'!G:G,"="&amp;SigHhctlvsHhpH!A45)</f>
        <v>0</v>
      </c>
      <c r="I45" s="1">
        <f>COUNTIF('Gene Sets'!H:H,"="&amp;SigHhctlvsHhpH!A45)</f>
        <v>0</v>
      </c>
      <c r="J45" s="1">
        <f>COUNTIF('Gene Sets'!I:I,"="&amp;SigHhctlvsHhpH!A45)</f>
        <v>0</v>
      </c>
    </row>
    <row r="46" spans="1:10" x14ac:dyDescent="0.2">
      <c r="A46" s="1" t="s">
        <v>1381</v>
      </c>
      <c r="B46" s="1">
        <f>COUNTIF( 'Gene Sets'!A:A,"="&amp;SigHhctlvsHhpH!A46)</f>
        <v>0</v>
      </c>
      <c r="C46" s="1">
        <f>COUNTIF( 'Gene Sets'!B:B,"="&amp;SigHhctlvsHhpH!A46)</f>
        <v>0</v>
      </c>
      <c r="D46" s="1">
        <f>COUNTIF( 'Gene Sets'!C:C,"="&amp;SigHhctlvsHhpH!A46)</f>
        <v>0</v>
      </c>
      <c r="E46" s="1">
        <f>COUNTIF( 'Gene Sets'!D:D,"="&amp;SigHhctlvsHhpH!A46)</f>
        <v>0</v>
      </c>
      <c r="F46" s="1">
        <f>COUNTIF( 'Gene Sets'!E:E,"="&amp;SigHhctlvsHhpH!A46)</f>
        <v>0</v>
      </c>
      <c r="G46" s="1">
        <f>COUNTIF( 'Gene Sets'!F:F,"="&amp;[1]SiHhgctlvsHhpH!A46)</f>
        <v>0</v>
      </c>
      <c r="H46" s="1">
        <f>COUNTIF('Gene Sets'!G:G,"="&amp;SigHhctlvsHhpH!A46)</f>
        <v>0</v>
      </c>
      <c r="I46" s="1">
        <f>COUNTIF('Gene Sets'!H:H,"="&amp;SigHhctlvsHhpH!A46)</f>
        <v>0</v>
      </c>
      <c r="J46" s="1">
        <f>COUNTIF('Gene Sets'!I:I,"="&amp;SigHhctlvsHhpH!A46)</f>
        <v>0</v>
      </c>
    </row>
    <row r="47" spans="1:10" x14ac:dyDescent="0.2">
      <c r="A47" s="1" t="s">
        <v>1382</v>
      </c>
      <c r="B47" s="1">
        <f>COUNTIF( 'Gene Sets'!A:A,"="&amp;SigHhctlvsHhpH!A47)</f>
        <v>0</v>
      </c>
      <c r="C47" s="1">
        <f>COUNTIF( 'Gene Sets'!B:B,"="&amp;SigHhctlvsHhpH!A47)</f>
        <v>0</v>
      </c>
      <c r="D47" s="1">
        <f>COUNTIF( 'Gene Sets'!C:C,"="&amp;SigHhctlvsHhpH!A47)</f>
        <v>0</v>
      </c>
      <c r="E47" s="1">
        <f>COUNTIF( 'Gene Sets'!D:D,"="&amp;SigHhctlvsHhpH!A47)</f>
        <v>0</v>
      </c>
      <c r="F47" s="1">
        <f>COUNTIF( 'Gene Sets'!E:E,"="&amp;SigHhctlvsHhpH!A47)</f>
        <v>0</v>
      </c>
      <c r="G47" s="1">
        <f>COUNTIF( 'Gene Sets'!F:F,"="&amp;[1]SiHhgctlvsHhpH!A47)</f>
        <v>0</v>
      </c>
      <c r="H47" s="1">
        <f>COUNTIF('Gene Sets'!G:G,"="&amp;SigHhctlvsHhpH!A47)</f>
        <v>0</v>
      </c>
      <c r="I47" s="1">
        <f>COUNTIF('Gene Sets'!H:H,"="&amp;SigHhctlvsHhpH!A47)</f>
        <v>0</v>
      </c>
      <c r="J47" s="1">
        <f>COUNTIF('Gene Sets'!I:I,"="&amp;SigHhctlvsHhpH!A47)</f>
        <v>0</v>
      </c>
    </row>
    <row r="48" spans="1:10" x14ac:dyDescent="0.2">
      <c r="A48" s="1" t="s">
        <v>1383</v>
      </c>
      <c r="B48" s="1">
        <f>COUNTIF( 'Gene Sets'!A:A,"="&amp;SigHhctlvsHhpH!A48)</f>
        <v>0</v>
      </c>
      <c r="C48" s="1">
        <f>COUNTIF( 'Gene Sets'!B:B,"="&amp;SigHhctlvsHhpH!A48)</f>
        <v>0</v>
      </c>
      <c r="D48" s="1">
        <f>COUNTIF( 'Gene Sets'!C:C,"="&amp;SigHhctlvsHhpH!A48)</f>
        <v>0</v>
      </c>
      <c r="E48" s="1">
        <f>COUNTIF( 'Gene Sets'!D:D,"="&amp;SigHhctlvsHhpH!A48)</f>
        <v>0</v>
      </c>
      <c r="F48" s="1">
        <f>COUNTIF( 'Gene Sets'!E:E,"="&amp;SigHhctlvsHhpH!A48)</f>
        <v>0</v>
      </c>
      <c r="G48" s="1">
        <f>COUNTIF( 'Gene Sets'!F:F,"="&amp;[1]SiHhgctlvsHhpH!A48)</f>
        <v>0</v>
      </c>
      <c r="H48" s="1">
        <f>COUNTIF('Gene Sets'!G:G,"="&amp;SigHhctlvsHhpH!A48)</f>
        <v>0</v>
      </c>
      <c r="I48" s="1">
        <f>COUNTIF('Gene Sets'!H:H,"="&amp;SigHhctlvsHhpH!A48)</f>
        <v>0</v>
      </c>
      <c r="J48" s="1">
        <f>COUNTIF('Gene Sets'!I:I,"="&amp;SigHhctlvsHhpH!A48)</f>
        <v>0</v>
      </c>
    </row>
    <row r="49" spans="1:10" x14ac:dyDescent="0.2">
      <c r="A49" s="1" t="s">
        <v>1384</v>
      </c>
      <c r="B49" s="1">
        <f>COUNTIF( 'Gene Sets'!A:A,"="&amp;SigHhctlvsHhpH!A49)</f>
        <v>0</v>
      </c>
      <c r="C49" s="1">
        <f>COUNTIF( 'Gene Sets'!B:B,"="&amp;SigHhctlvsHhpH!A49)</f>
        <v>0</v>
      </c>
      <c r="D49" s="1">
        <f>COUNTIF( 'Gene Sets'!C:C,"="&amp;SigHhctlvsHhpH!A49)</f>
        <v>0</v>
      </c>
      <c r="E49" s="1">
        <f>COUNTIF( 'Gene Sets'!D:D,"="&amp;SigHhctlvsHhpH!A49)</f>
        <v>0</v>
      </c>
      <c r="F49" s="1">
        <f>COUNTIF( 'Gene Sets'!E:E,"="&amp;SigHhctlvsHhpH!A49)</f>
        <v>0</v>
      </c>
      <c r="G49" s="1">
        <f>COUNTIF( 'Gene Sets'!F:F,"="&amp;[1]SiHhgctlvsHhpH!A49)</f>
        <v>0</v>
      </c>
      <c r="H49" s="1">
        <f>COUNTIF('Gene Sets'!G:G,"="&amp;SigHhctlvsHhpH!A49)</f>
        <v>0</v>
      </c>
      <c r="I49" s="1">
        <f>COUNTIF('Gene Sets'!H:H,"="&amp;SigHhctlvsHhpH!A49)</f>
        <v>0</v>
      </c>
      <c r="J49" s="1">
        <f>COUNTIF('Gene Sets'!I:I,"="&amp;SigHhctlvsHhpH!A49)</f>
        <v>0</v>
      </c>
    </row>
    <row r="50" spans="1:10" x14ac:dyDescent="0.2">
      <c r="A50" s="1" t="s">
        <v>1191</v>
      </c>
      <c r="B50" s="1">
        <f>COUNTIF( 'Gene Sets'!A:A,"="&amp;SigHhctlvsHhpH!A50)</f>
        <v>0</v>
      </c>
      <c r="C50" s="1">
        <f>COUNTIF( 'Gene Sets'!B:B,"="&amp;SigHhctlvsHhpH!A50)</f>
        <v>0</v>
      </c>
      <c r="D50" s="1">
        <f>COUNTIF( 'Gene Sets'!C:C,"="&amp;SigHhctlvsHhpH!A50)</f>
        <v>0</v>
      </c>
      <c r="E50" s="1">
        <f>COUNTIF( 'Gene Sets'!D:D,"="&amp;SigHhctlvsHhpH!A50)</f>
        <v>0</v>
      </c>
      <c r="F50" s="1">
        <f>COUNTIF( 'Gene Sets'!E:E,"="&amp;SigHhctlvsHhpH!A50)</f>
        <v>0</v>
      </c>
      <c r="G50" s="1">
        <f>COUNTIF( 'Gene Sets'!F:F,"="&amp;[1]SiHhgctlvsHhpH!A50)</f>
        <v>0</v>
      </c>
      <c r="H50" s="1">
        <f>COUNTIF('Gene Sets'!G:G,"="&amp;SigHhctlvsHhpH!A50)</f>
        <v>0</v>
      </c>
      <c r="I50" s="1">
        <f>COUNTIF('Gene Sets'!H:H,"="&amp;SigHhctlvsHhpH!A50)</f>
        <v>0</v>
      </c>
      <c r="J50" s="1">
        <f>COUNTIF('Gene Sets'!I:I,"="&amp;SigHhctlvsHhpH!A50)</f>
        <v>0</v>
      </c>
    </row>
    <row r="51" spans="1:10" x14ac:dyDescent="0.2">
      <c r="A51" s="1" t="s">
        <v>40</v>
      </c>
      <c r="B51" s="1">
        <f>COUNTIF( 'Gene Sets'!A:A,"="&amp;SigHhctlvsHhpH!A51)</f>
        <v>1</v>
      </c>
      <c r="C51" s="1">
        <f>COUNTIF( 'Gene Sets'!B:B,"="&amp;SigHhctlvsHhpH!A51)</f>
        <v>0</v>
      </c>
      <c r="D51" s="1">
        <f>COUNTIF( 'Gene Sets'!C:C,"="&amp;SigHhctlvsHhpH!A51)</f>
        <v>0</v>
      </c>
      <c r="E51" s="1">
        <f>COUNTIF( 'Gene Sets'!D:D,"="&amp;SigHhctlvsHhpH!A51)</f>
        <v>1</v>
      </c>
      <c r="F51" s="1">
        <f>COUNTIF( 'Gene Sets'!E:E,"="&amp;SigHhctlvsHhpH!A51)</f>
        <v>0</v>
      </c>
      <c r="G51" s="1">
        <f>COUNTIF( 'Gene Sets'!F:F,"="&amp;[1]SiHhgctlvsHhpH!A51)</f>
        <v>0</v>
      </c>
      <c r="H51" s="1">
        <f>COUNTIF('Gene Sets'!G:G,"="&amp;SigHhctlvsHhpH!A51)</f>
        <v>0</v>
      </c>
      <c r="I51" s="1">
        <f>COUNTIF('Gene Sets'!H:H,"="&amp;SigHhctlvsHhpH!A51)</f>
        <v>0</v>
      </c>
      <c r="J51" s="1">
        <f>COUNTIF('Gene Sets'!I:I,"="&amp;SigHhctlvsHhpH!A51)</f>
        <v>0</v>
      </c>
    </row>
    <row r="52" spans="1:10" x14ac:dyDescent="0.2">
      <c r="A52" s="1" t="s">
        <v>1385</v>
      </c>
      <c r="B52" s="1">
        <f>COUNTIF( 'Gene Sets'!A:A,"="&amp;SigHhctlvsHhpH!A52)</f>
        <v>0</v>
      </c>
      <c r="C52" s="1">
        <f>COUNTIF( 'Gene Sets'!B:B,"="&amp;SigHhctlvsHhpH!A52)</f>
        <v>0</v>
      </c>
      <c r="D52" s="1">
        <f>COUNTIF( 'Gene Sets'!C:C,"="&amp;SigHhctlvsHhpH!A52)</f>
        <v>0</v>
      </c>
      <c r="E52" s="1">
        <f>COUNTIF( 'Gene Sets'!D:D,"="&amp;SigHhctlvsHhpH!A52)</f>
        <v>0</v>
      </c>
      <c r="F52" s="1">
        <f>COUNTIF( 'Gene Sets'!E:E,"="&amp;SigHhctlvsHhpH!A52)</f>
        <v>0</v>
      </c>
      <c r="G52" s="1">
        <f>COUNTIF( 'Gene Sets'!F:F,"="&amp;[1]SiHhgctlvsHhpH!A52)</f>
        <v>0</v>
      </c>
      <c r="H52" s="1">
        <f>COUNTIF('Gene Sets'!G:G,"="&amp;SigHhctlvsHhpH!A52)</f>
        <v>0</v>
      </c>
      <c r="I52" s="1">
        <f>COUNTIF('Gene Sets'!H:H,"="&amp;SigHhctlvsHhpH!A52)</f>
        <v>0</v>
      </c>
      <c r="J52" s="1">
        <f>COUNTIF('Gene Sets'!I:I,"="&amp;SigHhctlvsHhpH!A52)</f>
        <v>0</v>
      </c>
    </row>
    <row r="53" spans="1:10" x14ac:dyDescent="0.2">
      <c r="A53" s="1" t="s">
        <v>1386</v>
      </c>
      <c r="B53" s="1">
        <f>COUNTIF( 'Gene Sets'!A:A,"="&amp;SigHhctlvsHhpH!A53)</f>
        <v>0</v>
      </c>
      <c r="C53" s="1">
        <f>COUNTIF( 'Gene Sets'!B:B,"="&amp;SigHhctlvsHhpH!A53)</f>
        <v>0</v>
      </c>
      <c r="D53" s="1">
        <f>COUNTIF( 'Gene Sets'!C:C,"="&amp;SigHhctlvsHhpH!A53)</f>
        <v>0</v>
      </c>
      <c r="E53" s="1">
        <f>COUNTIF( 'Gene Sets'!D:D,"="&amp;SigHhctlvsHhpH!A53)</f>
        <v>0</v>
      </c>
      <c r="F53" s="1">
        <f>COUNTIF( 'Gene Sets'!E:E,"="&amp;SigHhctlvsHhpH!A53)</f>
        <v>0</v>
      </c>
      <c r="G53" s="1">
        <f>COUNTIF( 'Gene Sets'!F:F,"="&amp;[1]SiHhgctlvsHhpH!A53)</f>
        <v>0</v>
      </c>
      <c r="H53" s="1">
        <f>COUNTIF('Gene Sets'!G:G,"="&amp;SigHhctlvsHhpH!A53)</f>
        <v>0</v>
      </c>
      <c r="I53" s="1">
        <f>COUNTIF('Gene Sets'!H:H,"="&amp;SigHhctlvsHhpH!A53)</f>
        <v>0</v>
      </c>
      <c r="J53" s="1">
        <f>COUNTIF('Gene Sets'!I:I,"="&amp;SigHhctlvsHhpH!A53)</f>
        <v>0</v>
      </c>
    </row>
    <row r="54" spans="1:10" x14ac:dyDescent="0.2">
      <c r="A54" s="1" t="s">
        <v>1269</v>
      </c>
      <c r="B54" s="1">
        <f>COUNTIF( 'Gene Sets'!A:A,"="&amp;SigHhctlvsHhpH!A54)</f>
        <v>0</v>
      </c>
      <c r="C54" s="1">
        <f>COUNTIF( 'Gene Sets'!B:B,"="&amp;SigHhctlvsHhpH!A54)</f>
        <v>0</v>
      </c>
      <c r="D54" s="1">
        <f>COUNTIF( 'Gene Sets'!C:C,"="&amp;SigHhctlvsHhpH!A54)</f>
        <v>0</v>
      </c>
      <c r="E54" s="1">
        <f>COUNTIF( 'Gene Sets'!D:D,"="&amp;SigHhctlvsHhpH!A54)</f>
        <v>0</v>
      </c>
      <c r="F54" s="1">
        <f>COUNTIF( 'Gene Sets'!E:E,"="&amp;SigHhctlvsHhpH!A54)</f>
        <v>0</v>
      </c>
      <c r="G54" s="1">
        <f>COUNTIF( 'Gene Sets'!F:F,"="&amp;[1]SiHhgctlvsHhpH!A54)</f>
        <v>0</v>
      </c>
      <c r="H54" s="1">
        <f>COUNTIF('Gene Sets'!G:G,"="&amp;SigHhctlvsHhpH!A54)</f>
        <v>0</v>
      </c>
      <c r="I54" s="1">
        <f>COUNTIF('Gene Sets'!H:H,"="&amp;SigHhctlvsHhpH!A54)</f>
        <v>0</v>
      </c>
      <c r="J54" s="1">
        <f>COUNTIF('Gene Sets'!I:I,"="&amp;SigHhctlvsHhpH!A54)</f>
        <v>0</v>
      </c>
    </row>
    <row r="55" spans="1:10" x14ac:dyDescent="0.2">
      <c r="A55" s="1" t="s">
        <v>1300</v>
      </c>
      <c r="B55" s="1">
        <f>COUNTIF( 'Gene Sets'!A:A,"="&amp;SigHhctlvsHhpH!A55)</f>
        <v>0</v>
      </c>
      <c r="C55" s="1">
        <f>COUNTIF( 'Gene Sets'!B:B,"="&amp;SigHhctlvsHhpH!A55)</f>
        <v>0</v>
      </c>
      <c r="D55" s="1">
        <f>COUNTIF( 'Gene Sets'!C:C,"="&amp;SigHhctlvsHhpH!A55)</f>
        <v>0</v>
      </c>
      <c r="E55" s="1">
        <f>COUNTIF( 'Gene Sets'!D:D,"="&amp;SigHhctlvsHhpH!A55)</f>
        <v>0</v>
      </c>
      <c r="F55" s="1">
        <f>COUNTIF( 'Gene Sets'!E:E,"="&amp;SigHhctlvsHhpH!A55)</f>
        <v>0</v>
      </c>
      <c r="G55" s="1">
        <f>COUNTIF( 'Gene Sets'!F:F,"="&amp;[1]SiHhgctlvsHhpH!A55)</f>
        <v>0</v>
      </c>
      <c r="H55" s="1">
        <f>COUNTIF('Gene Sets'!G:G,"="&amp;SigHhctlvsHhpH!A55)</f>
        <v>0</v>
      </c>
      <c r="I55" s="1">
        <f>COUNTIF('Gene Sets'!H:H,"="&amp;SigHhctlvsHhpH!A55)</f>
        <v>0</v>
      </c>
      <c r="J55" s="1">
        <f>COUNTIF('Gene Sets'!I:I,"="&amp;SigHhctlvsHhpH!A55)</f>
        <v>0</v>
      </c>
    </row>
    <row r="56" spans="1:10" x14ac:dyDescent="0.2">
      <c r="A56" s="1" t="s">
        <v>1387</v>
      </c>
      <c r="B56" s="1">
        <f>COUNTIF( 'Gene Sets'!A:A,"="&amp;SigHhctlvsHhpH!A56)</f>
        <v>0</v>
      </c>
      <c r="C56" s="1">
        <f>COUNTIF( 'Gene Sets'!B:B,"="&amp;SigHhctlvsHhpH!A56)</f>
        <v>0</v>
      </c>
      <c r="D56" s="1">
        <f>COUNTIF( 'Gene Sets'!C:C,"="&amp;SigHhctlvsHhpH!A56)</f>
        <v>0</v>
      </c>
      <c r="E56" s="1">
        <f>COUNTIF( 'Gene Sets'!D:D,"="&amp;SigHhctlvsHhpH!A56)</f>
        <v>0</v>
      </c>
      <c r="F56" s="1">
        <f>COUNTIF( 'Gene Sets'!E:E,"="&amp;SigHhctlvsHhpH!A56)</f>
        <v>0</v>
      </c>
      <c r="G56" s="1">
        <f>COUNTIF( 'Gene Sets'!F:F,"="&amp;[1]SiHhgctlvsHhpH!A56)</f>
        <v>0</v>
      </c>
      <c r="H56" s="1">
        <f>COUNTIF('Gene Sets'!G:G,"="&amp;SigHhctlvsHhpH!A56)</f>
        <v>0</v>
      </c>
      <c r="I56" s="1">
        <f>COUNTIF('Gene Sets'!H:H,"="&amp;SigHhctlvsHhpH!A56)</f>
        <v>0</v>
      </c>
      <c r="J56" s="1">
        <f>COUNTIF('Gene Sets'!I:I,"="&amp;SigHhctlvsHhpH!A56)</f>
        <v>0</v>
      </c>
    </row>
    <row r="57" spans="1:10" x14ac:dyDescent="0.2">
      <c r="A57" s="1" t="s">
        <v>1388</v>
      </c>
      <c r="B57" s="1">
        <f>COUNTIF( 'Gene Sets'!A:A,"="&amp;SigHhctlvsHhpH!A57)</f>
        <v>0</v>
      </c>
      <c r="C57" s="1">
        <f>COUNTIF( 'Gene Sets'!B:B,"="&amp;SigHhctlvsHhpH!A57)</f>
        <v>0</v>
      </c>
      <c r="D57" s="1">
        <f>COUNTIF( 'Gene Sets'!C:C,"="&amp;SigHhctlvsHhpH!A57)</f>
        <v>0</v>
      </c>
      <c r="E57" s="1">
        <f>COUNTIF( 'Gene Sets'!D:D,"="&amp;SigHhctlvsHhpH!A57)</f>
        <v>0</v>
      </c>
      <c r="F57" s="1">
        <f>COUNTIF( 'Gene Sets'!E:E,"="&amp;SigHhctlvsHhpH!A57)</f>
        <v>0</v>
      </c>
      <c r="G57" s="1">
        <f>COUNTIF( 'Gene Sets'!F:F,"="&amp;[1]SiHhgctlvsHhpH!A57)</f>
        <v>0</v>
      </c>
      <c r="H57" s="1">
        <f>COUNTIF('Gene Sets'!G:G,"="&amp;SigHhctlvsHhpH!A57)</f>
        <v>0</v>
      </c>
      <c r="I57" s="1">
        <f>COUNTIF('Gene Sets'!H:H,"="&amp;SigHhctlvsHhpH!A57)</f>
        <v>0</v>
      </c>
      <c r="J57" s="1">
        <f>COUNTIF('Gene Sets'!I:I,"="&amp;SigHhctlvsHhpH!A57)</f>
        <v>0</v>
      </c>
    </row>
    <row r="58" spans="1:10" x14ac:dyDescent="0.2">
      <c r="A58" s="1" t="s">
        <v>1336</v>
      </c>
      <c r="B58" s="1">
        <f>COUNTIF( 'Gene Sets'!A:A,"="&amp;SigHhctlvsHhpH!A58)</f>
        <v>0</v>
      </c>
      <c r="C58" s="1">
        <f>COUNTIF( 'Gene Sets'!B:B,"="&amp;SigHhctlvsHhpH!A58)</f>
        <v>0</v>
      </c>
      <c r="D58" s="1">
        <f>COUNTIF( 'Gene Sets'!C:C,"="&amp;SigHhctlvsHhpH!A58)</f>
        <v>0</v>
      </c>
      <c r="E58" s="1">
        <f>COUNTIF( 'Gene Sets'!D:D,"="&amp;SigHhctlvsHhpH!A58)</f>
        <v>0</v>
      </c>
      <c r="F58" s="1">
        <f>COUNTIF( 'Gene Sets'!E:E,"="&amp;SigHhctlvsHhpH!A58)</f>
        <v>0</v>
      </c>
      <c r="G58" s="1">
        <f>COUNTIF( 'Gene Sets'!F:F,"="&amp;[1]SiHhgctlvsHhpH!A58)</f>
        <v>0</v>
      </c>
      <c r="H58" s="1">
        <f>COUNTIF('Gene Sets'!G:G,"="&amp;SigHhctlvsHhpH!A58)</f>
        <v>0</v>
      </c>
      <c r="I58" s="1">
        <f>COUNTIF('Gene Sets'!H:H,"="&amp;SigHhctlvsHhpH!A58)</f>
        <v>0</v>
      </c>
      <c r="J58" s="1">
        <f>COUNTIF('Gene Sets'!I:I,"="&amp;SigHhctlvsHhpH!A58)</f>
        <v>0</v>
      </c>
    </row>
    <row r="59" spans="1:10" x14ac:dyDescent="0.2">
      <c r="A59" s="1" t="s">
        <v>1389</v>
      </c>
      <c r="B59" s="1">
        <f>COUNTIF( 'Gene Sets'!A:A,"="&amp;SigHhctlvsHhpH!A59)</f>
        <v>0</v>
      </c>
      <c r="C59" s="1">
        <f>COUNTIF( 'Gene Sets'!B:B,"="&amp;SigHhctlvsHhpH!A59)</f>
        <v>0</v>
      </c>
      <c r="D59" s="1">
        <f>COUNTIF( 'Gene Sets'!C:C,"="&amp;SigHhctlvsHhpH!A59)</f>
        <v>0</v>
      </c>
      <c r="E59" s="1">
        <f>COUNTIF( 'Gene Sets'!D:D,"="&amp;SigHhctlvsHhpH!A59)</f>
        <v>0</v>
      </c>
      <c r="F59" s="1">
        <f>COUNTIF( 'Gene Sets'!E:E,"="&amp;SigHhctlvsHhpH!A59)</f>
        <v>0</v>
      </c>
      <c r="G59" s="1">
        <f>COUNTIF( 'Gene Sets'!F:F,"="&amp;[1]SiHhgctlvsHhpH!A59)</f>
        <v>0</v>
      </c>
      <c r="H59" s="1">
        <f>COUNTIF('Gene Sets'!G:G,"="&amp;SigHhctlvsHhpH!A59)</f>
        <v>0</v>
      </c>
      <c r="I59" s="1">
        <f>COUNTIF('Gene Sets'!H:H,"="&amp;SigHhctlvsHhpH!A59)</f>
        <v>0</v>
      </c>
      <c r="J59" s="1">
        <f>COUNTIF('Gene Sets'!I:I,"="&amp;SigHhctlvsHhpH!A59)</f>
        <v>0</v>
      </c>
    </row>
    <row r="60" spans="1:10" x14ac:dyDescent="0.2">
      <c r="A60" s="1" t="s">
        <v>1390</v>
      </c>
      <c r="B60" s="1">
        <f>COUNTIF( 'Gene Sets'!A:A,"="&amp;SigHhctlvsHhpH!A60)</f>
        <v>0</v>
      </c>
      <c r="C60" s="1">
        <f>COUNTIF( 'Gene Sets'!B:B,"="&amp;SigHhctlvsHhpH!A60)</f>
        <v>0</v>
      </c>
      <c r="D60" s="1">
        <f>COUNTIF( 'Gene Sets'!C:C,"="&amp;SigHhctlvsHhpH!A60)</f>
        <v>0</v>
      </c>
      <c r="E60" s="1">
        <f>COUNTIF( 'Gene Sets'!D:D,"="&amp;SigHhctlvsHhpH!A60)</f>
        <v>0</v>
      </c>
      <c r="F60" s="1">
        <f>COUNTIF( 'Gene Sets'!E:E,"="&amp;SigHhctlvsHhpH!A60)</f>
        <v>0</v>
      </c>
      <c r="G60" s="1">
        <f>COUNTIF( 'Gene Sets'!F:F,"="&amp;[1]SiHhgctlvsHhpH!A60)</f>
        <v>0</v>
      </c>
      <c r="H60" s="1">
        <f>COUNTIF('Gene Sets'!G:G,"="&amp;SigHhctlvsHhpH!A60)</f>
        <v>0</v>
      </c>
      <c r="I60" s="1">
        <f>COUNTIF('Gene Sets'!H:H,"="&amp;SigHhctlvsHhpH!A60)</f>
        <v>0</v>
      </c>
      <c r="J60" s="1">
        <f>COUNTIF('Gene Sets'!I:I,"="&amp;SigHhctlvsHhpH!A60)</f>
        <v>0</v>
      </c>
    </row>
    <row r="61" spans="1:10" x14ac:dyDescent="0.2">
      <c r="A61" s="1" t="s">
        <v>1391</v>
      </c>
      <c r="B61" s="1">
        <f>COUNTIF( 'Gene Sets'!A:A,"="&amp;SigHhctlvsHhpH!A61)</f>
        <v>0</v>
      </c>
      <c r="C61" s="1">
        <f>COUNTIF( 'Gene Sets'!B:B,"="&amp;SigHhctlvsHhpH!A61)</f>
        <v>0</v>
      </c>
      <c r="D61" s="1">
        <f>COUNTIF( 'Gene Sets'!C:C,"="&amp;SigHhctlvsHhpH!A61)</f>
        <v>0</v>
      </c>
      <c r="E61" s="1">
        <f>COUNTIF( 'Gene Sets'!D:D,"="&amp;SigHhctlvsHhpH!A61)</f>
        <v>0</v>
      </c>
      <c r="F61" s="1">
        <f>COUNTIF( 'Gene Sets'!E:E,"="&amp;SigHhctlvsHhpH!A61)</f>
        <v>0</v>
      </c>
      <c r="G61" s="1">
        <f>COUNTIF( 'Gene Sets'!F:F,"="&amp;[1]SiHhgctlvsHhpH!A61)</f>
        <v>0</v>
      </c>
      <c r="H61" s="1">
        <f>COUNTIF('Gene Sets'!G:G,"="&amp;SigHhctlvsHhpH!A61)</f>
        <v>0</v>
      </c>
      <c r="I61" s="1">
        <f>COUNTIF('Gene Sets'!H:H,"="&amp;SigHhctlvsHhpH!A61)</f>
        <v>0</v>
      </c>
      <c r="J61" s="1">
        <f>COUNTIF('Gene Sets'!I:I,"="&amp;SigHhctlvsHhpH!A61)</f>
        <v>0</v>
      </c>
    </row>
    <row r="62" spans="1:10" x14ac:dyDescent="0.2">
      <c r="A62" s="1" t="s">
        <v>1202</v>
      </c>
      <c r="B62" s="1">
        <f>COUNTIF( 'Gene Sets'!A:A,"="&amp;SigHhctlvsHhpH!A62)</f>
        <v>0</v>
      </c>
      <c r="C62" s="1">
        <f>COUNTIF( 'Gene Sets'!B:B,"="&amp;SigHhctlvsHhpH!A62)</f>
        <v>0</v>
      </c>
      <c r="D62" s="1">
        <f>COUNTIF( 'Gene Sets'!C:C,"="&amp;SigHhctlvsHhpH!A62)</f>
        <v>0</v>
      </c>
      <c r="E62" s="1">
        <f>COUNTIF( 'Gene Sets'!D:D,"="&amp;SigHhctlvsHhpH!A62)</f>
        <v>0</v>
      </c>
      <c r="F62" s="1">
        <f>COUNTIF( 'Gene Sets'!E:E,"="&amp;SigHhctlvsHhpH!A62)</f>
        <v>0</v>
      </c>
      <c r="G62" s="1">
        <f>COUNTIF( 'Gene Sets'!F:F,"="&amp;[1]SiHhgctlvsHhpH!A62)</f>
        <v>0</v>
      </c>
      <c r="H62" s="1">
        <f>COUNTIF('Gene Sets'!G:G,"="&amp;SigHhctlvsHhpH!A62)</f>
        <v>0</v>
      </c>
      <c r="I62" s="1">
        <f>COUNTIF('Gene Sets'!H:H,"="&amp;SigHhctlvsHhpH!A62)</f>
        <v>0</v>
      </c>
      <c r="J62" s="1">
        <f>COUNTIF('Gene Sets'!I:I,"="&amp;SigHhctlvsHhpH!A62)</f>
        <v>0</v>
      </c>
    </row>
    <row r="63" spans="1:10" x14ac:dyDescent="0.2">
      <c r="A63" s="1" t="s">
        <v>1392</v>
      </c>
      <c r="B63" s="1">
        <f>COUNTIF( 'Gene Sets'!A:A,"="&amp;SigHhctlvsHhpH!A63)</f>
        <v>0</v>
      </c>
      <c r="C63" s="1">
        <f>COUNTIF( 'Gene Sets'!B:B,"="&amp;SigHhctlvsHhpH!A63)</f>
        <v>0</v>
      </c>
      <c r="D63" s="1">
        <f>COUNTIF( 'Gene Sets'!C:C,"="&amp;SigHhctlvsHhpH!A63)</f>
        <v>0</v>
      </c>
      <c r="E63" s="1">
        <f>COUNTIF( 'Gene Sets'!D:D,"="&amp;SigHhctlvsHhpH!A63)</f>
        <v>0</v>
      </c>
      <c r="F63" s="1">
        <f>COUNTIF( 'Gene Sets'!E:E,"="&amp;SigHhctlvsHhpH!A63)</f>
        <v>0</v>
      </c>
      <c r="G63" s="1">
        <f>COUNTIF( 'Gene Sets'!F:F,"="&amp;[1]SiHhgctlvsHhpH!A63)</f>
        <v>0</v>
      </c>
      <c r="H63" s="1">
        <f>COUNTIF('Gene Sets'!G:G,"="&amp;SigHhctlvsHhpH!A63)</f>
        <v>0</v>
      </c>
      <c r="I63" s="1">
        <f>COUNTIF('Gene Sets'!H:H,"="&amp;SigHhctlvsHhpH!A63)</f>
        <v>0</v>
      </c>
      <c r="J63" s="1">
        <f>COUNTIF('Gene Sets'!I:I,"="&amp;SigHhctlvsHhpH!A63)</f>
        <v>0</v>
      </c>
    </row>
    <row r="64" spans="1:10" x14ac:dyDescent="0.2">
      <c r="A64" s="1" t="s">
        <v>1223</v>
      </c>
      <c r="B64" s="1">
        <f>COUNTIF( 'Gene Sets'!A:A,"="&amp;SigHhctlvsHhpH!A64)</f>
        <v>0</v>
      </c>
      <c r="C64" s="1">
        <f>COUNTIF( 'Gene Sets'!B:B,"="&amp;SigHhctlvsHhpH!A64)</f>
        <v>0</v>
      </c>
      <c r="D64" s="1">
        <f>COUNTIF( 'Gene Sets'!C:C,"="&amp;SigHhctlvsHhpH!A64)</f>
        <v>0</v>
      </c>
      <c r="E64" s="1">
        <f>COUNTIF( 'Gene Sets'!D:D,"="&amp;SigHhctlvsHhpH!A64)</f>
        <v>0</v>
      </c>
      <c r="F64" s="1">
        <f>COUNTIF( 'Gene Sets'!E:E,"="&amp;SigHhctlvsHhpH!A64)</f>
        <v>0</v>
      </c>
      <c r="G64" s="1">
        <f>COUNTIF( 'Gene Sets'!F:F,"="&amp;[1]SiHhgctlvsHhpH!A64)</f>
        <v>0</v>
      </c>
      <c r="H64" s="1">
        <f>COUNTIF('Gene Sets'!G:G,"="&amp;SigHhctlvsHhpH!A64)</f>
        <v>0</v>
      </c>
      <c r="I64" s="1">
        <f>COUNTIF('Gene Sets'!H:H,"="&amp;SigHhctlvsHhpH!A64)</f>
        <v>0</v>
      </c>
      <c r="J64" s="1">
        <f>COUNTIF('Gene Sets'!I:I,"="&amp;SigHhctlvsHhpH!A64)</f>
        <v>0</v>
      </c>
    </row>
    <row r="65" spans="1:10" x14ac:dyDescent="0.2">
      <c r="A65" s="1" t="s">
        <v>1393</v>
      </c>
      <c r="B65" s="1">
        <f>COUNTIF( 'Gene Sets'!A:A,"="&amp;SigHhctlvsHhpH!A65)</f>
        <v>0</v>
      </c>
      <c r="C65" s="1">
        <f>COUNTIF( 'Gene Sets'!B:B,"="&amp;SigHhctlvsHhpH!A65)</f>
        <v>0</v>
      </c>
      <c r="D65" s="1">
        <f>COUNTIF( 'Gene Sets'!C:C,"="&amp;SigHhctlvsHhpH!A65)</f>
        <v>0</v>
      </c>
      <c r="E65" s="1">
        <f>COUNTIF( 'Gene Sets'!D:D,"="&amp;SigHhctlvsHhpH!A65)</f>
        <v>0</v>
      </c>
      <c r="F65" s="1">
        <f>COUNTIF( 'Gene Sets'!E:E,"="&amp;SigHhctlvsHhpH!A65)</f>
        <v>0</v>
      </c>
      <c r="G65" s="1">
        <f>COUNTIF( 'Gene Sets'!F:F,"="&amp;[1]SiHhgctlvsHhpH!A65)</f>
        <v>0</v>
      </c>
      <c r="H65" s="1">
        <f>COUNTIF('Gene Sets'!G:G,"="&amp;SigHhctlvsHhpH!A65)</f>
        <v>0</v>
      </c>
      <c r="I65" s="1">
        <f>COUNTIF('Gene Sets'!H:H,"="&amp;SigHhctlvsHhpH!A65)</f>
        <v>0</v>
      </c>
      <c r="J65" s="1">
        <f>COUNTIF('Gene Sets'!I:I,"="&amp;SigHhctlvsHhpH!A65)</f>
        <v>0</v>
      </c>
    </row>
    <row r="66" spans="1:10" x14ac:dyDescent="0.2">
      <c r="A66" s="1" t="s">
        <v>270</v>
      </c>
      <c r="B66" s="1">
        <f>COUNTIF( 'Gene Sets'!A:A,"="&amp;SigHhctlvsHhpH!A66)</f>
        <v>1</v>
      </c>
      <c r="C66" s="1">
        <f>COUNTIF( 'Gene Sets'!B:B,"="&amp;SigHhctlvsHhpH!A66)</f>
        <v>0</v>
      </c>
      <c r="D66" s="1">
        <f>COUNTIF( 'Gene Sets'!C:C,"="&amp;SigHhctlvsHhpH!A66)</f>
        <v>0</v>
      </c>
      <c r="E66" s="1">
        <f>COUNTIF( 'Gene Sets'!D:D,"="&amp;SigHhctlvsHhpH!A66)</f>
        <v>0</v>
      </c>
      <c r="F66" s="1">
        <f>COUNTIF( 'Gene Sets'!E:E,"="&amp;SigHhctlvsHhpH!A66)</f>
        <v>0</v>
      </c>
      <c r="G66" s="1">
        <f>COUNTIF( 'Gene Sets'!F:F,"="&amp;[1]SiHhgctlvsHhpH!A66)</f>
        <v>0</v>
      </c>
      <c r="H66" s="1">
        <f>COUNTIF('Gene Sets'!G:G,"="&amp;SigHhctlvsHhpH!A66)</f>
        <v>0</v>
      </c>
      <c r="I66" s="1">
        <f>COUNTIF('Gene Sets'!H:H,"="&amp;SigHhctlvsHhpH!A66)</f>
        <v>0</v>
      </c>
      <c r="J66" s="1">
        <f>COUNTIF('Gene Sets'!I:I,"="&amp;SigHhctlvsHhpH!A66)</f>
        <v>0</v>
      </c>
    </row>
    <row r="67" spans="1:10" x14ac:dyDescent="0.2">
      <c r="A67" s="1" t="s">
        <v>1189</v>
      </c>
      <c r="B67" s="1">
        <f>COUNTIF( 'Gene Sets'!A:A,"="&amp;SigHhctlvsHhpH!A67)</f>
        <v>0</v>
      </c>
      <c r="C67" s="1">
        <f>COUNTIF( 'Gene Sets'!B:B,"="&amp;SigHhctlvsHhpH!A67)</f>
        <v>0</v>
      </c>
      <c r="D67" s="1">
        <f>COUNTIF( 'Gene Sets'!C:C,"="&amp;SigHhctlvsHhpH!A67)</f>
        <v>0</v>
      </c>
      <c r="E67" s="1">
        <f>COUNTIF( 'Gene Sets'!D:D,"="&amp;SigHhctlvsHhpH!A67)</f>
        <v>0</v>
      </c>
      <c r="F67" s="1">
        <f>COUNTIF( 'Gene Sets'!E:E,"="&amp;SigHhctlvsHhpH!A67)</f>
        <v>0</v>
      </c>
      <c r="G67" s="1">
        <f>COUNTIF( 'Gene Sets'!F:F,"="&amp;[1]SiHhgctlvsHhpH!A67)</f>
        <v>0</v>
      </c>
      <c r="H67" s="1">
        <f>COUNTIF('Gene Sets'!G:G,"="&amp;SigHhctlvsHhpH!A67)</f>
        <v>0</v>
      </c>
      <c r="I67" s="1">
        <f>COUNTIF('Gene Sets'!H:H,"="&amp;SigHhctlvsHhpH!A67)</f>
        <v>0</v>
      </c>
      <c r="J67" s="1">
        <f>COUNTIF('Gene Sets'!I:I,"="&amp;SigHhctlvsHhpH!A67)</f>
        <v>0</v>
      </c>
    </row>
    <row r="68" spans="1:10" x14ac:dyDescent="0.2">
      <c r="A68" s="1" t="s">
        <v>1394</v>
      </c>
      <c r="B68" s="1">
        <f>COUNTIF( 'Gene Sets'!A:A,"="&amp;SigHhctlvsHhpH!A68)</f>
        <v>0</v>
      </c>
      <c r="C68" s="1">
        <f>COUNTIF( 'Gene Sets'!B:B,"="&amp;SigHhctlvsHhpH!A68)</f>
        <v>0</v>
      </c>
      <c r="D68" s="1">
        <f>COUNTIF( 'Gene Sets'!C:C,"="&amp;SigHhctlvsHhpH!A68)</f>
        <v>0</v>
      </c>
      <c r="E68" s="1">
        <f>COUNTIF( 'Gene Sets'!D:D,"="&amp;SigHhctlvsHhpH!A68)</f>
        <v>0</v>
      </c>
      <c r="F68" s="1">
        <f>COUNTIF( 'Gene Sets'!E:E,"="&amp;SigHhctlvsHhpH!A68)</f>
        <v>0</v>
      </c>
      <c r="G68" s="1">
        <f>COUNTIF( 'Gene Sets'!F:F,"="&amp;[1]SiHhgctlvsHhpH!A68)</f>
        <v>0</v>
      </c>
      <c r="H68" s="1">
        <f>COUNTIF('Gene Sets'!G:G,"="&amp;SigHhctlvsHhpH!A68)</f>
        <v>0</v>
      </c>
      <c r="I68" s="1">
        <f>COUNTIF('Gene Sets'!H:H,"="&amp;SigHhctlvsHhpH!A68)</f>
        <v>0</v>
      </c>
      <c r="J68" s="1">
        <f>COUNTIF('Gene Sets'!I:I,"="&amp;SigHhctlvsHhpH!A68)</f>
        <v>0</v>
      </c>
    </row>
    <row r="69" spans="1:10" x14ac:dyDescent="0.2">
      <c r="A69" s="1" t="s">
        <v>868</v>
      </c>
      <c r="B69" s="1">
        <f>COUNTIF( 'Gene Sets'!A:A,"="&amp;SigHhctlvsHhpH!A69)</f>
        <v>0</v>
      </c>
      <c r="C69" s="1">
        <f>COUNTIF( 'Gene Sets'!B:B,"="&amp;SigHhctlvsHhpH!A69)</f>
        <v>0</v>
      </c>
      <c r="D69" s="1">
        <f>COUNTIF( 'Gene Sets'!C:C,"="&amp;SigHhctlvsHhpH!A69)</f>
        <v>1</v>
      </c>
      <c r="E69" s="1">
        <f>COUNTIF( 'Gene Sets'!D:D,"="&amp;SigHhctlvsHhpH!A69)</f>
        <v>0</v>
      </c>
      <c r="F69" s="1">
        <f>COUNTIF( 'Gene Sets'!E:E,"="&amp;SigHhctlvsHhpH!A69)</f>
        <v>0</v>
      </c>
      <c r="G69" s="1">
        <f>COUNTIF( 'Gene Sets'!F:F,"="&amp;[1]SiHhgctlvsHhpH!A69)</f>
        <v>0</v>
      </c>
      <c r="H69" s="1">
        <f>COUNTIF('Gene Sets'!G:G,"="&amp;SigHhctlvsHhpH!A69)</f>
        <v>0</v>
      </c>
      <c r="I69" s="1">
        <f>COUNTIF('Gene Sets'!H:H,"="&amp;SigHhctlvsHhpH!A69)</f>
        <v>0</v>
      </c>
      <c r="J69" s="1">
        <f>COUNTIF('Gene Sets'!I:I,"="&amp;SigHhctlvsHhpH!A69)</f>
        <v>0</v>
      </c>
    </row>
    <row r="70" spans="1:10" x14ac:dyDescent="0.2">
      <c r="A70" s="1" t="s">
        <v>1333</v>
      </c>
      <c r="B70" s="1">
        <f>COUNTIF( 'Gene Sets'!A:A,"="&amp;SigHhctlvsHhpH!A70)</f>
        <v>0</v>
      </c>
      <c r="C70" s="1">
        <f>COUNTIF( 'Gene Sets'!B:B,"="&amp;SigHhctlvsHhpH!A70)</f>
        <v>0</v>
      </c>
      <c r="D70" s="1">
        <f>COUNTIF( 'Gene Sets'!C:C,"="&amp;SigHhctlvsHhpH!A70)</f>
        <v>0</v>
      </c>
      <c r="E70" s="1">
        <f>COUNTIF( 'Gene Sets'!D:D,"="&amp;SigHhctlvsHhpH!A70)</f>
        <v>0</v>
      </c>
      <c r="F70" s="1">
        <f>COUNTIF( 'Gene Sets'!E:E,"="&amp;SigHhctlvsHhpH!A70)</f>
        <v>0</v>
      </c>
      <c r="G70" s="1">
        <f>COUNTIF( 'Gene Sets'!F:F,"="&amp;[1]SiHhgctlvsHhpH!A70)</f>
        <v>0</v>
      </c>
      <c r="H70" s="1">
        <f>COUNTIF('Gene Sets'!G:G,"="&amp;SigHhctlvsHhpH!A70)</f>
        <v>0</v>
      </c>
      <c r="I70" s="1">
        <f>COUNTIF('Gene Sets'!H:H,"="&amp;SigHhctlvsHhpH!A70)</f>
        <v>0</v>
      </c>
      <c r="J70" s="1">
        <f>COUNTIF('Gene Sets'!I:I,"="&amp;SigHhctlvsHhpH!A70)</f>
        <v>0</v>
      </c>
    </row>
    <row r="71" spans="1:10" x14ac:dyDescent="0.2">
      <c r="A71" s="1" t="s">
        <v>1395</v>
      </c>
      <c r="B71" s="1">
        <f>COUNTIF( 'Gene Sets'!A:A,"="&amp;SigHhctlvsHhpH!A71)</f>
        <v>0</v>
      </c>
      <c r="C71" s="1">
        <f>COUNTIF( 'Gene Sets'!B:B,"="&amp;SigHhctlvsHhpH!A71)</f>
        <v>0</v>
      </c>
      <c r="D71" s="1">
        <f>COUNTIF( 'Gene Sets'!C:C,"="&amp;SigHhctlvsHhpH!A71)</f>
        <v>0</v>
      </c>
      <c r="E71" s="1">
        <f>COUNTIF( 'Gene Sets'!D:D,"="&amp;SigHhctlvsHhpH!A71)</f>
        <v>0</v>
      </c>
      <c r="F71" s="1">
        <f>COUNTIF( 'Gene Sets'!E:E,"="&amp;SigHhctlvsHhpH!A71)</f>
        <v>0</v>
      </c>
      <c r="G71" s="1">
        <f>COUNTIF( 'Gene Sets'!F:F,"="&amp;[1]SiHhgctlvsHhpH!A71)</f>
        <v>0</v>
      </c>
      <c r="H71" s="1">
        <f>COUNTIF('Gene Sets'!G:G,"="&amp;SigHhctlvsHhpH!A71)</f>
        <v>0</v>
      </c>
      <c r="I71" s="1">
        <f>COUNTIF('Gene Sets'!H:H,"="&amp;SigHhctlvsHhpH!A71)</f>
        <v>0</v>
      </c>
      <c r="J71" s="1">
        <f>COUNTIF('Gene Sets'!I:I,"="&amp;SigHhctlvsHhpH!A71)</f>
        <v>0</v>
      </c>
    </row>
    <row r="72" spans="1:10" x14ac:dyDescent="0.2">
      <c r="A72" s="1" t="s">
        <v>1220</v>
      </c>
      <c r="B72" s="1">
        <f>COUNTIF( 'Gene Sets'!A:A,"="&amp;SigHhctlvsHhpH!A72)</f>
        <v>0</v>
      </c>
      <c r="C72" s="1">
        <f>COUNTIF( 'Gene Sets'!B:B,"="&amp;SigHhctlvsHhpH!A72)</f>
        <v>0</v>
      </c>
      <c r="D72" s="1">
        <f>COUNTIF( 'Gene Sets'!C:C,"="&amp;SigHhctlvsHhpH!A72)</f>
        <v>0</v>
      </c>
      <c r="E72" s="1">
        <f>COUNTIF( 'Gene Sets'!D:D,"="&amp;SigHhctlvsHhpH!A72)</f>
        <v>0</v>
      </c>
      <c r="F72" s="1">
        <f>COUNTIF( 'Gene Sets'!E:E,"="&amp;SigHhctlvsHhpH!A72)</f>
        <v>0</v>
      </c>
      <c r="G72" s="1">
        <f>COUNTIF( 'Gene Sets'!F:F,"="&amp;[1]SiHhgctlvsHhpH!A72)</f>
        <v>0</v>
      </c>
      <c r="H72" s="1">
        <f>COUNTIF('Gene Sets'!G:G,"="&amp;SigHhctlvsHhpH!A72)</f>
        <v>0</v>
      </c>
      <c r="I72" s="1">
        <f>COUNTIF('Gene Sets'!H:H,"="&amp;SigHhctlvsHhpH!A72)</f>
        <v>0</v>
      </c>
      <c r="J72" s="1">
        <f>COUNTIF('Gene Sets'!I:I,"="&amp;SigHhctlvsHhpH!A72)</f>
        <v>0</v>
      </c>
    </row>
    <row r="73" spans="1:10" x14ac:dyDescent="0.2">
      <c r="A73" s="1" t="s">
        <v>1396</v>
      </c>
      <c r="B73" s="1">
        <f>COUNTIF( 'Gene Sets'!A:A,"="&amp;SigHhctlvsHhpH!A73)</f>
        <v>0</v>
      </c>
      <c r="C73" s="1">
        <f>COUNTIF( 'Gene Sets'!B:B,"="&amp;SigHhctlvsHhpH!A73)</f>
        <v>0</v>
      </c>
      <c r="D73" s="1">
        <f>COUNTIF( 'Gene Sets'!C:C,"="&amp;SigHhctlvsHhpH!A73)</f>
        <v>0</v>
      </c>
      <c r="E73" s="1">
        <f>COUNTIF( 'Gene Sets'!D:D,"="&amp;SigHhctlvsHhpH!A73)</f>
        <v>0</v>
      </c>
      <c r="F73" s="1">
        <f>COUNTIF( 'Gene Sets'!E:E,"="&amp;SigHhctlvsHhpH!A73)</f>
        <v>0</v>
      </c>
      <c r="G73" s="1">
        <f>COUNTIF( 'Gene Sets'!F:F,"="&amp;[1]SiHhgctlvsHhpH!A73)</f>
        <v>0</v>
      </c>
      <c r="H73" s="1">
        <f>COUNTIF('Gene Sets'!G:G,"="&amp;SigHhctlvsHhpH!A73)</f>
        <v>0</v>
      </c>
      <c r="I73" s="1">
        <f>COUNTIF('Gene Sets'!H:H,"="&amp;SigHhctlvsHhpH!A73)</f>
        <v>0</v>
      </c>
      <c r="J73" s="1">
        <f>COUNTIF('Gene Sets'!I:I,"="&amp;SigHhctlvsHhpH!A73)</f>
        <v>0</v>
      </c>
    </row>
    <row r="74" spans="1:10" x14ac:dyDescent="0.2">
      <c r="A74" s="1" t="s">
        <v>1192</v>
      </c>
      <c r="B74" s="1">
        <f>COUNTIF( 'Gene Sets'!A:A,"="&amp;SigHhctlvsHhpH!A74)</f>
        <v>0</v>
      </c>
      <c r="C74" s="1">
        <f>COUNTIF( 'Gene Sets'!B:B,"="&amp;SigHhctlvsHhpH!A74)</f>
        <v>0</v>
      </c>
      <c r="D74" s="1">
        <f>COUNTIF( 'Gene Sets'!C:C,"="&amp;SigHhctlvsHhpH!A74)</f>
        <v>0</v>
      </c>
      <c r="E74" s="1">
        <f>COUNTIF( 'Gene Sets'!D:D,"="&amp;SigHhctlvsHhpH!A74)</f>
        <v>0</v>
      </c>
      <c r="F74" s="1">
        <f>COUNTIF( 'Gene Sets'!E:E,"="&amp;SigHhctlvsHhpH!A74)</f>
        <v>0</v>
      </c>
      <c r="G74" s="1">
        <f>COUNTIF( 'Gene Sets'!F:F,"="&amp;[1]SiHhgctlvsHhpH!A74)</f>
        <v>0</v>
      </c>
      <c r="H74" s="1">
        <f>COUNTIF('Gene Sets'!G:G,"="&amp;SigHhctlvsHhpH!A74)</f>
        <v>0</v>
      </c>
      <c r="I74" s="1">
        <f>COUNTIF('Gene Sets'!H:H,"="&amp;SigHhctlvsHhpH!A74)</f>
        <v>0</v>
      </c>
      <c r="J74" s="1">
        <f>COUNTIF('Gene Sets'!I:I,"="&amp;SigHhctlvsHhpH!A74)</f>
        <v>0</v>
      </c>
    </row>
    <row r="75" spans="1:10" x14ac:dyDescent="0.2">
      <c r="A75" s="1" t="s">
        <v>1213</v>
      </c>
      <c r="B75" s="1">
        <f>COUNTIF( 'Gene Sets'!A:A,"="&amp;SigHhctlvsHhpH!A75)</f>
        <v>0</v>
      </c>
      <c r="C75" s="1">
        <f>COUNTIF( 'Gene Sets'!B:B,"="&amp;SigHhctlvsHhpH!A75)</f>
        <v>0</v>
      </c>
      <c r="D75" s="1">
        <f>COUNTIF( 'Gene Sets'!C:C,"="&amp;SigHhctlvsHhpH!A75)</f>
        <v>0</v>
      </c>
      <c r="E75" s="1">
        <f>COUNTIF( 'Gene Sets'!D:D,"="&amp;SigHhctlvsHhpH!A75)</f>
        <v>0</v>
      </c>
      <c r="F75" s="1">
        <f>COUNTIF( 'Gene Sets'!E:E,"="&amp;SigHhctlvsHhpH!A75)</f>
        <v>0</v>
      </c>
      <c r="G75" s="1">
        <f>COUNTIF( 'Gene Sets'!F:F,"="&amp;[1]SiHhgctlvsHhpH!A75)</f>
        <v>0</v>
      </c>
      <c r="H75" s="1">
        <f>COUNTIF('Gene Sets'!G:G,"="&amp;SigHhctlvsHhpH!A75)</f>
        <v>0</v>
      </c>
      <c r="I75" s="1">
        <f>COUNTIF('Gene Sets'!H:H,"="&amp;SigHhctlvsHhpH!A75)</f>
        <v>0</v>
      </c>
      <c r="J75" s="1">
        <f>COUNTIF('Gene Sets'!I:I,"="&amp;SigHhctlvsHhpH!A75)</f>
        <v>0</v>
      </c>
    </row>
    <row r="76" spans="1:10" x14ac:dyDescent="0.2">
      <c r="A76" s="1" t="s">
        <v>1226</v>
      </c>
      <c r="B76" s="1">
        <f>COUNTIF( 'Gene Sets'!A:A,"="&amp;SigHhctlvsHhpH!A76)</f>
        <v>0</v>
      </c>
      <c r="C76" s="1">
        <f>COUNTIF( 'Gene Sets'!B:B,"="&amp;SigHhctlvsHhpH!A76)</f>
        <v>0</v>
      </c>
      <c r="D76" s="1">
        <f>COUNTIF( 'Gene Sets'!C:C,"="&amp;SigHhctlvsHhpH!A76)</f>
        <v>0</v>
      </c>
      <c r="E76" s="1">
        <f>COUNTIF( 'Gene Sets'!D:D,"="&amp;SigHhctlvsHhpH!A76)</f>
        <v>0</v>
      </c>
      <c r="F76" s="1">
        <f>COUNTIF( 'Gene Sets'!E:E,"="&amp;SigHhctlvsHhpH!A76)</f>
        <v>0</v>
      </c>
      <c r="G76" s="1">
        <f>COUNTIF( 'Gene Sets'!F:F,"="&amp;[1]SiHhgctlvsHhpH!A76)</f>
        <v>0</v>
      </c>
      <c r="H76" s="1">
        <f>COUNTIF('Gene Sets'!G:G,"="&amp;SigHhctlvsHhpH!A76)</f>
        <v>0</v>
      </c>
      <c r="I76" s="1">
        <f>COUNTIF('Gene Sets'!H:H,"="&amp;SigHhctlvsHhpH!A76)</f>
        <v>0</v>
      </c>
      <c r="J76" s="1">
        <f>COUNTIF('Gene Sets'!I:I,"="&amp;SigHhctlvsHhpH!A76)</f>
        <v>0</v>
      </c>
    </row>
    <row r="77" spans="1:10" x14ac:dyDescent="0.2">
      <c r="A77" s="1" t="s">
        <v>1397</v>
      </c>
      <c r="B77" s="1">
        <f>COUNTIF( 'Gene Sets'!A:A,"="&amp;SigHhctlvsHhpH!A77)</f>
        <v>0</v>
      </c>
      <c r="C77" s="1">
        <f>COUNTIF( 'Gene Sets'!B:B,"="&amp;SigHhctlvsHhpH!A77)</f>
        <v>0</v>
      </c>
      <c r="D77" s="1">
        <f>COUNTIF( 'Gene Sets'!C:C,"="&amp;SigHhctlvsHhpH!A77)</f>
        <v>0</v>
      </c>
      <c r="E77" s="1">
        <f>COUNTIF( 'Gene Sets'!D:D,"="&amp;SigHhctlvsHhpH!A77)</f>
        <v>0</v>
      </c>
      <c r="F77" s="1">
        <f>COUNTIF( 'Gene Sets'!E:E,"="&amp;SigHhctlvsHhpH!A77)</f>
        <v>0</v>
      </c>
      <c r="G77" s="1">
        <f>COUNTIF( 'Gene Sets'!F:F,"="&amp;[1]SiHhgctlvsHhpH!A77)</f>
        <v>0</v>
      </c>
      <c r="H77" s="1">
        <f>COUNTIF('Gene Sets'!G:G,"="&amp;SigHhctlvsHhpH!A77)</f>
        <v>0</v>
      </c>
      <c r="I77" s="1">
        <f>COUNTIF('Gene Sets'!H:H,"="&amp;SigHhctlvsHhpH!A77)</f>
        <v>0</v>
      </c>
      <c r="J77" s="1">
        <f>COUNTIF('Gene Sets'!I:I,"="&amp;SigHhctlvsHhpH!A77)</f>
        <v>0</v>
      </c>
    </row>
    <row r="78" spans="1:10" x14ac:dyDescent="0.2">
      <c r="A78" s="1" t="s">
        <v>1398</v>
      </c>
      <c r="B78" s="1">
        <f>COUNTIF( 'Gene Sets'!A:A,"="&amp;SigHhctlvsHhpH!A78)</f>
        <v>0</v>
      </c>
      <c r="C78" s="1">
        <f>COUNTIF( 'Gene Sets'!B:B,"="&amp;SigHhctlvsHhpH!A78)</f>
        <v>0</v>
      </c>
      <c r="D78" s="1">
        <f>COUNTIF( 'Gene Sets'!C:C,"="&amp;SigHhctlvsHhpH!A78)</f>
        <v>0</v>
      </c>
      <c r="E78" s="1">
        <f>COUNTIF( 'Gene Sets'!D:D,"="&amp;SigHhctlvsHhpH!A78)</f>
        <v>0</v>
      </c>
      <c r="F78" s="1">
        <f>COUNTIF( 'Gene Sets'!E:E,"="&amp;SigHhctlvsHhpH!A78)</f>
        <v>0</v>
      </c>
      <c r="G78" s="1">
        <f>COUNTIF( 'Gene Sets'!F:F,"="&amp;[1]SiHhgctlvsHhpH!A78)</f>
        <v>0</v>
      </c>
      <c r="H78" s="1">
        <f>COUNTIF('Gene Sets'!G:G,"="&amp;SigHhctlvsHhpH!A78)</f>
        <v>0</v>
      </c>
      <c r="I78" s="1">
        <f>COUNTIF('Gene Sets'!H:H,"="&amp;SigHhctlvsHhpH!A78)</f>
        <v>0</v>
      </c>
      <c r="J78" s="1">
        <f>COUNTIF('Gene Sets'!I:I,"="&amp;SigHhctlvsHhpH!A78)</f>
        <v>0</v>
      </c>
    </row>
    <row r="79" spans="1:10" x14ac:dyDescent="0.2">
      <c r="A79" s="1" t="s">
        <v>1277</v>
      </c>
      <c r="B79" s="1">
        <f>COUNTIF( 'Gene Sets'!A:A,"="&amp;SigHhctlvsHhpH!A79)</f>
        <v>0</v>
      </c>
      <c r="C79" s="1">
        <f>COUNTIF( 'Gene Sets'!B:B,"="&amp;SigHhctlvsHhpH!A79)</f>
        <v>0</v>
      </c>
      <c r="D79" s="1">
        <f>COUNTIF( 'Gene Sets'!C:C,"="&amp;SigHhctlvsHhpH!A79)</f>
        <v>0</v>
      </c>
      <c r="E79" s="1">
        <f>COUNTIF( 'Gene Sets'!D:D,"="&amp;SigHhctlvsHhpH!A79)</f>
        <v>0</v>
      </c>
      <c r="F79" s="1">
        <f>COUNTIF( 'Gene Sets'!E:E,"="&amp;SigHhctlvsHhpH!A79)</f>
        <v>0</v>
      </c>
      <c r="G79" s="1">
        <f>COUNTIF( 'Gene Sets'!F:F,"="&amp;[1]SiHhgctlvsHhpH!A79)</f>
        <v>0</v>
      </c>
      <c r="H79" s="1">
        <f>COUNTIF('Gene Sets'!G:G,"="&amp;SigHhctlvsHhpH!A79)</f>
        <v>0</v>
      </c>
      <c r="I79" s="1">
        <f>COUNTIF('Gene Sets'!H:H,"="&amp;SigHhctlvsHhpH!A79)</f>
        <v>0</v>
      </c>
      <c r="J79" s="1">
        <f>COUNTIF('Gene Sets'!I:I,"="&amp;SigHhctlvsHhpH!A79)</f>
        <v>0</v>
      </c>
    </row>
    <row r="80" spans="1:10" x14ac:dyDescent="0.2">
      <c r="A80" s="1" t="s">
        <v>1399</v>
      </c>
      <c r="B80" s="1">
        <f>COUNTIF( 'Gene Sets'!A:A,"="&amp;SigHhctlvsHhpH!A80)</f>
        <v>0</v>
      </c>
      <c r="C80" s="1">
        <f>COUNTIF( 'Gene Sets'!B:B,"="&amp;SigHhctlvsHhpH!A80)</f>
        <v>0</v>
      </c>
      <c r="D80" s="1">
        <f>COUNTIF( 'Gene Sets'!C:C,"="&amp;SigHhctlvsHhpH!A80)</f>
        <v>0</v>
      </c>
      <c r="E80" s="1">
        <f>COUNTIF( 'Gene Sets'!D:D,"="&amp;SigHhctlvsHhpH!A80)</f>
        <v>0</v>
      </c>
      <c r="F80" s="1">
        <f>COUNTIF( 'Gene Sets'!E:E,"="&amp;SigHhctlvsHhpH!A80)</f>
        <v>0</v>
      </c>
      <c r="G80" s="1">
        <f>COUNTIF( 'Gene Sets'!F:F,"="&amp;[1]SiHhgctlvsHhpH!A80)</f>
        <v>0</v>
      </c>
      <c r="H80" s="1">
        <f>COUNTIF('Gene Sets'!G:G,"="&amp;SigHhctlvsHhpH!A80)</f>
        <v>0</v>
      </c>
      <c r="I80" s="1">
        <f>COUNTIF('Gene Sets'!H:H,"="&amp;SigHhctlvsHhpH!A80)</f>
        <v>0</v>
      </c>
      <c r="J80" s="1">
        <f>COUNTIF('Gene Sets'!I:I,"="&amp;SigHhctlvsHhpH!A80)</f>
        <v>0</v>
      </c>
    </row>
    <row r="81" spans="1:10" x14ac:dyDescent="0.2">
      <c r="A81" s="1" t="s">
        <v>1255</v>
      </c>
      <c r="B81" s="1">
        <f>COUNTIF( 'Gene Sets'!A:A,"="&amp;SigHhctlvsHhpH!A81)</f>
        <v>0</v>
      </c>
      <c r="C81" s="1">
        <f>COUNTIF( 'Gene Sets'!B:B,"="&amp;SigHhctlvsHhpH!A81)</f>
        <v>0</v>
      </c>
      <c r="D81" s="1">
        <f>COUNTIF( 'Gene Sets'!C:C,"="&amp;SigHhctlvsHhpH!A81)</f>
        <v>0</v>
      </c>
      <c r="E81" s="1">
        <f>COUNTIF( 'Gene Sets'!D:D,"="&amp;SigHhctlvsHhpH!A81)</f>
        <v>0</v>
      </c>
      <c r="F81" s="1">
        <f>COUNTIF( 'Gene Sets'!E:E,"="&amp;SigHhctlvsHhpH!A81)</f>
        <v>0</v>
      </c>
      <c r="G81" s="1">
        <f>COUNTIF( 'Gene Sets'!F:F,"="&amp;[1]SiHhgctlvsHhpH!A81)</f>
        <v>0</v>
      </c>
      <c r="H81" s="1">
        <f>COUNTIF('Gene Sets'!G:G,"="&amp;SigHhctlvsHhpH!A81)</f>
        <v>0</v>
      </c>
      <c r="I81" s="1">
        <f>COUNTIF('Gene Sets'!H:H,"="&amp;SigHhctlvsHhpH!A81)</f>
        <v>0</v>
      </c>
      <c r="J81" s="1">
        <f>COUNTIF('Gene Sets'!I:I,"="&amp;SigHhctlvsHhpH!A81)</f>
        <v>0</v>
      </c>
    </row>
    <row r="82" spans="1:10" x14ac:dyDescent="0.2">
      <c r="A82" s="1" t="s">
        <v>471</v>
      </c>
      <c r="B82" s="1">
        <f>COUNTIF( 'Gene Sets'!A:A,"="&amp;SigHhctlvsHhpH!A82)</f>
        <v>0</v>
      </c>
      <c r="C82" s="1">
        <f>COUNTIF( 'Gene Sets'!B:B,"="&amp;SigHhctlvsHhpH!A82)</f>
        <v>1</v>
      </c>
      <c r="D82" s="1">
        <f>COUNTIF( 'Gene Sets'!C:C,"="&amp;SigHhctlvsHhpH!A82)</f>
        <v>1</v>
      </c>
      <c r="E82" s="1">
        <f>COUNTIF( 'Gene Sets'!D:D,"="&amp;SigHhctlvsHhpH!A82)</f>
        <v>0</v>
      </c>
      <c r="F82" s="1">
        <f>COUNTIF( 'Gene Sets'!E:E,"="&amp;SigHhctlvsHhpH!A82)</f>
        <v>0</v>
      </c>
      <c r="G82" s="1">
        <f>COUNTIF( 'Gene Sets'!F:F,"="&amp;[1]SiHhgctlvsHhpH!A82)</f>
        <v>0</v>
      </c>
      <c r="H82" s="1">
        <f>COUNTIF('Gene Sets'!G:G,"="&amp;SigHhctlvsHhpH!A82)</f>
        <v>0</v>
      </c>
      <c r="I82" s="1">
        <f>COUNTIF('Gene Sets'!H:H,"="&amp;SigHhctlvsHhpH!A82)</f>
        <v>0</v>
      </c>
      <c r="J82" s="1">
        <f>COUNTIF('Gene Sets'!I:I,"="&amp;SigHhctlvsHhpH!A82)</f>
        <v>0</v>
      </c>
    </row>
    <row r="83" spans="1:10" x14ac:dyDescent="0.2">
      <c r="A83" s="1" t="s">
        <v>243</v>
      </c>
      <c r="B83" s="1">
        <f>COUNTIF( 'Gene Sets'!A:A,"="&amp;SigHhctlvsHhpH!A83)</f>
        <v>1</v>
      </c>
      <c r="C83" s="1">
        <f>COUNTIF( 'Gene Sets'!B:B,"="&amp;SigHhctlvsHhpH!A83)</f>
        <v>0</v>
      </c>
      <c r="D83" s="1">
        <f>COUNTIF( 'Gene Sets'!C:C,"="&amp;SigHhctlvsHhpH!A83)</f>
        <v>0</v>
      </c>
      <c r="E83" s="1">
        <f>COUNTIF( 'Gene Sets'!D:D,"="&amp;SigHhctlvsHhpH!A83)</f>
        <v>0</v>
      </c>
      <c r="F83" s="1">
        <f>COUNTIF( 'Gene Sets'!E:E,"="&amp;SigHhctlvsHhpH!A83)</f>
        <v>0</v>
      </c>
      <c r="G83" s="1">
        <f>COUNTIF( 'Gene Sets'!F:F,"="&amp;[1]SiHhgctlvsHhpH!A83)</f>
        <v>0</v>
      </c>
      <c r="H83" s="1">
        <f>COUNTIF('Gene Sets'!G:G,"="&amp;SigHhctlvsHhpH!A83)</f>
        <v>0</v>
      </c>
      <c r="I83" s="1">
        <f>COUNTIF('Gene Sets'!H:H,"="&amp;SigHhctlvsHhpH!A83)</f>
        <v>0</v>
      </c>
      <c r="J83" s="1">
        <f>COUNTIF('Gene Sets'!I:I,"="&amp;SigHhctlvsHhpH!A83)</f>
        <v>0</v>
      </c>
    </row>
    <row r="84" spans="1:10" x14ac:dyDescent="0.2">
      <c r="A84" s="1" t="s">
        <v>1400</v>
      </c>
      <c r="B84" s="1">
        <f>COUNTIF( 'Gene Sets'!A:A,"="&amp;SigHhctlvsHhpH!A84)</f>
        <v>0</v>
      </c>
      <c r="C84" s="1">
        <f>COUNTIF( 'Gene Sets'!B:B,"="&amp;SigHhctlvsHhpH!A84)</f>
        <v>0</v>
      </c>
      <c r="D84" s="1">
        <f>COUNTIF( 'Gene Sets'!C:C,"="&amp;SigHhctlvsHhpH!A84)</f>
        <v>0</v>
      </c>
      <c r="E84" s="1">
        <f>COUNTIF( 'Gene Sets'!D:D,"="&amp;SigHhctlvsHhpH!A84)</f>
        <v>0</v>
      </c>
      <c r="F84" s="1">
        <f>COUNTIF( 'Gene Sets'!E:E,"="&amp;SigHhctlvsHhpH!A84)</f>
        <v>0</v>
      </c>
      <c r="G84" s="1">
        <f>COUNTIF( 'Gene Sets'!F:F,"="&amp;[1]SiHhgctlvsHhpH!A84)</f>
        <v>0</v>
      </c>
      <c r="H84" s="1">
        <f>COUNTIF('Gene Sets'!G:G,"="&amp;SigHhctlvsHhpH!A84)</f>
        <v>0</v>
      </c>
      <c r="I84" s="1">
        <f>COUNTIF('Gene Sets'!H:H,"="&amp;SigHhctlvsHhpH!A84)</f>
        <v>0</v>
      </c>
      <c r="J84" s="1">
        <f>COUNTIF('Gene Sets'!I:I,"="&amp;SigHhctlvsHhpH!A84)</f>
        <v>0</v>
      </c>
    </row>
    <row r="85" spans="1:10" x14ac:dyDescent="0.2">
      <c r="A85" s="1" t="s">
        <v>1401</v>
      </c>
      <c r="B85" s="1">
        <f>COUNTIF( 'Gene Sets'!A:A,"="&amp;SigHhctlvsHhpH!A85)</f>
        <v>0</v>
      </c>
      <c r="C85" s="1">
        <f>COUNTIF( 'Gene Sets'!B:B,"="&amp;SigHhctlvsHhpH!A85)</f>
        <v>0</v>
      </c>
      <c r="D85" s="1">
        <f>COUNTIF( 'Gene Sets'!C:C,"="&amp;SigHhctlvsHhpH!A85)</f>
        <v>0</v>
      </c>
      <c r="E85" s="1">
        <f>COUNTIF( 'Gene Sets'!D:D,"="&amp;SigHhctlvsHhpH!A85)</f>
        <v>0</v>
      </c>
      <c r="F85" s="1">
        <f>COUNTIF( 'Gene Sets'!E:E,"="&amp;SigHhctlvsHhpH!A85)</f>
        <v>0</v>
      </c>
      <c r="G85" s="1">
        <f>COUNTIF( 'Gene Sets'!F:F,"="&amp;[1]SiHhgctlvsHhpH!A85)</f>
        <v>0</v>
      </c>
      <c r="H85" s="1">
        <f>COUNTIF('Gene Sets'!G:G,"="&amp;SigHhctlvsHhpH!A85)</f>
        <v>0</v>
      </c>
      <c r="I85" s="1">
        <f>COUNTIF('Gene Sets'!H:H,"="&amp;SigHhctlvsHhpH!A85)</f>
        <v>0</v>
      </c>
      <c r="J85" s="1">
        <f>COUNTIF('Gene Sets'!I:I,"="&amp;SigHhctlvsHhpH!A85)</f>
        <v>0</v>
      </c>
    </row>
    <row r="86" spans="1:10" x14ac:dyDescent="0.2">
      <c r="A86" s="1" t="s">
        <v>1402</v>
      </c>
      <c r="B86" s="1">
        <f>COUNTIF( 'Gene Sets'!A:A,"="&amp;SigHhctlvsHhpH!A86)</f>
        <v>0</v>
      </c>
      <c r="C86" s="1">
        <f>COUNTIF( 'Gene Sets'!B:B,"="&amp;SigHhctlvsHhpH!A86)</f>
        <v>0</v>
      </c>
      <c r="D86" s="1">
        <f>COUNTIF( 'Gene Sets'!C:C,"="&amp;SigHhctlvsHhpH!A86)</f>
        <v>0</v>
      </c>
      <c r="E86" s="1">
        <f>COUNTIF( 'Gene Sets'!D:D,"="&amp;SigHhctlvsHhpH!A86)</f>
        <v>0</v>
      </c>
      <c r="F86" s="1">
        <f>COUNTIF( 'Gene Sets'!E:E,"="&amp;SigHhctlvsHhpH!A86)</f>
        <v>0</v>
      </c>
      <c r="G86" s="1">
        <f>COUNTIF( 'Gene Sets'!F:F,"="&amp;[1]SiHhgctlvsHhpH!A86)</f>
        <v>0</v>
      </c>
      <c r="H86" s="1">
        <f>COUNTIF('Gene Sets'!G:G,"="&amp;SigHhctlvsHhpH!A86)</f>
        <v>0</v>
      </c>
      <c r="I86" s="1">
        <f>COUNTIF('Gene Sets'!H:H,"="&amp;SigHhctlvsHhpH!A86)</f>
        <v>0</v>
      </c>
      <c r="J86" s="1">
        <f>COUNTIF('Gene Sets'!I:I,"="&amp;SigHhctlvsHhpH!A86)</f>
        <v>0</v>
      </c>
    </row>
    <row r="87" spans="1:10" x14ac:dyDescent="0.2">
      <c r="A87" s="1" t="s">
        <v>1201</v>
      </c>
      <c r="B87" s="1">
        <f>COUNTIF( 'Gene Sets'!A:A,"="&amp;SigHhctlvsHhpH!A87)</f>
        <v>0</v>
      </c>
      <c r="C87" s="1">
        <f>COUNTIF( 'Gene Sets'!B:B,"="&amp;SigHhctlvsHhpH!A87)</f>
        <v>0</v>
      </c>
      <c r="D87" s="1">
        <f>COUNTIF( 'Gene Sets'!C:C,"="&amp;SigHhctlvsHhpH!A87)</f>
        <v>0</v>
      </c>
      <c r="E87" s="1">
        <f>COUNTIF( 'Gene Sets'!D:D,"="&amp;SigHhctlvsHhpH!A87)</f>
        <v>0</v>
      </c>
      <c r="F87" s="1">
        <f>COUNTIF( 'Gene Sets'!E:E,"="&amp;SigHhctlvsHhpH!A87)</f>
        <v>0</v>
      </c>
      <c r="G87" s="1">
        <f>COUNTIF( 'Gene Sets'!F:F,"="&amp;[1]SiHhgctlvsHhpH!A87)</f>
        <v>0</v>
      </c>
      <c r="H87" s="1">
        <f>COUNTIF('Gene Sets'!G:G,"="&amp;SigHhctlvsHhpH!A87)</f>
        <v>0</v>
      </c>
      <c r="I87" s="1">
        <f>COUNTIF('Gene Sets'!H:H,"="&amp;SigHhctlvsHhpH!A87)</f>
        <v>0</v>
      </c>
      <c r="J87" s="1">
        <f>COUNTIF('Gene Sets'!I:I,"="&amp;SigHhctlvsHhpH!A87)</f>
        <v>0</v>
      </c>
    </row>
    <row r="88" spans="1:10" x14ac:dyDescent="0.2">
      <c r="A88" s="1" t="s">
        <v>1403</v>
      </c>
      <c r="B88" s="1">
        <f>COUNTIF( 'Gene Sets'!A:A,"="&amp;SigHhctlvsHhpH!A88)</f>
        <v>0</v>
      </c>
      <c r="C88" s="1">
        <f>COUNTIF( 'Gene Sets'!B:B,"="&amp;SigHhctlvsHhpH!A88)</f>
        <v>0</v>
      </c>
      <c r="D88" s="1">
        <f>COUNTIF( 'Gene Sets'!C:C,"="&amp;SigHhctlvsHhpH!A88)</f>
        <v>0</v>
      </c>
      <c r="E88" s="1">
        <f>COUNTIF( 'Gene Sets'!D:D,"="&amp;SigHhctlvsHhpH!A88)</f>
        <v>0</v>
      </c>
      <c r="F88" s="1">
        <f>COUNTIF( 'Gene Sets'!E:E,"="&amp;SigHhctlvsHhpH!A88)</f>
        <v>0</v>
      </c>
      <c r="G88" s="1">
        <f>COUNTIF( 'Gene Sets'!F:F,"="&amp;[1]SiHhgctlvsHhpH!A88)</f>
        <v>0</v>
      </c>
      <c r="H88" s="1">
        <f>COUNTIF('Gene Sets'!G:G,"="&amp;SigHhctlvsHhpH!A88)</f>
        <v>0</v>
      </c>
      <c r="I88" s="1">
        <f>COUNTIF('Gene Sets'!H:H,"="&amp;SigHhctlvsHhpH!A88)</f>
        <v>0</v>
      </c>
      <c r="J88" s="1">
        <f>COUNTIF('Gene Sets'!I:I,"="&amp;SigHhctlvsHhpH!A88)</f>
        <v>0</v>
      </c>
    </row>
    <row r="89" spans="1:10" x14ac:dyDescent="0.2">
      <c r="A89" s="1" t="s">
        <v>1190</v>
      </c>
      <c r="B89" s="1">
        <f>COUNTIF( 'Gene Sets'!A:A,"="&amp;SigHhctlvsHhpH!A89)</f>
        <v>0</v>
      </c>
      <c r="C89" s="1">
        <f>COUNTIF( 'Gene Sets'!B:B,"="&amp;SigHhctlvsHhpH!A89)</f>
        <v>0</v>
      </c>
      <c r="D89" s="1">
        <f>COUNTIF( 'Gene Sets'!C:C,"="&amp;SigHhctlvsHhpH!A89)</f>
        <v>0</v>
      </c>
      <c r="E89" s="1">
        <f>COUNTIF( 'Gene Sets'!D:D,"="&amp;SigHhctlvsHhpH!A89)</f>
        <v>0</v>
      </c>
      <c r="F89" s="1">
        <f>COUNTIF( 'Gene Sets'!E:E,"="&amp;SigHhctlvsHhpH!A89)</f>
        <v>0</v>
      </c>
      <c r="G89" s="1">
        <f>COUNTIF( 'Gene Sets'!F:F,"="&amp;[1]SiHhgctlvsHhpH!A89)</f>
        <v>0</v>
      </c>
      <c r="H89" s="1">
        <f>COUNTIF('Gene Sets'!G:G,"="&amp;SigHhctlvsHhpH!A89)</f>
        <v>0</v>
      </c>
      <c r="I89" s="1">
        <f>COUNTIF('Gene Sets'!H:H,"="&amp;SigHhctlvsHhpH!A89)</f>
        <v>0</v>
      </c>
      <c r="J89" s="1">
        <f>COUNTIF('Gene Sets'!I:I,"="&amp;SigHhctlvsHhpH!A89)</f>
        <v>0</v>
      </c>
    </row>
    <row r="90" spans="1:10" x14ac:dyDescent="0.2">
      <c r="A90" s="1" t="s">
        <v>1404</v>
      </c>
      <c r="B90" s="1">
        <f>COUNTIF( 'Gene Sets'!A:A,"="&amp;SigHhctlvsHhpH!A90)</f>
        <v>0</v>
      </c>
      <c r="C90" s="1">
        <f>COUNTIF( 'Gene Sets'!B:B,"="&amp;SigHhctlvsHhpH!A90)</f>
        <v>0</v>
      </c>
      <c r="D90" s="1">
        <f>COUNTIF( 'Gene Sets'!C:C,"="&amp;SigHhctlvsHhpH!A90)</f>
        <v>0</v>
      </c>
      <c r="E90" s="1">
        <f>COUNTIF( 'Gene Sets'!D:D,"="&amp;SigHhctlvsHhpH!A90)</f>
        <v>0</v>
      </c>
      <c r="F90" s="1">
        <f>COUNTIF( 'Gene Sets'!E:E,"="&amp;SigHhctlvsHhpH!A90)</f>
        <v>0</v>
      </c>
      <c r="G90" s="1">
        <f>COUNTIF( 'Gene Sets'!F:F,"="&amp;[1]SiHhgctlvsHhpH!A90)</f>
        <v>0</v>
      </c>
      <c r="H90" s="1">
        <f>COUNTIF('Gene Sets'!G:G,"="&amp;SigHhctlvsHhpH!A90)</f>
        <v>0</v>
      </c>
      <c r="I90" s="1">
        <f>COUNTIF('Gene Sets'!H:H,"="&amp;SigHhctlvsHhpH!A90)</f>
        <v>0</v>
      </c>
      <c r="J90" s="1">
        <f>COUNTIF('Gene Sets'!I:I,"="&amp;SigHhctlvsHhpH!A90)</f>
        <v>0</v>
      </c>
    </row>
    <row r="91" spans="1:10" x14ac:dyDescent="0.2">
      <c r="A91" s="1" t="s">
        <v>729</v>
      </c>
      <c r="B91" s="1">
        <f>COUNTIF( 'Gene Sets'!A:A,"="&amp;SigHhctlvsHhpH!A91)</f>
        <v>0</v>
      </c>
      <c r="C91" s="1">
        <f>COUNTIF( 'Gene Sets'!B:B,"="&amp;SigHhctlvsHhpH!A91)</f>
        <v>1</v>
      </c>
      <c r="D91" s="1">
        <f>COUNTIF( 'Gene Sets'!C:C,"="&amp;SigHhctlvsHhpH!A91)</f>
        <v>1</v>
      </c>
      <c r="E91" s="1">
        <f>COUNTIF( 'Gene Sets'!D:D,"="&amp;SigHhctlvsHhpH!A91)</f>
        <v>0</v>
      </c>
      <c r="F91" s="1">
        <f>COUNTIF( 'Gene Sets'!E:E,"="&amp;SigHhctlvsHhpH!A91)</f>
        <v>0</v>
      </c>
      <c r="G91" s="1">
        <f>COUNTIF( 'Gene Sets'!F:F,"="&amp;[1]SiHhgctlvsHhpH!A91)</f>
        <v>0</v>
      </c>
      <c r="H91" s="1">
        <f>COUNTIF('Gene Sets'!G:G,"="&amp;SigHhctlvsHhpH!A91)</f>
        <v>0</v>
      </c>
      <c r="I91" s="1">
        <f>COUNTIF('Gene Sets'!H:H,"="&amp;SigHhctlvsHhpH!A91)</f>
        <v>0</v>
      </c>
      <c r="J91" s="1">
        <f>COUNTIF('Gene Sets'!I:I,"="&amp;SigHhctlvsHhpH!A91)</f>
        <v>0</v>
      </c>
    </row>
    <row r="92" spans="1:10" x14ac:dyDescent="0.2">
      <c r="A92" s="1" t="s">
        <v>1265</v>
      </c>
      <c r="B92" s="1">
        <f>COUNTIF( 'Gene Sets'!A:A,"="&amp;SigHhctlvsHhpH!A92)</f>
        <v>0</v>
      </c>
      <c r="C92" s="1">
        <f>COUNTIF( 'Gene Sets'!B:B,"="&amp;SigHhctlvsHhpH!A92)</f>
        <v>0</v>
      </c>
      <c r="D92" s="1">
        <f>COUNTIF( 'Gene Sets'!C:C,"="&amp;SigHhctlvsHhpH!A92)</f>
        <v>0</v>
      </c>
      <c r="E92" s="1">
        <f>COUNTIF( 'Gene Sets'!D:D,"="&amp;SigHhctlvsHhpH!A92)</f>
        <v>0</v>
      </c>
      <c r="F92" s="1">
        <f>COUNTIF( 'Gene Sets'!E:E,"="&amp;SigHhctlvsHhpH!A92)</f>
        <v>0</v>
      </c>
      <c r="G92" s="1">
        <f>COUNTIF( 'Gene Sets'!F:F,"="&amp;[1]SiHhgctlvsHhpH!A92)</f>
        <v>0</v>
      </c>
      <c r="H92" s="1">
        <f>COUNTIF('Gene Sets'!G:G,"="&amp;SigHhctlvsHhpH!A92)</f>
        <v>0</v>
      </c>
      <c r="I92" s="1">
        <f>COUNTIF('Gene Sets'!H:H,"="&amp;SigHhctlvsHhpH!A92)</f>
        <v>0</v>
      </c>
      <c r="J92" s="1">
        <f>COUNTIF('Gene Sets'!I:I,"="&amp;SigHhctlvsHhpH!A92)</f>
        <v>0</v>
      </c>
    </row>
    <row r="93" spans="1:10" x14ac:dyDescent="0.2">
      <c r="A93" s="1" t="s">
        <v>1196</v>
      </c>
      <c r="B93" s="1">
        <f>COUNTIF( 'Gene Sets'!A:A,"="&amp;SigHhctlvsHhpH!A93)</f>
        <v>0</v>
      </c>
      <c r="C93" s="1">
        <f>COUNTIF( 'Gene Sets'!B:B,"="&amp;SigHhctlvsHhpH!A93)</f>
        <v>0</v>
      </c>
      <c r="D93" s="1">
        <f>COUNTIF( 'Gene Sets'!C:C,"="&amp;SigHhctlvsHhpH!A93)</f>
        <v>0</v>
      </c>
      <c r="E93" s="1">
        <f>COUNTIF( 'Gene Sets'!D:D,"="&amp;SigHhctlvsHhpH!A93)</f>
        <v>0</v>
      </c>
      <c r="F93" s="1">
        <f>COUNTIF( 'Gene Sets'!E:E,"="&amp;SigHhctlvsHhpH!A93)</f>
        <v>0</v>
      </c>
      <c r="G93" s="1">
        <f>COUNTIF( 'Gene Sets'!F:F,"="&amp;[1]SiHhgctlvsHhpH!A93)</f>
        <v>0</v>
      </c>
      <c r="H93" s="1">
        <f>COUNTIF('Gene Sets'!G:G,"="&amp;SigHhctlvsHhpH!A93)</f>
        <v>0</v>
      </c>
      <c r="I93" s="1">
        <f>COUNTIF('Gene Sets'!H:H,"="&amp;SigHhctlvsHhpH!A93)</f>
        <v>0</v>
      </c>
      <c r="J93" s="1">
        <f>COUNTIF('Gene Sets'!I:I,"="&amp;SigHhctlvsHhpH!A93)</f>
        <v>0</v>
      </c>
    </row>
    <row r="94" spans="1:10" x14ac:dyDescent="0.2">
      <c r="A94" s="1" t="s">
        <v>1260</v>
      </c>
      <c r="B94" s="1">
        <f>COUNTIF( 'Gene Sets'!A:A,"="&amp;SigHhctlvsHhpH!A94)</f>
        <v>0</v>
      </c>
      <c r="C94" s="1">
        <f>COUNTIF( 'Gene Sets'!B:B,"="&amp;SigHhctlvsHhpH!A94)</f>
        <v>0</v>
      </c>
      <c r="D94" s="1">
        <f>COUNTIF( 'Gene Sets'!C:C,"="&amp;SigHhctlvsHhpH!A94)</f>
        <v>0</v>
      </c>
      <c r="E94" s="1">
        <f>COUNTIF( 'Gene Sets'!D:D,"="&amp;SigHhctlvsHhpH!A94)</f>
        <v>0</v>
      </c>
      <c r="F94" s="1">
        <f>COUNTIF( 'Gene Sets'!E:E,"="&amp;SigHhctlvsHhpH!A94)</f>
        <v>0</v>
      </c>
      <c r="G94" s="1">
        <f>COUNTIF( 'Gene Sets'!F:F,"="&amp;[1]SiHhgctlvsHhpH!A94)</f>
        <v>0</v>
      </c>
      <c r="H94" s="1">
        <f>COUNTIF('Gene Sets'!G:G,"="&amp;SigHhctlvsHhpH!A94)</f>
        <v>0</v>
      </c>
      <c r="I94" s="1">
        <f>COUNTIF('Gene Sets'!H:H,"="&amp;SigHhctlvsHhpH!A94)</f>
        <v>0</v>
      </c>
      <c r="J94" s="1">
        <f>COUNTIF('Gene Sets'!I:I,"="&amp;SigHhctlvsHhpH!A94)</f>
        <v>0</v>
      </c>
    </row>
    <row r="95" spans="1:10" x14ac:dyDescent="0.2">
      <c r="A95" s="1" t="s">
        <v>1181</v>
      </c>
      <c r="B95" s="1">
        <f>COUNTIF( 'Gene Sets'!A:A,"="&amp;SigHhctlvsHhpH!A95)</f>
        <v>0</v>
      </c>
      <c r="C95" s="1">
        <f>COUNTIF( 'Gene Sets'!B:B,"="&amp;SigHhctlvsHhpH!A95)</f>
        <v>0</v>
      </c>
      <c r="D95" s="1">
        <f>COUNTIF( 'Gene Sets'!C:C,"="&amp;SigHhctlvsHhpH!A95)</f>
        <v>0</v>
      </c>
      <c r="E95" s="1">
        <f>COUNTIF( 'Gene Sets'!D:D,"="&amp;SigHhctlvsHhpH!A95)</f>
        <v>0</v>
      </c>
      <c r="F95" s="1">
        <f>COUNTIF( 'Gene Sets'!E:E,"="&amp;SigHhctlvsHhpH!A95)</f>
        <v>0</v>
      </c>
      <c r="G95" s="1">
        <f>COUNTIF( 'Gene Sets'!F:F,"="&amp;[1]SiHhgctlvsHhpH!A95)</f>
        <v>0</v>
      </c>
      <c r="H95" s="1">
        <f>COUNTIF('Gene Sets'!G:G,"="&amp;SigHhctlvsHhpH!A95)</f>
        <v>0</v>
      </c>
      <c r="I95" s="1">
        <f>COUNTIF('Gene Sets'!H:H,"="&amp;SigHhctlvsHhpH!A95)</f>
        <v>0</v>
      </c>
      <c r="J95" s="1">
        <f>COUNTIF('Gene Sets'!I:I,"="&amp;SigHhctlvsHhpH!A95)</f>
        <v>0</v>
      </c>
    </row>
    <row r="96" spans="1:10" x14ac:dyDescent="0.2">
      <c r="A96" s="1" t="s">
        <v>1405</v>
      </c>
      <c r="B96" s="1">
        <f>COUNTIF( 'Gene Sets'!A:A,"="&amp;SigHhctlvsHhpH!A96)</f>
        <v>0</v>
      </c>
      <c r="C96" s="1">
        <f>COUNTIF( 'Gene Sets'!B:B,"="&amp;SigHhctlvsHhpH!A96)</f>
        <v>0</v>
      </c>
      <c r="D96" s="1">
        <f>COUNTIF( 'Gene Sets'!C:C,"="&amp;SigHhctlvsHhpH!A96)</f>
        <v>0</v>
      </c>
      <c r="E96" s="1">
        <f>COUNTIF( 'Gene Sets'!D:D,"="&amp;SigHhctlvsHhpH!A96)</f>
        <v>0</v>
      </c>
      <c r="F96" s="1">
        <f>COUNTIF( 'Gene Sets'!E:E,"="&amp;SigHhctlvsHhpH!A96)</f>
        <v>0</v>
      </c>
      <c r="G96" s="1">
        <f>COUNTIF( 'Gene Sets'!F:F,"="&amp;[1]SiHhgctlvsHhpH!A96)</f>
        <v>0</v>
      </c>
      <c r="H96" s="1">
        <f>COUNTIF('Gene Sets'!G:G,"="&amp;SigHhctlvsHhpH!A96)</f>
        <v>0</v>
      </c>
      <c r="I96" s="1">
        <f>COUNTIF('Gene Sets'!H:H,"="&amp;SigHhctlvsHhpH!A96)</f>
        <v>0</v>
      </c>
      <c r="J96" s="1">
        <f>COUNTIF('Gene Sets'!I:I,"="&amp;SigHhctlvsHhpH!A96)</f>
        <v>0</v>
      </c>
    </row>
    <row r="97" spans="1:10" x14ac:dyDescent="0.2">
      <c r="A97" s="1" t="s">
        <v>218</v>
      </c>
      <c r="B97" s="1">
        <f>COUNTIF( 'Gene Sets'!A:A,"="&amp;SigHhctlvsHhpH!A97)</f>
        <v>1</v>
      </c>
      <c r="C97" s="1">
        <f>COUNTIF( 'Gene Sets'!B:B,"="&amp;SigHhctlvsHhpH!A97)</f>
        <v>0</v>
      </c>
      <c r="D97" s="1">
        <f>COUNTIF( 'Gene Sets'!C:C,"="&amp;SigHhctlvsHhpH!A97)</f>
        <v>0</v>
      </c>
      <c r="E97" s="1">
        <f>COUNTIF( 'Gene Sets'!D:D,"="&amp;SigHhctlvsHhpH!A97)</f>
        <v>0</v>
      </c>
      <c r="F97" s="1">
        <f>COUNTIF( 'Gene Sets'!E:E,"="&amp;SigHhctlvsHhpH!A97)</f>
        <v>0</v>
      </c>
      <c r="G97" s="1">
        <f>COUNTIF( 'Gene Sets'!F:F,"="&amp;[1]SiHhgctlvsHhpH!A97)</f>
        <v>0</v>
      </c>
      <c r="H97" s="1">
        <f>COUNTIF('Gene Sets'!G:G,"="&amp;SigHhctlvsHhpH!A97)</f>
        <v>0</v>
      </c>
      <c r="I97" s="1">
        <f>COUNTIF('Gene Sets'!H:H,"="&amp;SigHhctlvsHhpH!A97)</f>
        <v>0</v>
      </c>
      <c r="J97" s="1">
        <f>COUNTIF('Gene Sets'!I:I,"="&amp;SigHhctlvsHhpH!A97)</f>
        <v>0</v>
      </c>
    </row>
    <row r="98" spans="1:10" x14ac:dyDescent="0.2">
      <c r="A98" s="1" t="s">
        <v>1406</v>
      </c>
      <c r="B98" s="1">
        <f>COUNTIF( 'Gene Sets'!A:A,"="&amp;SigHhctlvsHhpH!A98)</f>
        <v>0</v>
      </c>
      <c r="C98" s="1">
        <f>COUNTIF( 'Gene Sets'!B:B,"="&amp;SigHhctlvsHhpH!A98)</f>
        <v>0</v>
      </c>
      <c r="D98" s="1">
        <f>COUNTIF( 'Gene Sets'!C:C,"="&amp;SigHhctlvsHhpH!A98)</f>
        <v>0</v>
      </c>
      <c r="E98" s="1">
        <f>COUNTIF( 'Gene Sets'!D:D,"="&amp;SigHhctlvsHhpH!A98)</f>
        <v>0</v>
      </c>
      <c r="F98" s="1">
        <f>COUNTIF( 'Gene Sets'!E:E,"="&amp;SigHhctlvsHhpH!A98)</f>
        <v>0</v>
      </c>
      <c r="G98" s="1">
        <f>COUNTIF( 'Gene Sets'!F:F,"="&amp;[1]SiHhgctlvsHhpH!A98)</f>
        <v>0</v>
      </c>
      <c r="H98" s="1">
        <f>COUNTIF('Gene Sets'!G:G,"="&amp;SigHhctlvsHhpH!A98)</f>
        <v>0</v>
      </c>
      <c r="I98" s="1">
        <f>COUNTIF('Gene Sets'!H:H,"="&amp;SigHhctlvsHhpH!A98)</f>
        <v>0</v>
      </c>
      <c r="J98" s="1">
        <f>COUNTIF('Gene Sets'!I:I,"="&amp;SigHhctlvsHhpH!A98)</f>
        <v>0</v>
      </c>
    </row>
    <row r="99" spans="1:10" x14ac:dyDescent="0.2">
      <c r="A99" s="1" t="s">
        <v>171</v>
      </c>
      <c r="B99" s="1">
        <f>COUNTIF( 'Gene Sets'!A:A,"="&amp;SigHhctlvsHhpH!A99)</f>
        <v>1</v>
      </c>
      <c r="C99" s="1">
        <f>COUNTIF( 'Gene Sets'!B:B,"="&amp;SigHhctlvsHhpH!A99)</f>
        <v>0</v>
      </c>
      <c r="D99" s="1">
        <f>COUNTIF( 'Gene Sets'!C:C,"="&amp;SigHhctlvsHhpH!A99)</f>
        <v>0</v>
      </c>
      <c r="E99" s="1">
        <f>COUNTIF( 'Gene Sets'!D:D,"="&amp;SigHhctlvsHhpH!A99)</f>
        <v>0</v>
      </c>
      <c r="F99" s="1">
        <f>COUNTIF( 'Gene Sets'!E:E,"="&amp;SigHhctlvsHhpH!A99)</f>
        <v>0</v>
      </c>
      <c r="G99" s="1">
        <f>COUNTIF( 'Gene Sets'!F:F,"="&amp;[1]SiHhgctlvsHhpH!A99)</f>
        <v>0</v>
      </c>
      <c r="H99" s="1">
        <f>COUNTIF('Gene Sets'!G:G,"="&amp;SigHhctlvsHhpH!A99)</f>
        <v>0</v>
      </c>
      <c r="I99" s="1">
        <f>COUNTIF('Gene Sets'!H:H,"="&amp;SigHhctlvsHhpH!A99)</f>
        <v>0</v>
      </c>
      <c r="J99" s="1">
        <f>COUNTIF('Gene Sets'!I:I,"="&amp;SigHhctlvsHhpH!A99)</f>
        <v>0</v>
      </c>
    </row>
    <row r="100" spans="1:10" x14ac:dyDescent="0.2">
      <c r="A100" s="1" t="s">
        <v>1407</v>
      </c>
      <c r="B100" s="1">
        <f>COUNTIF( 'Gene Sets'!A:A,"="&amp;SigHhctlvsHhpH!A100)</f>
        <v>0</v>
      </c>
      <c r="C100" s="1">
        <f>COUNTIF( 'Gene Sets'!B:B,"="&amp;SigHhctlvsHhpH!A100)</f>
        <v>0</v>
      </c>
      <c r="D100" s="1">
        <f>COUNTIF( 'Gene Sets'!C:C,"="&amp;SigHhctlvsHhpH!A100)</f>
        <v>0</v>
      </c>
      <c r="E100" s="1">
        <f>COUNTIF( 'Gene Sets'!D:D,"="&amp;SigHhctlvsHhpH!A100)</f>
        <v>0</v>
      </c>
      <c r="F100" s="1">
        <f>COUNTIF( 'Gene Sets'!E:E,"="&amp;SigHhctlvsHhpH!A100)</f>
        <v>0</v>
      </c>
      <c r="G100" s="1">
        <f>COUNTIF( 'Gene Sets'!F:F,"="&amp;[1]SiHhgctlvsHhpH!A100)</f>
        <v>0</v>
      </c>
      <c r="H100" s="1">
        <f>COUNTIF('Gene Sets'!G:G,"="&amp;SigHhctlvsHhpH!A100)</f>
        <v>0</v>
      </c>
      <c r="I100" s="1">
        <f>COUNTIF('Gene Sets'!H:H,"="&amp;SigHhctlvsHhpH!A100)</f>
        <v>0</v>
      </c>
      <c r="J100" s="1">
        <f>COUNTIF('Gene Sets'!I:I,"="&amp;SigHhctlvsHhpH!A100)</f>
        <v>0</v>
      </c>
    </row>
    <row r="101" spans="1:10" x14ac:dyDescent="0.2">
      <c r="A101" s="1" t="s">
        <v>1408</v>
      </c>
      <c r="B101" s="1">
        <f>COUNTIF( 'Gene Sets'!A:A,"="&amp;SigHhctlvsHhpH!A101)</f>
        <v>0</v>
      </c>
      <c r="C101" s="1">
        <f>COUNTIF( 'Gene Sets'!B:B,"="&amp;SigHhctlvsHhpH!A101)</f>
        <v>0</v>
      </c>
      <c r="D101" s="1">
        <f>COUNTIF( 'Gene Sets'!C:C,"="&amp;SigHhctlvsHhpH!A101)</f>
        <v>0</v>
      </c>
      <c r="E101" s="1">
        <f>COUNTIF( 'Gene Sets'!D:D,"="&amp;SigHhctlvsHhpH!A101)</f>
        <v>0</v>
      </c>
      <c r="F101" s="1">
        <f>COUNTIF( 'Gene Sets'!E:E,"="&amp;SigHhctlvsHhpH!A101)</f>
        <v>0</v>
      </c>
      <c r="G101" s="1">
        <f>COUNTIF( 'Gene Sets'!F:F,"="&amp;[1]SiHhgctlvsHhpH!A101)</f>
        <v>0</v>
      </c>
      <c r="H101" s="1">
        <f>COUNTIF('Gene Sets'!G:G,"="&amp;SigHhctlvsHhpH!A101)</f>
        <v>0</v>
      </c>
      <c r="I101" s="1">
        <f>COUNTIF('Gene Sets'!H:H,"="&amp;SigHhctlvsHhpH!A101)</f>
        <v>0</v>
      </c>
      <c r="J101" s="1">
        <f>COUNTIF('Gene Sets'!I:I,"="&amp;SigHhctlvsHhpH!A101)</f>
        <v>0</v>
      </c>
    </row>
    <row r="102" spans="1:10" x14ac:dyDescent="0.2">
      <c r="A102" s="1" t="s">
        <v>1163</v>
      </c>
      <c r="B102" s="1">
        <f>COUNTIF( 'Gene Sets'!A:A,"="&amp;SigHhctlvsHhpH!A102)</f>
        <v>0</v>
      </c>
      <c r="C102" s="1">
        <f>COUNTIF( 'Gene Sets'!B:B,"="&amp;SigHhctlvsHhpH!A102)</f>
        <v>0</v>
      </c>
      <c r="D102" s="1">
        <f>COUNTIF( 'Gene Sets'!C:C,"="&amp;SigHhctlvsHhpH!A102)</f>
        <v>0</v>
      </c>
      <c r="E102" s="1">
        <f>COUNTIF( 'Gene Sets'!D:D,"="&amp;SigHhctlvsHhpH!A102)</f>
        <v>0</v>
      </c>
      <c r="F102" s="1">
        <f>COUNTIF( 'Gene Sets'!E:E,"="&amp;SigHhctlvsHhpH!A102)</f>
        <v>0</v>
      </c>
      <c r="G102" s="1">
        <f>COUNTIF( 'Gene Sets'!F:F,"="&amp;[1]SiHhgctlvsHhpH!A102)</f>
        <v>0</v>
      </c>
      <c r="H102" s="1">
        <f>COUNTIF('Gene Sets'!G:G,"="&amp;SigHhctlvsHhpH!A102)</f>
        <v>0</v>
      </c>
      <c r="I102" s="1">
        <f>COUNTIF('Gene Sets'!H:H,"="&amp;SigHhctlvsHhpH!A102)</f>
        <v>0</v>
      </c>
      <c r="J102" s="1">
        <f>COUNTIF('Gene Sets'!I:I,"="&amp;SigHhctlvsHhpH!A102)</f>
        <v>0</v>
      </c>
    </row>
    <row r="103" spans="1:10" x14ac:dyDescent="0.2">
      <c r="A103" s="1" t="s">
        <v>184</v>
      </c>
      <c r="B103" s="1">
        <f>COUNTIF( 'Gene Sets'!A:A,"="&amp;SigHhctlvsHhpH!A103)</f>
        <v>1</v>
      </c>
      <c r="C103" s="1">
        <f>COUNTIF( 'Gene Sets'!B:B,"="&amp;SigHhctlvsHhpH!A103)</f>
        <v>0</v>
      </c>
      <c r="D103" s="1">
        <f>COUNTIF( 'Gene Sets'!C:C,"="&amp;SigHhctlvsHhpH!A103)</f>
        <v>0</v>
      </c>
      <c r="E103" s="1">
        <f>COUNTIF( 'Gene Sets'!D:D,"="&amp;SigHhctlvsHhpH!A103)</f>
        <v>0</v>
      </c>
      <c r="F103" s="1">
        <f>COUNTIF( 'Gene Sets'!E:E,"="&amp;SigHhctlvsHhpH!A103)</f>
        <v>0</v>
      </c>
      <c r="G103" s="1">
        <f>COUNTIF( 'Gene Sets'!F:F,"="&amp;[1]SiHhgctlvsHhpH!A103)</f>
        <v>0</v>
      </c>
      <c r="H103" s="1">
        <f>COUNTIF('Gene Sets'!G:G,"="&amp;SigHhctlvsHhpH!A103)</f>
        <v>0</v>
      </c>
      <c r="I103" s="1">
        <f>COUNTIF('Gene Sets'!H:H,"="&amp;SigHhctlvsHhpH!A103)</f>
        <v>0</v>
      </c>
      <c r="J103" s="1">
        <f>COUNTIF('Gene Sets'!I:I,"="&amp;SigHhctlvsHhpH!A103)</f>
        <v>0</v>
      </c>
    </row>
    <row r="104" spans="1:10" x14ac:dyDescent="0.2">
      <c r="A104" s="1" t="s">
        <v>1409</v>
      </c>
      <c r="B104" s="1">
        <f>COUNTIF( 'Gene Sets'!A:A,"="&amp;SigHhctlvsHhpH!A104)</f>
        <v>0</v>
      </c>
      <c r="C104" s="1">
        <f>COUNTIF( 'Gene Sets'!B:B,"="&amp;SigHhctlvsHhpH!A104)</f>
        <v>0</v>
      </c>
      <c r="D104" s="1">
        <f>COUNTIF( 'Gene Sets'!C:C,"="&amp;SigHhctlvsHhpH!A104)</f>
        <v>0</v>
      </c>
      <c r="E104" s="1">
        <f>COUNTIF( 'Gene Sets'!D:D,"="&amp;SigHhctlvsHhpH!A104)</f>
        <v>0</v>
      </c>
      <c r="F104" s="1">
        <f>COUNTIF( 'Gene Sets'!E:E,"="&amp;SigHhctlvsHhpH!A104)</f>
        <v>0</v>
      </c>
      <c r="G104" s="1">
        <f>COUNTIF( 'Gene Sets'!F:F,"="&amp;[1]SiHhgctlvsHhpH!A104)</f>
        <v>0</v>
      </c>
      <c r="H104" s="1">
        <f>COUNTIF('Gene Sets'!G:G,"="&amp;SigHhctlvsHhpH!A104)</f>
        <v>0</v>
      </c>
      <c r="I104" s="1">
        <f>COUNTIF('Gene Sets'!H:H,"="&amp;SigHhctlvsHhpH!A104)</f>
        <v>0</v>
      </c>
      <c r="J104" s="1">
        <f>COUNTIF('Gene Sets'!I:I,"="&amp;SigHhctlvsHhpH!A104)</f>
        <v>0</v>
      </c>
    </row>
    <row r="105" spans="1:10" x14ac:dyDescent="0.2">
      <c r="A105" s="1" t="s">
        <v>1410</v>
      </c>
      <c r="B105" s="1">
        <f>COUNTIF( 'Gene Sets'!A:A,"="&amp;SigHhctlvsHhpH!A105)</f>
        <v>0</v>
      </c>
      <c r="C105" s="1">
        <f>COUNTIF( 'Gene Sets'!B:B,"="&amp;SigHhctlvsHhpH!A105)</f>
        <v>0</v>
      </c>
      <c r="D105" s="1">
        <f>COUNTIF( 'Gene Sets'!C:C,"="&amp;SigHhctlvsHhpH!A105)</f>
        <v>0</v>
      </c>
      <c r="E105" s="1">
        <f>COUNTIF( 'Gene Sets'!D:D,"="&amp;SigHhctlvsHhpH!A105)</f>
        <v>0</v>
      </c>
      <c r="F105" s="1">
        <f>COUNTIF( 'Gene Sets'!E:E,"="&amp;SigHhctlvsHhpH!A105)</f>
        <v>0</v>
      </c>
      <c r="G105" s="1">
        <f>COUNTIF( 'Gene Sets'!F:F,"="&amp;[1]SiHhgctlvsHhpH!A105)</f>
        <v>0</v>
      </c>
      <c r="H105" s="1">
        <f>COUNTIF('Gene Sets'!G:G,"="&amp;SigHhctlvsHhpH!A105)</f>
        <v>0</v>
      </c>
      <c r="I105" s="1">
        <f>COUNTIF('Gene Sets'!H:H,"="&amp;SigHhctlvsHhpH!A105)</f>
        <v>0</v>
      </c>
      <c r="J105" s="1">
        <f>COUNTIF('Gene Sets'!I:I,"="&amp;SigHhctlvsHhpH!A105)</f>
        <v>0</v>
      </c>
    </row>
    <row r="106" spans="1:10" x14ac:dyDescent="0.2">
      <c r="A106" s="1" t="s">
        <v>9</v>
      </c>
      <c r="B106" s="1">
        <f>COUNTIF( 'Gene Sets'!A:A,"="&amp;SigHhctlvsHhpH!A106)</f>
        <v>1</v>
      </c>
      <c r="C106" s="1">
        <f>COUNTIF( 'Gene Sets'!B:B,"="&amp;SigHhctlvsHhpH!A106)</f>
        <v>0</v>
      </c>
      <c r="D106" s="1">
        <f>COUNTIF( 'Gene Sets'!C:C,"="&amp;SigHhctlvsHhpH!A106)</f>
        <v>0</v>
      </c>
      <c r="E106" s="1">
        <f>COUNTIF( 'Gene Sets'!D:D,"="&amp;SigHhctlvsHhpH!A106)</f>
        <v>0</v>
      </c>
      <c r="F106" s="1">
        <f>COUNTIF( 'Gene Sets'!E:E,"="&amp;SigHhctlvsHhpH!A106)</f>
        <v>0</v>
      </c>
      <c r="G106" s="1">
        <f>COUNTIF( 'Gene Sets'!F:F,"="&amp;[1]SiHhgctlvsHhpH!A106)</f>
        <v>0</v>
      </c>
      <c r="H106" s="1">
        <f>COUNTIF('Gene Sets'!G:G,"="&amp;SigHhctlvsHhpH!A106)</f>
        <v>0</v>
      </c>
      <c r="I106" s="1">
        <f>COUNTIF('Gene Sets'!H:H,"="&amp;SigHhctlvsHhpH!A106)</f>
        <v>0</v>
      </c>
      <c r="J106" s="1">
        <f>COUNTIF('Gene Sets'!I:I,"="&amp;SigHhctlvsHhpH!A106)</f>
        <v>0</v>
      </c>
    </row>
    <row r="107" spans="1:10" x14ac:dyDescent="0.2">
      <c r="A107" s="1" t="s">
        <v>1230</v>
      </c>
      <c r="B107" s="1">
        <f>COUNTIF( 'Gene Sets'!A:A,"="&amp;SigHhctlvsHhpH!A107)</f>
        <v>0</v>
      </c>
      <c r="C107" s="1">
        <f>COUNTIF( 'Gene Sets'!B:B,"="&amp;SigHhctlvsHhpH!A107)</f>
        <v>0</v>
      </c>
      <c r="D107" s="1">
        <f>COUNTIF( 'Gene Sets'!C:C,"="&amp;SigHhctlvsHhpH!A107)</f>
        <v>0</v>
      </c>
      <c r="E107" s="1">
        <f>COUNTIF( 'Gene Sets'!D:D,"="&amp;SigHhctlvsHhpH!A107)</f>
        <v>0</v>
      </c>
      <c r="F107" s="1">
        <f>COUNTIF( 'Gene Sets'!E:E,"="&amp;SigHhctlvsHhpH!A107)</f>
        <v>0</v>
      </c>
      <c r="G107" s="1">
        <f>COUNTIF( 'Gene Sets'!F:F,"="&amp;[1]SiHhgctlvsHhpH!A107)</f>
        <v>0</v>
      </c>
      <c r="H107" s="1">
        <f>COUNTIF('Gene Sets'!G:G,"="&amp;SigHhctlvsHhpH!A107)</f>
        <v>0</v>
      </c>
      <c r="I107" s="1">
        <f>COUNTIF('Gene Sets'!H:H,"="&amp;SigHhctlvsHhpH!A107)</f>
        <v>0</v>
      </c>
      <c r="J107" s="1">
        <f>COUNTIF('Gene Sets'!I:I,"="&amp;SigHhctlvsHhpH!A107)</f>
        <v>0</v>
      </c>
    </row>
    <row r="108" spans="1:10" x14ac:dyDescent="0.2">
      <c r="A108" s="1" t="s">
        <v>1165</v>
      </c>
      <c r="B108" s="1">
        <f>COUNTIF( 'Gene Sets'!A:A,"="&amp;SigHhctlvsHhpH!A108)</f>
        <v>0</v>
      </c>
      <c r="C108" s="1">
        <f>COUNTIF( 'Gene Sets'!B:B,"="&amp;SigHhctlvsHhpH!A108)</f>
        <v>0</v>
      </c>
      <c r="D108" s="1">
        <f>COUNTIF( 'Gene Sets'!C:C,"="&amp;SigHhctlvsHhpH!A108)</f>
        <v>0</v>
      </c>
      <c r="E108" s="1">
        <f>COUNTIF( 'Gene Sets'!D:D,"="&amp;SigHhctlvsHhpH!A108)</f>
        <v>0</v>
      </c>
      <c r="F108" s="1">
        <f>COUNTIF( 'Gene Sets'!E:E,"="&amp;SigHhctlvsHhpH!A108)</f>
        <v>1</v>
      </c>
      <c r="G108" s="1">
        <f>COUNTIF( 'Gene Sets'!F:F,"="&amp;[1]SiHhgctlvsHhpH!A108)</f>
        <v>0</v>
      </c>
      <c r="H108" s="1">
        <f>COUNTIF('Gene Sets'!G:G,"="&amp;SigHhctlvsHhpH!A108)</f>
        <v>0</v>
      </c>
      <c r="I108" s="1">
        <f>COUNTIF('Gene Sets'!H:H,"="&amp;SigHhctlvsHhpH!A108)</f>
        <v>0</v>
      </c>
      <c r="J108" s="1">
        <f>COUNTIF('Gene Sets'!I:I,"="&amp;SigHhctlvsHhpH!A108)</f>
        <v>0</v>
      </c>
    </row>
    <row r="109" spans="1:10" x14ac:dyDescent="0.2">
      <c r="A109" s="1" t="s">
        <v>1411</v>
      </c>
      <c r="B109" s="1">
        <f>COUNTIF( 'Gene Sets'!A:A,"="&amp;SigHhctlvsHhpH!A109)</f>
        <v>0</v>
      </c>
      <c r="C109" s="1">
        <f>COUNTIF( 'Gene Sets'!B:B,"="&amp;SigHhctlvsHhpH!A109)</f>
        <v>0</v>
      </c>
      <c r="D109" s="1">
        <f>COUNTIF( 'Gene Sets'!C:C,"="&amp;SigHhctlvsHhpH!A109)</f>
        <v>0</v>
      </c>
      <c r="E109" s="1">
        <f>COUNTIF( 'Gene Sets'!D:D,"="&amp;SigHhctlvsHhpH!A109)</f>
        <v>0</v>
      </c>
      <c r="F109" s="1">
        <f>COUNTIF( 'Gene Sets'!E:E,"="&amp;SigHhctlvsHhpH!A109)</f>
        <v>0</v>
      </c>
      <c r="G109" s="1">
        <f>COUNTIF( 'Gene Sets'!F:F,"="&amp;[1]SiHhgctlvsHhpH!A109)</f>
        <v>0</v>
      </c>
      <c r="H109" s="1">
        <f>COUNTIF('Gene Sets'!G:G,"="&amp;SigHhctlvsHhpH!A109)</f>
        <v>0</v>
      </c>
      <c r="I109" s="1">
        <f>COUNTIF('Gene Sets'!H:H,"="&amp;SigHhctlvsHhpH!A109)</f>
        <v>0</v>
      </c>
      <c r="J109" s="1">
        <f>COUNTIF('Gene Sets'!I:I,"="&amp;SigHhctlvsHhpH!A109)</f>
        <v>0</v>
      </c>
    </row>
    <row r="110" spans="1:10" x14ac:dyDescent="0.2">
      <c r="A110" s="1" t="s">
        <v>1167</v>
      </c>
      <c r="B110" s="1">
        <f>COUNTIF( 'Gene Sets'!A:A,"="&amp;SigHhctlvsHhpH!A110)</f>
        <v>0</v>
      </c>
      <c r="C110" s="1">
        <f>COUNTIF( 'Gene Sets'!B:B,"="&amp;SigHhctlvsHhpH!A110)</f>
        <v>0</v>
      </c>
      <c r="D110" s="1">
        <f>COUNTIF( 'Gene Sets'!C:C,"="&amp;SigHhctlvsHhpH!A110)</f>
        <v>0</v>
      </c>
      <c r="E110" s="1">
        <f>COUNTIF( 'Gene Sets'!D:D,"="&amp;SigHhctlvsHhpH!A110)</f>
        <v>0</v>
      </c>
      <c r="F110" s="1">
        <f>COUNTIF( 'Gene Sets'!E:E,"="&amp;SigHhctlvsHhpH!A110)</f>
        <v>0</v>
      </c>
      <c r="G110" s="1">
        <f>COUNTIF( 'Gene Sets'!F:F,"="&amp;[1]SiHhgctlvsHhpH!A110)</f>
        <v>0</v>
      </c>
      <c r="H110" s="1">
        <f>COUNTIF('Gene Sets'!G:G,"="&amp;SigHhctlvsHhpH!A110)</f>
        <v>0</v>
      </c>
      <c r="I110" s="1">
        <f>COUNTIF('Gene Sets'!H:H,"="&amp;SigHhctlvsHhpH!A110)</f>
        <v>0</v>
      </c>
      <c r="J110" s="1">
        <f>COUNTIF('Gene Sets'!I:I,"="&amp;SigHhctlvsHhpH!A110)</f>
        <v>0</v>
      </c>
    </row>
    <row r="111" spans="1:10" x14ac:dyDescent="0.2">
      <c r="A111" s="1" t="s">
        <v>1264</v>
      </c>
      <c r="B111" s="1">
        <f>COUNTIF( 'Gene Sets'!A:A,"="&amp;SigHhctlvsHhpH!A111)</f>
        <v>0</v>
      </c>
      <c r="C111" s="1">
        <f>COUNTIF( 'Gene Sets'!B:B,"="&amp;SigHhctlvsHhpH!A111)</f>
        <v>0</v>
      </c>
      <c r="D111" s="1">
        <f>COUNTIF( 'Gene Sets'!C:C,"="&amp;SigHhctlvsHhpH!A111)</f>
        <v>0</v>
      </c>
      <c r="E111" s="1">
        <f>COUNTIF( 'Gene Sets'!D:D,"="&amp;SigHhctlvsHhpH!A111)</f>
        <v>0</v>
      </c>
      <c r="F111" s="1">
        <f>COUNTIF( 'Gene Sets'!E:E,"="&amp;SigHhctlvsHhpH!A111)</f>
        <v>0</v>
      </c>
      <c r="G111" s="1">
        <f>COUNTIF( 'Gene Sets'!F:F,"="&amp;[1]SiHhgctlvsHhpH!A111)</f>
        <v>0</v>
      </c>
      <c r="H111" s="1">
        <f>COUNTIF('Gene Sets'!G:G,"="&amp;SigHhctlvsHhpH!A111)</f>
        <v>0</v>
      </c>
      <c r="I111" s="1">
        <f>COUNTIF('Gene Sets'!H:H,"="&amp;SigHhctlvsHhpH!A111)</f>
        <v>0</v>
      </c>
      <c r="J111" s="1">
        <f>COUNTIF('Gene Sets'!I:I,"="&amp;SigHhctlvsHhpH!A111)</f>
        <v>0</v>
      </c>
    </row>
    <row r="112" spans="1:10" x14ac:dyDescent="0.2">
      <c r="A112" s="1" t="s">
        <v>1311</v>
      </c>
      <c r="B112" s="1">
        <f>COUNTIF( 'Gene Sets'!A:A,"="&amp;SigHhctlvsHhpH!A112)</f>
        <v>0</v>
      </c>
      <c r="C112" s="1">
        <f>COUNTIF( 'Gene Sets'!B:B,"="&amp;SigHhctlvsHhpH!A112)</f>
        <v>0</v>
      </c>
      <c r="D112" s="1">
        <f>COUNTIF( 'Gene Sets'!C:C,"="&amp;SigHhctlvsHhpH!A112)</f>
        <v>0</v>
      </c>
      <c r="E112" s="1">
        <f>COUNTIF( 'Gene Sets'!D:D,"="&amp;SigHhctlvsHhpH!A112)</f>
        <v>0</v>
      </c>
      <c r="F112" s="1">
        <f>COUNTIF( 'Gene Sets'!E:E,"="&amp;SigHhctlvsHhpH!A112)</f>
        <v>0</v>
      </c>
      <c r="G112" s="1">
        <f>COUNTIF( 'Gene Sets'!F:F,"="&amp;[1]SiHhgctlvsHhpH!A112)</f>
        <v>0</v>
      </c>
      <c r="H112" s="1">
        <f>COUNTIF('Gene Sets'!G:G,"="&amp;SigHhctlvsHhpH!A112)</f>
        <v>0</v>
      </c>
      <c r="I112" s="1">
        <f>COUNTIF('Gene Sets'!H:H,"="&amp;SigHhctlvsHhpH!A112)</f>
        <v>0</v>
      </c>
      <c r="J112" s="1">
        <f>COUNTIF('Gene Sets'!I:I,"="&amp;SigHhctlvsHhpH!A112)</f>
        <v>0</v>
      </c>
    </row>
    <row r="113" spans="1:10" x14ac:dyDescent="0.2">
      <c r="A113" s="1" t="s">
        <v>1412</v>
      </c>
      <c r="B113" s="1">
        <f>COUNTIF( 'Gene Sets'!A:A,"="&amp;SigHhctlvsHhpH!A113)</f>
        <v>0</v>
      </c>
      <c r="C113" s="1">
        <f>COUNTIF( 'Gene Sets'!B:B,"="&amp;SigHhctlvsHhpH!A113)</f>
        <v>0</v>
      </c>
      <c r="D113" s="1">
        <f>COUNTIF( 'Gene Sets'!C:C,"="&amp;SigHhctlvsHhpH!A113)</f>
        <v>0</v>
      </c>
      <c r="E113" s="1">
        <f>COUNTIF( 'Gene Sets'!D:D,"="&amp;SigHhctlvsHhpH!A113)</f>
        <v>0</v>
      </c>
      <c r="F113" s="1">
        <f>COUNTIF( 'Gene Sets'!E:E,"="&amp;SigHhctlvsHhpH!A113)</f>
        <v>0</v>
      </c>
      <c r="G113" s="1">
        <f>COUNTIF( 'Gene Sets'!F:F,"="&amp;[1]SiHhgctlvsHhpH!A113)</f>
        <v>0</v>
      </c>
      <c r="H113" s="1">
        <f>COUNTIF('Gene Sets'!G:G,"="&amp;SigHhctlvsHhpH!A113)</f>
        <v>0</v>
      </c>
      <c r="I113" s="1">
        <f>COUNTIF('Gene Sets'!H:H,"="&amp;SigHhctlvsHhpH!A113)</f>
        <v>0</v>
      </c>
      <c r="J113" s="1">
        <f>COUNTIF('Gene Sets'!I:I,"="&amp;SigHhctlvsHhpH!A113)</f>
        <v>0</v>
      </c>
    </row>
    <row r="114" spans="1:10" x14ac:dyDescent="0.2">
      <c r="A114" s="1" t="s">
        <v>1413</v>
      </c>
      <c r="B114" s="1">
        <f>COUNTIF( 'Gene Sets'!A:A,"="&amp;SigHhctlvsHhpH!A114)</f>
        <v>0</v>
      </c>
      <c r="C114" s="1">
        <f>COUNTIF( 'Gene Sets'!B:B,"="&amp;SigHhctlvsHhpH!A114)</f>
        <v>0</v>
      </c>
      <c r="D114" s="1">
        <f>COUNTIF( 'Gene Sets'!C:C,"="&amp;SigHhctlvsHhpH!A114)</f>
        <v>0</v>
      </c>
      <c r="E114" s="1">
        <f>COUNTIF( 'Gene Sets'!D:D,"="&amp;SigHhctlvsHhpH!A114)</f>
        <v>0</v>
      </c>
      <c r="F114" s="1">
        <f>COUNTIF( 'Gene Sets'!E:E,"="&amp;SigHhctlvsHhpH!A114)</f>
        <v>0</v>
      </c>
      <c r="G114" s="1">
        <f>COUNTIF( 'Gene Sets'!F:F,"="&amp;[1]SiHhgctlvsHhpH!A114)</f>
        <v>0</v>
      </c>
      <c r="H114" s="1">
        <f>COUNTIF('Gene Sets'!G:G,"="&amp;SigHhctlvsHhpH!A114)</f>
        <v>0</v>
      </c>
      <c r="I114" s="1">
        <f>COUNTIF('Gene Sets'!H:H,"="&amp;SigHhctlvsHhpH!A114)</f>
        <v>0</v>
      </c>
      <c r="J114" s="1">
        <f>COUNTIF('Gene Sets'!I:I,"="&amp;SigHhctlvsHhpH!A114)</f>
        <v>0</v>
      </c>
    </row>
    <row r="115" spans="1:10" x14ac:dyDescent="0.2">
      <c r="A115" s="1" t="s">
        <v>1173</v>
      </c>
      <c r="B115" s="1">
        <f>COUNTIF( 'Gene Sets'!A:A,"="&amp;SigHhctlvsHhpH!A115)</f>
        <v>0</v>
      </c>
      <c r="C115" s="1">
        <f>COUNTIF( 'Gene Sets'!B:B,"="&amp;SigHhctlvsHhpH!A115)</f>
        <v>0</v>
      </c>
      <c r="D115" s="1">
        <f>COUNTIF( 'Gene Sets'!C:C,"="&amp;SigHhctlvsHhpH!A115)</f>
        <v>0</v>
      </c>
      <c r="E115" s="1">
        <f>COUNTIF( 'Gene Sets'!D:D,"="&amp;SigHhctlvsHhpH!A115)</f>
        <v>0</v>
      </c>
      <c r="F115" s="1">
        <f>COUNTIF( 'Gene Sets'!E:E,"="&amp;SigHhctlvsHhpH!A115)</f>
        <v>0</v>
      </c>
      <c r="G115" s="1">
        <f>COUNTIF( 'Gene Sets'!F:F,"="&amp;[1]SiHhgctlvsHhpH!A115)</f>
        <v>0</v>
      </c>
      <c r="H115" s="1">
        <f>COUNTIF('Gene Sets'!G:G,"="&amp;SigHhctlvsHhpH!A115)</f>
        <v>0</v>
      </c>
      <c r="I115" s="1">
        <f>COUNTIF('Gene Sets'!H:H,"="&amp;SigHhctlvsHhpH!A115)</f>
        <v>0</v>
      </c>
      <c r="J115" s="1">
        <f>COUNTIF('Gene Sets'!I:I,"="&amp;SigHhctlvsHhpH!A115)</f>
        <v>0</v>
      </c>
    </row>
    <row r="116" spans="1:10" x14ac:dyDescent="0.2">
      <c r="A116" s="1" t="s">
        <v>1248</v>
      </c>
      <c r="B116" s="1">
        <f>COUNTIF( 'Gene Sets'!A:A,"="&amp;SigHhctlvsHhpH!A116)</f>
        <v>0</v>
      </c>
      <c r="C116" s="1">
        <f>COUNTIF( 'Gene Sets'!B:B,"="&amp;SigHhctlvsHhpH!A116)</f>
        <v>0</v>
      </c>
      <c r="D116" s="1">
        <f>COUNTIF( 'Gene Sets'!C:C,"="&amp;SigHhctlvsHhpH!A116)</f>
        <v>0</v>
      </c>
      <c r="E116" s="1">
        <f>COUNTIF( 'Gene Sets'!D:D,"="&amp;SigHhctlvsHhpH!A116)</f>
        <v>0</v>
      </c>
      <c r="F116" s="1">
        <f>COUNTIF( 'Gene Sets'!E:E,"="&amp;SigHhctlvsHhpH!A116)</f>
        <v>0</v>
      </c>
      <c r="G116" s="1">
        <f>COUNTIF( 'Gene Sets'!F:F,"="&amp;[1]SiHhgctlvsHhpH!A116)</f>
        <v>0</v>
      </c>
      <c r="H116" s="1">
        <f>COUNTIF('Gene Sets'!G:G,"="&amp;SigHhctlvsHhpH!A116)</f>
        <v>0</v>
      </c>
      <c r="I116" s="1">
        <f>COUNTIF('Gene Sets'!H:H,"="&amp;SigHhctlvsHhpH!A116)</f>
        <v>0</v>
      </c>
      <c r="J116" s="1">
        <f>COUNTIF('Gene Sets'!I:I,"="&amp;SigHhctlvsHhpH!A116)</f>
        <v>0</v>
      </c>
    </row>
    <row r="117" spans="1:10" x14ac:dyDescent="0.2">
      <c r="A117" s="1" t="s">
        <v>1183</v>
      </c>
      <c r="B117" s="1">
        <f>COUNTIF( 'Gene Sets'!A:A,"="&amp;SigHhctlvsHhpH!A117)</f>
        <v>0</v>
      </c>
      <c r="C117" s="1">
        <f>COUNTIF( 'Gene Sets'!B:B,"="&amp;SigHhctlvsHhpH!A117)</f>
        <v>0</v>
      </c>
      <c r="D117" s="1">
        <f>COUNTIF( 'Gene Sets'!C:C,"="&amp;SigHhctlvsHhpH!A117)</f>
        <v>0</v>
      </c>
      <c r="E117" s="1">
        <f>COUNTIF( 'Gene Sets'!D:D,"="&amp;SigHhctlvsHhpH!A117)</f>
        <v>0</v>
      </c>
      <c r="F117" s="1">
        <f>COUNTIF( 'Gene Sets'!E:E,"="&amp;SigHhctlvsHhpH!A117)</f>
        <v>0</v>
      </c>
      <c r="G117" s="1">
        <f>COUNTIF( 'Gene Sets'!F:F,"="&amp;[1]SiHhgctlvsHhpH!A117)</f>
        <v>0</v>
      </c>
      <c r="H117" s="1">
        <f>COUNTIF('Gene Sets'!G:G,"="&amp;SigHhctlvsHhpH!A117)</f>
        <v>0</v>
      </c>
      <c r="I117" s="1">
        <f>COUNTIF('Gene Sets'!H:H,"="&amp;SigHhctlvsHhpH!A117)</f>
        <v>0</v>
      </c>
      <c r="J117" s="1">
        <f>COUNTIF('Gene Sets'!I:I,"="&amp;SigHhctlvsHhpH!A117)</f>
        <v>0</v>
      </c>
    </row>
    <row r="118" spans="1:10" x14ac:dyDescent="0.2">
      <c r="A118" s="1" t="s">
        <v>1414</v>
      </c>
      <c r="B118" s="1">
        <f>COUNTIF( 'Gene Sets'!A:A,"="&amp;SigHhctlvsHhpH!A118)</f>
        <v>0</v>
      </c>
      <c r="C118" s="1">
        <f>COUNTIF( 'Gene Sets'!B:B,"="&amp;SigHhctlvsHhpH!A118)</f>
        <v>0</v>
      </c>
      <c r="D118" s="1">
        <f>COUNTIF( 'Gene Sets'!C:C,"="&amp;SigHhctlvsHhpH!A118)</f>
        <v>0</v>
      </c>
      <c r="E118" s="1">
        <f>COUNTIF( 'Gene Sets'!D:D,"="&amp;SigHhctlvsHhpH!A118)</f>
        <v>0</v>
      </c>
      <c r="F118" s="1">
        <f>COUNTIF( 'Gene Sets'!E:E,"="&amp;SigHhctlvsHhpH!A118)</f>
        <v>0</v>
      </c>
      <c r="G118" s="1">
        <f>COUNTIF( 'Gene Sets'!F:F,"="&amp;[1]SiHhgctlvsHhpH!A118)</f>
        <v>0</v>
      </c>
      <c r="H118" s="1">
        <f>COUNTIF('Gene Sets'!G:G,"="&amp;SigHhctlvsHhpH!A118)</f>
        <v>0</v>
      </c>
      <c r="I118" s="1">
        <f>COUNTIF('Gene Sets'!H:H,"="&amp;SigHhctlvsHhpH!A118)</f>
        <v>0</v>
      </c>
      <c r="J118" s="1">
        <f>COUNTIF('Gene Sets'!I:I,"="&amp;SigHhctlvsHhpH!A118)</f>
        <v>0</v>
      </c>
    </row>
    <row r="119" spans="1:10" x14ac:dyDescent="0.2">
      <c r="A119" s="1" t="s">
        <v>1168</v>
      </c>
      <c r="B119" s="1">
        <f>COUNTIF( 'Gene Sets'!A:A,"="&amp;SigHhctlvsHhpH!A119)</f>
        <v>0</v>
      </c>
      <c r="C119" s="1">
        <f>COUNTIF( 'Gene Sets'!B:B,"="&amp;SigHhctlvsHhpH!A119)</f>
        <v>0</v>
      </c>
      <c r="D119" s="1">
        <f>COUNTIF( 'Gene Sets'!C:C,"="&amp;SigHhctlvsHhpH!A119)</f>
        <v>0</v>
      </c>
      <c r="E119" s="1">
        <f>COUNTIF( 'Gene Sets'!D:D,"="&amp;SigHhctlvsHhpH!A119)</f>
        <v>0</v>
      </c>
      <c r="F119" s="1">
        <f>COUNTIF( 'Gene Sets'!E:E,"="&amp;SigHhctlvsHhpH!A119)</f>
        <v>0</v>
      </c>
      <c r="G119" s="1">
        <f>COUNTIF( 'Gene Sets'!F:F,"="&amp;[1]SiHhgctlvsHhpH!A119)</f>
        <v>0</v>
      </c>
      <c r="H119" s="1">
        <f>COUNTIF('Gene Sets'!G:G,"="&amp;SigHhctlvsHhpH!A119)</f>
        <v>0</v>
      </c>
      <c r="I119" s="1">
        <f>COUNTIF('Gene Sets'!H:H,"="&amp;SigHhctlvsHhpH!A119)</f>
        <v>0</v>
      </c>
      <c r="J119" s="1">
        <f>COUNTIF('Gene Sets'!I:I,"="&amp;SigHhctlvsHhpH!A119)</f>
        <v>0</v>
      </c>
    </row>
    <row r="120" spans="1:10" x14ac:dyDescent="0.2">
      <c r="A120" s="1" t="s">
        <v>1415</v>
      </c>
      <c r="B120" s="1">
        <f>COUNTIF( 'Gene Sets'!A:A,"="&amp;SigHhctlvsHhpH!A120)</f>
        <v>0</v>
      </c>
      <c r="C120" s="1">
        <f>COUNTIF( 'Gene Sets'!B:B,"="&amp;SigHhctlvsHhpH!A120)</f>
        <v>0</v>
      </c>
      <c r="D120" s="1">
        <f>COUNTIF( 'Gene Sets'!C:C,"="&amp;SigHhctlvsHhpH!A120)</f>
        <v>0</v>
      </c>
      <c r="E120" s="1">
        <f>COUNTIF( 'Gene Sets'!D:D,"="&amp;SigHhctlvsHhpH!A120)</f>
        <v>0</v>
      </c>
      <c r="F120" s="1">
        <f>COUNTIF( 'Gene Sets'!E:E,"="&amp;SigHhctlvsHhpH!A120)</f>
        <v>0</v>
      </c>
      <c r="G120" s="1">
        <f>COUNTIF( 'Gene Sets'!F:F,"="&amp;[1]SiHhgctlvsHhpH!A120)</f>
        <v>0</v>
      </c>
      <c r="H120" s="1">
        <f>COUNTIF('Gene Sets'!G:G,"="&amp;SigHhctlvsHhpH!A120)</f>
        <v>0</v>
      </c>
      <c r="I120" s="1">
        <f>COUNTIF('Gene Sets'!H:H,"="&amp;SigHhctlvsHhpH!A120)</f>
        <v>0</v>
      </c>
      <c r="J120" s="1">
        <f>COUNTIF('Gene Sets'!I:I,"="&amp;SigHhctlvsHhpH!A120)</f>
        <v>0</v>
      </c>
    </row>
    <row r="121" spans="1:10" x14ac:dyDescent="0.2">
      <c r="A121" s="1" t="s">
        <v>95</v>
      </c>
      <c r="B121" s="1">
        <f>COUNTIF( 'Gene Sets'!A:A,"="&amp;SigHhctlvsHhpH!A121)</f>
        <v>1</v>
      </c>
      <c r="C121" s="1">
        <f>COUNTIF( 'Gene Sets'!B:B,"="&amp;SigHhctlvsHhpH!A121)</f>
        <v>0</v>
      </c>
      <c r="D121" s="1">
        <f>COUNTIF( 'Gene Sets'!C:C,"="&amp;SigHhctlvsHhpH!A121)</f>
        <v>0</v>
      </c>
      <c r="E121" s="1">
        <f>COUNTIF( 'Gene Sets'!D:D,"="&amp;SigHhctlvsHhpH!A121)</f>
        <v>0</v>
      </c>
      <c r="F121" s="1">
        <f>COUNTIF( 'Gene Sets'!E:E,"="&amp;SigHhctlvsHhpH!A121)</f>
        <v>0</v>
      </c>
      <c r="G121" s="1">
        <f>COUNTIF( 'Gene Sets'!F:F,"="&amp;[1]SiHhgctlvsHhpH!A121)</f>
        <v>0</v>
      </c>
      <c r="H121" s="1">
        <f>COUNTIF('Gene Sets'!G:G,"="&amp;SigHhctlvsHhpH!A121)</f>
        <v>0</v>
      </c>
      <c r="I121" s="1">
        <f>COUNTIF('Gene Sets'!H:H,"="&amp;SigHhctlvsHhpH!A121)</f>
        <v>0</v>
      </c>
      <c r="J121" s="1">
        <f>COUNTIF('Gene Sets'!I:I,"="&amp;SigHhctlvsHhpH!A121)</f>
        <v>0</v>
      </c>
    </row>
    <row r="122" spans="1:10" x14ac:dyDescent="0.2">
      <c r="A122" s="1" t="s">
        <v>158</v>
      </c>
      <c r="B122" s="1">
        <f>COUNTIF( 'Gene Sets'!A:A,"="&amp;SigHhctlvsHhpH!A122)</f>
        <v>1</v>
      </c>
      <c r="C122" s="1">
        <f>COUNTIF( 'Gene Sets'!B:B,"="&amp;SigHhctlvsHhpH!A122)</f>
        <v>0</v>
      </c>
      <c r="D122" s="1">
        <f>COUNTIF( 'Gene Sets'!C:C,"="&amp;SigHhctlvsHhpH!A122)</f>
        <v>0</v>
      </c>
      <c r="E122" s="1">
        <f>COUNTIF( 'Gene Sets'!D:D,"="&amp;SigHhctlvsHhpH!A122)</f>
        <v>1</v>
      </c>
      <c r="F122" s="1">
        <f>COUNTIF( 'Gene Sets'!E:E,"="&amp;SigHhctlvsHhpH!A122)</f>
        <v>0</v>
      </c>
      <c r="G122" s="1">
        <f>COUNTIF( 'Gene Sets'!F:F,"="&amp;[1]SiHhgctlvsHhpH!A122)</f>
        <v>0</v>
      </c>
      <c r="H122" s="1">
        <f>COUNTIF('Gene Sets'!G:G,"="&amp;SigHhctlvsHhpH!A122)</f>
        <v>0</v>
      </c>
      <c r="I122" s="1">
        <f>COUNTIF('Gene Sets'!H:H,"="&amp;SigHhctlvsHhpH!A122)</f>
        <v>0</v>
      </c>
      <c r="J122" s="1">
        <f>COUNTIF('Gene Sets'!I:I,"="&amp;SigHhctlvsHhpH!A122)</f>
        <v>0</v>
      </c>
    </row>
    <row r="123" spans="1:10" x14ac:dyDescent="0.2">
      <c r="A123" s="1" t="s">
        <v>1184</v>
      </c>
      <c r="B123" s="1">
        <f>COUNTIF( 'Gene Sets'!A:A,"="&amp;SigHhctlvsHhpH!A123)</f>
        <v>0</v>
      </c>
      <c r="C123" s="1">
        <f>COUNTIF( 'Gene Sets'!B:B,"="&amp;SigHhctlvsHhpH!A123)</f>
        <v>0</v>
      </c>
      <c r="D123" s="1">
        <f>COUNTIF( 'Gene Sets'!C:C,"="&amp;SigHhctlvsHhpH!A123)</f>
        <v>0</v>
      </c>
      <c r="E123" s="1">
        <f>COUNTIF( 'Gene Sets'!D:D,"="&amp;SigHhctlvsHhpH!A123)</f>
        <v>0</v>
      </c>
      <c r="F123" s="1">
        <f>COUNTIF( 'Gene Sets'!E:E,"="&amp;SigHhctlvsHhpH!A123)</f>
        <v>0</v>
      </c>
      <c r="G123" s="1">
        <f>COUNTIF( 'Gene Sets'!F:F,"="&amp;[1]SiHhgctlvsHhpH!A123)</f>
        <v>0</v>
      </c>
      <c r="H123" s="1">
        <f>COUNTIF('Gene Sets'!G:G,"="&amp;SigHhctlvsHhpH!A123)</f>
        <v>0</v>
      </c>
      <c r="I123" s="1">
        <f>COUNTIF('Gene Sets'!H:H,"="&amp;SigHhctlvsHhpH!A123)</f>
        <v>0</v>
      </c>
      <c r="J123" s="1">
        <f>COUNTIF('Gene Sets'!I:I,"="&amp;SigHhctlvsHhpH!A123)</f>
        <v>0</v>
      </c>
    </row>
    <row r="124" spans="1:10" x14ac:dyDescent="0.2">
      <c r="A124" s="1" t="s">
        <v>1216</v>
      </c>
      <c r="B124" s="1">
        <f>COUNTIF( 'Gene Sets'!A:A,"="&amp;SigHhctlvsHhpH!A124)</f>
        <v>0</v>
      </c>
      <c r="C124" s="1">
        <f>COUNTIF( 'Gene Sets'!B:B,"="&amp;SigHhctlvsHhpH!A124)</f>
        <v>0</v>
      </c>
      <c r="D124" s="1">
        <f>COUNTIF( 'Gene Sets'!C:C,"="&amp;SigHhctlvsHhpH!A124)</f>
        <v>0</v>
      </c>
      <c r="E124" s="1">
        <f>COUNTIF( 'Gene Sets'!D:D,"="&amp;SigHhctlvsHhpH!A124)</f>
        <v>0</v>
      </c>
      <c r="F124" s="1">
        <f>COUNTIF( 'Gene Sets'!E:E,"="&amp;SigHhctlvsHhpH!A124)</f>
        <v>0</v>
      </c>
      <c r="G124" s="1">
        <f>COUNTIF( 'Gene Sets'!F:F,"="&amp;[1]SiHhgctlvsHhpH!A124)</f>
        <v>0</v>
      </c>
      <c r="H124" s="1">
        <f>COUNTIF('Gene Sets'!G:G,"="&amp;SigHhctlvsHhpH!A124)</f>
        <v>0</v>
      </c>
      <c r="I124" s="1">
        <f>COUNTIF('Gene Sets'!H:H,"="&amp;SigHhctlvsHhpH!A124)</f>
        <v>0</v>
      </c>
      <c r="J124" s="1">
        <f>COUNTIF('Gene Sets'!I:I,"="&amp;SigHhctlvsHhpH!A124)</f>
        <v>0</v>
      </c>
    </row>
    <row r="125" spans="1:10" x14ac:dyDescent="0.2">
      <c r="A125" s="1" t="s">
        <v>1416</v>
      </c>
      <c r="B125" s="1">
        <f>COUNTIF( 'Gene Sets'!A:A,"="&amp;SigHhctlvsHhpH!A125)</f>
        <v>0</v>
      </c>
      <c r="C125" s="1">
        <f>COUNTIF( 'Gene Sets'!B:B,"="&amp;SigHhctlvsHhpH!A125)</f>
        <v>0</v>
      </c>
      <c r="D125" s="1">
        <f>COUNTIF( 'Gene Sets'!C:C,"="&amp;SigHhctlvsHhpH!A125)</f>
        <v>0</v>
      </c>
      <c r="E125" s="1">
        <f>COUNTIF( 'Gene Sets'!D:D,"="&amp;SigHhctlvsHhpH!A125)</f>
        <v>0</v>
      </c>
      <c r="F125" s="1">
        <f>COUNTIF( 'Gene Sets'!E:E,"="&amp;SigHhctlvsHhpH!A125)</f>
        <v>0</v>
      </c>
      <c r="G125" s="1">
        <f>COUNTIF( 'Gene Sets'!F:F,"="&amp;[1]SiHhgctlvsHhpH!A125)</f>
        <v>0</v>
      </c>
      <c r="H125" s="1">
        <f>COUNTIF('Gene Sets'!G:G,"="&amp;SigHhctlvsHhpH!A125)</f>
        <v>0</v>
      </c>
      <c r="I125" s="1">
        <f>COUNTIF('Gene Sets'!H:H,"="&amp;SigHhctlvsHhpH!A125)</f>
        <v>0</v>
      </c>
      <c r="J125" s="1">
        <f>COUNTIF('Gene Sets'!I:I,"="&amp;SigHhctlvsHhpH!A125)</f>
        <v>0</v>
      </c>
    </row>
    <row r="126" spans="1:10" x14ac:dyDescent="0.2">
      <c r="A126" s="1" t="s">
        <v>1266</v>
      </c>
      <c r="B126" s="1">
        <f>COUNTIF( 'Gene Sets'!A:A,"="&amp;SigHhctlvsHhpH!A126)</f>
        <v>0</v>
      </c>
      <c r="C126" s="1">
        <f>COUNTIF( 'Gene Sets'!B:B,"="&amp;SigHhctlvsHhpH!A126)</f>
        <v>0</v>
      </c>
      <c r="D126" s="1">
        <f>COUNTIF( 'Gene Sets'!C:C,"="&amp;SigHhctlvsHhpH!A126)</f>
        <v>0</v>
      </c>
      <c r="E126" s="1">
        <f>COUNTIF( 'Gene Sets'!D:D,"="&amp;SigHhctlvsHhpH!A126)</f>
        <v>0</v>
      </c>
      <c r="F126" s="1">
        <f>COUNTIF( 'Gene Sets'!E:E,"="&amp;SigHhctlvsHhpH!A126)</f>
        <v>0</v>
      </c>
      <c r="G126" s="1">
        <f>COUNTIF( 'Gene Sets'!F:F,"="&amp;[1]SiHhgctlvsHhpH!A126)</f>
        <v>0</v>
      </c>
      <c r="H126" s="1">
        <f>COUNTIF('Gene Sets'!G:G,"="&amp;SigHhctlvsHhpH!A126)</f>
        <v>0</v>
      </c>
      <c r="I126" s="1">
        <f>COUNTIF('Gene Sets'!H:H,"="&amp;SigHhctlvsHhpH!A126)</f>
        <v>0</v>
      </c>
      <c r="J126" s="1">
        <f>COUNTIF('Gene Sets'!I:I,"="&amp;SigHhctlvsHhpH!A126)</f>
        <v>0</v>
      </c>
    </row>
    <row r="127" spans="1:10" x14ac:dyDescent="0.2">
      <c r="A127" s="1" t="s">
        <v>1182</v>
      </c>
      <c r="B127" s="1">
        <f>COUNTIF( 'Gene Sets'!A:A,"="&amp;SigHhctlvsHhpH!A127)</f>
        <v>0</v>
      </c>
      <c r="C127" s="1">
        <f>COUNTIF( 'Gene Sets'!B:B,"="&amp;SigHhctlvsHhpH!A127)</f>
        <v>0</v>
      </c>
      <c r="D127" s="1">
        <f>COUNTIF( 'Gene Sets'!C:C,"="&amp;SigHhctlvsHhpH!A127)</f>
        <v>0</v>
      </c>
      <c r="E127" s="1">
        <f>COUNTIF( 'Gene Sets'!D:D,"="&amp;SigHhctlvsHhpH!A127)</f>
        <v>0</v>
      </c>
      <c r="F127" s="1">
        <f>COUNTIF( 'Gene Sets'!E:E,"="&amp;SigHhctlvsHhpH!A127)</f>
        <v>0</v>
      </c>
      <c r="G127" s="1">
        <f>COUNTIF( 'Gene Sets'!F:F,"="&amp;[1]SiHhgctlvsHhpH!A127)</f>
        <v>0</v>
      </c>
      <c r="H127" s="1">
        <f>COUNTIF('Gene Sets'!G:G,"="&amp;SigHhctlvsHhpH!A127)</f>
        <v>0</v>
      </c>
      <c r="I127" s="1">
        <f>COUNTIF('Gene Sets'!H:H,"="&amp;SigHhctlvsHhpH!A127)</f>
        <v>0</v>
      </c>
      <c r="J127" s="1">
        <f>COUNTIF('Gene Sets'!I:I,"="&amp;SigHhctlvsHhpH!A127)</f>
        <v>0</v>
      </c>
    </row>
    <row r="128" spans="1:10" x14ac:dyDescent="0.2">
      <c r="A128" s="1" t="s">
        <v>1149</v>
      </c>
      <c r="B128" s="1">
        <f>COUNTIF( 'Gene Sets'!A:A,"="&amp;SigHhctlvsHhpH!A128)</f>
        <v>0</v>
      </c>
      <c r="C128" s="1">
        <f>COUNTIF( 'Gene Sets'!B:B,"="&amp;SigHhctlvsHhpH!A128)</f>
        <v>0</v>
      </c>
      <c r="D128" s="1">
        <f>COUNTIF( 'Gene Sets'!C:C,"="&amp;SigHhctlvsHhpH!A128)</f>
        <v>0</v>
      </c>
      <c r="E128" s="1">
        <f>COUNTIF( 'Gene Sets'!D:D,"="&amp;SigHhctlvsHhpH!A128)</f>
        <v>0</v>
      </c>
      <c r="F128" s="1">
        <f>COUNTIF( 'Gene Sets'!E:E,"="&amp;SigHhctlvsHhpH!A128)</f>
        <v>0</v>
      </c>
      <c r="G128" s="1">
        <f>COUNTIF( 'Gene Sets'!F:F,"="&amp;[1]SiHhgctlvsHhpH!A128)</f>
        <v>0</v>
      </c>
      <c r="H128" s="1">
        <f>COUNTIF('Gene Sets'!G:G,"="&amp;SigHhctlvsHhpH!A128)</f>
        <v>0</v>
      </c>
      <c r="I128" s="1">
        <f>COUNTIF('Gene Sets'!H:H,"="&amp;SigHhctlvsHhpH!A128)</f>
        <v>0</v>
      </c>
      <c r="J128" s="1">
        <f>COUNTIF('Gene Sets'!I:I,"="&amp;SigHhctlvsHhpH!A128)</f>
        <v>0</v>
      </c>
    </row>
    <row r="129" spans="1:10" x14ac:dyDescent="0.2">
      <c r="A129" s="1" t="s">
        <v>1218</v>
      </c>
      <c r="B129" s="1">
        <f>COUNTIF( 'Gene Sets'!A:A,"="&amp;SigHhctlvsHhpH!A129)</f>
        <v>0</v>
      </c>
      <c r="C129" s="1">
        <f>COUNTIF( 'Gene Sets'!B:B,"="&amp;SigHhctlvsHhpH!A129)</f>
        <v>0</v>
      </c>
      <c r="D129" s="1">
        <f>COUNTIF( 'Gene Sets'!C:C,"="&amp;SigHhctlvsHhpH!A129)</f>
        <v>0</v>
      </c>
      <c r="E129" s="1">
        <f>COUNTIF( 'Gene Sets'!D:D,"="&amp;SigHhctlvsHhpH!A129)</f>
        <v>0</v>
      </c>
      <c r="F129" s="1">
        <f>COUNTIF( 'Gene Sets'!E:E,"="&amp;SigHhctlvsHhpH!A129)</f>
        <v>0</v>
      </c>
      <c r="G129" s="1">
        <f>COUNTIF( 'Gene Sets'!F:F,"="&amp;[1]SiHhgctlvsHhpH!A129)</f>
        <v>0</v>
      </c>
      <c r="H129" s="1">
        <f>COUNTIF('Gene Sets'!G:G,"="&amp;SigHhctlvsHhpH!A129)</f>
        <v>0</v>
      </c>
      <c r="I129" s="1">
        <f>COUNTIF('Gene Sets'!H:H,"="&amp;SigHhctlvsHhpH!A129)</f>
        <v>0</v>
      </c>
      <c r="J129" s="1">
        <f>COUNTIF('Gene Sets'!I:I,"="&amp;SigHhctlvsHhpH!A129)</f>
        <v>0</v>
      </c>
    </row>
    <row r="130" spans="1:10" x14ac:dyDescent="0.2">
      <c r="A130" s="1" t="s">
        <v>294</v>
      </c>
      <c r="B130" s="1">
        <f>COUNTIF( 'Gene Sets'!A:A,"="&amp;SigHhctlvsHhpH!A130)</f>
        <v>1</v>
      </c>
      <c r="C130" s="1">
        <f>COUNTIF( 'Gene Sets'!B:B,"="&amp;SigHhctlvsHhpH!A130)</f>
        <v>0</v>
      </c>
      <c r="D130" s="1">
        <f>COUNTIF( 'Gene Sets'!C:C,"="&amp;SigHhctlvsHhpH!A130)</f>
        <v>0</v>
      </c>
      <c r="E130" s="1">
        <f>COUNTIF( 'Gene Sets'!D:D,"="&amp;SigHhctlvsHhpH!A130)</f>
        <v>0</v>
      </c>
      <c r="F130" s="1">
        <f>COUNTIF( 'Gene Sets'!E:E,"="&amp;SigHhctlvsHhpH!A130)</f>
        <v>0</v>
      </c>
      <c r="G130" s="1">
        <f>COUNTIF( 'Gene Sets'!F:F,"="&amp;[1]SiHhgctlvsHhpH!A130)</f>
        <v>0</v>
      </c>
      <c r="H130" s="1">
        <f>COUNTIF('Gene Sets'!G:G,"="&amp;SigHhctlvsHhpH!A130)</f>
        <v>0</v>
      </c>
      <c r="I130" s="1">
        <f>COUNTIF('Gene Sets'!H:H,"="&amp;SigHhctlvsHhpH!A130)</f>
        <v>0</v>
      </c>
      <c r="J130" s="1">
        <f>COUNTIF('Gene Sets'!I:I,"="&amp;SigHhctlvsHhpH!A130)</f>
        <v>0</v>
      </c>
    </row>
    <row r="131" spans="1:10" x14ac:dyDescent="0.2">
      <c r="A131" s="1" t="s">
        <v>678</v>
      </c>
      <c r="B131" s="1">
        <f>COUNTIF( 'Gene Sets'!A:A,"="&amp;SigHhctlvsHhpH!A131)</f>
        <v>0</v>
      </c>
      <c r="C131" s="1">
        <f>COUNTIF( 'Gene Sets'!B:B,"="&amp;SigHhctlvsHhpH!A131)</f>
        <v>1</v>
      </c>
      <c r="D131" s="1">
        <f>COUNTIF( 'Gene Sets'!C:C,"="&amp;SigHhctlvsHhpH!A131)</f>
        <v>0</v>
      </c>
      <c r="E131" s="1">
        <f>COUNTIF( 'Gene Sets'!D:D,"="&amp;SigHhctlvsHhpH!A131)</f>
        <v>0</v>
      </c>
      <c r="F131" s="1">
        <f>COUNTIF( 'Gene Sets'!E:E,"="&amp;SigHhctlvsHhpH!A131)</f>
        <v>0</v>
      </c>
      <c r="G131" s="1">
        <f>COUNTIF( 'Gene Sets'!F:F,"="&amp;[1]SiHhgctlvsHhpH!A131)</f>
        <v>0</v>
      </c>
      <c r="H131" s="1">
        <f>COUNTIF('Gene Sets'!G:G,"="&amp;SigHhctlvsHhpH!A131)</f>
        <v>0</v>
      </c>
      <c r="I131" s="1">
        <f>COUNTIF('Gene Sets'!H:H,"="&amp;SigHhctlvsHhpH!A131)</f>
        <v>0</v>
      </c>
      <c r="J131" s="1">
        <f>COUNTIF('Gene Sets'!I:I,"="&amp;SigHhctlvsHhpH!A131)</f>
        <v>0</v>
      </c>
    </row>
    <row r="132" spans="1:10" x14ac:dyDescent="0.2">
      <c r="A132" s="1" t="s">
        <v>233</v>
      </c>
      <c r="B132" s="1">
        <f>COUNTIF( 'Gene Sets'!A:A,"="&amp;SigHhctlvsHhpH!A132)</f>
        <v>1</v>
      </c>
      <c r="C132" s="1">
        <f>COUNTIF( 'Gene Sets'!B:B,"="&amp;SigHhctlvsHhpH!A132)</f>
        <v>0</v>
      </c>
      <c r="D132" s="1">
        <f>COUNTIF( 'Gene Sets'!C:C,"="&amp;SigHhctlvsHhpH!A132)</f>
        <v>0</v>
      </c>
      <c r="E132" s="1">
        <f>COUNTIF( 'Gene Sets'!D:D,"="&amp;SigHhctlvsHhpH!A132)</f>
        <v>0</v>
      </c>
      <c r="F132" s="1">
        <f>COUNTIF( 'Gene Sets'!E:E,"="&amp;SigHhctlvsHhpH!A132)</f>
        <v>0</v>
      </c>
      <c r="G132" s="1">
        <f>COUNTIF( 'Gene Sets'!F:F,"="&amp;[1]SiHhgctlvsHhpH!A132)</f>
        <v>0</v>
      </c>
      <c r="H132" s="1">
        <f>COUNTIF('Gene Sets'!G:G,"="&amp;SigHhctlvsHhpH!A132)</f>
        <v>0</v>
      </c>
      <c r="I132" s="1">
        <f>COUNTIF('Gene Sets'!H:H,"="&amp;SigHhctlvsHhpH!A132)</f>
        <v>0</v>
      </c>
      <c r="J132" s="1">
        <f>COUNTIF('Gene Sets'!I:I,"="&amp;SigHhctlvsHhpH!A132)</f>
        <v>0</v>
      </c>
    </row>
    <row r="133" spans="1:10" x14ac:dyDescent="0.2">
      <c r="A133" s="1" t="s">
        <v>1417</v>
      </c>
      <c r="B133" s="1">
        <f>COUNTIF( 'Gene Sets'!A:A,"="&amp;SigHhctlvsHhpH!A133)</f>
        <v>0</v>
      </c>
      <c r="C133" s="1">
        <f>COUNTIF( 'Gene Sets'!B:B,"="&amp;SigHhctlvsHhpH!A133)</f>
        <v>0</v>
      </c>
      <c r="D133" s="1">
        <f>COUNTIF( 'Gene Sets'!C:C,"="&amp;SigHhctlvsHhpH!A133)</f>
        <v>0</v>
      </c>
      <c r="E133" s="1">
        <f>COUNTIF( 'Gene Sets'!D:D,"="&amp;SigHhctlvsHhpH!A133)</f>
        <v>0</v>
      </c>
      <c r="F133" s="1">
        <f>COUNTIF( 'Gene Sets'!E:E,"="&amp;SigHhctlvsHhpH!A133)</f>
        <v>0</v>
      </c>
      <c r="G133" s="1">
        <f>COUNTIF( 'Gene Sets'!F:F,"="&amp;[1]SiHhgctlvsHhpH!A133)</f>
        <v>0</v>
      </c>
      <c r="H133" s="1">
        <f>COUNTIF('Gene Sets'!G:G,"="&amp;SigHhctlvsHhpH!A133)</f>
        <v>0</v>
      </c>
      <c r="I133" s="1">
        <f>COUNTIF('Gene Sets'!H:H,"="&amp;SigHhctlvsHhpH!A133)</f>
        <v>0</v>
      </c>
      <c r="J133" s="1">
        <f>COUNTIF('Gene Sets'!I:I,"="&amp;SigHhctlvsHhpH!A133)</f>
        <v>0</v>
      </c>
    </row>
    <row r="134" spans="1:10" x14ac:dyDescent="0.2">
      <c r="A134" s="1" t="s">
        <v>1418</v>
      </c>
      <c r="B134" s="1">
        <f>COUNTIF( 'Gene Sets'!A:A,"="&amp;SigHhctlvsHhpH!A134)</f>
        <v>0</v>
      </c>
      <c r="C134" s="1">
        <f>COUNTIF( 'Gene Sets'!B:B,"="&amp;SigHhctlvsHhpH!A134)</f>
        <v>0</v>
      </c>
      <c r="D134" s="1">
        <f>COUNTIF( 'Gene Sets'!C:C,"="&amp;SigHhctlvsHhpH!A134)</f>
        <v>0</v>
      </c>
      <c r="E134" s="1">
        <f>COUNTIF( 'Gene Sets'!D:D,"="&amp;SigHhctlvsHhpH!A134)</f>
        <v>0</v>
      </c>
      <c r="F134" s="1">
        <f>COUNTIF( 'Gene Sets'!E:E,"="&amp;SigHhctlvsHhpH!A134)</f>
        <v>0</v>
      </c>
      <c r="G134" s="1">
        <f>COUNTIF( 'Gene Sets'!F:F,"="&amp;[1]SiHhgctlvsHhpH!A134)</f>
        <v>0</v>
      </c>
      <c r="H134" s="1">
        <f>COUNTIF('Gene Sets'!G:G,"="&amp;SigHhctlvsHhpH!A134)</f>
        <v>0</v>
      </c>
      <c r="I134" s="1">
        <f>COUNTIF('Gene Sets'!H:H,"="&amp;SigHhctlvsHhpH!A134)</f>
        <v>0</v>
      </c>
      <c r="J134" s="1">
        <f>COUNTIF('Gene Sets'!I:I,"="&amp;SigHhctlvsHhpH!A134)</f>
        <v>0</v>
      </c>
    </row>
    <row r="135" spans="1:10" x14ac:dyDescent="0.2">
      <c r="A135" s="1" t="s">
        <v>135</v>
      </c>
      <c r="B135" s="1">
        <f>COUNTIF( 'Gene Sets'!A:A,"="&amp;SigHhctlvsHhpH!A135)</f>
        <v>1</v>
      </c>
      <c r="C135" s="1">
        <f>COUNTIF( 'Gene Sets'!B:B,"="&amp;SigHhctlvsHhpH!A135)</f>
        <v>0</v>
      </c>
      <c r="D135" s="1">
        <f>COUNTIF( 'Gene Sets'!C:C,"="&amp;SigHhctlvsHhpH!A135)</f>
        <v>0</v>
      </c>
      <c r="E135" s="1">
        <f>COUNTIF( 'Gene Sets'!D:D,"="&amp;SigHhctlvsHhpH!A135)</f>
        <v>0</v>
      </c>
      <c r="F135" s="1">
        <f>COUNTIF( 'Gene Sets'!E:E,"="&amp;SigHhctlvsHhpH!A135)</f>
        <v>0</v>
      </c>
      <c r="G135" s="1">
        <f>COUNTIF( 'Gene Sets'!F:F,"="&amp;[1]SiHhgctlvsHhpH!A135)</f>
        <v>0</v>
      </c>
      <c r="H135" s="1">
        <f>COUNTIF('Gene Sets'!G:G,"="&amp;SigHhctlvsHhpH!A135)</f>
        <v>0</v>
      </c>
      <c r="I135" s="1">
        <f>COUNTIF('Gene Sets'!H:H,"="&amp;SigHhctlvsHhpH!A135)</f>
        <v>0</v>
      </c>
      <c r="J135" s="1">
        <f>COUNTIF('Gene Sets'!I:I,"="&amp;SigHhctlvsHhpH!A135)</f>
        <v>0</v>
      </c>
    </row>
  </sheetData>
  <conditionalFormatting sqref="A1:J135">
    <cfRule type="colorScale" priority="1">
      <colorScale>
        <cfvo type="num" val="0"/>
        <cfvo type="num" val="1"/>
        <color theme="0"/>
        <color theme="9" tint="0.59999389629810485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3476C-4977-EE4D-A031-9FB3035F3EBB}">
  <dimension ref="A1:J474"/>
  <sheetViews>
    <sheetView workbookViewId="0">
      <selection activeCell="J291" sqref="J291:J474"/>
    </sheetView>
  </sheetViews>
  <sheetFormatPr baseColWidth="10" defaultRowHeight="16" x14ac:dyDescent="0.2"/>
  <cols>
    <col min="1" max="1" width="15.1640625" bestFit="1" customWidth="1"/>
    <col min="6" max="7" width="17.5" bestFit="1" customWidth="1"/>
    <col min="10" max="10" width="20.5" bestFit="1" customWidth="1"/>
  </cols>
  <sheetData>
    <row r="1" spans="1:10" x14ac:dyDescent="0.2">
      <c r="A1" s="1" t="s">
        <v>1869</v>
      </c>
      <c r="B1" s="1" t="s">
        <v>0</v>
      </c>
      <c r="C1" s="1" t="s">
        <v>337</v>
      </c>
      <c r="D1" s="1" t="s">
        <v>768</v>
      </c>
      <c r="E1" s="1" t="s">
        <v>939</v>
      </c>
      <c r="F1" s="1" t="s">
        <v>1002</v>
      </c>
      <c r="G1" s="1" t="s">
        <v>1003</v>
      </c>
      <c r="H1" s="1" t="s">
        <v>1004</v>
      </c>
      <c r="I1" s="1" t="s">
        <v>1005</v>
      </c>
      <c r="J1" s="1" t="s">
        <v>1354</v>
      </c>
    </row>
    <row r="2" spans="1:10" x14ac:dyDescent="0.2">
      <c r="A2" s="1" t="s">
        <v>1419</v>
      </c>
      <c r="B2" s="1">
        <f>COUNTIF( 'Gene Sets'!A:A,"="&amp;A2)</f>
        <v>0</v>
      </c>
      <c r="C2" s="1">
        <f>COUNTIF( 'Gene Sets'!B:B,"="&amp;SigTgctlvsHhctl!A2)</f>
        <v>0</v>
      </c>
      <c r="D2" s="1">
        <f>COUNTIF( 'Gene Sets'!C:C,"="&amp;A2)</f>
        <v>0</v>
      </c>
      <c r="E2" s="1">
        <f>COUNTIF( 'Gene Sets'!D:D,"="&amp;A2)</f>
        <v>0</v>
      </c>
      <c r="F2" s="1">
        <f>COUNTIF( 'Gene Sets'!E:E,"="&amp;A2)</f>
        <v>0</v>
      </c>
      <c r="G2" s="1">
        <f>COUNTIF( 'Gene Sets'!F:F,"="&amp;A2)</f>
        <v>0</v>
      </c>
      <c r="H2" s="1">
        <f>COUNTIF('Gene Sets'!G:G,"="&amp;A2)</f>
        <v>0</v>
      </c>
      <c r="I2" s="1">
        <f>COUNTIF('Gene Sets'!H:H,"="&amp;A2)</f>
        <v>0</v>
      </c>
      <c r="J2" s="1">
        <f>COUNTIF('Gene Sets'!I:I,"="&amp;A2)</f>
        <v>0</v>
      </c>
    </row>
    <row r="3" spans="1:10" x14ac:dyDescent="0.2">
      <c r="A3" s="1" t="s">
        <v>1409</v>
      </c>
      <c r="B3" s="1">
        <f>COUNTIF( 'Gene Sets'!A:A,"="&amp;A3)</f>
        <v>0</v>
      </c>
      <c r="C3" s="1">
        <f>COUNTIF( 'Gene Sets'!B:B,"="&amp;SigTgctlvsHhctl!A3)</f>
        <v>0</v>
      </c>
      <c r="D3" s="1">
        <f>COUNTIF( 'Gene Sets'!C:C,"="&amp;A3)</f>
        <v>0</v>
      </c>
      <c r="E3" s="1">
        <f>COUNTIF( 'Gene Sets'!D:D,"="&amp;A3)</f>
        <v>0</v>
      </c>
      <c r="F3" s="1">
        <f>COUNTIF( 'Gene Sets'!E:E,"="&amp;A3)</f>
        <v>0</v>
      </c>
      <c r="G3" s="1">
        <f>COUNTIF( 'Gene Sets'!F:F,"="&amp;A3)</f>
        <v>0</v>
      </c>
      <c r="H3" s="1">
        <f>COUNTIF('Gene Sets'!G:G,"="&amp;A3)</f>
        <v>0</v>
      </c>
      <c r="I3" s="1">
        <f>COUNTIF('Gene Sets'!H:H,"="&amp;A3)</f>
        <v>0</v>
      </c>
      <c r="J3" s="1">
        <f>COUNTIF('Gene Sets'!I:I,"="&amp;A3)</f>
        <v>0</v>
      </c>
    </row>
    <row r="4" spans="1:10" x14ac:dyDescent="0.2">
      <c r="A4" s="1" t="s">
        <v>1424</v>
      </c>
      <c r="B4" s="1">
        <f>COUNTIF( 'Gene Sets'!A:A,"="&amp;A4)</f>
        <v>0</v>
      </c>
      <c r="C4" s="1">
        <f>COUNTIF( 'Gene Sets'!B:B,"="&amp;SigTgctlvsHhctl!A4)</f>
        <v>0</v>
      </c>
      <c r="D4" s="1">
        <f>COUNTIF( 'Gene Sets'!C:C,"="&amp;A4)</f>
        <v>0</v>
      </c>
      <c r="E4" s="1">
        <f>COUNTIF( 'Gene Sets'!D:D,"="&amp;A4)</f>
        <v>0</v>
      </c>
      <c r="F4" s="1">
        <f>COUNTIF( 'Gene Sets'!E:E,"="&amp;A4)</f>
        <v>0</v>
      </c>
      <c r="G4" s="1">
        <f>COUNTIF( 'Gene Sets'!F:F,"="&amp;A4)</f>
        <v>0</v>
      </c>
      <c r="H4" s="1">
        <f>COUNTIF('Gene Sets'!G:G,"="&amp;A4)</f>
        <v>0</v>
      </c>
      <c r="I4" s="1">
        <f>COUNTIF('Gene Sets'!H:H,"="&amp;A4)</f>
        <v>0</v>
      </c>
      <c r="J4" s="1">
        <f>COUNTIF('Gene Sets'!I:I,"="&amp;A4)</f>
        <v>0</v>
      </c>
    </row>
    <row r="5" spans="1:10" x14ac:dyDescent="0.2">
      <c r="A5" s="1" t="s">
        <v>1422</v>
      </c>
      <c r="B5" s="1">
        <f>COUNTIF( 'Gene Sets'!A:A,"="&amp;A5)</f>
        <v>0</v>
      </c>
      <c r="C5" s="1">
        <f>COUNTIF( 'Gene Sets'!B:B,"="&amp;SigTgctlvsHhctl!A5)</f>
        <v>0</v>
      </c>
      <c r="D5" s="1">
        <f>COUNTIF( 'Gene Sets'!C:C,"="&amp;A5)</f>
        <v>0</v>
      </c>
      <c r="E5" s="1">
        <f>COUNTIF( 'Gene Sets'!D:D,"="&amp;A5)</f>
        <v>0</v>
      </c>
      <c r="F5" s="1">
        <f>COUNTIF( 'Gene Sets'!E:E,"="&amp;A5)</f>
        <v>0</v>
      </c>
      <c r="G5" s="1">
        <f>COUNTIF( 'Gene Sets'!F:F,"="&amp;A5)</f>
        <v>0</v>
      </c>
      <c r="H5" s="1">
        <f>COUNTIF('Gene Sets'!G:G,"="&amp;A5)</f>
        <v>0</v>
      </c>
      <c r="I5" s="1">
        <f>COUNTIF('Gene Sets'!H:H,"="&amp;A5)</f>
        <v>0</v>
      </c>
      <c r="J5" s="1">
        <f>COUNTIF('Gene Sets'!I:I,"="&amp;A5)</f>
        <v>0</v>
      </c>
    </row>
    <row r="6" spans="1:10" x14ac:dyDescent="0.2">
      <c r="A6" s="1" t="s">
        <v>1414</v>
      </c>
      <c r="B6" s="1">
        <f>COUNTIF( 'Gene Sets'!A:A,"="&amp;A6)</f>
        <v>0</v>
      </c>
      <c r="C6" s="1">
        <f>COUNTIF( 'Gene Sets'!B:B,"="&amp;SigTgctlvsHhctl!A6)</f>
        <v>0</v>
      </c>
      <c r="D6" s="1">
        <f>COUNTIF( 'Gene Sets'!C:C,"="&amp;A6)</f>
        <v>0</v>
      </c>
      <c r="E6" s="1">
        <f>COUNTIF( 'Gene Sets'!D:D,"="&amp;A6)</f>
        <v>0</v>
      </c>
      <c r="F6" s="1">
        <f>COUNTIF( 'Gene Sets'!E:E,"="&amp;A6)</f>
        <v>0</v>
      </c>
      <c r="G6" s="1">
        <f>COUNTIF( 'Gene Sets'!F:F,"="&amp;A6)</f>
        <v>0</v>
      </c>
      <c r="H6" s="1">
        <f>COUNTIF('Gene Sets'!G:G,"="&amp;A6)</f>
        <v>0</v>
      </c>
      <c r="I6" s="1">
        <f>COUNTIF('Gene Sets'!H:H,"="&amp;A6)</f>
        <v>0</v>
      </c>
      <c r="J6" s="1">
        <f>COUNTIF('Gene Sets'!I:I,"="&amp;A6)</f>
        <v>0</v>
      </c>
    </row>
    <row r="7" spans="1:10" x14ac:dyDescent="0.2">
      <c r="A7" s="1" t="s">
        <v>1432</v>
      </c>
      <c r="B7" s="1">
        <f>COUNTIF( 'Gene Sets'!A:A,"="&amp;A7)</f>
        <v>0</v>
      </c>
      <c r="C7" s="1">
        <f>COUNTIF( 'Gene Sets'!B:B,"="&amp;SigTgctlvsHhctl!A7)</f>
        <v>0</v>
      </c>
      <c r="D7" s="1">
        <f>COUNTIF( 'Gene Sets'!C:C,"="&amp;A7)</f>
        <v>0</v>
      </c>
      <c r="E7" s="1">
        <f>COUNTIF( 'Gene Sets'!D:D,"="&amp;A7)</f>
        <v>0</v>
      </c>
      <c r="F7" s="1">
        <f>COUNTIF( 'Gene Sets'!E:E,"="&amp;A7)</f>
        <v>0</v>
      </c>
      <c r="G7" s="1">
        <f>COUNTIF( 'Gene Sets'!F:F,"="&amp;A7)</f>
        <v>0</v>
      </c>
      <c r="H7" s="1">
        <f>COUNTIF('Gene Sets'!G:G,"="&amp;A7)</f>
        <v>0</v>
      </c>
      <c r="I7" s="1">
        <f>COUNTIF('Gene Sets'!H:H,"="&amp;A7)</f>
        <v>0</v>
      </c>
      <c r="J7" s="1">
        <f>COUNTIF('Gene Sets'!I:I,"="&amp;A7)</f>
        <v>0</v>
      </c>
    </row>
    <row r="8" spans="1:10" x14ac:dyDescent="0.2">
      <c r="A8" s="1" t="s">
        <v>1425</v>
      </c>
      <c r="B8" s="1">
        <f>COUNTIF( 'Gene Sets'!A:A,"="&amp;A8)</f>
        <v>0</v>
      </c>
      <c r="C8" s="1">
        <f>COUNTIF( 'Gene Sets'!B:B,"="&amp;SigTgctlvsHhctl!A8)</f>
        <v>0</v>
      </c>
      <c r="D8" s="1">
        <f>COUNTIF( 'Gene Sets'!C:C,"="&amp;A8)</f>
        <v>0</v>
      </c>
      <c r="E8" s="1">
        <f>COUNTIF( 'Gene Sets'!D:D,"="&amp;A8)</f>
        <v>0</v>
      </c>
      <c r="F8" s="1">
        <f>COUNTIF( 'Gene Sets'!E:E,"="&amp;A8)</f>
        <v>0</v>
      </c>
      <c r="G8" s="1">
        <f>COUNTIF( 'Gene Sets'!F:F,"="&amp;A8)</f>
        <v>0</v>
      </c>
      <c r="H8" s="1">
        <f>COUNTIF('Gene Sets'!G:G,"="&amp;A8)</f>
        <v>0</v>
      </c>
      <c r="I8" s="1">
        <f>COUNTIF('Gene Sets'!H:H,"="&amp;A8)</f>
        <v>0</v>
      </c>
      <c r="J8" s="1">
        <f>COUNTIF('Gene Sets'!I:I,"="&amp;A8)</f>
        <v>0</v>
      </c>
    </row>
    <row r="9" spans="1:10" x14ac:dyDescent="0.2">
      <c r="A9" s="1" t="s">
        <v>1420</v>
      </c>
      <c r="B9" s="1">
        <f>COUNTIF( 'Gene Sets'!A:A,"="&amp;A9)</f>
        <v>0</v>
      </c>
      <c r="C9" s="1">
        <f>COUNTIF( 'Gene Sets'!B:B,"="&amp;SigTgctlvsHhctl!A9)</f>
        <v>0</v>
      </c>
      <c r="D9" s="1">
        <f>COUNTIF( 'Gene Sets'!C:C,"="&amp;A9)</f>
        <v>0</v>
      </c>
      <c r="E9" s="1">
        <f>COUNTIF( 'Gene Sets'!D:D,"="&amp;A9)</f>
        <v>0</v>
      </c>
      <c r="F9" s="1">
        <f>COUNTIF( 'Gene Sets'!E:E,"="&amp;A9)</f>
        <v>0</v>
      </c>
      <c r="G9" s="1">
        <f>COUNTIF( 'Gene Sets'!F:F,"="&amp;A9)</f>
        <v>0</v>
      </c>
      <c r="H9" s="1">
        <f>COUNTIF('Gene Sets'!G:G,"="&amp;A9)</f>
        <v>0</v>
      </c>
      <c r="I9" s="1">
        <f>COUNTIF('Gene Sets'!H:H,"="&amp;A9)</f>
        <v>0</v>
      </c>
      <c r="J9" s="1">
        <f>COUNTIF('Gene Sets'!I:I,"="&amp;A9)</f>
        <v>0</v>
      </c>
    </row>
    <row r="10" spans="1:10" x14ac:dyDescent="0.2">
      <c r="A10" s="1" t="s">
        <v>1427</v>
      </c>
      <c r="B10" s="1">
        <f>COUNTIF( 'Gene Sets'!A:A,"="&amp;A10)</f>
        <v>0</v>
      </c>
      <c r="C10" s="1">
        <f>COUNTIF( 'Gene Sets'!B:B,"="&amp;SigTgctlvsHhctl!A10)</f>
        <v>0</v>
      </c>
      <c r="D10" s="1">
        <f>COUNTIF( 'Gene Sets'!C:C,"="&amp;A10)</f>
        <v>0</v>
      </c>
      <c r="E10" s="1">
        <f>COUNTIF( 'Gene Sets'!D:D,"="&amp;A10)</f>
        <v>0</v>
      </c>
      <c r="F10" s="1">
        <f>COUNTIF( 'Gene Sets'!E:E,"="&amp;A10)</f>
        <v>0</v>
      </c>
      <c r="G10" s="1">
        <f>COUNTIF( 'Gene Sets'!F:F,"="&amp;A10)</f>
        <v>0</v>
      </c>
      <c r="H10" s="1">
        <f>COUNTIF('Gene Sets'!G:G,"="&amp;A10)</f>
        <v>0</v>
      </c>
      <c r="I10" s="1">
        <f>COUNTIF('Gene Sets'!H:H,"="&amp;A10)</f>
        <v>0</v>
      </c>
      <c r="J10" s="1">
        <f>COUNTIF('Gene Sets'!I:I,"="&amp;A10)</f>
        <v>0</v>
      </c>
    </row>
    <row r="11" spans="1:10" x14ac:dyDescent="0.2">
      <c r="A11" s="1" t="s">
        <v>1429</v>
      </c>
      <c r="B11" s="1">
        <f>COUNTIF( 'Gene Sets'!A:A,"="&amp;A11)</f>
        <v>0</v>
      </c>
      <c r="C11" s="1">
        <f>COUNTIF( 'Gene Sets'!B:B,"="&amp;SigTgctlvsHhctl!A11)</f>
        <v>0</v>
      </c>
      <c r="D11" s="1">
        <f>COUNTIF( 'Gene Sets'!C:C,"="&amp;A11)</f>
        <v>0</v>
      </c>
      <c r="E11" s="1">
        <f>COUNTIF( 'Gene Sets'!D:D,"="&amp;A11)</f>
        <v>0</v>
      </c>
      <c r="F11" s="1">
        <f>COUNTIF( 'Gene Sets'!E:E,"="&amp;A11)</f>
        <v>0</v>
      </c>
      <c r="G11" s="1">
        <f>COUNTIF( 'Gene Sets'!F:F,"="&amp;A11)</f>
        <v>0</v>
      </c>
      <c r="H11" s="1">
        <f>COUNTIF('Gene Sets'!G:G,"="&amp;A11)</f>
        <v>0</v>
      </c>
      <c r="I11" s="1">
        <f>COUNTIF('Gene Sets'!H:H,"="&amp;A11)</f>
        <v>0</v>
      </c>
      <c r="J11" s="1">
        <f>COUNTIF('Gene Sets'!I:I,"="&amp;A11)</f>
        <v>0</v>
      </c>
    </row>
    <row r="12" spans="1:10" x14ac:dyDescent="0.2">
      <c r="A12" s="1" t="s">
        <v>1327</v>
      </c>
      <c r="B12" s="1">
        <f>COUNTIF( 'Gene Sets'!A:A,"="&amp;A12)</f>
        <v>0</v>
      </c>
      <c r="C12" s="1">
        <f>COUNTIF( 'Gene Sets'!B:B,"="&amp;SigTgctlvsHhctl!A12)</f>
        <v>0</v>
      </c>
      <c r="D12" s="1">
        <f>COUNTIF( 'Gene Sets'!C:C,"="&amp;A12)</f>
        <v>0</v>
      </c>
      <c r="E12" s="1">
        <f>COUNTIF( 'Gene Sets'!D:D,"="&amp;A12)</f>
        <v>0</v>
      </c>
      <c r="F12" s="1">
        <f>COUNTIF( 'Gene Sets'!E:E,"="&amp;A12)</f>
        <v>1</v>
      </c>
      <c r="G12" s="1">
        <f>COUNTIF( 'Gene Sets'!F:F,"="&amp;A12)</f>
        <v>1</v>
      </c>
      <c r="H12" s="1">
        <f>COUNTIF('Gene Sets'!G:G,"="&amp;A12)</f>
        <v>0</v>
      </c>
      <c r="I12" s="1">
        <f>COUNTIF('Gene Sets'!H:H,"="&amp;A12)</f>
        <v>0</v>
      </c>
      <c r="J12" s="1">
        <f>COUNTIF('Gene Sets'!I:I,"="&amp;A12)</f>
        <v>0</v>
      </c>
    </row>
    <row r="13" spans="1:10" x14ac:dyDescent="0.2">
      <c r="A13" s="1" t="s">
        <v>1426</v>
      </c>
      <c r="B13" s="1">
        <f>COUNTIF( 'Gene Sets'!A:A,"="&amp;A13)</f>
        <v>0</v>
      </c>
      <c r="C13" s="1">
        <f>COUNTIF( 'Gene Sets'!B:B,"="&amp;SigTgctlvsHhctl!A13)</f>
        <v>0</v>
      </c>
      <c r="D13" s="1">
        <f>COUNTIF( 'Gene Sets'!C:C,"="&amp;A13)</f>
        <v>0</v>
      </c>
      <c r="E13" s="1">
        <f>COUNTIF( 'Gene Sets'!D:D,"="&amp;A13)</f>
        <v>0</v>
      </c>
      <c r="F13" s="1">
        <f>COUNTIF( 'Gene Sets'!E:E,"="&amp;A13)</f>
        <v>0</v>
      </c>
      <c r="G13" s="1">
        <f>COUNTIF( 'Gene Sets'!F:F,"="&amp;A13)</f>
        <v>0</v>
      </c>
      <c r="H13" s="1">
        <f>COUNTIF('Gene Sets'!G:G,"="&amp;A13)</f>
        <v>0</v>
      </c>
      <c r="I13" s="1">
        <f>COUNTIF('Gene Sets'!H:H,"="&amp;A13)</f>
        <v>0</v>
      </c>
      <c r="J13" s="1">
        <f>COUNTIF('Gene Sets'!I:I,"="&amp;A13)</f>
        <v>0</v>
      </c>
    </row>
    <row r="14" spans="1:10" x14ac:dyDescent="0.2">
      <c r="A14" s="1" t="s">
        <v>1431</v>
      </c>
      <c r="B14" s="1">
        <f>COUNTIF( 'Gene Sets'!A:A,"="&amp;A14)</f>
        <v>0</v>
      </c>
      <c r="C14" s="1">
        <f>COUNTIF( 'Gene Sets'!B:B,"="&amp;SigTgctlvsHhctl!A14)</f>
        <v>0</v>
      </c>
      <c r="D14" s="1">
        <f>COUNTIF( 'Gene Sets'!C:C,"="&amp;A14)</f>
        <v>0</v>
      </c>
      <c r="E14" s="1">
        <f>COUNTIF( 'Gene Sets'!D:D,"="&amp;A14)</f>
        <v>0</v>
      </c>
      <c r="F14" s="1">
        <f>COUNTIF( 'Gene Sets'!E:E,"="&amp;A14)</f>
        <v>0</v>
      </c>
      <c r="G14" s="1">
        <f>COUNTIF( 'Gene Sets'!F:F,"="&amp;A14)</f>
        <v>0</v>
      </c>
      <c r="H14" s="1">
        <f>COUNTIF('Gene Sets'!G:G,"="&amp;A14)</f>
        <v>0</v>
      </c>
      <c r="I14" s="1">
        <f>COUNTIF('Gene Sets'!H:H,"="&amp;A14)</f>
        <v>0</v>
      </c>
      <c r="J14" s="1">
        <f>COUNTIF('Gene Sets'!I:I,"="&amp;A14)</f>
        <v>0</v>
      </c>
    </row>
    <row r="15" spans="1:10" x14ac:dyDescent="0.2">
      <c r="A15" s="1" t="s">
        <v>922</v>
      </c>
      <c r="B15" s="1">
        <f>COUNTIF( 'Gene Sets'!A:A,"="&amp;A15)</f>
        <v>0</v>
      </c>
      <c r="C15" s="1">
        <f>COUNTIF( 'Gene Sets'!B:B,"="&amp;SigTgctlvsHhctl!A15)</f>
        <v>0</v>
      </c>
      <c r="D15" s="1">
        <f>COUNTIF( 'Gene Sets'!C:C,"="&amp;A15)</f>
        <v>1</v>
      </c>
      <c r="E15" s="1">
        <f>COUNTIF( 'Gene Sets'!D:D,"="&amp;A15)</f>
        <v>0</v>
      </c>
      <c r="F15" s="1">
        <f>COUNTIF( 'Gene Sets'!E:E,"="&amp;A15)</f>
        <v>0</v>
      </c>
      <c r="G15" s="1">
        <f>COUNTIF( 'Gene Sets'!F:F,"="&amp;A15)</f>
        <v>0</v>
      </c>
      <c r="H15" s="1">
        <f>COUNTIF('Gene Sets'!G:G,"="&amp;A15)</f>
        <v>0</v>
      </c>
      <c r="I15" s="1">
        <f>COUNTIF('Gene Sets'!H:H,"="&amp;A15)</f>
        <v>0</v>
      </c>
      <c r="J15" s="1">
        <f>COUNTIF('Gene Sets'!I:I,"="&amp;A15)</f>
        <v>0</v>
      </c>
    </row>
    <row r="16" spans="1:10" x14ac:dyDescent="0.2">
      <c r="A16" s="1" t="s">
        <v>1037</v>
      </c>
      <c r="B16" s="1">
        <f>COUNTIF( 'Gene Sets'!A:A,"="&amp;A16)</f>
        <v>0</v>
      </c>
      <c r="C16" s="1">
        <f>COUNTIF( 'Gene Sets'!B:B,"="&amp;SigTgctlvsHhctl!A16)</f>
        <v>0</v>
      </c>
      <c r="D16" s="1">
        <f>COUNTIF( 'Gene Sets'!C:C,"="&amp;A16)</f>
        <v>0</v>
      </c>
      <c r="E16" s="1">
        <f>COUNTIF( 'Gene Sets'!D:D,"="&amp;A16)</f>
        <v>0</v>
      </c>
      <c r="F16" s="1">
        <f>COUNTIF( 'Gene Sets'!E:E,"="&amp;A16)</f>
        <v>0</v>
      </c>
      <c r="G16" s="1">
        <f>COUNTIF( 'Gene Sets'!F:F,"="&amp;A16)</f>
        <v>0</v>
      </c>
      <c r="H16" s="1">
        <f>COUNTIF('Gene Sets'!G:G,"="&amp;A16)</f>
        <v>1</v>
      </c>
      <c r="I16" s="1">
        <f>COUNTIF('Gene Sets'!H:H,"="&amp;A16)</f>
        <v>0</v>
      </c>
      <c r="J16" s="1">
        <f>COUNTIF('Gene Sets'!I:I,"="&amp;A16)</f>
        <v>0</v>
      </c>
    </row>
    <row r="17" spans="1:10" x14ac:dyDescent="0.2">
      <c r="A17" s="1" t="s">
        <v>1320</v>
      </c>
      <c r="B17" s="1">
        <f>COUNTIF( 'Gene Sets'!A:A,"="&amp;A17)</f>
        <v>0</v>
      </c>
      <c r="C17" s="1">
        <f>COUNTIF( 'Gene Sets'!B:B,"="&amp;SigTgctlvsHhctl!A17)</f>
        <v>0</v>
      </c>
      <c r="D17" s="1">
        <f>COUNTIF( 'Gene Sets'!C:C,"="&amp;A17)</f>
        <v>0</v>
      </c>
      <c r="E17" s="1">
        <f>COUNTIF( 'Gene Sets'!D:D,"="&amp;A17)</f>
        <v>0</v>
      </c>
      <c r="F17" s="1">
        <f>COUNTIF( 'Gene Sets'!E:E,"="&amp;A17)</f>
        <v>0</v>
      </c>
      <c r="G17" s="1">
        <f>COUNTIF( 'Gene Sets'!F:F,"="&amp;A17)</f>
        <v>0</v>
      </c>
      <c r="H17" s="1">
        <f>COUNTIF('Gene Sets'!G:G,"="&amp;A17)</f>
        <v>0</v>
      </c>
      <c r="I17" s="1">
        <f>COUNTIF('Gene Sets'!H:H,"="&amp;A17)</f>
        <v>0</v>
      </c>
      <c r="J17" s="1">
        <f>COUNTIF('Gene Sets'!I:I,"="&amp;A17)</f>
        <v>0</v>
      </c>
    </row>
    <row r="18" spans="1:10" x14ac:dyDescent="0.2">
      <c r="A18" s="1" t="s">
        <v>1428</v>
      </c>
      <c r="B18" s="1">
        <f>COUNTIF( 'Gene Sets'!A:A,"="&amp;A18)</f>
        <v>0</v>
      </c>
      <c r="C18" s="1">
        <f>COUNTIF( 'Gene Sets'!B:B,"="&amp;SigTgctlvsHhctl!A18)</f>
        <v>0</v>
      </c>
      <c r="D18" s="1">
        <f>COUNTIF( 'Gene Sets'!C:C,"="&amp;A18)</f>
        <v>0</v>
      </c>
      <c r="E18" s="1">
        <f>COUNTIF( 'Gene Sets'!D:D,"="&amp;A18)</f>
        <v>0</v>
      </c>
      <c r="F18" s="1">
        <f>COUNTIF( 'Gene Sets'!E:E,"="&amp;A18)</f>
        <v>0</v>
      </c>
      <c r="G18" s="1">
        <f>COUNTIF( 'Gene Sets'!F:F,"="&amp;A18)</f>
        <v>0</v>
      </c>
      <c r="H18" s="1">
        <f>COUNTIF('Gene Sets'!G:G,"="&amp;A18)</f>
        <v>0</v>
      </c>
      <c r="I18" s="1">
        <f>COUNTIF('Gene Sets'!H:H,"="&amp;A18)</f>
        <v>0</v>
      </c>
      <c r="J18" s="1">
        <f>COUNTIF('Gene Sets'!I:I,"="&amp;A18)</f>
        <v>0</v>
      </c>
    </row>
    <row r="19" spans="1:10" x14ac:dyDescent="0.2">
      <c r="A19" s="1" t="s">
        <v>1287</v>
      </c>
      <c r="B19" s="1">
        <f>COUNTIF( 'Gene Sets'!A:A,"="&amp;A19)</f>
        <v>0</v>
      </c>
      <c r="C19" s="1">
        <f>COUNTIF( 'Gene Sets'!B:B,"="&amp;SigTgctlvsHhctl!A19)</f>
        <v>0</v>
      </c>
      <c r="D19" s="1">
        <f>COUNTIF( 'Gene Sets'!C:C,"="&amp;A19)</f>
        <v>0</v>
      </c>
      <c r="E19" s="1">
        <f>COUNTIF( 'Gene Sets'!D:D,"="&amp;A19)</f>
        <v>0</v>
      </c>
      <c r="F19" s="1">
        <f>COUNTIF( 'Gene Sets'!E:E,"="&amp;A19)</f>
        <v>0</v>
      </c>
      <c r="G19" s="1">
        <f>COUNTIF( 'Gene Sets'!F:F,"="&amp;A19)</f>
        <v>0</v>
      </c>
      <c r="H19" s="1">
        <f>COUNTIF('Gene Sets'!G:G,"="&amp;A19)</f>
        <v>0</v>
      </c>
      <c r="I19" s="1">
        <f>COUNTIF('Gene Sets'!H:H,"="&amp;A19)</f>
        <v>0</v>
      </c>
      <c r="J19" s="1">
        <f>COUNTIF('Gene Sets'!I:I,"="&amp;A19)</f>
        <v>0</v>
      </c>
    </row>
    <row r="20" spans="1:10" x14ac:dyDescent="0.2">
      <c r="A20" s="1" t="s">
        <v>924</v>
      </c>
      <c r="B20" s="1">
        <f>COUNTIF( 'Gene Sets'!A:A,"="&amp;A20)</f>
        <v>0</v>
      </c>
      <c r="C20" s="1">
        <f>COUNTIF( 'Gene Sets'!B:B,"="&amp;SigTgctlvsHhctl!A20)</f>
        <v>0</v>
      </c>
      <c r="D20" s="1">
        <f>COUNTIF( 'Gene Sets'!C:C,"="&amp;A20)</f>
        <v>1</v>
      </c>
      <c r="E20" s="1">
        <f>COUNTIF( 'Gene Sets'!D:D,"="&amp;A20)</f>
        <v>0</v>
      </c>
      <c r="F20" s="1">
        <f>COUNTIF( 'Gene Sets'!E:E,"="&amp;A20)</f>
        <v>0</v>
      </c>
      <c r="G20" s="1">
        <f>COUNTIF( 'Gene Sets'!F:F,"="&amp;A20)</f>
        <v>0</v>
      </c>
      <c r="H20" s="1">
        <f>COUNTIF('Gene Sets'!G:G,"="&amp;A20)</f>
        <v>0</v>
      </c>
      <c r="I20" s="1">
        <f>COUNTIF('Gene Sets'!H:H,"="&amp;A20)</f>
        <v>0</v>
      </c>
      <c r="J20" s="1">
        <f>COUNTIF('Gene Sets'!I:I,"="&amp;A20)</f>
        <v>0</v>
      </c>
    </row>
    <row r="21" spans="1:10" x14ac:dyDescent="0.2">
      <c r="A21" s="1" t="s">
        <v>1344</v>
      </c>
      <c r="B21" s="1">
        <f>COUNTIF( 'Gene Sets'!A:A,"="&amp;A21)</f>
        <v>0</v>
      </c>
      <c r="C21" s="1">
        <f>COUNTIF( 'Gene Sets'!B:B,"="&amp;SigTgctlvsHhctl!A21)</f>
        <v>0</v>
      </c>
      <c r="D21" s="1">
        <f>COUNTIF( 'Gene Sets'!C:C,"="&amp;A21)</f>
        <v>0</v>
      </c>
      <c r="E21" s="1">
        <f>COUNTIF( 'Gene Sets'!D:D,"="&amp;A21)</f>
        <v>0</v>
      </c>
      <c r="F21" s="1">
        <f>COUNTIF( 'Gene Sets'!E:E,"="&amp;A21)</f>
        <v>0</v>
      </c>
      <c r="G21" s="1">
        <f>COUNTIF( 'Gene Sets'!F:F,"="&amp;A21)</f>
        <v>0</v>
      </c>
      <c r="H21" s="1">
        <f>COUNTIF('Gene Sets'!G:G,"="&amp;A21)</f>
        <v>0</v>
      </c>
      <c r="I21" s="1">
        <f>COUNTIF('Gene Sets'!H:H,"="&amp;A21)</f>
        <v>0</v>
      </c>
      <c r="J21" s="1">
        <f>COUNTIF('Gene Sets'!I:I,"="&amp;A21)</f>
        <v>0</v>
      </c>
    </row>
    <row r="22" spans="1:10" x14ac:dyDescent="0.2">
      <c r="A22" s="1" t="s">
        <v>1311</v>
      </c>
      <c r="B22" s="1">
        <f>COUNTIF( 'Gene Sets'!A:A,"="&amp;A22)</f>
        <v>0</v>
      </c>
      <c r="C22" s="1">
        <f>COUNTIF( 'Gene Sets'!B:B,"="&amp;SigTgctlvsHhctl!A22)</f>
        <v>0</v>
      </c>
      <c r="D22" s="1">
        <f>COUNTIF( 'Gene Sets'!C:C,"="&amp;A22)</f>
        <v>0</v>
      </c>
      <c r="E22" s="1">
        <f>COUNTIF( 'Gene Sets'!D:D,"="&amp;A22)</f>
        <v>0</v>
      </c>
      <c r="F22" s="1">
        <f>COUNTIF( 'Gene Sets'!E:E,"="&amp;A22)</f>
        <v>0</v>
      </c>
      <c r="G22" s="1">
        <f>COUNTIF( 'Gene Sets'!F:F,"="&amp;A22)</f>
        <v>0</v>
      </c>
      <c r="H22" s="1">
        <f>COUNTIF('Gene Sets'!G:G,"="&amp;A22)</f>
        <v>0</v>
      </c>
      <c r="I22" s="1">
        <f>COUNTIF('Gene Sets'!H:H,"="&amp;A22)</f>
        <v>0</v>
      </c>
      <c r="J22" s="1">
        <f>COUNTIF('Gene Sets'!I:I,"="&amp;A22)</f>
        <v>0</v>
      </c>
    </row>
    <row r="23" spans="1:10" x14ac:dyDescent="0.2">
      <c r="A23" s="1" t="s">
        <v>1445</v>
      </c>
      <c r="B23" s="1">
        <f>COUNTIF( 'Gene Sets'!A:A,"="&amp;A23)</f>
        <v>0</v>
      </c>
      <c r="C23" s="1">
        <f>COUNTIF( 'Gene Sets'!B:B,"="&amp;SigTgctlvsHhctl!A23)</f>
        <v>0</v>
      </c>
      <c r="D23" s="1">
        <f>COUNTIF( 'Gene Sets'!C:C,"="&amp;A23)</f>
        <v>0</v>
      </c>
      <c r="E23" s="1">
        <f>COUNTIF( 'Gene Sets'!D:D,"="&amp;A23)</f>
        <v>0</v>
      </c>
      <c r="F23" s="1">
        <f>COUNTIF( 'Gene Sets'!E:E,"="&amp;A23)</f>
        <v>1</v>
      </c>
      <c r="G23" s="1">
        <f>COUNTIF( 'Gene Sets'!F:F,"="&amp;A23)</f>
        <v>1</v>
      </c>
      <c r="H23" s="1">
        <f>COUNTIF('Gene Sets'!G:G,"="&amp;A23)</f>
        <v>0</v>
      </c>
      <c r="I23" s="1">
        <f>COUNTIF('Gene Sets'!H:H,"="&amp;A23)</f>
        <v>0</v>
      </c>
      <c r="J23" s="1">
        <f>COUNTIF('Gene Sets'!I:I,"="&amp;A23)</f>
        <v>0</v>
      </c>
    </row>
    <row r="24" spans="1:10" x14ac:dyDescent="0.2">
      <c r="A24" s="1" t="s">
        <v>1435</v>
      </c>
      <c r="B24" s="1">
        <f>COUNTIF( 'Gene Sets'!A:A,"="&amp;A24)</f>
        <v>0</v>
      </c>
      <c r="C24" s="1">
        <f>COUNTIF( 'Gene Sets'!B:B,"="&amp;SigTgctlvsHhctl!A24)</f>
        <v>0</v>
      </c>
      <c r="D24" s="1">
        <f>COUNTIF( 'Gene Sets'!C:C,"="&amp;A24)</f>
        <v>0</v>
      </c>
      <c r="E24" s="1">
        <f>COUNTIF( 'Gene Sets'!D:D,"="&amp;A24)</f>
        <v>0</v>
      </c>
      <c r="F24" s="1">
        <f>COUNTIF( 'Gene Sets'!E:E,"="&amp;A24)</f>
        <v>0</v>
      </c>
      <c r="G24" s="1">
        <f>COUNTIF( 'Gene Sets'!F:F,"="&amp;A24)</f>
        <v>0</v>
      </c>
      <c r="H24" s="1">
        <f>COUNTIF('Gene Sets'!G:G,"="&amp;A24)</f>
        <v>0</v>
      </c>
      <c r="I24" s="1">
        <f>COUNTIF('Gene Sets'!H:H,"="&amp;A24)</f>
        <v>0</v>
      </c>
      <c r="J24" s="1">
        <f>COUNTIF('Gene Sets'!I:I,"="&amp;A24)</f>
        <v>0</v>
      </c>
    </row>
    <row r="25" spans="1:10" x14ac:dyDescent="0.2">
      <c r="A25" s="1" t="s">
        <v>547</v>
      </c>
      <c r="B25" s="1">
        <f>COUNTIF( 'Gene Sets'!A:A,"="&amp;A25)</f>
        <v>0</v>
      </c>
      <c r="C25" s="1">
        <f>COUNTIF( 'Gene Sets'!B:B,"="&amp;SigTgctlvsHhctl!A25)</f>
        <v>1</v>
      </c>
      <c r="D25" s="1">
        <f>COUNTIF( 'Gene Sets'!C:C,"="&amp;A25)</f>
        <v>1</v>
      </c>
      <c r="E25" s="1">
        <f>COUNTIF( 'Gene Sets'!D:D,"="&amp;A25)</f>
        <v>0</v>
      </c>
      <c r="F25" s="1">
        <f>COUNTIF( 'Gene Sets'!E:E,"="&amp;A25)</f>
        <v>1</v>
      </c>
      <c r="G25" s="1">
        <f>COUNTIF( 'Gene Sets'!F:F,"="&amp;A25)</f>
        <v>0</v>
      </c>
      <c r="H25" s="1">
        <f>COUNTIF('Gene Sets'!G:G,"="&amp;A25)</f>
        <v>0</v>
      </c>
      <c r="I25" s="1">
        <f>COUNTIF('Gene Sets'!H:H,"="&amp;A25)</f>
        <v>0</v>
      </c>
      <c r="J25" s="1">
        <f>COUNTIF('Gene Sets'!I:I,"="&amp;A25)</f>
        <v>0</v>
      </c>
    </row>
    <row r="26" spans="1:10" x14ac:dyDescent="0.2">
      <c r="A26" s="1" t="s">
        <v>1421</v>
      </c>
      <c r="B26" s="1">
        <f>COUNTIF( 'Gene Sets'!A:A,"="&amp;A26)</f>
        <v>0</v>
      </c>
      <c r="C26" s="1">
        <f>COUNTIF( 'Gene Sets'!B:B,"="&amp;SigTgctlvsHhctl!A26)</f>
        <v>0</v>
      </c>
      <c r="D26" s="1">
        <f>COUNTIF( 'Gene Sets'!C:C,"="&amp;A26)</f>
        <v>0</v>
      </c>
      <c r="E26" s="1">
        <f>COUNTIF( 'Gene Sets'!D:D,"="&amp;A26)</f>
        <v>0</v>
      </c>
      <c r="F26" s="1">
        <f>COUNTIF( 'Gene Sets'!E:E,"="&amp;A26)</f>
        <v>0</v>
      </c>
      <c r="G26" s="1">
        <f>COUNTIF( 'Gene Sets'!F:F,"="&amp;A26)</f>
        <v>0</v>
      </c>
      <c r="H26" s="1">
        <f>COUNTIF('Gene Sets'!G:G,"="&amp;A26)</f>
        <v>0</v>
      </c>
      <c r="I26" s="1">
        <f>COUNTIF('Gene Sets'!H:H,"="&amp;A26)</f>
        <v>0</v>
      </c>
      <c r="J26" s="1">
        <f>COUNTIF('Gene Sets'!I:I,"="&amp;A26)</f>
        <v>0</v>
      </c>
    </row>
    <row r="27" spans="1:10" x14ac:dyDescent="0.2">
      <c r="A27" s="1" t="s">
        <v>1404</v>
      </c>
      <c r="B27" s="1">
        <f>COUNTIF( 'Gene Sets'!A:A,"="&amp;A27)</f>
        <v>0</v>
      </c>
      <c r="C27" s="1">
        <f>COUNTIF( 'Gene Sets'!B:B,"="&amp;SigTgctlvsHhctl!A27)</f>
        <v>0</v>
      </c>
      <c r="D27" s="1">
        <f>COUNTIF( 'Gene Sets'!C:C,"="&amp;A27)</f>
        <v>0</v>
      </c>
      <c r="E27" s="1">
        <f>COUNTIF( 'Gene Sets'!D:D,"="&amp;A27)</f>
        <v>0</v>
      </c>
      <c r="F27" s="1">
        <f>COUNTIF( 'Gene Sets'!E:E,"="&amp;A27)</f>
        <v>0</v>
      </c>
      <c r="G27" s="1">
        <f>COUNTIF( 'Gene Sets'!F:F,"="&amp;A27)</f>
        <v>0</v>
      </c>
      <c r="H27" s="1">
        <f>COUNTIF('Gene Sets'!G:G,"="&amp;A27)</f>
        <v>0</v>
      </c>
      <c r="I27" s="1">
        <f>COUNTIF('Gene Sets'!H:H,"="&amp;A27)</f>
        <v>0</v>
      </c>
      <c r="J27" s="1">
        <f>COUNTIF('Gene Sets'!I:I,"="&amp;A27)</f>
        <v>0</v>
      </c>
    </row>
    <row r="28" spans="1:10" x14ac:dyDescent="0.2">
      <c r="A28" s="1" t="s">
        <v>1245</v>
      </c>
      <c r="B28" s="1">
        <f>COUNTIF( 'Gene Sets'!A:A,"="&amp;A28)</f>
        <v>0</v>
      </c>
      <c r="C28" s="1">
        <f>COUNTIF( 'Gene Sets'!B:B,"="&amp;SigTgctlvsHhctl!A28)</f>
        <v>0</v>
      </c>
      <c r="D28" s="1">
        <f>COUNTIF( 'Gene Sets'!C:C,"="&amp;A28)</f>
        <v>0</v>
      </c>
      <c r="E28" s="1">
        <f>COUNTIF( 'Gene Sets'!D:D,"="&amp;A28)</f>
        <v>0</v>
      </c>
      <c r="F28" s="1">
        <f>COUNTIF( 'Gene Sets'!E:E,"="&amp;A28)</f>
        <v>0</v>
      </c>
      <c r="G28" s="1">
        <f>COUNTIF( 'Gene Sets'!F:F,"="&amp;A28)</f>
        <v>0</v>
      </c>
      <c r="H28" s="1">
        <f>COUNTIF('Gene Sets'!G:G,"="&amp;A28)</f>
        <v>0</v>
      </c>
      <c r="I28" s="1">
        <f>COUNTIF('Gene Sets'!H:H,"="&amp;A28)</f>
        <v>0</v>
      </c>
      <c r="J28" s="1">
        <f>COUNTIF('Gene Sets'!I:I,"="&amp;A28)</f>
        <v>0</v>
      </c>
    </row>
    <row r="29" spans="1:10" x14ac:dyDescent="0.2">
      <c r="A29" s="1" t="s">
        <v>1441</v>
      </c>
      <c r="B29" s="1">
        <f>COUNTIF( 'Gene Sets'!A:A,"="&amp;A29)</f>
        <v>0</v>
      </c>
      <c r="C29" s="1">
        <f>COUNTIF( 'Gene Sets'!B:B,"="&amp;SigTgctlvsHhctl!A29)</f>
        <v>0</v>
      </c>
      <c r="D29" s="1">
        <f>COUNTIF( 'Gene Sets'!C:C,"="&amp;A29)</f>
        <v>0</v>
      </c>
      <c r="E29" s="1">
        <f>COUNTIF( 'Gene Sets'!D:D,"="&amp;A29)</f>
        <v>0</v>
      </c>
      <c r="F29" s="1">
        <f>COUNTIF( 'Gene Sets'!E:E,"="&amp;A29)</f>
        <v>0</v>
      </c>
      <c r="G29" s="1">
        <f>COUNTIF( 'Gene Sets'!F:F,"="&amp;A29)</f>
        <v>0</v>
      </c>
      <c r="H29" s="1">
        <f>COUNTIF('Gene Sets'!G:G,"="&amp;A29)</f>
        <v>0</v>
      </c>
      <c r="I29" s="1">
        <f>COUNTIF('Gene Sets'!H:H,"="&amp;A29)</f>
        <v>0</v>
      </c>
      <c r="J29" s="1">
        <f>COUNTIF('Gene Sets'!I:I,"="&amp;A29)</f>
        <v>0</v>
      </c>
    </row>
    <row r="30" spans="1:10" x14ac:dyDescent="0.2">
      <c r="A30" s="1" t="s">
        <v>1394</v>
      </c>
      <c r="B30" s="1">
        <f>COUNTIF( 'Gene Sets'!A:A,"="&amp;A30)</f>
        <v>0</v>
      </c>
      <c r="C30" s="1">
        <f>COUNTIF( 'Gene Sets'!B:B,"="&amp;SigTgctlvsHhctl!A30)</f>
        <v>0</v>
      </c>
      <c r="D30" s="1">
        <f>COUNTIF( 'Gene Sets'!C:C,"="&amp;A30)</f>
        <v>0</v>
      </c>
      <c r="E30" s="1">
        <f>COUNTIF( 'Gene Sets'!D:D,"="&amp;A30)</f>
        <v>0</v>
      </c>
      <c r="F30" s="1">
        <f>COUNTIF( 'Gene Sets'!E:E,"="&amp;A30)</f>
        <v>0</v>
      </c>
      <c r="G30" s="1">
        <f>COUNTIF( 'Gene Sets'!F:F,"="&amp;A30)</f>
        <v>0</v>
      </c>
      <c r="H30" s="1">
        <f>COUNTIF('Gene Sets'!G:G,"="&amp;A30)</f>
        <v>0</v>
      </c>
      <c r="I30" s="1">
        <f>COUNTIF('Gene Sets'!H:H,"="&amp;A30)</f>
        <v>0</v>
      </c>
      <c r="J30" s="1">
        <f>COUNTIF('Gene Sets'!I:I,"="&amp;A30)</f>
        <v>0</v>
      </c>
    </row>
    <row r="31" spans="1:10" x14ac:dyDescent="0.2">
      <c r="A31" s="1" t="s">
        <v>1434</v>
      </c>
      <c r="B31" s="1">
        <f>COUNTIF( 'Gene Sets'!A:A,"="&amp;A31)</f>
        <v>0</v>
      </c>
      <c r="C31" s="1">
        <f>COUNTIF( 'Gene Sets'!B:B,"="&amp;SigTgctlvsHhctl!A31)</f>
        <v>0</v>
      </c>
      <c r="D31" s="1">
        <f>COUNTIF( 'Gene Sets'!C:C,"="&amp;A31)</f>
        <v>0</v>
      </c>
      <c r="E31" s="1">
        <f>COUNTIF( 'Gene Sets'!D:D,"="&amp;A31)</f>
        <v>0</v>
      </c>
      <c r="F31" s="1">
        <f>COUNTIF( 'Gene Sets'!E:E,"="&amp;A31)</f>
        <v>0</v>
      </c>
      <c r="G31" s="1">
        <f>COUNTIF( 'Gene Sets'!F:F,"="&amp;A31)</f>
        <v>0</v>
      </c>
      <c r="H31" s="1">
        <f>COUNTIF('Gene Sets'!G:G,"="&amp;A31)</f>
        <v>0</v>
      </c>
      <c r="I31" s="1">
        <f>COUNTIF('Gene Sets'!H:H,"="&amp;A31)</f>
        <v>0</v>
      </c>
      <c r="J31" s="1">
        <f>COUNTIF('Gene Sets'!I:I,"="&amp;A31)</f>
        <v>0</v>
      </c>
    </row>
    <row r="32" spans="1:10" x14ac:dyDescent="0.2">
      <c r="A32" s="1" t="s">
        <v>1423</v>
      </c>
      <c r="B32" s="1">
        <f>COUNTIF( 'Gene Sets'!A:A,"="&amp;A32)</f>
        <v>0</v>
      </c>
      <c r="C32" s="1">
        <f>COUNTIF( 'Gene Sets'!B:B,"="&amp;SigTgctlvsHhctl!A32)</f>
        <v>0</v>
      </c>
      <c r="D32" s="1">
        <f>COUNTIF( 'Gene Sets'!C:C,"="&amp;A32)</f>
        <v>0</v>
      </c>
      <c r="E32" s="1">
        <f>COUNTIF( 'Gene Sets'!D:D,"="&amp;A32)</f>
        <v>0</v>
      </c>
      <c r="F32" s="1">
        <f>COUNTIF( 'Gene Sets'!E:E,"="&amp;A32)</f>
        <v>0</v>
      </c>
      <c r="G32" s="1">
        <f>COUNTIF( 'Gene Sets'!F:F,"="&amp;A32)</f>
        <v>0</v>
      </c>
      <c r="H32" s="1">
        <f>COUNTIF('Gene Sets'!G:G,"="&amp;A32)</f>
        <v>0</v>
      </c>
      <c r="I32" s="1">
        <f>COUNTIF('Gene Sets'!H:H,"="&amp;A32)</f>
        <v>0</v>
      </c>
      <c r="J32" s="1">
        <f>COUNTIF('Gene Sets'!I:I,"="&amp;A32)</f>
        <v>0</v>
      </c>
    </row>
    <row r="33" spans="1:10" x14ac:dyDescent="0.2">
      <c r="A33" s="1" t="s">
        <v>158</v>
      </c>
      <c r="B33" s="1">
        <f>COUNTIF( 'Gene Sets'!A:A,"="&amp;A33)</f>
        <v>1</v>
      </c>
      <c r="C33" s="1">
        <f>COUNTIF( 'Gene Sets'!B:B,"="&amp;SigTgctlvsHhctl!A33)</f>
        <v>0</v>
      </c>
      <c r="D33" s="1">
        <f>COUNTIF( 'Gene Sets'!C:C,"="&amp;A33)</f>
        <v>0</v>
      </c>
      <c r="E33" s="1">
        <f>COUNTIF( 'Gene Sets'!D:D,"="&amp;A33)</f>
        <v>1</v>
      </c>
      <c r="F33" s="1">
        <f>COUNTIF( 'Gene Sets'!E:E,"="&amp;A33)</f>
        <v>0</v>
      </c>
      <c r="G33" s="1">
        <f>COUNTIF( 'Gene Sets'!F:F,"="&amp;A33)</f>
        <v>0</v>
      </c>
      <c r="H33" s="1">
        <f>COUNTIF('Gene Sets'!G:G,"="&amp;A33)</f>
        <v>0</v>
      </c>
      <c r="I33" s="1">
        <f>COUNTIF('Gene Sets'!H:H,"="&amp;A33)</f>
        <v>0</v>
      </c>
      <c r="J33" s="1">
        <f>COUNTIF('Gene Sets'!I:I,"="&amp;A33)</f>
        <v>0</v>
      </c>
    </row>
    <row r="34" spans="1:10" x14ac:dyDescent="0.2">
      <c r="A34" s="1" t="s">
        <v>208</v>
      </c>
      <c r="B34" s="1">
        <f>COUNTIF( 'Gene Sets'!A:A,"="&amp;A34)</f>
        <v>1</v>
      </c>
      <c r="C34" s="1">
        <f>COUNTIF( 'Gene Sets'!B:B,"="&amp;SigTgctlvsHhctl!A34)</f>
        <v>0</v>
      </c>
      <c r="D34" s="1">
        <f>COUNTIF( 'Gene Sets'!C:C,"="&amp;A34)</f>
        <v>0</v>
      </c>
      <c r="E34" s="1">
        <f>COUNTIF( 'Gene Sets'!D:D,"="&amp;A34)</f>
        <v>1</v>
      </c>
      <c r="F34" s="1">
        <f>COUNTIF( 'Gene Sets'!E:E,"="&amp;A34)</f>
        <v>1</v>
      </c>
      <c r="G34" s="1">
        <f>COUNTIF( 'Gene Sets'!F:F,"="&amp;A34)</f>
        <v>1</v>
      </c>
      <c r="H34" s="1">
        <f>COUNTIF('Gene Sets'!G:G,"="&amp;A34)</f>
        <v>0</v>
      </c>
      <c r="I34" s="1">
        <f>COUNTIF('Gene Sets'!H:H,"="&amp;A34)</f>
        <v>0</v>
      </c>
      <c r="J34" s="1">
        <f>COUNTIF('Gene Sets'!I:I,"="&amp;A34)</f>
        <v>0</v>
      </c>
    </row>
    <row r="35" spans="1:10" x14ac:dyDescent="0.2">
      <c r="A35" s="1" t="s">
        <v>852</v>
      </c>
      <c r="B35" s="1">
        <f>COUNTIF( 'Gene Sets'!A:A,"="&amp;A35)</f>
        <v>0</v>
      </c>
      <c r="C35" s="1">
        <f>COUNTIF( 'Gene Sets'!B:B,"="&amp;SigTgctlvsHhctl!A35)</f>
        <v>0</v>
      </c>
      <c r="D35" s="1">
        <f>COUNTIF( 'Gene Sets'!C:C,"="&amp;A35)</f>
        <v>1</v>
      </c>
      <c r="E35" s="1">
        <f>COUNTIF( 'Gene Sets'!D:D,"="&amp;A35)</f>
        <v>0</v>
      </c>
      <c r="F35" s="1">
        <f>COUNTIF( 'Gene Sets'!E:E,"="&amp;A35)</f>
        <v>0</v>
      </c>
      <c r="G35" s="1">
        <f>COUNTIF( 'Gene Sets'!F:F,"="&amp;A35)</f>
        <v>0</v>
      </c>
      <c r="H35" s="1">
        <f>COUNTIF('Gene Sets'!G:G,"="&amp;A35)</f>
        <v>0</v>
      </c>
      <c r="I35" s="1">
        <f>COUNTIF('Gene Sets'!H:H,"="&amp;A35)</f>
        <v>0</v>
      </c>
      <c r="J35" s="1">
        <f>COUNTIF('Gene Sets'!I:I,"="&amp;A35)</f>
        <v>0</v>
      </c>
    </row>
    <row r="36" spans="1:10" x14ac:dyDescent="0.2">
      <c r="A36" s="1" t="s">
        <v>1357</v>
      </c>
      <c r="B36" s="1">
        <f>COUNTIF( 'Gene Sets'!A:A,"="&amp;A36)</f>
        <v>0</v>
      </c>
      <c r="C36" s="1">
        <f>COUNTIF( 'Gene Sets'!B:B,"="&amp;SigTgctlvsHhctl!A36)</f>
        <v>0</v>
      </c>
      <c r="D36" s="1">
        <f>COUNTIF( 'Gene Sets'!C:C,"="&amp;A36)</f>
        <v>0</v>
      </c>
      <c r="E36" s="1">
        <f>COUNTIF( 'Gene Sets'!D:D,"="&amp;A36)</f>
        <v>0</v>
      </c>
      <c r="F36" s="1">
        <f>COUNTIF( 'Gene Sets'!E:E,"="&amp;A36)</f>
        <v>0</v>
      </c>
      <c r="G36" s="1">
        <f>COUNTIF( 'Gene Sets'!F:F,"="&amp;A36)</f>
        <v>0</v>
      </c>
      <c r="H36" s="1">
        <f>COUNTIF('Gene Sets'!G:G,"="&amp;A36)</f>
        <v>0</v>
      </c>
      <c r="I36" s="1">
        <f>COUNTIF('Gene Sets'!H:H,"="&amp;A36)</f>
        <v>0</v>
      </c>
      <c r="J36" s="1">
        <f>COUNTIF('Gene Sets'!I:I,"="&amp;A36)</f>
        <v>0</v>
      </c>
    </row>
    <row r="37" spans="1:10" x14ac:dyDescent="0.2">
      <c r="A37" s="1" t="s">
        <v>794</v>
      </c>
      <c r="B37" s="1">
        <f>COUNTIF( 'Gene Sets'!A:A,"="&amp;A37)</f>
        <v>0</v>
      </c>
      <c r="C37" s="1">
        <f>COUNTIF( 'Gene Sets'!B:B,"="&amp;SigTgctlvsHhctl!A37)</f>
        <v>0</v>
      </c>
      <c r="D37" s="1">
        <f>COUNTIF( 'Gene Sets'!C:C,"="&amp;A37)</f>
        <v>1</v>
      </c>
      <c r="E37" s="1">
        <f>COUNTIF( 'Gene Sets'!D:D,"="&amp;A37)</f>
        <v>0</v>
      </c>
      <c r="F37" s="1">
        <f>COUNTIF( 'Gene Sets'!E:E,"="&amp;A37)</f>
        <v>0</v>
      </c>
      <c r="G37" s="1">
        <f>COUNTIF( 'Gene Sets'!F:F,"="&amp;A37)</f>
        <v>0</v>
      </c>
      <c r="H37" s="1">
        <f>COUNTIF('Gene Sets'!G:G,"="&amp;A37)</f>
        <v>0</v>
      </c>
      <c r="I37" s="1">
        <f>COUNTIF('Gene Sets'!H:H,"="&amp;A37)</f>
        <v>0</v>
      </c>
      <c r="J37" s="1">
        <f>COUNTIF('Gene Sets'!I:I,"="&amp;A37)</f>
        <v>0</v>
      </c>
    </row>
    <row r="38" spans="1:10" x14ac:dyDescent="0.2">
      <c r="A38" s="1" t="s">
        <v>1444</v>
      </c>
      <c r="B38" s="1">
        <f>COUNTIF( 'Gene Sets'!A:A,"="&amp;A38)</f>
        <v>0</v>
      </c>
      <c r="C38" s="1">
        <f>COUNTIF( 'Gene Sets'!B:B,"="&amp;SigTgctlvsHhctl!A38)</f>
        <v>0</v>
      </c>
      <c r="D38" s="1">
        <f>COUNTIF( 'Gene Sets'!C:C,"="&amp;A38)</f>
        <v>0</v>
      </c>
      <c r="E38" s="1">
        <f>COUNTIF( 'Gene Sets'!D:D,"="&amp;A38)</f>
        <v>0</v>
      </c>
      <c r="F38" s="1">
        <f>COUNTIF( 'Gene Sets'!E:E,"="&amp;A38)</f>
        <v>0</v>
      </c>
      <c r="G38" s="1">
        <f>COUNTIF( 'Gene Sets'!F:F,"="&amp;A38)</f>
        <v>0</v>
      </c>
      <c r="H38" s="1">
        <f>COUNTIF('Gene Sets'!G:G,"="&amp;A38)</f>
        <v>0</v>
      </c>
      <c r="I38" s="1">
        <f>COUNTIF('Gene Sets'!H:H,"="&amp;A38)</f>
        <v>0</v>
      </c>
      <c r="J38" s="1">
        <f>COUNTIF('Gene Sets'!I:I,"="&amp;A38)</f>
        <v>0</v>
      </c>
    </row>
    <row r="39" spans="1:10" x14ac:dyDescent="0.2">
      <c r="A39" s="1" t="s">
        <v>1430</v>
      </c>
      <c r="B39" s="1">
        <f>COUNTIF( 'Gene Sets'!A:A,"="&amp;A39)</f>
        <v>0</v>
      </c>
      <c r="C39" s="1">
        <f>COUNTIF( 'Gene Sets'!B:B,"="&amp;SigTgctlvsHhctl!A39)</f>
        <v>0</v>
      </c>
      <c r="D39" s="1">
        <f>COUNTIF( 'Gene Sets'!C:C,"="&amp;A39)</f>
        <v>0</v>
      </c>
      <c r="E39" s="1">
        <f>COUNTIF( 'Gene Sets'!D:D,"="&amp;A39)</f>
        <v>0</v>
      </c>
      <c r="F39" s="1">
        <f>COUNTIF( 'Gene Sets'!E:E,"="&amp;A39)</f>
        <v>0</v>
      </c>
      <c r="G39" s="1">
        <f>COUNTIF( 'Gene Sets'!F:F,"="&amp;A39)</f>
        <v>0</v>
      </c>
      <c r="H39" s="1">
        <f>COUNTIF('Gene Sets'!G:G,"="&amp;A39)</f>
        <v>0</v>
      </c>
      <c r="I39" s="1">
        <f>COUNTIF('Gene Sets'!H:H,"="&amp;A39)</f>
        <v>0</v>
      </c>
      <c r="J39" s="1">
        <f>COUNTIF('Gene Sets'!I:I,"="&amp;A39)</f>
        <v>0</v>
      </c>
    </row>
    <row r="40" spans="1:10" x14ac:dyDescent="0.2">
      <c r="A40" s="1" t="s">
        <v>1396</v>
      </c>
      <c r="B40" s="1">
        <f>COUNTIF( 'Gene Sets'!A:A,"="&amp;A40)</f>
        <v>0</v>
      </c>
      <c r="C40" s="1">
        <f>COUNTIF( 'Gene Sets'!B:B,"="&amp;SigTgctlvsHhctl!A40)</f>
        <v>0</v>
      </c>
      <c r="D40" s="1">
        <f>COUNTIF( 'Gene Sets'!C:C,"="&amp;A40)</f>
        <v>0</v>
      </c>
      <c r="E40" s="1">
        <f>COUNTIF( 'Gene Sets'!D:D,"="&amp;A40)</f>
        <v>0</v>
      </c>
      <c r="F40" s="1">
        <f>COUNTIF( 'Gene Sets'!E:E,"="&amp;A40)</f>
        <v>0</v>
      </c>
      <c r="G40" s="1">
        <f>COUNTIF( 'Gene Sets'!F:F,"="&amp;A40)</f>
        <v>0</v>
      </c>
      <c r="H40" s="1">
        <f>COUNTIF('Gene Sets'!G:G,"="&amp;A40)</f>
        <v>0</v>
      </c>
      <c r="I40" s="1">
        <f>COUNTIF('Gene Sets'!H:H,"="&amp;A40)</f>
        <v>0</v>
      </c>
      <c r="J40" s="1">
        <f>COUNTIF('Gene Sets'!I:I,"="&amp;A40)</f>
        <v>0</v>
      </c>
    </row>
    <row r="41" spans="1:10" x14ac:dyDescent="0.2">
      <c r="A41" s="1" t="s">
        <v>1417</v>
      </c>
      <c r="B41" s="1">
        <f>COUNTIF( 'Gene Sets'!A:A,"="&amp;A41)</f>
        <v>0</v>
      </c>
      <c r="C41" s="1">
        <f>COUNTIF( 'Gene Sets'!B:B,"="&amp;SigTgctlvsHhctl!A41)</f>
        <v>0</v>
      </c>
      <c r="D41" s="1">
        <f>COUNTIF( 'Gene Sets'!C:C,"="&amp;A41)</f>
        <v>0</v>
      </c>
      <c r="E41" s="1">
        <f>COUNTIF( 'Gene Sets'!D:D,"="&amp;A41)</f>
        <v>0</v>
      </c>
      <c r="F41" s="1">
        <f>COUNTIF( 'Gene Sets'!E:E,"="&amp;A41)</f>
        <v>0</v>
      </c>
      <c r="G41" s="1">
        <f>COUNTIF( 'Gene Sets'!F:F,"="&amp;A41)</f>
        <v>0</v>
      </c>
      <c r="H41" s="1">
        <f>COUNTIF('Gene Sets'!G:G,"="&amp;A41)</f>
        <v>0</v>
      </c>
      <c r="I41" s="1">
        <f>COUNTIF('Gene Sets'!H:H,"="&amp;A41)</f>
        <v>0</v>
      </c>
      <c r="J41" s="1">
        <f>COUNTIF('Gene Sets'!I:I,"="&amp;A41)</f>
        <v>0</v>
      </c>
    </row>
    <row r="42" spans="1:10" x14ac:dyDescent="0.2">
      <c r="A42" s="1" t="s">
        <v>1436</v>
      </c>
      <c r="B42" s="1">
        <f>COUNTIF( 'Gene Sets'!A:A,"="&amp;A42)</f>
        <v>0</v>
      </c>
      <c r="C42" s="1">
        <f>COUNTIF( 'Gene Sets'!B:B,"="&amp;SigTgctlvsHhctl!A42)</f>
        <v>0</v>
      </c>
      <c r="D42" s="1">
        <f>COUNTIF( 'Gene Sets'!C:C,"="&amp;A42)</f>
        <v>0</v>
      </c>
      <c r="E42" s="1">
        <f>COUNTIF( 'Gene Sets'!D:D,"="&amp;A42)</f>
        <v>0</v>
      </c>
      <c r="F42" s="1">
        <f>COUNTIF( 'Gene Sets'!E:E,"="&amp;A42)</f>
        <v>0</v>
      </c>
      <c r="G42" s="1">
        <f>COUNTIF( 'Gene Sets'!F:F,"="&amp;A42)</f>
        <v>0</v>
      </c>
      <c r="H42" s="1">
        <f>COUNTIF('Gene Sets'!G:G,"="&amp;A42)</f>
        <v>0</v>
      </c>
      <c r="I42" s="1">
        <f>COUNTIF('Gene Sets'!H:H,"="&amp;A42)</f>
        <v>0</v>
      </c>
      <c r="J42" s="1">
        <f>COUNTIF('Gene Sets'!I:I,"="&amp;A42)</f>
        <v>0</v>
      </c>
    </row>
    <row r="43" spans="1:10" x14ac:dyDescent="0.2">
      <c r="A43" s="1" t="s">
        <v>1870</v>
      </c>
      <c r="B43" s="1">
        <f>COUNTIF( 'Gene Sets'!A:A,"="&amp;A43)</f>
        <v>0</v>
      </c>
      <c r="C43" s="1">
        <f>COUNTIF( 'Gene Sets'!B:B,"="&amp;SigTgctlvsHhctl!A43)</f>
        <v>0</v>
      </c>
      <c r="D43" s="1">
        <f>COUNTIF( 'Gene Sets'!C:C,"="&amp;A43)</f>
        <v>0</v>
      </c>
      <c r="E43" s="1">
        <f>COUNTIF( 'Gene Sets'!D:D,"="&amp;A43)</f>
        <v>0</v>
      </c>
      <c r="F43" s="1">
        <f>COUNTIF( 'Gene Sets'!E:E,"="&amp;A43)</f>
        <v>0</v>
      </c>
      <c r="G43" s="1">
        <f>COUNTIF( 'Gene Sets'!F:F,"="&amp;A43)</f>
        <v>0</v>
      </c>
      <c r="H43" s="1">
        <f>COUNTIF('Gene Sets'!G:G,"="&amp;A43)</f>
        <v>0</v>
      </c>
      <c r="I43" s="1">
        <f>COUNTIF('Gene Sets'!H:H,"="&amp;A43)</f>
        <v>0</v>
      </c>
      <c r="J43" s="1">
        <f>COUNTIF('Gene Sets'!I:I,"="&amp;A43)</f>
        <v>0</v>
      </c>
    </row>
    <row r="44" spans="1:10" x14ac:dyDescent="0.2">
      <c r="A44" s="1" t="s">
        <v>1403</v>
      </c>
      <c r="B44" s="1">
        <f>COUNTIF( 'Gene Sets'!A:A,"="&amp;A44)</f>
        <v>0</v>
      </c>
      <c r="C44" s="1">
        <f>COUNTIF( 'Gene Sets'!B:B,"="&amp;SigTgctlvsHhctl!A44)</f>
        <v>0</v>
      </c>
      <c r="D44" s="1">
        <f>COUNTIF( 'Gene Sets'!C:C,"="&amp;A44)</f>
        <v>0</v>
      </c>
      <c r="E44" s="1">
        <f>COUNTIF( 'Gene Sets'!D:D,"="&amp;A44)</f>
        <v>0</v>
      </c>
      <c r="F44" s="1">
        <f>COUNTIF( 'Gene Sets'!E:E,"="&amp;A44)</f>
        <v>0</v>
      </c>
      <c r="G44" s="1">
        <f>COUNTIF( 'Gene Sets'!F:F,"="&amp;A44)</f>
        <v>0</v>
      </c>
      <c r="H44" s="1">
        <f>COUNTIF('Gene Sets'!G:G,"="&amp;A44)</f>
        <v>0</v>
      </c>
      <c r="I44" s="1">
        <f>COUNTIF('Gene Sets'!H:H,"="&amp;A44)</f>
        <v>0</v>
      </c>
      <c r="J44" s="1">
        <f>COUNTIF('Gene Sets'!I:I,"="&amp;A44)</f>
        <v>0</v>
      </c>
    </row>
    <row r="45" spans="1:10" x14ac:dyDescent="0.2">
      <c r="A45" s="1" t="s">
        <v>1437</v>
      </c>
      <c r="B45" s="1">
        <f>COUNTIF( 'Gene Sets'!A:A,"="&amp;A45)</f>
        <v>0</v>
      </c>
      <c r="C45" s="1">
        <f>COUNTIF( 'Gene Sets'!B:B,"="&amp;SigTgctlvsHhctl!A45)</f>
        <v>0</v>
      </c>
      <c r="D45" s="1">
        <f>COUNTIF( 'Gene Sets'!C:C,"="&amp;A45)</f>
        <v>0</v>
      </c>
      <c r="E45" s="1">
        <f>COUNTIF( 'Gene Sets'!D:D,"="&amp;A45)</f>
        <v>0</v>
      </c>
      <c r="F45" s="1">
        <f>COUNTIF( 'Gene Sets'!E:E,"="&amp;A45)</f>
        <v>0</v>
      </c>
      <c r="G45" s="1">
        <f>COUNTIF( 'Gene Sets'!F:F,"="&amp;A45)</f>
        <v>0</v>
      </c>
      <c r="H45" s="1">
        <f>COUNTIF('Gene Sets'!G:G,"="&amp;A45)</f>
        <v>0</v>
      </c>
      <c r="I45" s="1">
        <f>COUNTIF('Gene Sets'!H:H,"="&amp;A45)</f>
        <v>0</v>
      </c>
      <c r="J45" s="1">
        <f>COUNTIF('Gene Sets'!I:I,"="&amp;A45)</f>
        <v>0</v>
      </c>
    </row>
    <row r="46" spans="1:10" x14ac:dyDescent="0.2">
      <c r="A46" s="1" t="s">
        <v>1451</v>
      </c>
      <c r="B46" s="1">
        <f>COUNTIF( 'Gene Sets'!A:A,"="&amp;A46)</f>
        <v>0</v>
      </c>
      <c r="C46" s="1">
        <f>COUNTIF( 'Gene Sets'!B:B,"="&amp;SigTgctlvsHhctl!A46)</f>
        <v>0</v>
      </c>
      <c r="D46" s="1">
        <f>COUNTIF( 'Gene Sets'!C:C,"="&amp;A46)</f>
        <v>0</v>
      </c>
      <c r="E46" s="1">
        <f>COUNTIF( 'Gene Sets'!D:D,"="&amp;A46)</f>
        <v>0</v>
      </c>
      <c r="F46" s="1">
        <f>COUNTIF( 'Gene Sets'!E:E,"="&amp;A46)</f>
        <v>0</v>
      </c>
      <c r="G46" s="1">
        <f>COUNTIF( 'Gene Sets'!F:F,"="&amp;A46)</f>
        <v>0</v>
      </c>
      <c r="H46" s="1">
        <f>COUNTIF('Gene Sets'!G:G,"="&amp;A46)</f>
        <v>0</v>
      </c>
      <c r="I46" s="1">
        <f>COUNTIF('Gene Sets'!H:H,"="&amp;A46)</f>
        <v>0</v>
      </c>
      <c r="J46" s="1">
        <f>COUNTIF('Gene Sets'!I:I,"="&amp;A46)</f>
        <v>0</v>
      </c>
    </row>
    <row r="47" spans="1:10" x14ac:dyDescent="0.2">
      <c r="A47" s="1" t="s">
        <v>1440</v>
      </c>
      <c r="B47" s="1">
        <f>COUNTIF( 'Gene Sets'!A:A,"="&amp;A47)</f>
        <v>0</v>
      </c>
      <c r="C47" s="1">
        <f>COUNTIF( 'Gene Sets'!B:B,"="&amp;SigTgctlvsHhctl!A47)</f>
        <v>0</v>
      </c>
      <c r="D47" s="1">
        <f>COUNTIF( 'Gene Sets'!C:C,"="&amp;A47)</f>
        <v>0</v>
      </c>
      <c r="E47" s="1">
        <f>COUNTIF( 'Gene Sets'!D:D,"="&amp;A47)</f>
        <v>0</v>
      </c>
      <c r="F47" s="1">
        <f>COUNTIF( 'Gene Sets'!E:E,"="&amp;A47)</f>
        <v>0</v>
      </c>
      <c r="G47" s="1">
        <f>COUNTIF( 'Gene Sets'!F:F,"="&amp;A47)</f>
        <v>0</v>
      </c>
      <c r="H47" s="1">
        <f>COUNTIF('Gene Sets'!G:G,"="&amp;A47)</f>
        <v>0</v>
      </c>
      <c r="I47" s="1">
        <f>COUNTIF('Gene Sets'!H:H,"="&amp;A47)</f>
        <v>0</v>
      </c>
      <c r="J47" s="1">
        <f>COUNTIF('Gene Sets'!I:I,"="&amp;A47)</f>
        <v>0</v>
      </c>
    </row>
    <row r="48" spans="1:10" x14ac:dyDescent="0.2">
      <c r="A48" s="1" t="s">
        <v>1355</v>
      </c>
      <c r="B48" s="1">
        <f>COUNTIF( 'Gene Sets'!A:A,"="&amp;A48)</f>
        <v>0</v>
      </c>
      <c r="C48" s="1">
        <f>COUNTIF( 'Gene Sets'!B:B,"="&amp;SigTgctlvsHhctl!A48)</f>
        <v>0</v>
      </c>
      <c r="D48" s="1">
        <f>COUNTIF( 'Gene Sets'!C:C,"="&amp;A48)</f>
        <v>0</v>
      </c>
      <c r="E48" s="1">
        <f>COUNTIF( 'Gene Sets'!D:D,"="&amp;A48)</f>
        <v>0</v>
      </c>
      <c r="F48" s="1">
        <f>COUNTIF( 'Gene Sets'!E:E,"="&amp;A48)</f>
        <v>0</v>
      </c>
      <c r="G48" s="1">
        <f>COUNTIF( 'Gene Sets'!F:F,"="&amp;A48)</f>
        <v>0</v>
      </c>
      <c r="H48" s="1">
        <f>COUNTIF('Gene Sets'!G:G,"="&amp;A48)</f>
        <v>0</v>
      </c>
      <c r="I48" s="1">
        <f>COUNTIF('Gene Sets'!H:H,"="&amp;A48)</f>
        <v>0</v>
      </c>
      <c r="J48" s="1">
        <f>COUNTIF('Gene Sets'!I:I,"="&amp;A48)</f>
        <v>0</v>
      </c>
    </row>
    <row r="49" spans="1:10" x14ac:dyDescent="0.2">
      <c r="A49" s="1" t="s">
        <v>729</v>
      </c>
      <c r="B49" s="1">
        <f>COUNTIF( 'Gene Sets'!A:A,"="&amp;A49)</f>
        <v>0</v>
      </c>
      <c r="C49" s="1">
        <f>COUNTIF( 'Gene Sets'!B:B,"="&amp;SigTgctlvsHhctl!A49)</f>
        <v>1</v>
      </c>
      <c r="D49" s="1">
        <f>COUNTIF( 'Gene Sets'!C:C,"="&amp;A49)</f>
        <v>1</v>
      </c>
      <c r="E49" s="1">
        <f>COUNTIF( 'Gene Sets'!D:D,"="&amp;A49)</f>
        <v>0</v>
      </c>
      <c r="F49" s="1">
        <f>COUNTIF( 'Gene Sets'!E:E,"="&amp;A49)</f>
        <v>0</v>
      </c>
      <c r="G49" s="1">
        <f>COUNTIF( 'Gene Sets'!F:F,"="&amp;A49)</f>
        <v>0</v>
      </c>
      <c r="H49" s="1">
        <f>COUNTIF('Gene Sets'!G:G,"="&amp;A49)</f>
        <v>0</v>
      </c>
      <c r="I49" s="1">
        <f>COUNTIF('Gene Sets'!H:H,"="&amp;A49)</f>
        <v>0</v>
      </c>
      <c r="J49" s="1">
        <f>COUNTIF('Gene Sets'!I:I,"="&amp;A49)</f>
        <v>0</v>
      </c>
    </row>
    <row r="50" spans="1:10" x14ac:dyDescent="0.2">
      <c r="A50" s="1" t="s">
        <v>1450</v>
      </c>
      <c r="B50" s="1">
        <f>COUNTIF( 'Gene Sets'!A:A,"="&amp;A50)</f>
        <v>0</v>
      </c>
      <c r="C50" s="1">
        <f>COUNTIF( 'Gene Sets'!B:B,"="&amp;SigTgctlvsHhctl!A50)</f>
        <v>0</v>
      </c>
      <c r="D50" s="1">
        <f>COUNTIF( 'Gene Sets'!C:C,"="&amp;A50)</f>
        <v>0</v>
      </c>
      <c r="E50" s="1">
        <f>COUNTIF( 'Gene Sets'!D:D,"="&amp;A50)</f>
        <v>0</v>
      </c>
      <c r="F50" s="1">
        <f>COUNTIF( 'Gene Sets'!E:E,"="&amp;A50)</f>
        <v>0</v>
      </c>
      <c r="G50" s="1">
        <f>COUNTIF( 'Gene Sets'!F:F,"="&amp;A50)</f>
        <v>0</v>
      </c>
      <c r="H50" s="1">
        <f>COUNTIF('Gene Sets'!G:G,"="&amp;A50)</f>
        <v>0</v>
      </c>
      <c r="I50" s="1">
        <f>COUNTIF('Gene Sets'!H:H,"="&amp;A50)</f>
        <v>0</v>
      </c>
      <c r="J50" s="1">
        <f>COUNTIF('Gene Sets'!I:I,"="&amp;A50)</f>
        <v>0</v>
      </c>
    </row>
    <row r="51" spans="1:10" x14ac:dyDescent="0.2">
      <c r="A51" s="1" t="s">
        <v>1481</v>
      </c>
      <c r="B51" s="1">
        <f>COUNTIF( 'Gene Sets'!A:A,"="&amp;A51)</f>
        <v>0</v>
      </c>
      <c r="C51" s="1">
        <f>COUNTIF( 'Gene Sets'!B:B,"="&amp;SigTgctlvsHhctl!A51)</f>
        <v>0</v>
      </c>
      <c r="D51" s="1">
        <f>COUNTIF( 'Gene Sets'!C:C,"="&amp;A51)</f>
        <v>0</v>
      </c>
      <c r="E51" s="1">
        <f>COUNTIF( 'Gene Sets'!D:D,"="&amp;A51)</f>
        <v>0</v>
      </c>
      <c r="F51" s="1">
        <f>COUNTIF( 'Gene Sets'!E:E,"="&amp;A51)</f>
        <v>0</v>
      </c>
      <c r="G51" s="1">
        <f>COUNTIF( 'Gene Sets'!F:F,"="&amp;A51)</f>
        <v>0</v>
      </c>
      <c r="H51" s="1">
        <f>COUNTIF('Gene Sets'!G:G,"="&amp;A51)</f>
        <v>0</v>
      </c>
      <c r="I51" s="1">
        <f>COUNTIF('Gene Sets'!H:H,"="&amp;A51)</f>
        <v>0</v>
      </c>
      <c r="J51" s="1">
        <f>COUNTIF('Gene Sets'!I:I,"="&amp;A51)</f>
        <v>0</v>
      </c>
    </row>
    <row r="52" spans="1:10" x14ac:dyDescent="0.2">
      <c r="A52" s="1" t="s">
        <v>1389</v>
      </c>
      <c r="B52" s="1">
        <f>COUNTIF( 'Gene Sets'!A:A,"="&amp;A52)</f>
        <v>0</v>
      </c>
      <c r="C52" s="1">
        <f>COUNTIF( 'Gene Sets'!B:B,"="&amp;SigTgctlvsHhctl!A52)</f>
        <v>0</v>
      </c>
      <c r="D52" s="1">
        <f>COUNTIF( 'Gene Sets'!C:C,"="&amp;A52)</f>
        <v>0</v>
      </c>
      <c r="E52" s="1">
        <f>COUNTIF( 'Gene Sets'!D:D,"="&amp;A52)</f>
        <v>0</v>
      </c>
      <c r="F52" s="1">
        <f>COUNTIF( 'Gene Sets'!E:E,"="&amp;A52)</f>
        <v>0</v>
      </c>
      <c r="G52" s="1">
        <f>COUNTIF( 'Gene Sets'!F:F,"="&amp;A52)</f>
        <v>0</v>
      </c>
      <c r="H52" s="1">
        <f>COUNTIF('Gene Sets'!G:G,"="&amp;A52)</f>
        <v>0</v>
      </c>
      <c r="I52" s="1">
        <f>COUNTIF('Gene Sets'!H:H,"="&amp;A52)</f>
        <v>0</v>
      </c>
      <c r="J52" s="1">
        <f>COUNTIF('Gene Sets'!I:I,"="&amp;A52)</f>
        <v>0</v>
      </c>
    </row>
    <row r="53" spans="1:10" x14ac:dyDescent="0.2">
      <c r="A53" s="1" t="s">
        <v>1296</v>
      </c>
      <c r="B53" s="1">
        <f>COUNTIF( 'Gene Sets'!A:A,"="&amp;A53)</f>
        <v>0</v>
      </c>
      <c r="C53" s="1">
        <f>COUNTIF( 'Gene Sets'!B:B,"="&amp;SigTgctlvsHhctl!A53)</f>
        <v>0</v>
      </c>
      <c r="D53" s="1">
        <f>COUNTIF( 'Gene Sets'!C:C,"="&amp;A53)</f>
        <v>0</v>
      </c>
      <c r="E53" s="1">
        <f>COUNTIF( 'Gene Sets'!D:D,"="&amp;A53)</f>
        <v>0</v>
      </c>
      <c r="F53" s="1">
        <f>COUNTIF( 'Gene Sets'!E:E,"="&amp;A53)</f>
        <v>0</v>
      </c>
      <c r="G53" s="1">
        <f>COUNTIF( 'Gene Sets'!F:F,"="&amp;A53)</f>
        <v>0</v>
      </c>
      <c r="H53" s="1">
        <f>COUNTIF('Gene Sets'!G:G,"="&amp;A53)</f>
        <v>0</v>
      </c>
      <c r="I53" s="1">
        <f>COUNTIF('Gene Sets'!H:H,"="&amp;A53)</f>
        <v>0</v>
      </c>
      <c r="J53" s="1">
        <f>COUNTIF('Gene Sets'!I:I,"="&amp;A53)</f>
        <v>0</v>
      </c>
    </row>
    <row r="54" spans="1:10" x14ac:dyDescent="0.2">
      <c r="A54" s="1" t="s">
        <v>1393</v>
      </c>
      <c r="B54" s="1">
        <f>COUNTIF( 'Gene Sets'!A:A,"="&amp;A54)</f>
        <v>0</v>
      </c>
      <c r="C54" s="1">
        <f>COUNTIF( 'Gene Sets'!B:B,"="&amp;SigTgctlvsHhctl!A54)</f>
        <v>0</v>
      </c>
      <c r="D54" s="1">
        <f>COUNTIF( 'Gene Sets'!C:C,"="&amp;A54)</f>
        <v>0</v>
      </c>
      <c r="E54" s="1">
        <f>COUNTIF( 'Gene Sets'!D:D,"="&amp;A54)</f>
        <v>0</v>
      </c>
      <c r="F54" s="1">
        <f>COUNTIF( 'Gene Sets'!E:E,"="&amp;A54)</f>
        <v>0</v>
      </c>
      <c r="G54" s="1">
        <f>COUNTIF( 'Gene Sets'!F:F,"="&amp;A54)</f>
        <v>0</v>
      </c>
      <c r="H54" s="1">
        <f>COUNTIF('Gene Sets'!G:G,"="&amp;A54)</f>
        <v>0</v>
      </c>
      <c r="I54" s="1">
        <f>COUNTIF('Gene Sets'!H:H,"="&amp;A54)</f>
        <v>0</v>
      </c>
      <c r="J54" s="1">
        <f>COUNTIF('Gene Sets'!I:I,"="&amp;A54)</f>
        <v>0</v>
      </c>
    </row>
    <row r="55" spans="1:10" x14ac:dyDescent="0.2">
      <c r="A55" s="1" t="s">
        <v>1359</v>
      </c>
      <c r="B55" s="1">
        <f>COUNTIF( 'Gene Sets'!A:A,"="&amp;A55)</f>
        <v>0</v>
      </c>
      <c r="C55" s="1">
        <f>COUNTIF( 'Gene Sets'!B:B,"="&amp;SigTgctlvsHhctl!A55)</f>
        <v>0</v>
      </c>
      <c r="D55" s="1">
        <f>COUNTIF( 'Gene Sets'!C:C,"="&amp;A55)</f>
        <v>0</v>
      </c>
      <c r="E55" s="1">
        <f>COUNTIF( 'Gene Sets'!D:D,"="&amp;A55)</f>
        <v>0</v>
      </c>
      <c r="F55" s="1">
        <f>COUNTIF( 'Gene Sets'!E:E,"="&amp;A55)</f>
        <v>0</v>
      </c>
      <c r="G55" s="1">
        <f>COUNTIF( 'Gene Sets'!F:F,"="&amp;A55)</f>
        <v>0</v>
      </c>
      <c r="H55" s="1">
        <f>COUNTIF('Gene Sets'!G:G,"="&amp;A55)</f>
        <v>0</v>
      </c>
      <c r="I55" s="1">
        <f>COUNTIF('Gene Sets'!H:H,"="&amp;A55)</f>
        <v>0</v>
      </c>
      <c r="J55" s="1">
        <f>COUNTIF('Gene Sets'!I:I,"="&amp;A55)</f>
        <v>0</v>
      </c>
    </row>
    <row r="56" spans="1:10" x14ac:dyDescent="0.2">
      <c r="A56" s="1" t="s">
        <v>1302</v>
      </c>
      <c r="B56" s="1">
        <f>COUNTIF( 'Gene Sets'!A:A,"="&amp;A56)</f>
        <v>0</v>
      </c>
      <c r="C56" s="1">
        <f>COUNTIF( 'Gene Sets'!B:B,"="&amp;SigTgctlvsHhctl!A56)</f>
        <v>0</v>
      </c>
      <c r="D56" s="1">
        <f>COUNTIF( 'Gene Sets'!C:C,"="&amp;A56)</f>
        <v>0</v>
      </c>
      <c r="E56" s="1">
        <f>COUNTIF( 'Gene Sets'!D:D,"="&amp;A56)</f>
        <v>0</v>
      </c>
      <c r="F56" s="1">
        <f>COUNTIF( 'Gene Sets'!E:E,"="&amp;A56)</f>
        <v>0</v>
      </c>
      <c r="G56" s="1">
        <f>COUNTIF( 'Gene Sets'!F:F,"="&amp;A56)</f>
        <v>0</v>
      </c>
      <c r="H56" s="1">
        <f>COUNTIF('Gene Sets'!G:G,"="&amp;A56)</f>
        <v>0</v>
      </c>
      <c r="I56" s="1">
        <f>COUNTIF('Gene Sets'!H:H,"="&amp;A56)</f>
        <v>0</v>
      </c>
      <c r="J56" s="1">
        <f>COUNTIF('Gene Sets'!I:I,"="&amp;A56)</f>
        <v>0</v>
      </c>
    </row>
    <row r="57" spans="1:10" x14ac:dyDescent="0.2">
      <c r="A57" s="1" t="s">
        <v>1410</v>
      </c>
      <c r="B57" s="1">
        <f>COUNTIF( 'Gene Sets'!A:A,"="&amp;A57)</f>
        <v>0</v>
      </c>
      <c r="C57" s="1">
        <f>COUNTIF( 'Gene Sets'!B:B,"="&amp;SigTgctlvsHhctl!A57)</f>
        <v>0</v>
      </c>
      <c r="D57" s="1">
        <f>COUNTIF( 'Gene Sets'!C:C,"="&amp;A57)</f>
        <v>0</v>
      </c>
      <c r="E57" s="1">
        <f>COUNTIF( 'Gene Sets'!D:D,"="&amp;A57)</f>
        <v>0</v>
      </c>
      <c r="F57" s="1">
        <f>COUNTIF( 'Gene Sets'!E:E,"="&amp;A57)</f>
        <v>0</v>
      </c>
      <c r="G57" s="1">
        <f>COUNTIF( 'Gene Sets'!F:F,"="&amp;A57)</f>
        <v>0</v>
      </c>
      <c r="H57" s="1">
        <f>COUNTIF('Gene Sets'!G:G,"="&amp;A57)</f>
        <v>0</v>
      </c>
      <c r="I57" s="1">
        <f>COUNTIF('Gene Sets'!H:H,"="&amp;A57)</f>
        <v>0</v>
      </c>
      <c r="J57" s="1">
        <f>COUNTIF('Gene Sets'!I:I,"="&amp;A57)</f>
        <v>0</v>
      </c>
    </row>
    <row r="58" spans="1:10" x14ac:dyDescent="0.2">
      <c r="A58" s="1" t="s">
        <v>1342</v>
      </c>
      <c r="B58" s="1">
        <f>COUNTIF( 'Gene Sets'!A:A,"="&amp;A58)</f>
        <v>0</v>
      </c>
      <c r="C58" s="1">
        <f>COUNTIF( 'Gene Sets'!B:B,"="&amp;SigTgctlvsHhctl!A58)</f>
        <v>0</v>
      </c>
      <c r="D58" s="1">
        <f>COUNTIF( 'Gene Sets'!C:C,"="&amp;A58)</f>
        <v>0</v>
      </c>
      <c r="E58" s="1">
        <f>COUNTIF( 'Gene Sets'!D:D,"="&amp;A58)</f>
        <v>0</v>
      </c>
      <c r="F58" s="1">
        <f>COUNTIF( 'Gene Sets'!E:E,"="&amp;A58)</f>
        <v>0</v>
      </c>
      <c r="G58" s="1">
        <f>COUNTIF( 'Gene Sets'!F:F,"="&amp;A58)</f>
        <v>0</v>
      </c>
      <c r="H58" s="1">
        <f>COUNTIF('Gene Sets'!G:G,"="&amp;A58)</f>
        <v>0</v>
      </c>
      <c r="I58" s="1">
        <f>COUNTIF('Gene Sets'!H:H,"="&amp;A58)</f>
        <v>0</v>
      </c>
      <c r="J58" s="1">
        <f>COUNTIF('Gene Sets'!I:I,"="&amp;A58)</f>
        <v>0</v>
      </c>
    </row>
    <row r="59" spans="1:10" x14ac:dyDescent="0.2">
      <c r="A59" s="1" t="s">
        <v>1418</v>
      </c>
      <c r="B59" s="1">
        <f>COUNTIF( 'Gene Sets'!A:A,"="&amp;A59)</f>
        <v>0</v>
      </c>
      <c r="C59" s="1">
        <f>COUNTIF( 'Gene Sets'!B:B,"="&amp;SigTgctlvsHhctl!A59)</f>
        <v>0</v>
      </c>
      <c r="D59" s="1">
        <f>COUNTIF( 'Gene Sets'!C:C,"="&amp;A59)</f>
        <v>0</v>
      </c>
      <c r="E59" s="1">
        <f>COUNTIF( 'Gene Sets'!D:D,"="&amp;A59)</f>
        <v>0</v>
      </c>
      <c r="F59" s="1">
        <f>COUNTIF( 'Gene Sets'!E:E,"="&amp;A59)</f>
        <v>0</v>
      </c>
      <c r="G59" s="1">
        <f>COUNTIF( 'Gene Sets'!F:F,"="&amp;A59)</f>
        <v>0</v>
      </c>
      <c r="H59" s="1">
        <f>COUNTIF('Gene Sets'!G:G,"="&amp;A59)</f>
        <v>0</v>
      </c>
      <c r="I59" s="1">
        <f>COUNTIF('Gene Sets'!H:H,"="&amp;A59)</f>
        <v>0</v>
      </c>
      <c r="J59" s="1">
        <f>COUNTIF('Gene Sets'!I:I,"="&amp;A59)</f>
        <v>0</v>
      </c>
    </row>
    <row r="60" spans="1:10" x14ac:dyDescent="0.2">
      <c r="A60" s="1" t="s">
        <v>1405</v>
      </c>
      <c r="B60" s="1">
        <f>COUNTIF( 'Gene Sets'!A:A,"="&amp;A60)</f>
        <v>0</v>
      </c>
      <c r="C60" s="1">
        <f>COUNTIF( 'Gene Sets'!B:B,"="&amp;SigTgctlvsHhctl!A60)</f>
        <v>0</v>
      </c>
      <c r="D60" s="1">
        <f>COUNTIF( 'Gene Sets'!C:C,"="&amp;A60)</f>
        <v>0</v>
      </c>
      <c r="E60" s="1">
        <f>COUNTIF( 'Gene Sets'!D:D,"="&amp;A60)</f>
        <v>0</v>
      </c>
      <c r="F60" s="1">
        <f>COUNTIF( 'Gene Sets'!E:E,"="&amp;A60)</f>
        <v>0</v>
      </c>
      <c r="G60" s="1">
        <f>COUNTIF( 'Gene Sets'!F:F,"="&amp;A60)</f>
        <v>0</v>
      </c>
      <c r="H60" s="1">
        <f>COUNTIF('Gene Sets'!G:G,"="&amp;A60)</f>
        <v>0</v>
      </c>
      <c r="I60" s="1">
        <f>COUNTIF('Gene Sets'!H:H,"="&amp;A60)</f>
        <v>0</v>
      </c>
      <c r="J60" s="1">
        <f>COUNTIF('Gene Sets'!I:I,"="&amp;A60)</f>
        <v>0</v>
      </c>
    </row>
    <row r="61" spans="1:10" x14ac:dyDescent="0.2">
      <c r="A61" s="1" t="s">
        <v>1463</v>
      </c>
      <c r="B61" s="1">
        <f>COUNTIF( 'Gene Sets'!A:A,"="&amp;A61)</f>
        <v>0</v>
      </c>
      <c r="C61" s="1">
        <f>COUNTIF( 'Gene Sets'!B:B,"="&amp;SigTgctlvsHhctl!A61)</f>
        <v>0</v>
      </c>
      <c r="D61" s="1">
        <f>COUNTIF( 'Gene Sets'!C:C,"="&amp;A61)</f>
        <v>0</v>
      </c>
      <c r="E61" s="1">
        <f>COUNTIF( 'Gene Sets'!D:D,"="&amp;A61)</f>
        <v>0</v>
      </c>
      <c r="F61" s="1">
        <f>COUNTIF( 'Gene Sets'!E:E,"="&amp;A61)</f>
        <v>0</v>
      </c>
      <c r="G61" s="1">
        <f>COUNTIF( 'Gene Sets'!F:F,"="&amp;A61)</f>
        <v>0</v>
      </c>
      <c r="H61" s="1">
        <f>COUNTIF('Gene Sets'!G:G,"="&amp;A61)</f>
        <v>0</v>
      </c>
      <c r="I61" s="1">
        <f>COUNTIF('Gene Sets'!H:H,"="&amp;A61)</f>
        <v>0</v>
      </c>
      <c r="J61" s="1">
        <f>COUNTIF('Gene Sets'!I:I,"="&amp;A61)</f>
        <v>0</v>
      </c>
    </row>
    <row r="62" spans="1:10" x14ac:dyDescent="0.2">
      <c r="A62" s="1" t="s">
        <v>1468</v>
      </c>
      <c r="B62" s="1">
        <f>COUNTIF( 'Gene Sets'!A:A,"="&amp;A62)</f>
        <v>0</v>
      </c>
      <c r="C62" s="1">
        <f>COUNTIF( 'Gene Sets'!B:B,"="&amp;SigTgctlvsHhctl!A62)</f>
        <v>0</v>
      </c>
      <c r="D62" s="1">
        <f>COUNTIF( 'Gene Sets'!C:C,"="&amp;A62)</f>
        <v>0</v>
      </c>
      <c r="E62" s="1">
        <f>COUNTIF( 'Gene Sets'!D:D,"="&amp;A62)</f>
        <v>0</v>
      </c>
      <c r="F62" s="1">
        <f>COUNTIF( 'Gene Sets'!E:E,"="&amp;A62)</f>
        <v>0</v>
      </c>
      <c r="G62" s="1">
        <f>COUNTIF( 'Gene Sets'!F:F,"="&amp;A62)</f>
        <v>0</v>
      </c>
      <c r="H62" s="1">
        <f>COUNTIF('Gene Sets'!G:G,"="&amp;A62)</f>
        <v>0</v>
      </c>
      <c r="I62" s="1">
        <f>COUNTIF('Gene Sets'!H:H,"="&amp;A62)</f>
        <v>0</v>
      </c>
      <c r="J62" s="1">
        <f>COUNTIF('Gene Sets'!I:I,"="&amp;A62)</f>
        <v>0</v>
      </c>
    </row>
    <row r="63" spans="1:10" x14ac:dyDescent="0.2">
      <c r="A63" s="1" t="s">
        <v>1407</v>
      </c>
      <c r="B63" s="1">
        <f>COUNTIF( 'Gene Sets'!A:A,"="&amp;A63)</f>
        <v>0</v>
      </c>
      <c r="C63" s="1">
        <f>COUNTIF( 'Gene Sets'!B:B,"="&amp;SigTgctlvsHhctl!A63)</f>
        <v>0</v>
      </c>
      <c r="D63" s="1">
        <f>COUNTIF( 'Gene Sets'!C:C,"="&amp;A63)</f>
        <v>0</v>
      </c>
      <c r="E63" s="1">
        <f>COUNTIF( 'Gene Sets'!D:D,"="&amp;A63)</f>
        <v>0</v>
      </c>
      <c r="F63" s="1">
        <f>COUNTIF( 'Gene Sets'!E:E,"="&amp;A63)</f>
        <v>0</v>
      </c>
      <c r="G63" s="1">
        <f>COUNTIF( 'Gene Sets'!F:F,"="&amp;A63)</f>
        <v>0</v>
      </c>
      <c r="H63" s="1">
        <f>COUNTIF('Gene Sets'!G:G,"="&amp;A63)</f>
        <v>0</v>
      </c>
      <c r="I63" s="1">
        <f>COUNTIF('Gene Sets'!H:H,"="&amp;A63)</f>
        <v>0</v>
      </c>
      <c r="J63" s="1">
        <f>COUNTIF('Gene Sets'!I:I,"="&amp;A63)</f>
        <v>0</v>
      </c>
    </row>
    <row r="64" spans="1:10" x14ac:dyDescent="0.2">
      <c r="A64" s="1" t="s">
        <v>1448</v>
      </c>
      <c r="B64" s="1">
        <f>COUNTIF( 'Gene Sets'!A:A,"="&amp;A64)</f>
        <v>0</v>
      </c>
      <c r="C64" s="1">
        <f>COUNTIF( 'Gene Sets'!B:B,"="&amp;SigTgctlvsHhctl!A64)</f>
        <v>0</v>
      </c>
      <c r="D64" s="1">
        <f>COUNTIF( 'Gene Sets'!C:C,"="&amp;A64)</f>
        <v>0</v>
      </c>
      <c r="E64" s="1">
        <f>COUNTIF( 'Gene Sets'!D:D,"="&amp;A64)</f>
        <v>0</v>
      </c>
      <c r="F64" s="1">
        <f>COUNTIF( 'Gene Sets'!E:E,"="&amp;A64)</f>
        <v>0</v>
      </c>
      <c r="G64" s="1">
        <f>COUNTIF( 'Gene Sets'!F:F,"="&amp;A64)</f>
        <v>0</v>
      </c>
      <c r="H64" s="1">
        <f>COUNTIF('Gene Sets'!G:G,"="&amp;A64)</f>
        <v>0</v>
      </c>
      <c r="I64" s="1">
        <f>COUNTIF('Gene Sets'!H:H,"="&amp;A64)</f>
        <v>0</v>
      </c>
      <c r="J64" s="1">
        <f>COUNTIF('Gene Sets'!I:I,"="&amp;A64)</f>
        <v>0</v>
      </c>
    </row>
    <row r="65" spans="1:10" x14ac:dyDescent="0.2">
      <c r="A65" s="1" t="s">
        <v>162</v>
      </c>
      <c r="B65" s="1">
        <f>COUNTIF( 'Gene Sets'!A:A,"="&amp;A65)</f>
        <v>1</v>
      </c>
      <c r="C65" s="1">
        <f>COUNTIF( 'Gene Sets'!B:B,"="&amp;SigTgctlvsHhctl!A65)</f>
        <v>0</v>
      </c>
      <c r="D65" s="1">
        <f>COUNTIF( 'Gene Sets'!C:C,"="&amp;A65)</f>
        <v>0</v>
      </c>
      <c r="E65" s="1">
        <f>COUNTIF( 'Gene Sets'!D:D,"="&amp;A65)</f>
        <v>0</v>
      </c>
      <c r="F65" s="1">
        <f>COUNTIF( 'Gene Sets'!E:E,"="&amp;A65)</f>
        <v>0</v>
      </c>
      <c r="G65" s="1">
        <f>COUNTIF( 'Gene Sets'!F:F,"="&amp;A65)</f>
        <v>0</v>
      </c>
      <c r="H65" s="1">
        <f>COUNTIF('Gene Sets'!G:G,"="&amp;A65)</f>
        <v>1</v>
      </c>
      <c r="I65" s="1">
        <f>COUNTIF('Gene Sets'!H:H,"="&amp;A65)</f>
        <v>0</v>
      </c>
      <c r="J65" s="1">
        <f>COUNTIF('Gene Sets'!I:I,"="&amp;A65)</f>
        <v>0</v>
      </c>
    </row>
    <row r="66" spans="1:10" x14ac:dyDescent="0.2">
      <c r="A66" s="1" t="s">
        <v>1408</v>
      </c>
      <c r="B66" s="1">
        <f>COUNTIF( 'Gene Sets'!A:A,"="&amp;A66)</f>
        <v>0</v>
      </c>
      <c r="C66" s="1">
        <f>COUNTIF( 'Gene Sets'!B:B,"="&amp;SigTgctlvsHhctl!A66)</f>
        <v>0</v>
      </c>
      <c r="D66" s="1">
        <f>COUNTIF( 'Gene Sets'!C:C,"="&amp;A66)</f>
        <v>0</v>
      </c>
      <c r="E66" s="1">
        <f>COUNTIF( 'Gene Sets'!D:D,"="&amp;A66)</f>
        <v>0</v>
      </c>
      <c r="F66" s="1">
        <f>COUNTIF( 'Gene Sets'!E:E,"="&amp;A66)</f>
        <v>0</v>
      </c>
      <c r="G66" s="1">
        <f>COUNTIF( 'Gene Sets'!F:F,"="&amp;A66)</f>
        <v>0</v>
      </c>
      <c r="H66" s="1">
        <f>COUNTIF('Gene Sets'!G:G,"="&amp;A66)</f>
        <v>0</v>
      </c>
      <c r="I66" s="1">
        <f>COUNTIF('Gene Sets'!H:H,"="&amp;A66)</f>
        <v>0</v>
      </c>
      <c r="J66" s="1">
        <f>COUNTIF('Gene Sets'!I:I,"="&amp;A66)</f>
        <v>0</v>
      </c>
    </row>
    <row r="67" spans="1:10" x14ac:dyDescent="0.2">
      <c r="A67" s="1" t="s">
        <v>1167</v>
      </c>
      <c r="B67" s="1">
        <f>COUNTIF( 'Gene Sets'!A:A,"="&amp;A67)</f>
        <v>0</v>
      </c>
      <c r="C67" s="1">
        <f>COUNTIF( 'Gene Sets'!B:B,"="&amp;SigTgctlvsHhctl!A67)</f>
        <v>0</v>
      </c>
      <c r="D67" s="1">
        <f>COUNTIF( 'Gene Sets'!C:C,"="&amp;A67)</f>
        <v>0</v>
      </c>
      <c r="E67" s="1">
        <f>COUNTIF( 'Gene Sets'!D:D,"="&amp;A67)</f>
        <v>0</v>
      </c>
      <c r="F67" s="1">
        <f>COUNTIF( 'Gene Sets'!E:E,"="&amp;A67)</f>
        <v>0</v>
      </c>
      <c r="G67" s="1">
        <f>COUNTIF( 'Gene Sets'!F:F,"="&amp;A67)</f>
        <v>0</v>
      </c>
      <c r="H67" s="1">
        <f>COUNTIF('Gene Sets'!G:G,"="&amp;A67)</f>
        <v>0</v>
      </c>
      <c r="I67" s="1">
        <f>COUNTIF('Gene Sets'!H:H,"="&amp;A67)</f>
        <v>0</v>
      </c>
      <c r="J67" s="1">
        <f>COUNTIF('Gene Sets'!I:I,"="&amp;A67)</f>
        <v>0</v>
      </c>
    </row>
    <row r="68" spans="1:10" x14ac:dyDescent="0.2">
      <c r="A68" s="1" t="s">
        <v>640</v>
      </c>
      <c r="B68" s="1">
        <f>COUNTIF( 'Gene Sets'!A:A,"="&amp;A68)</f>
        <v>0</v>
      </c>
      <c r="C68" s="1">
        <f>COUNTIF( 'Gene Sets'!B:B,"="&amp;SigTgctlvsHhctl!A68)</f>
        <v>1</v>
      </c>
      <c r="D68" s="1">
        <f>COUNTIF( 'Gene Sets'!C:C,"="&amp;A68)</f>
        <v>1</v>
      </c>
      <c r="E68" s="1">
        <f>COUNTIF( 'Gene Sets'!D:D,"="&amp;A68)</f>
        <v>0</v>
      </c>
      <c r="F68" s="1">
        <f>COUNTIF( 'Gene Sets'!E:E,"="&amp;A68)</f>
        <v>0</v>
      </c>
      <c r="G68" s="1">
        <f>COUNTIF( 'Gene Sets'!F:F,"="&amp;A68)</f>
        <v>0</v>
      </c>
      <c r="H68" s="1">
        <f>COUNTIF('Gene Sets'!G:G,"="&amp;A68)</f>
        <v>0</v>
      </c>
      <c r="I68" s="1">
        <f>COUNTIF('Gene Sets'!H:H,"="&amp;A68)</f>
        <v>0</v>
      </c>
      <c r="J68" s="1">
        <f>COUNTIF('Gene Sets'!I:I,"="&amp;A68)</f>
        <v>0</v>
      </c>
    </row>
    <row r="69" spans="1:10" x14ac:dyDescent="0.2">
      <c r="A69" s="1" t="s">
        <v>1221</v>
      </c>
      <c r="B69" s="1">
        <f>COUNTIF( 'Gene Sets'!A:A,"="&amp;A69)</f>
        <v>0</v>
      </c>
      <c r="C69" s="1">
        <f>COUNTIF( 'Gene Sets'!B:B,"="&amp;SigTgctlvsHhctl!A69)</f>
        <v>0</v>
      </c>
      <c r="D69" s="1">
        <f>COUNTIF( 'Gene Sets'!C:C,"="&amp;A69)</f>
        <v>0</v>
      </c>
      <c r="E69" s="1">
        <f>COUNTIF( 'Gene Sets'!D:D,"="&amp;A69)</f>
        <v>0</v>
      </c>
      <c r="F69" s="1">
        <f>COUNTIF( 'Gene Sets'!E:E,"="&amp;A69)</f>
        <v>0</v>
      </c>
      <c r="G69" s="1">
        <f>COUNTIF( 'Gene Sets'!F:F,"="&amp;A69)</f>
        <v>0</v>
      </c>
      <c r="H69" s="1">
        <f>COUNTIF('Gene Sets'!G:G,"="&amp;A69)</f>
        <v>0</v>
      </c>
      <c r="I69" s="1">
        <f>COUNTIF('Gene Sets'!H:H,"="&amp;A69)</f>
        <v>0</v>
      </c>
      <c r="J69" s="1">
        <f>COUNTIF('Gene Sets'!I:I,"="&amp;A69)</f>
        <v>0</v>
      </c>
    </row>
    <row r="70" spans="1:10" x14ac:dyDescent="0.2">
      <c r="A70" s="1" t="s">
        <v>1398</v>
      </c>
      <c r="B70" s="1">
        <f>COUNTIF( 'Gene Sets'!A:A,"="&amp;A70)</f>
        <v>0</v>
      </c>
      <c r="C70" s="1">
        <f>COUNTIF( 'Gene Sets'!B:B,"="&amp;SigTgctlvsHhctl!A70)</f>
        <v>0</v>
      </c>
      <c r="D70" s="1">
        <f>COUNTIF( 'Gene Sets'!C:C,"="&amp;A70)</f>
        <v>0</v>
      </c>
      <c r="E70" s="1">
        <f>COUNTIF( 'Gene Sets'!D:D,"="&amp;A70)</f>
        <v>0</v>
      </c>
      <c r="F70" s="1">
        <f>COUNTIF( 'Gene Sets'!E:E,"="&amp;A70)</f>
        <v>0</v>
      </c>
      <c r="G70" s="1">
        <f>COUNTIF( 'Gene Sets'!F:F,"="&amp;A70)</f>
        <v>0</v>
      </c>
      <c r="H70" s="1">
        <f>COUNTIF('Gene Sets'!G:G,"="&amp;A70)</f>
        <v>0</v>
      </c>
      <c r="I70" s="1">
        <f>COUNTIF('Gene Sets'!H:H,"="&amp;A70)</f>
        <v>0</v>
      </c>
      <c r="J70" s="1">
        <f>COUNTIF('Gene Sets'!I:I,"="&amp;A70)</f>
        <v>0</v>
      </c>
    </row>
    <row r="71" spans="1:10" x14ac:dyDescent="0.2">
      <c r="A71" s="1" t="s">
        <v>1465</v>
      </c>
      <c r="B71" s="1">
        <f>COUNTIF( 'Gene Sets'!A:A,"="&amp;A71)</f>
        <v>0</v>
      </c>
      <c r="C71" s="1">
        <f>COUNTIF( 'Gene Sets'!B:B,"="&amp;SigTgctlvsHhctl!A71)</f>
        <v>0</v>
      </c>
      <c r="D71" s="1">
        <f>COUNTIF( 'Gene Sets'!C:C,"="&amp;A71)</f>
        <v>0</v>
      </c>
      <c r="E71" s="1">
        <f>COUNTIF( 'Gene Sets'!D:D,"="&amp;A71)</f>
        <v>0</v>
      </c>
      <c r="F71" s="1">
        <f>COUNTIF( 'Gene Sets'!E:E,"="&amp;A71)</f>
        <v>0</v>
      </c>
      <c r="G71" s="1">
        <f>COUNTIF( 'Gene Sets'!F:F,"="&amp;A71)</f>
        <v>0</v>
      </c>
      <c r="H71" s="1">
        <f>COUNTIF('Gene Sets'!G:G,"="&amp;A71)</f>
        <v>0</v>
      </c>
      <c r="I71" s="1">
        <f>COUNTIF('Gene Sets'!H:H,"="&amp;A71)</f>
        <v>0</v>
      </c>
      <c r="J71" s="1">
        <f>COUNTIF('Gene Sets'!I:I,"="&amp;A71)</f>
        <v>0</v>
      </c>
    </row>
    <row r="72" spans="1:10" x14ac:dyDescent="0.2">
      <c r="A72" s="1" t="s">
        <v>1395</v>
      </c>
      <c r="B72" s="1">
        <f>COUNTIF( 'Gene Sets'!A:A,"="&amp;A72)</f>
        <v>0</v>
      </c>
      <c r="C72" s="1">
        <f>COUNTIF( 'Gene Sets'!B:B,"="&amp;SigTgctlvsHhctl!A72)</f>
        <v>0</v>
      </c>
      <c r="D72" s="1">
        <f>COUNTIF( 'Gene Sets'!C:C,"="&amp;A72)</f>
        <v>0</v>
      </c>
      <c r="E72" s="1">
        <f>COUNTIF( 'Gene Sets'!D:D,"="&amp;A72)</f>
        <v>0</v>
      </c>
      <c r="F72" s="1">
        <f>COUNTIF( 'Gene Sets'!E:E,"="&amp;A72)</f>
        <v>0</v>
      </c>
      <c r="G72" s="1">
        <f>COUNTIF( 'Gene Sets'!F:F,"="&amp;A72)</f>
        <v>0</v>
      </c>
      <c r="H72" s="1">
        <f>COUNTIF('Gene Sets'!G:G,"="&amp;A72)</f>
        <v>0</v>
      </c>
      <c r="I72" s="1">
        <f>COUNTIF('Gene Sets'!H:H,"="&amp;A72)</f>
        <v>0</v>
      </c>
      <c r="J72" s="1">
        <f>COUNTIF('Gene Sets'!I:I,"="&amp;A72)</f>
        <v>0</v>
      </c>
    </row>
    <row r="73" spans="1:10" x14ac:dyDescent="0.2">
      <c r="A73" s="1" t="s">
        <v>598</v>
      </c>
      <c r="B73" s="1">
        <f>COUNTIF( 'Gene Sets'!A:A,"="&amp;A73)</f>
        <v>0</v>
      </c>
      <c r="C73" s="1">
        <f>COUNTIF( 'Gene Sets'!B:B,"="&amp;SigTgctlvsHhctl!A73)</f>
        <v>1</v>
      </c>
      <c r="D73" s="1">
        <f>COUNTIF( 'Gene Sets'!C:C,"="&amp;A73)</f>
        <v>1</v>
      </c>
      <c r="E73" s="1">
        <f>COUNTIF( 'Gene Sets'!D:D,"="&amp;A73)</f>
        <v>0</v>
      </c>
      <c r="F73" s="1">
        <f>COUNTIF( 'Gene Sets'!E:E,"="&amp;A73)</f>
        <v>0</v>
      </c>
      <c r="G73" s="1">
        <f>COUNTIF( 'Gene Sets'!F:F,"="&amp;A73)</f>
        <v>0</v>
      </c>
      <c r="H73" s="1">
        <f>COUNTIF('Gene Sets'!G:G,"="&amp;A73)</f>
        <v>0</v>
      </c>
      <c r="I73" s="1">
        <f>COUNTIF('Gene Sets'!H:H,"="&amp;A73)</f>
        <v>0</v>
      </c>
      <c r="J73" s="1">
        <f>COUNTIF('Gene Sets'!I:I,"="&amp;A73)</f>
        <v>0</v>
      </c>
    </row>
    <row r="74" spans="1:10" x14ac:dyDescent="0.2">
      <c r="A74" s="1" t="s">
        <v>1483</v>
      </c>
      <c r="B74" s="1">
        <f>COUNTIF( 'Gene Sets'!A:A,"="&amp;A74)</f>
        <v>0</v>
      </c>
      <c r="C74" s="1">
        <f>COUNTIF( 'Gene Sets'!B:B,"="&amp;SigTgctlvsHhctl!A74)</f>
        <v>0</v>
      </c>
      <c r="D74" s="1">
        <f>COUNTIF( 'Gene Sets'!C:C,"="&amp;A74)</f>
        <v>0</v>
      </c>
      <c r="E74" s="1">
        <f>COUNTIF( 'Gene Sets'!D:D,"="&amp;A74)</f>
        <v>0</v>
      </c>
      <c r="F74" s="1">
        <f>COUNTIF( 'Gene Sets'!E:E,"="&amp;A74)</f>
        <v>0</v>
      </c>
      <c r="G74" s="1">
        <f>COUNTIF( 'Gene Sets'!F:F,"="&amp;A74)</f>
        <v>0</v>
      </c>
      <c r="H74" s="1">
        <f>COUNTIF('Gene Sets'!G:G,"="&amp;A74)</f>
        <v>0</v>
      </c>
      <c r="I74" s="1">
        <f>COUNTIF('Gene Sets'!H:H,"="&amp;A74)</f>
        <v>0</v>
      </c>
      <c r="J74" s="1">
        <f>COUNTIF('Gene Sets'!I:I,"="&amp;A74)</f>
        <v>0</v>
      </c>
    </row>
    <row r="75" spans="1:10" x14ac:dyDescent="0.2">
      <c r="A75" s="1" t="s">
        <v>1384</v>
      </c>
      <c r="B75" s="1">
        <f>COUNTIF( 'Gene Sets'!A:A,"="&amp;A75)</f>
        <v>0</v>
      </c>
      <c r="C75" s="1">
        <f>COUNTIF( 'Gene Sets'!B:B,"="&amp;SigTgctlvsHhctl!A75)</f>
        <v>0</v>
      </c>
      <c r="D75" s="1">
        <f>COUNTIF( 'Gene Sets'!C:C,"="&amp;A75)</f>
        <v>0</v>
      </c>
      <c r="E75" s="1">
        <f>COUNTIF( 'Gene Sets'!D:D,"="&amp;A75)</f>
        <v>0</v>
      </c>
      <c r="F75" s="1">
        <f>COUNTIF( 'Gene Sets'!E:E,"="&amp;A75)</f>
        <v>0</v>
      </c>
      <c r="G75" s="1">
        <f>COUNTIF( 'Gene Sets'!F:F,"="&amp;A75)</f>
        <v>0</v>
      </c>
      <c r="H75" s="1">
        <f>COUNTIF('Gene Sets'!G:G,"="&amp;A75)</f>
        <v>0</v>
      </c>
      <c r="I75" s="1">
        <f>COUNTIF('Gene Sets'!H:H,"="&amp;A75)</f>
        <v>0</v>
      </c>
      <c r="J75" s="1">
        <f>COUNTIF('Gene Sets'!I:I,"="&amp;A75)</f>
        <v>0</v>
      </c>
    </row>
    <row r="76" spans="1:10" x14ac:dyDescent="0.2">
      <c r="A76" s="1" t="s">
        <v>1466</v>
      </c>
      <c r="B76" s="1">
        <f>COUNTIF( 'Gene Sets'!A:A,"="&amp;A76)</f>
        <v>0</v>
      </c>
      <c r="C76" s="1">
        <f>COUNTIF( 'Gene Sets'!B:B,"="&amp;SigTgctlvsHhctl!A76)</f>
        <v>0</v>
      </c>
      <c r="D76" s="1">
        <f>COUNTIF( 'Gene Sets'!C:C,"="&amp;A76)</f>
        <v>0</v>
      </c>
      <c r="E76" s="1">
        <f>COUNTIF( 'Gene Sets'!D:D,"="&amp;A76)</f>
        <v>0</v>
      </c>
      <c r="F76" s="1">
        <f>COUNTIF( 'Gene Sets'!E:E,"="&amp;A76)</f>
        <v>0</v>
      </c>
      <c r="G76" s="1">
        <f>COUNTIF( 'Gene Sets'!F:F,"="&amp;A76)</f>
        <v>0</v>
      </c>
      <c r="H76" s="1">
        <f>COUNTIF('Gene Sets'!G:G,"="&amp;A76)</f>
        <v>0</v>
      </c>
      <c r="I76" s="1">
        <f>COUNTIF('Gene Sets'!H:H,"="&amp;A76)</f>
        <v>0</v>
      </c>
      <c r="J76" s="1">
        <f>COUNTIF('Gene Sets'!I:I,"="&amp;A76)</f>
        <v>0</v>
      </c>
    </row>
    <row r="77" spans="1:10" x14ac:dyDescent="0.2">
      <c r="A77" s="1" t="s">
        <v>1352</v>
      </c>
      <c r="B77" s="1">
        <f>COUNTIF( 'Gene Sets'!A:A,"="&amp;A77)</f>
        <v>0</v>
      </c>
      <c r="C77" s="1">
        <f>COUNTIF( 'Gene Sets'!B:B,"="&amp;SigTgctlvsHhctl!A77)</f>
        <v>0</v>
      </c>
      <c r="D77" s="1">
        <f>COUNTIF( 'Gene Sets'!C:C,"="&amp;A77)</f>
        <v>0</v>
      </c>
      <c r="E77" s="1">
        <f>COUNTIF( 'Gene Sets'!D:D,"="&amp;A77)</f>
        <v>0</v>
      </c>
      <c r="F77" s="1">
        <f>COUNTIF( 'Gene Sets'!E:E,"="&amp;A77)</f>
        <v>0</v>
      </c>
      <c r="G77" s="1">
        <f>COUNTIF( 'Gene Sets'!F:F,"="&amp;A77)</f>
        <v>0</v>
      </c>
      <c r="H77" s="1">
        <f>COUNTIF('Gene Sets'!G:G,"="&amp;A77)</f>
        <v>0</v>
      </c>
      <c r="I77" s="1">
        <f>COUNTIF('Gene Sets'!H:H,"="&amp;A77)</f>
        <v>0</v>
      </c>
      <c r="J77" s="1">
        <f>COUNTIF('Gene Sets'!I:I,"="&amp;A77)</f>
        <v>0</v>
      </c>
    </row>
    <row r="78" spans="1:10" x14ac:dyDescent="0.2">
      <c r="A78" s="1" t="s">
        <v>1471</v>
      </c>
      <c r="B78" s="1">
        <f>COUNTIF( 'Gene Sets'!A:A,"="&amp;A78)</f>
        <v>0</v>
      </c>
      <c r="C78" s="1">
        <f>COUNTIF( 'Gene Sets'!B:B,"="&amp;SigTgctlvsHhctl!A78)</f>
        <v>0</v>
      </c>
      <c r="D78" s="1">
        <f>COUNTIF( 'Gene Sets'!C:C,"="&amp;A78)</f>
        <v>0</v>
      </c>
      <c r="E78" s="1">
        <f>COUNTIF( 'Gene Sets'!D:D,"="&amp;A78)</f>
        <v>0</v>
      </c>
      <c r="F78" s="1">
        <f>COUNTIF( 'Gene Sets'!E:E,"="&amp;A78)</f>
        <v>0</v>
      </c>
      <c r="G78" s="1">
        <f>COUNTIF( 'Gene Sets'!F:F,"="&amp;A78)</f>
        <v>0</v>
      </c>
      <c r="H78" s="1">
        <f>COUNTIF('Gene Sets'!G:G,"="&amp;A78)</f>
        <v>0</v>
      </c>
      <c r="I78" s="1">
        <f>COUNTIF('Gene Sets'!H:H,"="&amp;A78)</f>
        <v>0</v>
      </c>
      <c r="J78" s="1">
        <f>COUNTIF('Gene Sets'!I:I,"="&amp;A78)</f>
        <v>0</v>
      </c>
    </row>
    <row r="79" spans="1:10" x14ac:dyDescent="0.2">
      <c r="A79" s="1" t="s">
        <v>1455</v>
      </c>
      <c r="B79" s="1">
        <f>COUNTIF( 'Gene Sets'!A:A,"="&amp;A79)</f>
        <v>0</v>
      </c>
      <c r="C79" s="1">
        <f>COUNTIF( 'Gene Sets'!B:B,"="&amp;SigTgctlvsHhctl!A79)</f>
        <v>0</v>
      </c>
      <c r="D79" s="1">
        <f>COUNTIF( 'Gene Sets'!C:C,"="&amp;A79)</f>
        <v>0</v>
      </c>
      <c r="E79" s="1">
        <f>COUNTIF( 'Gene Sets'!D:D,"="&amp;A79)</f>
        <v>0</v>
      </c>
      <c r="F79" s="1">
        <f>COUNTIF( 'Gene Sets'!E:E,"="&amp;A79)</f>
        <v>0</v>
      </c>
      <c r="G79" s="1">
        <f>COUNTIF( 'Gene Sets'!F:F,"="&amp;A79)</f>
        <v>0</v>
      </c>
      <c r="H79" s="1">
        <f>COUNTIF('Gene Sets'!G:G,"="&amp;A79)</f>
        <v>0</v>
      </c>
      <c r="I79" s="1">
        <f>COUNTIF('Gene Sets'!H:H,"="&amp;A79)</f>
        <v>0</v>
      </c>
      <c r="J79" s="1">
        <f>COUNTIF('Gene Sets'!I:I,"="&amp;A79)</f>
        <v>0</v>
      </c>
    </row>
    <row r="80" spans="1:10" x14ac:dyDescent="0.2">
      <c r="A80" s="1" t="s">
        <v>1307</v>
      </c>
      <c r="B80" s="1">
        <f>COUNTIF( 'Gene Sets'!A:A,"="&amp;A80)</f>
        <v>0</v>
      </c>
      <c r="C80" s="1">
        <f>COUNTIF( 'Gene Sets'!B:B,"="&amp;SigTgctlvsHhctl!A80)</f>
        <v>0</v>
      </c>
      <c r="D80" s="1">
        <f>COUNTIF( 'Gene Sets'!C:C,"="&amp;A80)</f>
        <v>0</v>
      </c>
      <c r="E80" s="1">
        <f>COUNTIF( 'Gene Sets'!D:D,"="&amp;A80)</f>
        <v>0</v>
      </c>
      <c r="F80" s="1">
        <f>COUNTIF( 'Gene Sets'!E:E,"="&amp;A80)</f>
        <v>0</v>
      </c>
      <c r="G80" s="1">
        <f>COUNTIF( 'Gene Sets'!F:F,"="&amp;A80)</f>
        <v>1</v>
      </c>
      <c r="H80" s="1">
        <f>COUNTIF('Gene Sets'!G:G,"="&amp;A80)</f>
        <v>0</v>
      </c>
      <c r="I80" s="1">
        <f>COUNTIF('Gene Sets'!H:H,"="&amp;A80)</f>
        <v>0</v>
      </c>
      <c r="J80" s="1">
        <f>COUNTIF('Gene Sets'!I:I,"="&amp;A80)</f>
        <v>0</v>
      </c>
    </row>
    <row r="81" spans="1:10" x14ac:dyDescent="0.2">
      <c r="A81" s="1" t="s">
        <v>1415</v>
      </c>
      <c r="B81" s="1">
        <f>COUNTIF( 'Gene Sets'!A:A,"="&amp;A81)</f>
        <v>0</v>
      </c>
      <c r="C81" s="1">
        <f>COUNTIF( 'Gene Sets'!B:B,"="&amp;SigTgctlvsHhctl!A81)</f>
        <v>0</v>
      </c>
      <c r="D81" s="1">
        <f>COUNTIF( 'Gene Sets'!C:C,"="&amp;A81)</f>
        <v>0</v>
      </c>
      <c r="E81" s="1">
        <f>COUNTIF( 'Gene Sets'!D:D,"="&amp;A81)</f>
        <v>0</v>
      </c>
      <c r="F81" s="1">
        <f>COUNTIF( 'Gene Sets'!E:E,"="&amp;A81)</f>
        <v>0</v>
      </c>
      <c r="G81" s="1">
        <f>COUNTIF( 'Gene Sets'!F:F,"="&amp;A81)</f>
        <v>0</v>
      </c>
      <c r="H81" s="1">
        <f>COUNTIF('Gene Sets'!G:G,"="&amp;A81)</f>
        <v>0</v>
      </c>
      <c r="I81" s="1">
        <f>COUNTIF('Gene Sets'!H:H,"="&amp;A81)</f>
        <v>0</v>
      </c>
      <c r="J81" s="1">
        <f>COUNTIF('Gene Sets'!I:I,"="&amp;A81)</f>
        <v>0</v>
      </c>
    </row>
    <row r="82" spans="1:10" x14ac:dyDescent="0.2">
      <c r="A82" s="1" t="s">
        <v>1474</v>
      </c>
      <c r="B82" s="1">
        <f>COUNTIF( 'Gene Sets'!A:A,"="&amp;A82)</f>
        <v>0</v>
      </c>
      <c r="C82" s="1">
        <f>COUNTIF( 'Gene Sets'!B:B,"="&amp;SigTgctlvsHhctl!A82)</f>
        <v>0</v>
      </c>
      <c r="D82" s="1">
        <f>COUNTIF( 'Gene Sets'!C:C,"="&amp;A82)</f>
        <v>0</v>
      </c>
      <c r="E82" s="1">
        <f>COUNTIF( 'Gene Sets'!D:D,"="&amp;A82)</f>
        <v>0</v>
      </c>
      <c r="F82" s="1">
        <f>COUNTIF( 'Gene Sets'!E:E,"="&amp;A82)</f>
        <v>0</v>
      </c>
      <c r="G82" s="1">
        <f>COUNTIF( 'Gene Sets'!F:F,"="&amp;A82)</f>
        <v>0</v>
      </c>
      <c r="H82" s="1">
        <f>COUNTIF('Gene Sets'!G:G,"="&amp;A82)</f>
        <v>0</v>
      </c>
      <c r="I82" s="1">
        <f>COUNTIF('Gene Sets'!H:H,"="&amp;A82)</f>
        <v>0</v>
      </c>
      <c r="J82" s="1">
        <f>COUNTIF('Gene Sets'!I:I,"="&amp;A82)</f>
        <v>0</v>
      </c>
    </row>
    <row r="83" spans="1:10" x14ac:dyDescent="0.2">
      <c r="A83" s="1" t="s">
        <v>1482</v>
      </c>
      <c r="B83" s="1">
        <f>COUNTIF( 'Gene Sets'!A:A,"="&amp;A83)</f>
        <v>0</v>
      </c>
      <c r="C83" s="1">
        <f>COUNTIF( 'Gene Sets'!B:B,"="&amp;SigTgctlvsHhctl!A83)</f>
        <v>0</v>
      </c>
      <c r="D83" s="1">
        <f>COUNTIF( 'Gene Sets'!C:C,"="&amp;A83)</f>
        <v>0</v>
      </c>
      <c r="E83" s="1">
        <f>COUNTIF( 'Gene Sets'!D:D,"="&amp;A83)</f>
        <v>0</v>
      </c>
      <c r="F83" s="1">
        <f>COUNTIF( 'Gene Sets'!E:E,"="&amp;A83)</f>
        <v>0</v>
      </c>
      <c r="G83" s="1">
        <f>COUNTIF( 'Gene Sets'!F:F,"="&amp;A83)</f>
        <v>0</v>
      </c>
      <c r="H83" s="1">
        <f>COUNTIF('Gene Sets'!G:G,"="&amp;A83)</f>
        <v>0</v>
      </c>
      <c r="I83" s="1">
        <f>COUNTIF('Gene Sets'!H:H,"="&amp;A83)</f>
        <v>0</v>
      </c>
      <c r="J83" s="1">
        <f>COUNTIF('Gene Sets'!I:I,"="&amp;A83)</f>
        <v>0</v>
      </c>
    </row>
    <row r="84" spans="1:10" x14ac:dyDescent="0.2">
      <c r="A84" s="1" t="s">
        <v>1439</v>
      </c>
      <c r="B84" s="1">
        <f>COUNTIF( 'Gene Sets'!A:A,"="&amp;A84)</f>
        <v>0</v>
      </c>
      <c r="C84" s="1">
        <f>COUNTIF( 'Gene Sets'!B:B,"="&amp;SigTgctlvsHhctl!A84)</f>
        <v>0</v>
      </c>
      <c r="D84" s="1">
        <f>COUNTIF( 'Gene Sets'!C:C,"="&amp;A84)</f>
        <v>0</v>
      </c>
      <c r="E84" s="1">
        <f>COUNTIF( 'Gene Sets'!D:D,"="&amp;A84)</f>
        <v>0</v>
      </c>
      <c r="F84" s="1">
        <f>COUNTIF( 'Gene Sets'!E:E,"="&amp;A84)</f>
        <v>0</v>
      </c>
      <c r="G84" s="1">
        <f>COUNTIF( 'Gene Sets'!F:F,"="&amp;A84)</f>
        <v>0</v>
      </c>
      <c r="H84" s="1">
        <f>COUNTIF('Gene Sets'!G:G,"="&amp;A84)</f>
        <v>0</v>
      </c>
      <c r="I84" s="1">
        <f>COUNTIF('Gene Sets'!H:H,"="&amp;A84)</f>
        <v>0</v>
      </c>
      <c r="J84" s="1">
        <f>COUNTIF('Gene Sets'!I:I,"="&amp;A84)</f>
        <v>0</v>
      </c>
    </row>
    <row r="85" spans="1:10" x14ac:dyDescent="0.2">
      <c r="A85" s="1" t="s">
        <v>1467</v>
      </c>
      <c r="B85" s="1">
        <f>COUNTIF( 'Gene Sets'!A:A,"="&amp;A85)</f>
        <v>0</v>
      </c>
      <c r="C85" s="1">
        <f>COUNTIF( 'Gene Sets'!B:B,"="&amp;SigTgctlvsHhctl!A85)</f>
        <v>0</v>
      </c>
      <c r="D85" s="1">
        <f>COUNTIF( 'Gene Sets'!C:C,"="&amp;A85)</f>
        <v>0</v>
      </c>
      <c r="E85" s="1">
        <f>COUNTIF( 'Gene Sets'!D:D,"="&amp;A85)</f>
        <v>0</v>
      </c>
      <c r="F85" s="1">
        <f>COUNTIF( 'Gene Sets'!E:E,"="&amp;A85)</f>
        <v>0</v>
      </c>
      <c r="G85" s="1">
        <f>COUNTIF( 'Gene Sets'!F:F,"="&amp;A85)</f>
        <v>0</v>
      </c>
      <c r="H85" s="1">
        <f>COUNTIF('Gene Sets'!G:G,"="&amp;A85)</f>
        <v>0</v>
      </c>
      <c r="I85" s="1">
        <f>COUNTIF('Gene Sets'!H:H,"="&amp;A85)</f>
        <v>0</v>
      </c>
      <c r="J85" s="1">
        <f>COUNTIF('Gene Sets'!I:I,"="&amp;A85)</f>
        <v>0</v>
      </c>
    </row>
    <row r="86" spans="1:10" x14ac:dyDescent="0.2">
      <c r="A86" s="1" t="s">
        <v>1491</v>
      </c>
      <c r="B86" s="1">
        <f>COUNTIF( 'Gene Sets'!A:A,"="&amp;A86)</f>
        <v>0</v>
      </c>
      <c r="C86" s="1">
        <f>COUNTIF( 'Gene Sets'!B:B,"="&amp;SigTgctlvsHhctl!A86)</f>
        <v>0</v>
      </c>
      <c r="D86" s="1">
        <f>COUNTIF( 'Gene Sets'!C:C,"="&amp;A86)</f>
        <v>0</v>
      </c>
      <c r="E86" s="1">
        <f>COUNTIF( 'Gene Sets'!D:D,"="&amp;A86)</f>
        <v>0</v>
      </c>
      <c r="F86" s="1">
        <f>COUNTIF( 'Gene Sets'!E:E,"="&amp;A86)</f>
        <v>0</v>
      </c>
      <c r="G86" s="1">
        <f>COUNTIF( 'Gene Sets'!F:F,"="&amp;A86)</f>
        <v>0</v>
      </c>
      <c r="H86" s="1">
        <f>COUNTIF('Gene Sets'!G:G,"="&amp;A86)</f>
        <v>0</v>
      </c>
      <c r="I86" s="1">
        <f>COUNTIF('Gene Sets'!H:H,"="&amp;A86)</f>
        <v>0</v>
      </c>
      <c r="J86" s="1">
        <f>COUNTIF('Gene Sets'!I:I,"="&amp;A86)</f>
        <v>0</v>
      </c>
    </row>
    <row r="87" spans="1:10" x14ac:dyDescent="0.2">
      <c r="A87" s="1" t="s">
        <v>1277</v>
      </c>
      <c r="B87" s="1">
        <f>COUNTIF( 'Gene Sets'!A:A,"="&amp;A87)</f>
        <v>0</v>
      </c>
      <c r="C87" s="1">
        <f>COUNTIF( 'Gene Sets'!B:B,"="&amp;SigTgctlvsHhctl!A87)</f>
        <v>0</v>
      </c>
      <c r="D87" s="1">
        <f>COUNTIF( 'Gene Sets'!C:C,"="&amp;A87)</f>
        <v>0</v>
      </c>
      <c r="E87" s="1">
        <f>COUNTIF( 'Gene Sets'!D:D,"="&amp;A87)</f>
        <v>0</v>
      </c>
      <c r="F87" s="1">
        <f>COUNTIF( 'Gene Sets'!E:E,"="&amp;A87)</f>
        <v>0</v>
      </c>
      <c r="G87" s="1">
        <f>COUNTIF( 'Gene Sets'!F:F,"="&amp;A87)</f>
        <v>0</v>
      </c>
      <c r="H87" s="1">
        <f>COUNTIF('Gene Sets'!G:G,"="&amp;A87)</f>
        <v>0</v>
      </c>
      <c r="I87" s="1">
        <f>COUNTIF('Gene Sets'!H:H,"="&amp;A87)</f>
        <v>0</v>
      </c>
      <c r="J87" s="1">
        <f>COUNTIF('Gene Sets'!I:I,"="&amp;A87)</f>
        <v>0</v>
      </c>
    </row>
    <row r="88" spans="1:10" x14ac:dyDescent="0.2">
      <c r="A88" s="1" t="s">
        <v>1452</v>
      </c>
      <c r="B88" s="1">
        <f>COUNTIF( 'Gene Sets'!A:A,"="&amp;A88)</f>
        <v>0</v>
      </c>
      <c r="C88" s="1">
        <f>COUNTIF( 'Gene Sets'!B:B,"="&amp;SigTgctlvsHhctl!A88)</f>
        <v>0</v>
      </c>
      <c r="D88" s="1">
        <f>COUNTIF( 'Gene Sets'!C:C,"="&amp;A88)</f>
        <v>0</v>
      </c>
      <c r="E88" s="1">
        <f>COUNTIF( 'Gene Sets'!D:D,"="&amp;A88)</f>
        <v>0</v>
      </c>
      <c r="F88" s="1">
        <f>COUNTIF( 'Gene Sets'!E:E,"="&amp;A88)</f>
        <v>0</v>
      </c>
      <c r="G88" s="1">
        <f>COUNTIF( 'Gene Sets'!F:F,"="&amp;A88)</f>
        <v>0</v>
      </c>
      <c r="H88" s="1">
        <f>COUNTIF('Gene Sets'!G:G,"="&amp;A88)</f>
        <v>0</v>
      </c>
      <c r="I88" s="1">
        <f>COUNTIF('Gene Sets'!H:H,"="&amp;A88)</f>
        <v>0</v>
      </c>
      <c r="J88" s="1">
        <f>COUNTIF('Gene Sets'!I:I,"="&amp;A88)</f>
        <v>0</v>
      </c>
    </row>
    <row r="89" spans="1:10" x14ac:dyDescent="0.2">
      <c r="A89" s="1" t="s">
        <v>1484</v>
      </c>
      <c r="B89" s="1">
        <f>COUNTIF( 'Gene Sets'!A:A,"="&amp;A89)</f>
        <v>0</v>
      </c>
      <c r="C89" s="1">
        <f>COUNTIF( 'Gene Sets'!B:B,"="&amp;SigTgctlvsHhctl!A89)</f>
        <v>0</v>
      </c>
      <c r="D89" s="1">
        <f>COUNTIF( 'Gene Sets'!C:C,"="&amp;A89)</f>
        <v>0</v>
      </c>
      <c r="E89" s="1">
        <f>COUNTIF( 'Gene Sets'!D:D,"="&amp;A89)</f>
        <v>0</v>
      </c>
      <c r="F89" s="1">
        <f>COUNTIF( 'Gene Sets'!E:E,"="&amp;A89)</f>
        <v>0</v>
      </c>
      <c r="G89" s="1">
        <f>COUNTIF( 'Gene Sets'!F:F,"="&amp;A89)</f>
        <v>0</v>
      </c>
      <c r="H89" s="1">
        <f>COUNTIF('Gene Sets'!G:G,"="&amp;A89)</f>
        <v>0</v>
      </c>
      <c r="I89" s="1">
        <f>COUNTIF('Gene Sets'!H:H,"="&amp;A89)</f>
        <v>0</v>
      </c>
      <c r="J89" s="1">
        <f>COUNTIF('Gene Sets'!I:I,"="&amp;A89)</f>
        <v>0</v>
      </c>
    </row>
    <row r="90" spans="1:10" x14ac:dyDescent="0.2">
      <c r="A90" s="1" t="s">
        <v>1412</v>
      </c>
      <c r="B90" s="1">
        <f>COUNTIF( 'Gene Sets'!A:A,"="&amp;A90)</f>
        <v>0</v>
      </c>
      <c r="C90" s="1">
        <f>COUNTIF( 'Gene Sets'!B:B,"="&amp;SigTgctlvsHhctl!A90)</f>
        <v>0</v>
      </c>
      <c r="D90" s="1">
        <f>COUNTIF( 'Gene Sets'!C:C,"="&amp;A90)</f>
        <v>0</v>
      </c>
      <c r="E90" s="1">
        <f>COUNTIF( 'Gene Sets'!D:D,"="&amp;A90)</f>
        <v>0</v>
      </c>
      <c r="F90" s="1">
        <f>COUNTIF( 'Gene Sets'!E:E,"="&amp;A90)</f>
        <v>0</v>
      </c>
      <c r="G90" s="1">
        <f>COUNTIF( 'Gene Sets'!F:F,"="&amp;A90)</f>
        <v>0</v>
      </c>
      <c r="H90" s="1">
        <f>COUNTIF('Gene Sets'!G:G,"="&amp;A90)</f>
        <v>0</v>
      </c>
      <c r="I90" s="1">
        <f>COUNTIF('Gene Sets'!H:H,"="&amp;A90)</f>
        <v>0</v>
      </c>
      <c r="J90" s="1">
        <f>COUNTIF('Gene Sets'!I:I,"="&amp;A90)</f>
        <v>0</v>
      </c>
    </row>
    <row r="91" spans="1:10" x14ac:dyDescent="0.2">
      <c r="A91" s="1" t="s">
        <v>1446</v>
      </c>
      <c r="B91" s="1">
        <f>COUNTIF( 'Gene Sets'!A:A,"="&amp;A91)</f>
        <v>0</v>
      </c>
      <c r="C91" s="1">
        <f>COUNTIF( 'Gene Sets'!B:B,"="&amp;SigTgctlvsHhctl!A91)</f>
        <v>0</v>
      </c>
      <c r="D91" s="1">
        <f>COUNTIF( 'Gene Sets'!C:C,"="&amp;A91)</f>
        <v>0</v>
      </c>
      <c r="E91" s="1">
        <f>COUNTIF( 'Gene Sets'!D:D,"="&amp;A91)</f>
        <v>0</v>
      </c>
      <c r="F91" s="1">
        <f>COUNTIF( 'Gene Sets'!E:E,"="&amp;A91)</f>
        <v>0</v>
      </c>
      <c r="G91" s="1">
        <f>COUNTIF( 'Gene Sets'!F:F,"="&amp;A91)</f>
        <v>0</v>
      </c>
      <c r="H91" s="1">
        <f>COUNTIF('Gene Sets'!G:G,"="&amp;A91)</f>
        <v>0</v>
      </c>
      <c r="I91" s="1">
        <f>COUNTIF('Gene Sets'!H:H,"="&amp;A91)</f>
        <v>0</v>
      </c>
      <c r="J91" s="1">
        <f>COUNTIF('Gene Sets'!I:I,"="&amp;A91)</f>
        <v>0</v>
      </c>
    </row>
    <row r="92" spans="1:10" x14ac:dyDescent="0.2">
      <c r="A92" s="1" t="s">
        <v>1454</v>
      </c>
      <c r="B92" s="1">
        <f>COUNTIF( 'Gene Sets'!A:A,"="&amp;A92)</f>
        <v>0</v>
      </c>
      <c r="C92" s="1">
        <f>COUNTIF( 'Gene Sets'!B:B,"="&amp;SigTgctlvsHhctl!A92)</f>
        <v>0</v>
      </c>
      <c r="D92" s="1">
        <f>COUNTIF( 'Gene Sets'!C:C,"="&amp;A92)</f>
        <v>0</v>
      </c>
      <c r="E92" s="1">
        <f>COUNTIF( 'Gene Sets'!D:D,"="&amp;A92)</f>
        <v>0</v>
      </c>
      <c r="F92" s="1">
        <f>COUNTIF( 'Gene Sets'!E:E,"="&amp;A92)</f>
        <v>0</v>
      </c>
      <c r="G92" s="1">
        <f>COUNTIF( 'Gene Sets'!F:F,"="&amp;A92)</f>
        <v>0</v>
      </c>
      <c r="H92" s="1">
        <f>COUNTIF('Gene Sets'!G:G,"="&amp;A92)</f>
        <v>0</v>
      </c>
      <c r="I92" s="1">
        <f>COUNTIF('Gene Sets'!H:H,"="&amp;A92)</f>
        <v>0</v>
      </c>
      <c r="J92" s="1">
        <f>COUNTIF('Gene Sets'!I:I,"="&amp;A92)</f>
        <v>0</v>
      </c>
    </row>
    <row r="93" spans="1:10" x14ac:dyDescent="0.2">
      <c r="A93" s="1" t="s">
        <v>1438</v>
      </c>
      <c r="B93" s="1">
        <f>COUNTIF( 'Gene Sets'!A:A,"="&amp;A93)</f>
        <v>0</v>
      </c>
      <c r="C93" s="1">
        <f>COUNTIF( 'Gene Sets'!B:B,"="&amp;SigTgctlvsHhctl!A93)</f>
        <v>0</v>
      </c>
      <c r="D93" s="1">
        <f>COUNTIF( 'Gene Sets'!C:C,"="&amp;A93)</f>
        <v>0</v>
      </c>
      <c r="E93" s="1">
        <f>COUNTIF( 'Gene Sets'!D:D,"="&amp;A93)</f>
        <v>0</v>
      </c>
      <c r="F93" s="1">
        <f>COUNTIF( 'Gene Sets'!E:E,"="&amp;A93)</f>
        <v>0</v>
      </c>
      <c r="G93" s="1">
        <f>COUNTIF( 'Gene Sets'!F:F,"="&amp;A93)</f>
        <v>0</v>
      </c>
      <c r="H93" s="1">
        <f>COUNTIF('Gene Sets'!G:G,"="&amp;A93)</f>
        <v>0</v>
      </c>
      <c r="I93" s="1">
        <f>COUNTIF('Gene Sets'!H:H,"="&amp;A93)</f>
        <v>0</v>
      </c>
      <c r="J93" s="1">
        <f>COUNTIF('Gene Sets'!I:I,"="&amp;A93)</f>
        <v>0</v>
      </c>
    </row>
    <row r="94" spans="1:10" x14ac:dyDescent="0.2">
      <c r="A94" s="1" t="s">
        <v>1218</v>
      </c>
      <c r="B94" s="1">
        <f>COUNTIF( 'Gene Sets'!A:A,"="&amp;A94)</f>
        <v>0</v>
      </c>
      <c r="C94" s="1">
        <f>COUNTIF( 'Gene Sets'!B:B,"="&amp;SigTgctlvsHhctl!A94)</f>
        <v>0</v>
      </c>
      <c r="D94" s="1">
        <f>COUNTIF( 'Gene Sets'!C:C,"="&amp;A94)</f>
        <v>0</v>
      </c>
      <c r="E94" s="1">
        <f>COUNTIF( 'Gene Sets'!D:D,"="&amp;A94)</f>
        <v>0</v>
      </c>
      <c r="F94" s="1">
        <f>COUNTIF( 'Gene Sets'!E:E,"="&amp;A94)</f>
        <v>0</v>
      </c>
      <c r="G94" s="1">
        <f>COUNTIF( 'Gene Sets'!F:F,"="&amp;A94)</f>
        <v>0</v>
      </c>
      <c r="H94" s="1">
        <f>COUNTIF('Gene Sets'!G:G,"="&amp;A94)</f>
        <v>0</v>
      </c>
      <c r="I94" s="1">
        <f>COUNTIF('Gene Sets'!H:H,"="&amp;A94)</f>
        <v>0</v>
      </c>
      <c r="J94" s="1">
        <f>COUNTIF('Gene Sets'!I:I,"="&amp;A94)</f>
        <v>0</v>
      </c>
    </row>
    <row r="95" spans="1:10" x14ac:dyDescent="0.2">
      <c r="A95" s="1" t="s">
        <v>1336</v>
      </c>
      <c r="B95" s="1">
        <f>COUNTIF( 'Gene Sets'!A:A,"="&amp;A95)</f>
        <v>0</v>
      </c>
      <c r="C95" s="1">
        <f>COUNTIF( 'Gene Sets'!B:B,"="&amp;SigTgctlvsHhctl!A95)</f>
        <v>0</v>
      </c>
      <c r="D95" s="1">
        <f>COUNTIF( 'Gene Sets'!C:C,"="&amp;A95)</f>
        <v>0</v>
      </c>
      <c r="E95" s="1">
        <f>COUNTIF( 'Gene Sets'!D:D,"="&amp;A95)</f>
        <v>0</v>
      </c>
      <c r="F95" s="1">
        <f>COUNTIF( 'Gene Sets'!E:E,"="&amp;A95)</f>
        <v>0</v>
      </c>
      <c r="G95" s="1">
        <f>COUNTIF( 'Gene Sets'!F:F,"="&amp;A95)</f>
        <v>0</v>
      </c>
      <c r="H95" s="1">
        <f>COUNTIF('Gene Sets'!G:G,"="&amp;A95)</f>
        <v>0</v>
      </c>
      <c r="I95" s="1">
        <f>COUNTIF('Gene Sets'!H:H,"="&amp;A95)</f>
        <v>0</v>
      </c>
      <c r="J95" s="1">
        <f>COUNTIF('Gene Sets'!I:I,"="&amp;A95)</f>
        <v>0</v>
      </c>
    </row>
    <row r="96" spans="1:10" x14ac:dyDescent="0.2">
      <c r="A96" s="1" t="s">
        <v>1391</v>
      </c>
      <c r="B96" s="1">
        <f>COUNTIF( 'Gene Sets'!A:A,"="&amp;A96)</f>
        <v>0</v>
      </c>
      <c r="C96" s="1">
        <f>COUNTIF( 'Gene Sets'!B:B,"="&amp;SigTgctlvsHhctl!A96)</f>
        <v>0</v>
      </c>
      <c r="D96" s="1">
        <f>COUNTIF( 'Gene Sets'!C:C,"="&amp;A96)</f>
        <v>0</v>
      </c>
      <c r="E96" s="1">
        <f>COUNTIF( 'Gene Sets'!D:D,"="&amp;A96)</f>
        <v>0</v>
      </c>
      <c r="F96" s="1">
        <f>COUNTIF( 'Gene Sets'!E:E,"="&amp;A96)</f>
        <v>0</v>
      </c>
      <c r="G96" s="1">
        <f>COUNTIF( 'Gene Sets'!F:F,"="&amp;A96)</f>
        <v>0</v>
      </c>
      <c r="H96" s="1">
        <f>COUNTIF('Gene Sets'!G:G,"="&amp;A96)</f>
        <v>0</v>
      </c>
      <c r="I96" s="1">
        <f>COUNTIF('Gene Sets'!H:H,"="&amp;A96)</f>
        <v>0</v>
      </c>
      <c r="J96" s="1">
        <f>COUNTIF('Gene Sets'!I:I,"="&amp;A96)</f>
        <v>0</v>
      </c>
    </row>
    <row r="97" spans="1:10" x14ac:dyDescent="0.2">
      <c r="A97" s="1" t="s">
        <v>1416</v>
      </c>
      <c r="B97" s="1">
        <f>COUNTIF( 'Gene Sets'!A:A,"="&amp;A97)</f>
        <v>0</v>
      </c>
      <c r="C97" s="1">
        <f>COUNTIF( 'Gene Sets'!B:B,"="&amp;SigTgctlvsHhctl!A97)</f>
        <v>0</v>
      </c>
      <c r="D97" s="1">
        <f>COUNTIF( 'Gene Sets'!C:C,"="&amp;A97)</f>
        <v>0</v>
      </c>
      <c r="E97" s="1">
        <f>COUNTIF( 'Gene Sets'!D:D,"="&amp;A97)</f>
        <v>0</v>
      </c>
      <c r="F97" s="1">
        <f>COUNTIF( 'Gene Sets'!E:E,"="&amp;A97)</f>
        <v>0</v>
      </c>
      <c r="G97" s="1">
        <f>COUNTIF( 'Gene Sets'!F:F,"="&amp;A97)</f>
        <v>0</v>
      </c>
      <c r="H97" s="1">
        <f>COUNTIF('Gene Sets'!G:G,"="&amp;A97)</f>
        <v>0</v>
      </c>
      <c r="I97" s="1">
        <f>COUNTIF('Gene Sets'!H:H,"="&amp;A97)</f>
        <v>0</v>
      </c>
      <c r="J97" s="1">
        <f>COUNTIF('Gene Sets'!I:I,"="&amp;A97)</f>
        <v>0</v>
      </c>
    </row>
    <row r="98" spans="1:10" x14ac:dyDescent="0.2">
      <c r="A98" s="1" t="s">
        <v>633</v>
      </c>
      <c r="B98" s="1">
        <f>COUNTIF( 'Gene Sets'!A:A,"="&amp;A98)</f>
        <v>0</v>
      </c>
      <c r="C98" s="1">
        <f>COUNTIF( 'Gene Sets'!B:B,"="&amp;SigTgctlvsHhctl!A98)</f>
        <v>1</v>
      </c>
      <c r="D98" s="1">
        <f>COUNTIF( 'Gene Sets'!C:C,"="&amp;A98)</f>
        <v>1</v>
      </c>
      <c r="E98" s="1">
        <f>COUNTIF( 'Gene Sets'!D:D,"="&amp;A98)</f>
        <v>0</v>
      </c>
      <c r="F98" s="1">
        <f>COUNTIF( 'Gene Sets'!E:E,"="&amp;A98)</f>
        <v>0</v>
      </c>
      <c r="G98" s="1">
        <f>COUNTIF( 'Gene Sets'!F:F,"="&amp;A98)</f>
        <v>0</v>
      </c>
      <c r="H98" s="1">
        <f>COUNTIF('Gene Sets'!G:G,"="&amp;A98)</f>
        <v>0</v>
      </c>
      <c r="I98" s="1">
        <f>COUNTIF('Gene Sets'!H:H,"="&amp;A98)</f>
        <v>0</v>
      </c>
      <c r="J98" s="1">
        <f>COUNTIF('Gene Sets'!I:I,"="&amp;A98)</f>
        <v>0</v>
      </c>
    </row>
    <row r="99" spans="1:10" x14ac:dyDescent="0.2">
      <c r="A99" s="1" t="s">
        <v>1433</v>
      </c>
      <c r="B99" s="1">
        <f>COUNTIF( 'Gene Sets'!A:A,"="&amp;A99)</f>
        <v>0</v>
      </c>
      <c r="C99" s="1">
        <f>COUNTIF( 'Gene Sets'!B:B,"="&amp;SigTgctlvsHhctl!A99)</f>
        <v>0</v>
      </c>
      <c r="D99" s="1">
        <f>COUNTIF( 'Gene Sets'!C:C,"="&amp;A99)</f>
        <v>0</v>
      </c>
      <c r="E99" s="1">
        <f>COUNTIF( 'Gene Sets'!D:D,"="&amp;A99)</f>
        <v>0</v>
      </c>
      <c r="F99" s="1">
        <f>COUNTIF( 'Gene Sets'!E:E,"="&amp;A99)</f>
        <v>0</v>
      </c>
      <c r="G99" s="1">
        <f>COUNTIF( 'Gene Sets'!F:F,"="&amp;A99)</f>
        <v>0</v>
      </c>
      <c r="H99" s="1">
        <f>COUNTIF('Gene Sets'!G:G,"="&amp;A99)</f>
        <v>0</v>
      </c>
      <c r="I99" s="1">
        <f>COUNTIF('Gene Sets'!H:H,"="&amp;A99)</f>
        <v>0</v>
      </c>
      <c r="J99" s="1">
        <f>COUNTIF('Gene Sets'!I:I,"="&amp;A99)</f>
        <v>0</v>
      </c>
    </row>
    <row r="100" spans="1:10" x14ac:dyDescent="0.2">
      <c r="A100" s="1" t="s">
        <v>1184</v>
      </c>
      <c r="B100" s="1">
        <f>COUNTIF( 'Gene Sets'!A:A,"="&amp;A100)</f>
        <v>0</v>
      </c>
      <c r="C100" s="1">
        <f>COUNTIF( 'Gene Sets'!B:B,"="&amp;SigTgctlvsHhctl!A100)</f>
        <v>0</v>
      </c>
      <c r="D100" s="1">
        <f>COUNTIF( 'Gene Sets'!C:C,"="&amp;A100)</f>
        <v>0</v>
      </c>
      <c r="E100" s="1">
        <f>COUNTIF( 'Gene Sets'!D:D,"="&amp;A100)</f>
        <v>0</v>
      </c>
      <c r="F100" s="1">
        <f>COUNTIF( 'Gene Sets'!E:E,"="&amp;A100)</f>
        <v>0</v>
      </c>
      <c r="G100" s="1">
        <f>COUNTIF( 'Gene Sets'!F:F,"="&amp;A100)</f>
        <v>0</v>
      </c>
      <c r="H100" s="1">
        <f>COUNTIF('Gene Sets'!G:G,"="&amp;A100)</f>
        <v>0</v>
      </c>
      <c r="I100" s="1">
        <f>COUNTIF('Gene Sets'!H:H,"="&amp;A100)</f>
        <v>0</v>
      </c>
      <c r="J100" s="1">
        <f>COUNTIF('Gene Sets'!I:I,"="&amp;A100)</f>
        <v>0</v>
      </c>
    </row>
    <row r="101" spans="1:10" x14ac:dyDescent="0.2">
      <c r="A101" s="1" t="s">
        <v>1385</v>
      </c>
      <c r="B101" s="1">
        <f>COUNTIF( 'Gene Sets'!A:A,"="&amp;A101)</f>
        <v>0</v>
      </c>
      <c r="C101" s="1">
        <f>COUNTIF( 'Gene Sets'!B:B,"="&amp;SigTgctlvsHhctl!A101)</f>
        <v>0</v>
      </c>
      <c r="D101" s="1">
        <f>COUNTIF( 'Gene Sets'!C:C,"="&amp;A101)</f>
        <v>0</v>
      </c>
      <c r="E101" s="1">
        <f>COUNTIF( 'Gene Sets'!D:D,"="&amp;A101)</f>
        <v>0</v>
      </c>
      <c r="F101" s="1">
        <f>COUNTIF( 'Gene Sets'!E:E,"="&amp;A101)</f>
        <v>0</v>
      </c>
      <c r="G101" s="1">
        <f>COUNTIF( 'Gene Sets'!F:F,"="&amp;A101)</f>
        <v>0</v>
      </c>
      <c r="H101" s="1">
        <f>COUNTIF('Gene Sets'!G:G,"="&amp;A101)</f>
        <v>0</v>
      </c>
      <c r="I101" s="1">
        <f>COUNTIF('Gene Sets'!H:H,"="&amp;A101)</f>
        <v>0</v>
      </c>
      <c r="J101" s="1">
        <f>COUNTIF('Gene Sets'!I:I,"="&amp;A101)</f>
        <v>0</v>
      </c>
    </row>
    <row r="102" spans="1:10" x14ac:dyDescent="0.2">
      <c r="A102" s="1" t="s">
        <v>1871</v>
      </c>
      <c r="B102" s="1">
        <f>COUNTIF( 'Gene Sets'!A:A,"="&amp;A102)</f>
        <v>0</v>
      </c>
      <c r="C102" s="1">
        <f>COUNTIF( 'Gene Sets'!B:B,"="&amp;SigTgctlvsHhctl!A102)</f>
        <v>0</v>
      </c>
      <c r="D102" s="1">
        <f>COUNTIF( 'Gene Sets'!C:C,"="&amp;A102)</f>
        <v>0</v>
      </c>
      <c r="E102" s="1">
        <f>COUNTIF( 'Gene Sets'!D:D,"="&amp;A102)</f>
        <v>0</v>
      </c>
      <c r="F102" s="1">
        <f>COUNTIF( 'Gene Sets'!E:E,"="&amp;A102)</f>
        <v>0</v>
      </c>
      <c r="G102" s="1">
        <f>COUNTIF( 'Gene Sets'!F:F,"="&amp;A102)</f>
        <v>0</v>
      </c>
      <c r="H102" s="1">
        <f>COUNTIF('Gene Sets'!G:G,"="&amp;A102)</f>
        <v>0</v>
      </c>
      <c r="I102" s="1">
        <f>COUNTIF('Gene Sets'!H:H,"="&amp;A102)</f>
        <v>0</v>
      </c>
      <c r="J102" s="1">
        <f>COUNTIF('Gene Sets'!I:I,"="&amp;A102)</f>
        <v>0</v>
      </c>
    </row>
    <row r="103" spans="1:10" x14ac:dyDescent="0.2">
      <c r="A103" s="1" t="s">
        <v>1343</v>
      </c>
      <c r="B103" s="1">
        <f>COUNTIF( 'Gene Sets'!A:A,"="&amp;A103)</f>
        <v>0</v>
      </c>
      <c r="C103" s="1">
        <f>COUNTIF( 'Gene Sets'!B:B,"="&amp;SigTgctlvsHhctl!A103)</f>
        <v>0</v>
      </c>
      <c r="D103" s="1">
        <f>COUNTIF( 'Gene Sets'!C:C,"="&amp;A103)</f>
        <v>0</v>
      </c>
      <c r="E103" s="1">
        <f>COUNTIF( 'Gene Sets'!D:D,"="&amp;A103)</f>
        <v>0</v>
      </c>
      <c r="F103" s="1">
        <f>COUNTIF( 'Gene Sets'!E:E,"="&amp;A103)</f>
        <v>0</v>
      </c>
      <c r="G103" s="1">
        <f>COUNTIF( 'Gene Sets'!F:F,"="&amp;A103)</f>
        <v>0</v>
      </c>
      <c r="H103" s="1">
        <f>COUNTIF('Gene Sets'!G:G,"="&amp;A103)</f>
        <v>0</v>
      </c>
      <c r="I103" s="1">
        <f>COUNTIF('Gene Sets'!H:H,"="&amp;A103)</f>
        <v>0</v>
      </c>
      <c r="J103" s="1">
        <f>COUNTIF('Gene Sets'!I:I,"="&amp;A103)</f>
        <v>0</v>
      </c>
    </row>
    <row r="104" spans="1:10" x14ac:dyDescent="0.2">
      <c r="A104" s="1" t="s">
        <v>812</v>
      </c>
      <c r="B104" s="1">
        <f>COUNTIF( 'Gene Sets'!A:A,"="&amp;A104)</f>
        <v>0</v>
      </c>
      <c r="C104" s="1">
        <f>COUNTIF( 'Gene Sets'!B:B,"="&amp;SigTgctlvsHhctl!A104)</f>
        <v>0</v>
      </c>
      <c r="D104" s="1">
        <f>COUNTIF( 'Gene Sets'!C:C,"="&amp;A104)</f>
        <v>1</v>
      </c>
      <c r="E104" s="1">
        <f>COUNTIF( 'Gene Sets'!D:D,"="&amp;A104)</f>
        <v>0</v>
      </c>
      <c r="F104" s="1">
        <f>COUNTIF( 'Gene Sets'!E:E,"="&amp;A104)</f>
        <v>0</v>
      </c>
      <c r="G104" s="1">
        <f>COUNTIF( 'Gene Sets'!F:F,"="&amp;A104)</f>
        <v>0</v>
      </c>
      <c r="H104" s="1">
        <f>COUNTIF('Gene Sets'!G:G,"="&amp;A104)</f>
        <v>0</v>
      </c>
      <c r="I104" s="1">
        <f>COUNTIF('Gene Sets'!H:H,"="&amp;A104)</f>
        <v>0</v>
      </c>
      <c r="J104" s="1">
        <f>COUNTIF('Gene Sets'!I:I,"="&amp;A104)</f>
        <v>0</v>
      </c>
    </row>
    <row r="105" spans="1:10" x14ac:dyDescent="0.2">
      <c r="A105" s="1" t="s">
        <v>1173</v>
      </c>
      <c r="B105" s="1">
        <f>COUNTIF( 'Gene Sets'!A:A,"="&amp;A105)</f>
        <v>0</v>
      </c>
      <c r="C105" s="1">
        <f>COUNTIF( 'Gene Sets'!B:B,"="&amp;SigTgctlvsHhctl!A105)</f>
        <v>0</v>
      </c>
      <c r="D105" s="1">
        <f>COUNTIF( 'Gene Sets'!C:C,"="&amp;A105)</f>
        <v>0</v>
      </c>
      <c r="E105" s="1">
        <f>COUNTIF( 'Gene Sets'!D:D,"="&amp;A105)</f>
        <v>0</v>
      </c>
      <c r="F105" s="1">
        <f>COUNTIF( 'Gene Sets'!E:E,"="&amp;A105)</f>
        <v>0</v>
      </c>
      <c r="G105" s="1">
        <f>COUNTIF( 'Gene Sets'!F:F,"="&amp;A105)</f>
        <v>0</v>
      </c>
      <c r="H105" s="1">
        <f>COUNTIF('Gene Sets'!G:G,"="&amp;A105)</f>
        <v>0</v>
      </c>
      <c r="I105" s="1">
        <f>COUNTIF('Gene Sets'!H:H,"="&amp;A105)</f>
        <v>0</v>
      </c>
      <c r="J105" s="1">
        <f>COUNTIF('Gene Sets'!I:I,"="&amp;A105)</f>
        <v>0</v>
      </c>
    </row>
    <row r="106" spans="1:10" x14ac:dyDescent="0.2">
      <c r="A106" s="1" t="s">
        <v>1346</v>
      </c>
      <c r="B106" s="1">
        <f>COUNTIF( 'Gene Sets'!A:A,"="&amp;A106)</f>
        <v>0</v>
      </c>
      <c r="C106" s="1">
        <f>COUNTIF( 'Gene Sets'!B:B,"="&amp;SigTgctlvsHhctl!A106)</f>
        <v>0</v>
      </c>
      <c r="D106" s="1">
        <f>COUNTIF( 'Gene Sets'!C:C,"="&amp;A106)</f>
        <v>0</v>
      </c>
      <c r="E106" s="1">
        <f>COUNTIF( 'Gene Sets'!D:D,"="&amp;A106)</f>
        <v>0</v>
      </c>
      <c r="F106" s="1">
        <f>COUNTIF( 'Gene Sets'!E:E,"="&amp;A106)</f>
        <v>0</v>
      </c>
      <c r="G106" s="1">
        <f>COUNTIF( 'Gene Sets'!F:F,"="&amp;A106)</f>
        <v>0</v>
      </c>
      <c r="H106" s="1">
        <f>COUNTIF('Gene Sets'!G:G,"="&amp;A106)</f>
        <v>0</v>
      </c>
      <c r="I106" s="1">
        <f>COUNTIF('Gene Sets'!H:H,"="&amp;A106)</f>
        <v>0</v>
      </c>
      <c r="J106" s="1">
        <f>COUNTIF('Gene Sets'!I:I,"="&amp;A106)</f>
        <v>0</v>
      </c>
    </row>
    <row r="107" spans="1:10" x14ac:dyDescent="0.2">
      <c r="A107" s="1" t="s">
        <v>1248</v>
      </c>
      <c r="B107" s="1">
        <f>COUNTIF( 'Gene Sets'!A:A,"="&amp;A107)</f>
        <v>0</v>
      </c>
      <c r="C107" s="1">
        <f>COUNTIF( 'Gene Sets'!B:B,"="&amp;SigTgctlvsHhctl!A107)</f>
        <v>0</v>
      </c>
      <c r="D107" s="1">
        <f>COUNTIF( 'Gene Sets'!C:C,"="&amp;A107)</f>
        <v>0</v>
      </c>
      <c r="E107" s="1">
        <f>COUNTIF( 'Gene Sets'!D:D,"="&amp;A107)</f>
        <v>0</v>
      </c>
      <c r="F107" s="1">
        <f>COUNTIF( 'Gene Sets'!E:E,"="&amp;A107)</f>
        <v>0</v>
      </c>
      <c r="G107" s="1">
        <f>COUNTIF( 'Gene Sets'!F:F,"="&amp;A107)</f>
        <v>0</v>
      </c>
      <c r="H107" s="1">
        <f>COUNTIF('Gene Sets'!G:G,"="&amp;A107)</f>
        <v>0</v>
      </c>
      <c r="I107" s="1">
        <f>COUNTIF('Gene Sets'!H:H,"="&amp;A107)</f>
        <v>0</v>
      </c>
      <c r="J107" s="1">
        <f>COUNTIF('Gene Sets'!I:I,"="&amp;A107)</f>
        <v>0</v>
      </c>
    </row>
    <row r="108" spans="1:10" x14ac:dyDescent="0.2">
      <c r="A108" s="1" t="s">
        <v>1330</v>
      </c>
      <c r="B108" s="1">
        <f>COUNTIF( 'Gene Sets'!A:A,"="&amp;A108)</f>
        <v>0</v>
      </c>
      <c r="C108" s="1">
        <f>COUNTIF( 'Gene Sets'!B:B,"="&amp;SigTgctlvsHhctl!A108)</f>
        <v>0</v>
      </c>
      <c r="D108" s="1">
        <f>COUNTIF( 'Gene Sets'!C:C,"="&amp;A108)</f>
        <v>0</v>
      </c>
      <c r="E108" s="1">
        <f>COUNTIF( 'Gene Sets'!D:D,"="&amp;A108)</f>
        <v>0</v>
      </c>
      <c r="F108" s="1">
        <f>COUNTIF( 'Gene Sets'!E:E,"="&amp;A108)</f>
        <v>0</v>
      </c>
      <c r="G108" s="1">
        <f>COUNTIF( 'Gene Sets'!F:F,"="&amp;A108)</f>
        <v>0</v>
      </c>
      <c r="H108" s="1">
        <f>COUNTIF('Gene Sets'!G:G,"="&amp;A108)</f>
        <v>0</v>
      </c>
      <c r="I108" s="1">
        <f>COUNTIF('Gene Sets'!H:H,"="&amp;A108)</f>
        <v>0</v>
      </c>
      <c r="J108" s="1">
        <f>COUNTIF('Gene Sets'!I:I,"="&amp;A108)</f>
        <v>0</v>
      </c>
    </row>
    <row r="109" spans="1:10" x14ac:dyDescent="0.2">
      <c r="A109" s="1" t="s">
        <v>1501</v>
      </c>
      <c r="B109" s="1">
        <f>COUNTIF( 'Gene Sets'!A:A,"="&amp;A109)</f>
        <v>0</v>
      </c>
      <c r="C109" s="1">
        <f>COUNTIF( 'Gene Sets'!B:B,"="&amp;SigTgctlvsHhctl!A109)</f>
        <v>0</v>
      </c>
      <c r="D109" s="1">
        <f>COUNTIF( 'Gene Sets'!C:C,"="&amp;A109)</f>
        <v>0</v>
      </c>
      <c r="E109" s="1">
        <f>COUNTIF( 'Gene Sets'!D:D,"="&amp;A109)</f>
        <v>0</v>
      </c>
      <c r="F109" s="1">
        <f>COUNTIF( 'Gene Sets'!E:E,"="&amp;A109)</f>
        <v>0</v>
      </c>
      <c r="G109" s="1">
        <f>COUNTIF( 'Gene Sets'!F:F,"="&amp;A109)</f>
        <v>0</v>
      </c>
      <c r="H109" s="1">
        <f>COUNTIF('Gene Sets'!G:G,"="&amp;A109)</f>
        <v>0</v>
      </c>
      <c r="I109" s="1">
        <f>COUNTIF('Gene Sets'!H:H,"="&amp;A109)</f>
        <v>0</v>
      </c>
      <c r="J109" s="1">
        <f>COUNTIF('Gene Sets'!I:I,"="&amp;A109)</f>
        <v>0</v>
      </c>
    </row>
    <row r="110" spans="1:10" x14ac:dyDescent="0.2">
      <c r="A110" s="1" t="s">
        <v>1392</v>
      </c>
      <c r="B110" s="1">
        <f>COUNTIF( 'Gene Sets'!A:A,"="&amp;A110)</f>
        <v>0</v>
      </c>
      <c r="C110" s="1">
        <f>COUNTIF( 'Gene Sets'!B:B,"="&amp;SigTgctlvsHhctl!A110)</f>
        <v>0</v>
      </c>
      <c r="D110" s="1">
        <f>COUNTIF( 'Gene Sets'!C:C,"="&amp;A110)</f>
        <v>0</v>
      </c>
      <c r="E110" s="1">
        <f>COUNTIF( 'Gene Sets'!D:D,"="&amp;A110)</f>
        <v>0</v>
      </c>
      <c r="F110" s="1">
        <f>COUNTIF( 'Gene Sets'!E:E,"="&amp;A110)</f>
        <v>0</v>
      </c>
      <c r="G110" s="1">
        <f>COUNTIF( 'Gene Sets'!F:F,"="&amp;A110)</f>
        <v>0</v>
      </c>
      <c r="H110" s="1">
        <f>COUNTIF('Gene Sets'!G:G,"="&amp;A110)</f>
        <v>0</v>
      </c>
      <c r="I110" s="1">
        <f>COUNTIF('Gene Sets'!H:H,"="&amp;A110)</f>
        <v>0</v>
      </c>
      <c r="J110" s="1">
        <f>COUNTIF('Gene Sets'!I:I,"="&amp;A110)</f>
        <v>0</v>
      </c>
    </row>
    <row r="111" spans="1:10" x14ac:dyDescent="0.2">
      <c r="A111" s="1" t="s">
        <v>1324</v>
      </c>
      <c r="B111" s="1">
        <f>COUNTIF( 'Gene Sets'!A:A,"="&amp;A111)</f>
        <v>0</v>
      </c>
      <c r="C111" s="1">
        <f>COUNTIF( 'Gene Sets'!B:B,"="&amp;SigTgctlvsHhctl!A111)</f>
        <v>0</v>
      </c>
      <c r="D111" s="1">
        <f>COUNTIF( 'Gene Sets'!C:C,"="&amp;A111)</f>
        <v>0</v>
      </c>
      <c r="E111" s="1">
        <f>COUNTIF( 'Gene Sets'!D:D,"="&amp;A111)</f>
        <v>0</v>
      </c>
      <c r="F111" s="1">
        <f>COUNTIF( 'Gene Sets'!E:E,"="&amp;A111)</f>
        <v>0</v>
      </c>
      <c r="G111" s="1">
        <f>COUNTIF( 'Gene Sets'!F:F,"="&amp;A111)</f>
        <v>0</v>
      </c>
      <c r="H111" s="1">
        <f>COUNTIF('Gene Sets'!G:G,"="&amp;A111)</f>
        <v>0</v>
      </c>
      <c r="I111" s="1">
        <f>COUNTIF('Gene Sets'!H:H,"="&amp;A111)</f>
        <v>0</v>
      </c>
      <c r="J111" s="1">
        <f>COUNTIF('Gene Sets'!I:I,"="&amp;A111)</f>
        <v>0</v>
      </c>
    </row>
    <row r="112" spans="1:10" x14ac:dyDescent="0.2">
      <c r="A112" s="1" t="s">
        <v>1203</v>
      </c>
      <c r="B112" s="1">
        <f>COUNTIF( 'Gene Sets'!A:A,"="&amp;A112)</f>
        <v>0</v>
      </c>
      <c r="C112" s="1">
        <f>COUNTIF( 'Gene Sets'!B:B,"="&amp;SigTgctlvsHhctl!A112)</f>
        <v>0</v>
      </c>
      <c r="D112" s="1">
        <f>COUNTIF( 'Gene Sets'!C:C,"="&amp;A112)</f>
        <v>0</v>
      </c>
      <c r="E112" s="1">
        <f>COUNTIF( 'Gene Sets'!D:D,"="&amp;A112)</f>
        <v>0</v>
      </c>
      <c r="F112" s="1">
        <f>COUNTIF( 'Gene Sets'!E:E,"="&amp;A112)</f>
        <v>0</v>
      </c>
      <c r="G112" s="1">
        <f>COUNTIF( 'Gene Sets'!F:F,"="&amp;A112)</f>
        <v>0</v>
      </c>
      <c r="H112" s="1">
        <f>COUNTIF('Gene Sets'!G:G,"="&amp;A112)</f>
        <v>0</v>
      </c>
      <c r="I112" s="1">
        <f>COUNTIF('Gene Sets'!H:H,"="&amp;A112)</f>
        <v>0</v>
      </c>
      <c r="J112" s="1">
        <f>COUNTIF('Gene Sets'!I:I,"="&amp;A112)</f>
        <v>0</v>
      </c>
    </row>
    <row r="113" spans="1:10" x14ac:dyDescent="0.2">
      <c r="A113" s="1" t="s">
        <v>1464</v>
      </c>
      <c r="B113" s="1">
        <f>COUNTIF( 'Gene Sets'!A:A,"="&amp;A113)</f>
        <v>0</v>
      </c>
      <c r="C113" s="1">
        <f>COUNTIF( 'Gene Sets'!B:B,"="&amp;SigTgctlvsHhctl!A113)</f>
        <v>0</v>
      </c>
      <c r="D113" s="1">
        <f>COUNTIF( 'Gene Sets'!C:C,"="&amp;A113)</f>
        <v>0</v>
      </c>
      <c r="E113" s="1">
        <f>COUNTIF( 'Gene Sets'!D:D,"="&amp;A113)</f>
        <v>0</v>
      </c>
      <c r="F113" s="1">
        <f>COUNTIF( 'Gene Sets'!E:E,"="&amp;A113)</f>
        <v>0</v>
      </c>
      <c r="G113" s="1">
        <f>COUNTIF( 'Gene Sets'!F:F,"="&amp;A113)</f>
        <v>0</v>
      </c>
      <c r="H113" s="1">
        <f>COUNTIF('Gene Sets'!G:G,"="&amp;A113)</f>
        <v>0</v>
      </c>
      <c r="I113" s="1">
        <f>COUNTIF('Gene Sets'!H:H,"="&amp;A113)</f>
        <v>0</v>
      </c>
      <c r="J113" s="1">
        <f>COUNTIF('Gene Sets'!I:I,"="&amp;A113)</f>
        <v>0</v>
      </c>
    </row>
    <row r="114" spans="1:10" x14ac:dyDescent="0.2">
      <c r="A114" s="1" t="s">
        <v>1485</v>
      </c>
      <c r="B114" s="1">
        <f>COUNTIF( 'Gene Sets'!A:A,"="&amp;A114)</f>
        <v>0</v>
      </c>
      <c r="C114" s="1">
        <f>COUNTIF( 'Gene Sets'!B:B,"="&amp;SigTgctlvsHhctl!A114)</f>
        <v>0</v>
      </c>
      <c r="D114" s="1">
        <f>COUNTIF( 'Gene Sets'!C:C,"="&amp;A114)</f>
        <v>0</v>
      </c>
      <c r="E114" s="1">
        <f>COUNTIF( 'Gene Sets'!D:D,"="&amp;A114)</f>
        <v>0</v>
      </c>
      <c r="F114" s="1">
        <f>COUNTIF( 'Gene Sets'!E:E,"="&amp;A114)</f>
        <v>0</v>
      </c>
      <c r="G114" s="1">
        <f>COUNTIF( 'Gene Sets'!F:F,"="&amp;A114)</f>
        <v>0</v>
      </c>
      <c r="H114" s="1">
        <f>COUNTIF('Gene Sets'!G:G,"="&amp;A114)</f>
        <v>0</v>
      </c>
      <c r="I114" s="1">
        <f>COUNTIF('Gene Sets'!H:H,"="&amp;A114)</f>
        <v>0</v>
      </c>
      <c r="J114" s="1">
        <f>COUNTIF('Gene Sets'!I:I,"="&amp;A114)</f>
        <v>0</v>
      </c>
    </row>
    <row r="115" spans="1:10" x14ac:dyDescent="0.2">
      <c r="A115" s="1" t="s">
        <v>1447</v>
      </c>
      <c r="B115" s="1">
        <f>COUNTIF( 'Gene Sets'!A:A,"="&amp;A115)</f>
        <v>0</v>
      </c>
      <c r="C115" s="1">
        <f>COUNTIF( 'Gene Sets'!B:B,"="&amp;SigTgctlvsHhctl!A115)</f>
        <v>0</v>
      </c>
      <c r="D115" s="1">
        <f>COUNTIF( 'Gene Sets'!C:C,"="&amp;A115)</f>
        <v>0</v>
      </c>
      <c r="E115" s="1">
        <f>COUNTIF( 'Gene Sets'!D:D,"="&amp;A115)</f>
        <v>0</v>
      </c>
      <c r="F115" s="1">
        <f>COUNTIF( 'Gene Sets'!E:E,"="&amp;A115)</f>
        <v>0</v>
      </c>
      <c r="G115" s="1">
        <f>COUNTIF( 'Gene Sets'!F:F,"="&amp;A115)</f>
        <v>0</v>
      </c>
      <c r="H115" s="1">
        <f>COUNTIF('Gene Sets'!G:G,"="&amp;A115)</f>
        <v>0</v>
      </c>
      <c r="I115" s="1">
        <f>COUNTIF('Gene Sets'!H:H,"="&amp;A115)</f>
        <v>0</v>
      </c>
      <c r="J115" s="1">
        <f>COUNTIF('Gene Sets'!I:I,"="&amp;A115)</f>
        <v>0</v>
      </c>
    </row>
    <row r="116" spans="1:10" x14ac:dyDescent="0.2">
      <c r="A116" s="1" t="s">
        <v>1494</v>
      </c>
      <c r="B116" s="1">
        <f>COUNTIF( 'Gene Sets'!A:A,"="&amp;A116)</f>
        <v>0</v>
      </c>
      <c r="C116" s="1">
        <f>COUNTIF( 'Gene Sets'!B:B,"="&amp;SigTgctlvsHhctl!A116)</f>
        <v>0</v>
      </c>
      <c r="D116" s="1">
        <f>COUNTIF( 'Gene Sets'!C:C,"="&amp;A116)</f>
        <v>0</v>
      </c>
      <c r="E116" s="1">
        <f>COUNTIF( 'Gene Sets'!D:D,"="&amp;A116)</f>
        <v>0</v>
      </c>
      <c r="F116" s="1">
        <f>COUNTIF( 'Gene Sets'!E:E,"="&amp;A116)</f>
        <v>0</v>
      </c>
      <c r="G116" s="1">
        <f>COUNTIF( 'Gene Sets'!F:F,"="&amp;A116)</f>
        <v>0</v>
      </c>
      <c r="H116" s="1">
        <f>COUNTIF('Gene Sets'!G:G,"="&amp;A116)</f>
        <v>0</v>
      </c>
      <c r="I116" s="1">
        <f>COUNTIF('Gene Sets'!H:H,"="&amp;A116)</f>
        <v>0</v>
      </c>
      <c r="J116" s="1">
        <f>COUNTIF('Gene Sets'!I:I,"="&amp;A116)</f>
        <v>0</v>
      </c>
    </row>
    <row r="117" spans="1:10" x14ac:dyDescent="0.2">
      <c r="A117" s="1" t="s">
        <v>1266</v>
      </c>
      <c r="B117" s="1">
        <f>COUNTIF( 'Gene Sets'!A:A,"="&amp;A117)</f>
        <v>0</v>
      </c>
      <c r="C117" s="1">
        <f>COUNTIF( 'Gene Sets'!B:B,"="&amp;SigTgctlvsHhctl!A117)</f>
        <v>0</v>
      </c>
      <c r="D117" s="1">
        <f>COUNTIF( 'Gene Sets'!C:C,"="&amp;A117)</f>
        <v>0</v>
      </c>
      <c r="E117" s="1">
        <f>COUNTIF( 'Gene Sets'!D:D,"="&amp;A117)</f>
        <v>0</v>
      </c>
      <c r="F117" s="1">
        <f>COUNTIF( 'Gene Sets'!E:E,"="&amp;A117)</f>
        <v>0</v>
      </c>
      <c r="G117" s="1">
        <f>COUNTIF( 'Gene Sets'!F:F,"="&amp;A117)</f>
        <v>0</v>
      </c>
      <c r="H117" s="1">
        <f>COUNTIF('Gene Sets'!G:G,"="&amp;A117)</f>
        <v>0</v>
      </c>
      <c r="I117" s="1">
        <f>COUNTIF('Gene Sets'!H:H,"="&amp;A117)</f>
        <v>0</v>
      </c>
      <c r="J117" s="1">
        <f>COUNTIF('Gene Sets'!I:I,"="&amp;A117)</f>
        <v>0</v>
      </c>
    </row>
    <row r="118" spans="1:10" x14ac:dyDescent="0.2">
      <c r="A118" s="1" t="s">
        <v>1406</v>
      </c>
      <c r="B118" s="1">
        <f>COUNTIF( 'Gene Sets'!A:A,"="&amp;A118)</f>
        <v>0</v>
      </c>
      <c r="C118" s="1">
        <f>COUNTIF( 'Gene Sets'!B:B,"="&amp;SigTgctlvsHhctl!A118)</f>
        <v>0</v>
      </c>
      <c r="D118" s="1">
        <f>COUNTIF( 'Gene Sets'!C:C,"="&amp;A118)</f>
        <v>0</v>
      </c>
      <c r="E118" s="1">
        <f>COUNTIF( 'Gene Sets'!D:D,"="&amp;A118)</f>
        <v>0</v>
      </c>
      <c r="F118" s="1">
        <f>COUNTIF( 'Gene Sets'!E:E,"="&amp;A118)</f>
        <v>0</v>
      </c>
      <c r="G118" s="1">
        <f>COUNTIF( 'Gene Sets'!F:F,"="&amp;A118)</f>
        <v>0</v>
      </c>
      <c r="H118" s="1">
        <f>COUNTIF('Gene Sets'!G:G,"="&amp;A118)</f>
        <v>0</v>
      </c>
      <c r="I118" s="1">
        <f>COUNTIF('Gene Sets'!H:H,"="&amp;A118)</f>
        <v>0</v>
      </c>
      <c r="J118" s="1">
        <f>COUNTIF('Gene Sets'!I:I,"="&amp;A118)</f>
        <v>0</v>
      </c>
    </row>
    <row r="119" spans="1:10" x14ac:dyDescent="0.2">
      <c r="A119" s="1" t="s">
        <v>1477</v>
      </c>
      <c r="B119" s="1">
        <f>COUNTIF( 'Gene Sets'!A:A,"="&amp;A119)</f>
        <v>0</v>
      </c>
      <c r="C119" s="1">
        <f>COUNTIF( 'Gene Sets'!B:B,"="&amp;SigTgctlvsHhctl!A119)</f>
        <v>0</v>
      </c>
      <c r="D119" s="1">
        <f>COUNTIF( 'Gene Sets'!C:C,"="&amp;A119)</f>
        <v>0</v>
      </c>
      <c r="E119" s="1">
        <f>COUNTIF( 'Gene Sets'!D:D,"="&amp;A119)</f>
        <v>0</v>
      </c>
      <c r="F119" s="1">
        <f>COUNTIF( 'Gene Sets'!E:E,"="&amp;A119)</f>
        <v>0</v>
      </c>
      <c r="G119" s="1">
        <f>COUNTIF( 'Gene Sets'!F:F,"="&amp;A119)</f>
        <v>0</v>
      </c>
      <c r="H119" s="1">
        <f>COUNTIF('Gene Sets'!G:G,"="&amp;A119)</f>
        <v>0</v>
      </c>
      <c r="I119" s="1">
        <f>COUNTIF('Gene Sets'!H:H,"="&amp;A119)</f>
        <v>0</v>
      </c>
      <c r="J119" s="1">
        <f>COUNTIF('Gene Sets'!I:I,"="&amp;A119)</f>
        <v>0</v>
      </c>
    </row>
    <row r="120" spans="1:10" x14ac:dyDescent="0.2">
      <c r="A120" s="1" t="s">
        <v>1382</v>
      </c>
      <c r="B120" s="1">
        <f>COUNTIF( 'Gene Sets'!A:A,"="&amp;A120)</f>
        <v>0</v>
      </c>
      <c r="C120" s="1">
        <f>COUNTIF( 'Gene Sets'!B:B,"="&amp;SigTgctlvsHhctl!A120)</f>
        <v>0</v>
      </c>
      <c r="D120" s="1">
        <f>COUNTIF( 'Gene Sets'!C:C,"="&amp;A120)</f>
        <v>0</v>
      </c>
      <c r="E120" s="1">
        <f>COUNTIF( 'Gene Sets'!D:D,"="&amp;A120)</f>
        <v>0</v>
      </c>
      <c r="F120" s="1">
        <f>COUNTIF( 'Gene Sets'!E:E,"="&amp;A120)</f>
        <v>0</v>
      </c>
      <c r="G120" s="1">
        <f>COUNTIF( 'Gene Sets'!F:F,"="&amp;A120)</f>
        <v>0</v>
      </c>
      <c r="H120" s="1">
        <f>COUNTIF('Gene Sets'!G:G,"="&amp;A120)</f>
        <v>0</v>
      </c>
      <c r="I120" s="1">
        <f>COUNTIF('Gene Sets'!H:H,"="&amp;A120)</f>
        <v>0</v>
      </c>
      <c r="J120" s="1">
        <f>COUNTIF('Gene Sets'!I:I,"="&amp;A120)</f>
        <v>0</v>
      </c>
    </row>
    <row r="121" spans="1:10" x14ac:dyDescent="0.2">
      <c r="A121" s="1" t="s">
        <v>159</v>
      </c>
      <c r="B121" s="1">
        <f>COUNTIF( 'Gene Sets'!A:A,"="&amp;A121)</f>
        <v>1</v>
      </c>
      <c r="C121" s="1">
        <f>COUNTIF( 'Gene Sets'!B:B,"="&amp;SigTgctlvsHhctl!A121)</f>
        <v>0</v>
      </c>
      <c r="D121" s="1">
        <f>COUNTIF( 'Gene Sets'!C:C,"="&amp;A121)</f>
        <v>0</v>
      </c>
      <c r="E121" s="1">
        <f>COUNTIF( 'Gene Sets'!D:D,"="&amp;A121)</f>
        <v>0</v>
      </c>
      <c r="F121" s="1">
        <f>COUNTIF( 'Gene Sets'!E:E,"="&amp;A121)</f>
        <v>1</v>
      </c>
      <c r="G121" s="1">
        <f>COUNTIF( 'Gene Sets'!F:F,"="&amp;A121)</f>
        <v>1</v>
      </c>
      <c r="H121" s="1">
        <f>COUNTIF('Gene Sets'!G:G,"="&amp;A121)</f>
        <v>0</v>
      </c>
      <c r="I121" s="1">
        <f>COUNTIF('Gene Sets'!H:H,"="&amp;A121)</f>
        <v>0</v>
      </c>
      <c r="J121" s="1">
        <f>COUNTIF('Gene Sets'!I:I,"="&amp;A121)</f>
        <v>0</v>
      </c>
    </row>
    <row r="122" spans="1:10" x14ac:dyDescent="0.2">
      <c r="A122" s="1" t="s">
        <v>280</v>
      </c>
      <c r="B122" s="1">
        <f>COUNTIF( 'Gene Sets'!A:A,"="&amp;A122)</f>
        <v>1</v>
      </c>
      <c r="C122" s="1">
        <f>COUNTIF( 'Gene Sets'!B:B,"="&amp;SigTgctlvsHhctl!A122)</f>
        <v>0</v>
      </c>
      <c r="D122" s="1">
        <f>COUNTIF( 'Gene Sets'!C:C,"="&amp;A122)</f>
        <v>0</v>
      </c>
      <c r="E122" s="1">
        <f>COUNTIF( 'Gene Sets'!D:D,"="&amp;A122)</f>
        <v>0</v>
      </c>
      <c r="F122" s="1">
        <f>COUNTIF( 'Gene Sets'!E:E,"="&amp;A122)</f>
        <v>0</v>
      </c>
      <c r="G122" s="1">
        <f>COUNTIF( 'Gene Sets'!F:F,"="&amp;A122)</f>
        <v>0</v>
      </c>
      <c r="H122" s="1">
        <f>COUNTIF('Gene Sets'!G:G,"="&amp;A122)</f>
        <v>0</v>
      </c>
      <c r="I122" s="1">
        <f>COUNTIF('Gene Sets'!H:H,"="&amp;A122)</f>
        <v>0</v>
      </c>
      <c r="J122" s="1">
        <f>COUNTIF('Gene Sets'!I:I,"="&amp;A122)</f>
        <v>0</v>
      </c>
    </row>
    <row r="123" spans="1:10" x14ac:dyDescent="0.2">
      <c r="A123" s="1" t="s">
        <v>1453</v>
      </c>
      <c r="B123" s="1">
        <f>COUNTIF( 'Gene Sets'!A:A,"="&amp;A123)</f>
        <v>0</v>
      </c>
      <c r="C123" s="1">
        <f>COUNTIF( 'Gene Sets'!B:B,"="&amp;SigTgctlvsHhctl!A123)</f>
        <v>0</v>
      </c>
      <c r="D123" s="1">
        <f>COUNTIF( 'Gene Sets'!C:C,"="&amp;A123)</f>
        <v>0</v>
      </c>
      <c r="E123" s="1">
        <f>COUNTIF( 'Gene Sets'!D:D,"="&amp;A123)</f>
        <v>0</v>
      </c>
      <c r="F123" s="1">
        <f>COUNTIF( 'Gene Sets'!E:E,"="&amp;A123)</f>
        <v>0</v>
      </c>
      <c r="G123" s="1">
        <f>COUNTIF( 'Gene Sets'!F:F,"="&amp;A123)</f>
        <v>0</v>
      </c>
      <c r="H123" s="1">
        <f>COUNTIF('Gene Sets'!G:G,"="&amp;A123)</f>
        <v>0</v>
      </c>
      <c r="I123" s="1">
        <f>COUNTIF('Gene Sets'!H:H,"="&amp;A123)</f>
        <v>0</v>
      </c>
      <c r="J123" s="1">
        <f>COUNTIF('Gene Sets'!I:I,"="&amp;A123)</f>
        <v>0</v>
      </c>
    </row>
    <row r="124" spans="1:10" x14ac:dyDescent="0.2">
      <c r="A124" s="1" t="s">
        <v>1469</v>
      </c>
      <c r="B124" s="1">
        <f>COUNTIF( 'Gene Sets'!A:A,"="&amp;A124)</f>
        <v>0</v>
      </c>
      <c r="C124" s="1">
        <f>COUNTIF( 'Gene Sets'!B:B,"="&amp;SigTgctlvsHhctl!A124)</f>
        <v>0</v>
      </c>
      <c r="D124" s="1">
        <f>COUNTIF( 'Gene Sets'!C:C,"="&amp;A124)</f>
        <v>0</v>
      </c>
      <c r="E124" s="1">
        <f>COUNTIF( 'Gene Sets'!D:D,"="&amp;A124)</f>
        <v>0</v>
      </c>
      <c r="F124" s="1">
        <f>COUNTIF( 'Gene Sets'!E:E,"="&amp;A124)</f>
        <v>0</v>
      </c>
      <c r="G124" s="1">
        <f>COUNTIF( 'Gene Sets'!F:F,"="&amp;A124)</f>
        <v>0</v>
      </c>
      <c r="H124" s="1">
        <f>COUNTIF('Gene Sets'!G:G,"="&amp;A124)</f>
        <v>0</v>
      </c>
      <c r="I124" s="1">
        <f>COUNTIF('Gene Sets'!H:H,"="&amp;A124)</f>
        <v>0</v>
      </c>
      <c r="J124" s="1">
        <f>COUNTIF('Gene Sets'!I:I,"="&amp;A124)</f>
        <v>0</v>
      </c>
    </row>
    <row r="125" spans="1:10" x14ac:dyDescent="0.2">
      <c r="A125" s="1" t="s">
        <v>388</v>
      </c>
      <c r="B125" s="1">
        <f>COUNTIF( 'Gene Sets'!A:A,"="&amp;A125)</f>
        <v>0</v>
      </c>
      <c r="C125" s="1">
        <f>COUNTIF( 'Gene Sets'!B:B,"="&amp;SigTgctlvsHhctl!A125)</f>
        <v>1</v>
      </c>
      <c r="D125" s="1">
        <f>COUNTIF( 'Gene Sets'!C:C,"="&amp;A125)</f>
        <v>1</v>
      </c>
      <c r="E125" s="1">
        <f>COUNTIF( 'Gene Sets'!D:D,"="&amp;A125)</f>
        <v>0</v>
      </c>
      <c r="F125" s="1">
        <f>COUNTIF( 'Gene Sets'!E:E,"="&amp;A125)</f>
        <v>0</v>
      </c>
      <c r="G125" s="1">
        <f>COUNTIF( 'Gene Sets'!F:F,"="&amp;A125)</f>
        <v>0</v>
      </c>
      <c r="H125" s="1">
        <f>COUNTIF('Gene Sets'!G:G,"="&amp;A125)</f>
        <v>0</v>
      </c>
      <c r="I125" s="1">
        <f>COUNTIF('Gene Sets'!H:H,"="&amp;A125)</f>
        <v>0</v>
      </c>
      <c r="J125" s="1">
        <f>COUNTIF('Gene Sets'!I:I,"="&amp;A125)</f>
        <v>0</v>
      </c>
    </row>
    <row r="126" spans="1:10" x14ac:dyDescent="0.2">
      <c r="A126" s="1" t="s">
        <v>522</v>
      </c>
      <c r="B126" s="1">
        <f>COUNTIF( 'Gene Sets'!A:A,"="&amp;A126)</f>
        <v>0</v>
      </c>
      <c r="C126" s="1">
        <f>COUNTIF( 'Gene Sets'!B:B,"="&amp;SigTgctlvsHhctl!A126)</f>
        <v>1</v>
      </c>
      <c r="D126" s="1">
        <f>COUNTIF( 'Gene Sets'!C:C,"="&amp;A126)</f>
        <v>0</v>
      </c>
      <c r="E126" s="1">
        <f>COUNTIF( 'Gene Sets'!D:D,"="&amp;A126)</f>
        <v>0</v>
      </c>
      <c r="F126" s="1">
        <f>COUNTIF( 'Gene Sets'!E:E,"="&amp;A126)</f>
        <v>0</v>
      </c>
      <c r="G126" s="1">
        <f>COUNTIF( 'Gene Sets'!F:F,"="&amp;A126)</f>
        <v>0</v>
      </c>
      <c r="H126" s="1">
        <f>COUNTIF('Gene Sets'!G:G,"="&amp;A126)</f>
        <v>0</v>
      </c>
      <c r="I126" s="1">
        <f>COUNTIF('Gene Sets'!H:H,"="&amp;A126)</f>
        <v>0</v>
      </c>
      <c r="J126" s="1">
        <f>COUNTIF('Gene Sets'!I:I,"="&amp;A126)</f>
        <v>0</v>
      </c>
    </row>
    <row r="127" spans="1:10" x14ac:dyDescent="0.2">
      <c r="A127" s="1" t="s">
        <v>270</v>
      </c>
      <c r="B127" s="1">
        <f>COUNTIF( 'Gene Sets'!A:A,"="&amp;A127)</f>
        <v>1</v>
      </c>
      <c r="C127" s="1">
        <f>COUNTIF( 'Gene Sets'!B:B,"="&amp;SigTgctlvsHhctl!A127)</f>
        <v>0</v>
      </c>
      <c r="D127" s="1">
        <f>COUNTIF( 'Gene Sets'!C:C,"="&amp;A127)</f>
        <v>0</v>
      </c>
      <c r="E127" s="1">
        <f>COUNTIF( 'Gene Sets'!D:D,"="&amp;A127)</f>
        <v>0</v>
      </c>
      <c r="F127" s="1">
        <f>COUNTIF( 'Gene Sets'!E:E,"="&amp;A127)</f>
        <v>0</v>
      </c>
      <c r="G127" s="1">
        <f>COUNTIF( 'Gene Sets'!F:F,"="&amp;A127)</f>
        <v>0</v>
      </c>
      <c r="H127" s="1">
        <f>COUNTIF('Gene Sets'!G:G,"="&amp;A127)</f>
        <v>0</v>
      </c>
      <c r="I127" s="1">
        <f>COUNTIF('Gene Sets'!H:H,"="&amp;A127)</f>
        <v>0</v>
      </c>
      <c r="J127" s="1">
        <f>COUNTIF('Gene Sets'!I:I,"="&amp;A127)</f>
        <v>0</v>
      </c>
    </row>
    <row r="128" spans="1:10" x14ac:dyDescent="0.2">
      <c r="A128" s="1" t="s">
        <v>1331</v>
      </c>
      <c r="B128" s="1">
        <f>COUNTIF( 'Gene Sets'!A:A,"="&amp;A128)</f>
        <v>0</v>
      </c>
      <c r="C128" s="1">
        <f>COUNTIF( 'Gene Sets'!B:B,"="&amp;SigTgctlvsHhctl!A128)</f>
        <v>0</v>
      </c>
      <c r="D128" s="1">
        <f>COUNTIF( 'Gene Sets'!C:C,"="&amp;A128)</f>
        <v>0</v>
      </c>
      <c r="E128" s="1">
        <f>COUNTIF( 'Gene Sets'!D:D,"="&amp;A128)</f>
        <v>0</v>
      </c>
      <c r="F128" s="1">
        <f>COUNTIF( 'Gene Sets'!E:E,"="&amp;A128)</f>
        <v>0</v>
      </c>
      <c r="G128" s="1">
        <f>COUNTIF( 'Gene Sets'!F:F,"="&amp;A128)</f>
        <v>0</v>
      </c>
      <c r="H128" s="1">
        <f>COUNTIF('Gene Sets'!G:G,"="&amp;A128)</f>
        <v>0</v>
      </c>
      <c r="I128" s="1">
        <f>COUNTIF('Gene Sets'!H:H,"="&amp;A128)</f>
        <v>0</v>
      </c>
      <c r="J128" s="1">
        <f>COUNTIF('Gene Sets'!I:I,"="&amp;A128)</f>
        <v>0</v>
      </c>
    </row>
    <row r="129" spans="1:10" x14ac:dyDescent="0.2">
      <c r="A129" s="1" t="s">
        <v>1333</v>
      </c>
      <c r="B129" s="1">
        <f>COUNTIF( 'Gene Sets'!A:A,"="&amp;A129)</f>
        <v>0</v>
      </c>
      <c r="C129" s="1">
        <f>COUNTIF( 'Gene Sets'!B:B,"="&amp;SigTgctlvsHhctl!A129)</f>
        <v>0</v>
      </c>
      <c r="D129" s="1">
        <f>COUNTIF( 'Gene Sets'!C:C,"="&amp;A129)</f>
        <v>0</v>
      </c>
      <c r="E129" s="1">
        <f>COUNTIF( 'Gene Sets'!D:D,"="&amp;A129)</f>
        <v>0</v>
      </c>
      <c r="F129" s="1">
        <f>COUNTIF( 'Gene Sets'!E:E,"="&amp;A129)</f>
        <v>0</v>
      </c>
      <c r="G129" s="1">
        <f>COUNTIF( 'Gene Sets'!F:F,"="&amp;A129)</f>
        <v>0</v>
      </c>
      <c r="H129" s="1">
        <f>COUNTIF('Gene Sets'!G:G,"="&amp;A129)</f>
        <v>0</v>
      </c>
      <c r="I129" s="1">
        <f>COUNTIF('Gene Sets'!H:H,"="&amp;A129)</f>
        <v>0</v>
      </c>
      <c r="J129" s="1">
        <f>COUNTIF('Gene Sets'!I:I,"="&amp;A129)</f>
        <v>0</v>
      </c>
    </row>
    <row r="130" spans="1:10" x14ac:dyDescent="0.2">
      <c r="A130" s="1" t="s">
        <v>1872</v>
      </c>
      <c r="B130" s="1">
        <f>COUNTIF( 'Gene Sets'!A:A,"="&amp;A130)</f>
        <v>0</v>
      </c>
      <c r="C130" s="1">
        <f>COUNTIF( 'Gene Sets'!B:B,"="&amp;SigTgctlvsHhctl!A130)</f>
        <v>0</v>
      </c>
      <c r="D130" s="1">
        <f>COUNTIF( 'Gene Sets'!C:C,"="&amp;A130)</f>
        <v>0</v>
      </c>
      <c r="E130" s="1">
        <f>COUNTIF( 'Gene Sets'!D:D,"="&amp;A130)</f>
        <v>0</v>
      </c>
      <c r="F130" s="1">
        <f>COUNTIF( 'Gene Sets'!E:E,"="&amp;A130)</f>
        <v>0</v>
      </c>
      <c r="G130" s="1">
        <f>COUNTIF( 'Gene Sets'!F:F,"="&amp;A130)</f>
        <v>0</v>
      </c>
      <c r="H130" s="1">
        <f>COUNTIF('Gene Sets'!G:G,"="&amp;A130)</f>
        <v>0</v>
      </c>
      <c r="I130" s="1">
        <f>COUNTIF('Gene Sets'!H:H,"="&amp;A130)</f>
        <v>0</v>
      </c>
      <c r="J130" s="1">
        <f>COUNTIF('Gene Sets'!I:I,"="&amp;A130)</f>
        <v>0</v>
      </c>
    </row>
    <row r="131" spans="1:10" x14ac:dyDescent="0.2">
      <c r="A131" s="1" t="s">
        <v>1275</v>
      </c>
      <c r="B131" s="1">
        <f>COUNTIF( 'Gene Sets'!A:A,"="&amp;A131)</f>
        <v>0</v>
      </c>
      <c r="C131" s="1">
        <f>COUNTIF( 'Gene Sets'!B:B,"="&amp;SigTgctlvsHhctl!A131)</f>
        <v>0</v>
      </c>
      <c r="D131" s="1">
        <f>COUNTIF( 'Gene Sets'!C:C,"="&amp;A131)</f>
        <v>0</v>
      </c>
      <c r="E131" s="1">
        <f>COUNTIF( 'Gene Sets'!D:D,"="&amp;A131)</f>
        <v>0</v>
      </c>
      <c r="F131" s="1">
        <f>COUNTIF( 'Gene Sets'!E:E,"="&amp;A131)</f>
        <v>0</v>
      </c>
      <c r="G131" s="1">
        <f>COUNTIF( 'Gene Sets'!F:F,"="&amp;A131)</f>
        <v>0</v>
      </c>
      <c r="H131" s="1">
        <f>COUNTIF('Gene Sets'!G:G,"="&amp;A131)</f>
        <v>0</v>
      </c>
      <c r="I131" s="1">
        <f>COUNTIF('Gene Sets'!H:H,"="&amp;A131)</f>
        <v>0</v>
      </c>
      <c r="J131" s="1">
        <f>COUNTIF('Gene Sets'!I:I,"="&amp;A131)</f>
        <v>0</v>
      </c>
    </row>
    <row r="132" spans="1:10" x14ac:dyDescent="0.2">
      <c r="A132" s="1" t="s">
        <v>1873</v>
      </c>
      <c r="B132" s="1">
        <f>COUNTIF( 'Gene Sets'!A:A,"="&amp;A132)</f>
        <v>0</v>
      </c>
      <c r="C132" s="1">
        <f>COUNTIF( 'Gene Sets'!B:B,"="&amp;SigTgctlvsHhctl!A132)</f>
        <v>0</v>
      </c>
      <c r="D132" s="1">
        <f>COUNTIF( 'Gene Sets'!C:C,"="&amp;A132)</f>
        <v>0</v>
      </c>
      <c r="E132" s="1">
        <f>COUNTIF( 'Gene Sets'!D:D,"="&amp;A132)</f>
        <v>0</v>
      </c>
      <c r="F132" s="1">
        <f>COUNTIF( 'Gene Sets'!E:E,"="&amp;A132)</f>
        <v>0</v>
      </c>
      <c r="G132" s="1">
        <f>COUNTIF( 'Gene Sets'!F:F,"="&amp;A132)</f>
        <v>0</v>
      </c>
      <c r="H132" s="1">
        <f>COUNTIF('Gene Sets'!G:G,"="&amp;A132)</f>
        <v>0</v>
      </c>
      <c r="I132" s="1">
        <f>COUNTIF('Gene Sets'!H:H,"="&amp;A132)</f>
        <v>0</v>
      </c>
      <c r="J132" s="1">
        <f>COUNTIF('Gene Sets'!I:I,"="&amp;A132)</f>
        <v>0</v>
      </c>
    </row>
    <row r="133" spans="1:10" x14ac:dyDescent="0.2">
      <c r="A133" s="1" t="s">
        <v>1260</v>
      </c>
      <c r="B133" s="1">
        <f>COUNTIF( 'Gene Sets'!A:A,"="&amp;A133)</f>
        <v>0</v>
      </c>
      <c r="C133" s="1">
        <f>COUNTIF( 'Gene Sets'!B:B,"="&amp;SigTgctlvsHhctl!A133)</f>
        <v>0</v>
      </c>
      <c r="D133" s="1">
        <f>COUNTIF( 'Gene Sets'!C:C,"="&amp;A133)</f>
        <v>0</v>
      </c>
      <c r="E133" s="1">
        <f>COUNTIF( 'Gene Sets'!D:D,"="&amp;A133)</f>
        <v>0</v>
      </c>
      <c r="F133" s="1">
        <f>COUNTIF( 'Gene Sets'!E:E,"="&amp;A133)</f>
        <v>0</v>
      </c>
      <c r="G133" s="1">
        <f>COUNTIF( 'Gene Sets'!F:F,"="&amp;A133)</f>
        <v>0</v>
      </c>
      <c r="H133" s="1">
        <f>COUNTIF('Gene Sets'!G:G,"="&amp;A133)</f>
        <v>0</v>
      </c>
      <c r="I133" s="1">
        <f>COUNTIF('Gene Sets'!H:H,"="&amp;A133)</f>
        <v>0</v>
      </c>
      <c r="J133" s="1">
        <f>COUNTIF('Gene Sets'!I:I,"="&amp;A133)</f>
        <v>0</v>
      </c>
    </row>
    <row r="134" spans="1:10" x14ac:dyDescent="0.2">
      <c r="A134" s="1" t="s">
        <v>1478</v>
      </c>
      <c r="B134" s="1">
        <f>COUNTIF( 'Gene Sets'!A:A,"="&amp;A134)</f>
        <v>0</v>
      </c>
      <c r="C134" s="1">
        <f>COUNTIF( 'Gene Sets'!B:B,"="&amp;SigTgctlvsHhctl!A134)</f>
        <v>0</v>
      </c>
      <c r="D134" s="1">
        <f>COUNTIF( 'Gene Sets'!C:C,"="&amp;A134)</f>
        <v>0</v>
      </c>
      <c r="E134" s="1">
        <f>COUNTIF( 'Gene Sets'!D:D,"="&amp;A134)</f>
        <v>0</v>
      </c>
      <c r="F134" s="1">
        <f>COUNTIF( 'Gene Sets'!E:E,"="&amp;A134)</f>
        <v>0</v>
      </c>
      <c r="G134" s="1">
        <f>COUNTIF( 'Gene Sets'!F:F,"="&amp;A134)</f>
        <v>0</v>
      </c>
      <c r="H134" s="1">
        <f>COUNTIF('Gene Sets'!G:G,"="&amp;A134)</f>
        <v>0</v>
      </c>
      <c r="I134" s="1">
        <f>COUNTIF('Gene Sets'!H:H,"="&amp;A134)</f>
        <v>0</v>
      </c>
      <c r="J134" s="1">
        <f>COUNTIF('Gene Sets'!I:I,"="&amp;A134)</f>
        <v>0</v>
      </c>
    </row>
    <row r="135" spans="1:10" x14ac:dyDescent="0.2">
      <c r="A135" s="1" t="s">
        <v>1874</v>
      </c>
      <c r="B135" s="1">
        <f>COUNTIF( 'Gene Sets'!A:A,"="&amp;A135)</f>
        <v>0</v>
      </c>
      <c r="C135" s="1">
        <f>COUNTIF( 'Gene Sets'!B:B,"="&amp;SigTgctlvsHhctl!A135)</f>
        <v>0</v>
      </c>
      <c r="D135" s="1">
        <f>COUNTIF( 'Gene Sets'!C:C,"="&amp;A135)</f>
        <v>0</v>
      </c>
      <c r="E135" s="1">
        <f>COUNTIF( 'Gene Sets'!D:D,"="&amp;A135)</f>
        <v>0</v>
      </c>
      <c r="F135" s="1">
        <f>COUNTIF( 'Gene Sets'!E:E,"="&amp;A135)</f>
        <v>0</v>
      </c>
      <c r="G135" s="1">
        <f>COUNTIF( 'Gene Sets'!F:F,"="&amp;A135)</f>
        <v>0</v>
      </c>
      <c r="H135" s="1">
        <f>COUNTIF('Gene Sets'!G:G,"="&amp;A135)</f>
        <v>0</v>
      </c>
      <c r="I135" s="1">
        <f>COUNTIF('Gene Sets'!H:H,"="&amp;A135)</f>
        <v>0</v>
      </c>
      <c r="J135" s="1">
        <f>COUNTIF('Gene Sets'!I:I,"="&amp;A135)</f>
        <v>0</v>
      </c>
    </row>
    <row r="136" spans="1:10" x14ac:dyDescent="0.2">
      <c r="A136" s="1" t="s">
        <v>1505</v>
      </c>
      <c r="B136" s="1">
        <f>COUNTIF( 'Gene Sets'!A:A,"="&amp;A136)</f>
        <v>0</v>
      </c>
      <c r="C136" s="1">
        <f>COUNTIF( 'Gene Sets'!B:B,"="&amp;SigTgctlvsHhctl!A136)</f>
        <v>0</v>
      </c>
      <c r="D136" s="1">
        <f>COUNTIF( 'Gene Sets'!C:C,"="&amp;A136)</f>
        <v>0</v>
      </c>
      <c r="E136" s="1">
        <f>COUNTIF( 'Gene Sets'!D:D,"="&amp;A136)</f>
        <v>0</v>
      </c>
      <c r="F136" s="1">
        <f>COUNTIF( 'Gene Sets'!E:E,"="&amp;A136)</f>
        <v>0</v>
      </c>
      <c r="G136" s="1">
        <f>COUNTIF( 'Gene Sets'!F:F,"="&amp;A136)</f>
        <v>0</v>
      </c>
      <c r="H136" s="1">
        <f>COUNTIF('Gene Sets'!G:G,"="&amp;A136)</f>
        <v>0</v>
      </c>
      <c r="I136" s="1">
        <f>COUNTIF('Gene Sets'!H:H,"="&amp;A136)</f>
        <v>0</v>
      </c>
      <c r="J136" s="1">
        <f>COUNTIF('Gene Sets'!I:I,"="&amp;A136)</f>
        <v>0</v>
      </c>
    </row>
    <row r="137" spans="1:10" x14ac:dyDescent="0.2">
      <c r="A137" s="1" t="s">
        <v>1397</v>
      </c>
      <c r="B137" s="1">
        <f>COUNTIF( 'Gene Sets'!A:A,"="&amp;A137)</f>
        <v>0</v>
      </c>
      <c r="C137" s="1">
        <f>COUNTIF( 'Gene Sets'!B:B,"="&amp;SigTgctlvsHhctl!A137)</f>
        <v>0</v>
      </c>
      <c r="D137" s="1">
        <f>COUNTIF( 'Gene Sets'!C:C,"="&amp;A137)</f>
        <v>0</v>
      </c>
      <c r="E137" s="1">
        <f>COUNTIF( 'Gene Sets'!D:D,"="&amp;A137)</f>
        <v>0</v>
      </c>
      <c r="F137" s="1">
        <f>COUNTIF( 'Gene Sets'!E:E,"="&amp;A137)</f>
        <v>0</v>
      </c>
      <c r="G137" s="1">
        <f>COUNTIF( 'Gene Sets'!F:F,"="&amp;A137)</f>
        <v>0</v>
      </c>
      <c r="H137" s="1">
        <f>COUNTIF('Gene Sets'!G:G,"="&amp;A137)</f>
        <v>0</v>
      </c>
      <c r="I137" s="1">
        <f>COUNTIF('Gene Sets'!H:H,"="&amp;A137)</f>
        <v>0</v>
      </c>
      <c r="J137" s="1">
        <f>COUNTIF('Gene Sets'!I:I,"="&amp;A137)</f>
        <v>0</v>
      </c>
    </row>
    <row r="138" spans="1:10" x14ac:dyDescent="0.2">
      <c r="A138" s="1" t="s">
        <v>441</v>
      </c>
      <c r="B138" s="1">
        <f>COUNTIF( 'Gene Sets'!A:A,"="&amp;A138)</f>
        <v>0</v>
      </c>
      <c r="C138" s="1">
        <f>COUNTIF( 'Gene Sets'!B:B,"="&amp;SigTgctlvsHhctl!A138)</f>
        <v>1</v>
      </c>
      <c r="D138" s="1">
        <f>COUNTIF( 'Gene Sets'!C:C,"="&amp;A138)</f>
        <v>1</v>
      </c>
      <c r="E138" s="1">
        <f>COUNTIF( 'Gene Sets'!D:D,"="&amp;A138)</f>
        <v>0</v>
      </c>
      <c r="F138" s="1">
        <f>COUNTIF( 'Gene Sets'!E:E,"="&amp;A138)</f>
        <v>0</v>
      </c>
      <c r="G138" s="1">
        <f>COUNTIF( 'Gene Sets'!F:F,"="&amp;A138)</f>
        <v>0</v>
      </c>
      <c r="H138" s="1">
        <f>COUNTIF('Gene Sets'!G:G,"="&amp;A138)</f>
        <v>0</v>
      </c>
      <c r="I138" s="1">
        <f>COUNTIF('Gene Sets'!H:H,"="&amp;A138)</f>
        <v>0</v>
      </c>
      <c r="J138" s="1">
        <f>COUNTIF('Gene Sets'!I:I,"="&amp;A138)</f>
        <v>0</v>
      </c>
    </row>
    <row r="139" spans="1:10" x14ac:dyDescent="0.2">
      <c r="A139" s="1" t="s">
        <v>1190</v>
      </c>
      <c r="B139" s="1">
        <f>COUNTIF( 'Gene Sets'!A:A,"="&amp;A139)</f>
        <v>0</v>
      </c>
      <c r="C139" s="1">
        <f>COUNTIF( 'Gene Sets'!B:B,"="&amp;SigTgctlvsHhctl!A139)</f>
        <v>0</v>
      </c>
      <c r="D139" s="1">
        <f>COUNTIF( 'Gene Sets'!C:C,"="&amp;A139)</f>
        <v>0</v>
      </c>
      <c r="E139" s="1">
        <f>COUNTIF( 'Gene Sets'!D:D,"="&amp;A139)</f>
        <v>0</v>
      </c>
      <c r="F139" s="1">
        <f>COUNTIF( 'Gene Sets'!E:E,"="&amp;A139)</f>
        <v>0</v>
      </c>
      <c r="G139" s="1">
        <f>COUNTIF( 'Gene Sets'!F:F,"="&amp;A139)</f>
        <v>0</v>
      </c>
      <c r="H139" s="1">
        <f>COUNTIF('Gene Sets'!G:G,"="&amp;A139)</f>
        <v>0</v>
      </c>
      <c r="I139" s="1">
        <f>COUNTIF('Gene Sets'!H:H,"="&amp;A139)</f>
        <v>0</v>
      </c>
      <c r="J139" s="1">
        <f>COUNTIF('Gene Sets'!I:I,"="&amp;A139)</f>
        <v>0</v>
      </c>
    </row>
    <row r="140" spans="1:10" x14ac:dyDescent="0.2">
      <c r="A140" s="1" t="s">
        <v>1226</v>
      </c>
      <c r="B140" s="1">
        <f>COUNTIF( 'Gene Sets'!A:A,"="&amp;A140)</f>
        <v>0</v>
      </c>
      <c r="C140" s="1">
        <f>COUNTIF( 'Gene Sets'!B:B,"="&amp;SigTgctlvsHhctl!A140)</f>
        <v>0</v>
      </c>
      <c r="D140" s="1">
        <f>COUNTIF( 'Gene Sets'!C:C,"="&amp;A140)</f>
        <v>0</v>
      </c>
      <c r="E140" s="1">
        <f>COUNTIF( 'Gene Sets'!D:D,"="&amp;A140)</f>
        <v>0</v>
      </c>
      <c r="F140" s="1">
        <f>COUNTIF( 'Gene Sets'!E:E,"="&amp;A140)</f>
        <v>0</v>
      </c>
      <c r="G140" s="1">
        <f>COUNTIF( 'Gene Sets'!F:F,"="&amp;A140)</f>
        <v>0</v>
      </c>
      <c r="H140" s="1">
        <f>COUNTIF('Gene Sets'!G:G,"="&amp;A140)</f>
        <v>0</v>
      </c>
      <c r="I140" s="1">
        <f>COUNTIF('Gene Sets'!H:H,"="&amp;A140)</f>
        <v>0</v>
      </c>
      <c r="J140" s="1">
        <f>COUNTIF('Gene Sets'!I:I,"="&amp;A140)</f>
        <v>0</v>
      </c>
    </row>
    <row r="141" spans="1:10" x14ac:dyDescent="0.2">
      <c r="A141" s="1" t="s">
        <v>1328</v>
      </c>
      <c r="B141" s="1">
        <f>COUNTIF( 'Gene Sets'!A:A,"="&amp;A141)</f>
        <v>0</v>
      </c>
      <c r="C141" s="1">
        <f>COUNTIF( 'Gene Sets'!B:B,"="&amp;SigTgctlvsHhctl!A141)</f>
        <v>0</v>
      </c>
      <c r="D141" s="1">
        <f>COUNTIF( 'Gene Sets'!C:C,"="&amp;A141)</f>
        <v>0</v>
      </c>
      <c r="E141" s="1">
        <f>COUNTIF( 'Gene Sets'!D:D,"="&amp;A141)</f>
        <v>0</v>
      </c>
      <c r="F141" s="1">
        <f>COUNTIF( 'Gene Sets'!E:E,"="&amp;A141)</f>
        <v>0</v>
      </c>
      <c r="G141" s="1">
        <f>COUNTIF( 'Gene Sets'!F:F,"="&amp;A141)</f>
        <v>0</v>
      </c>
      <c r="H141" s="1">
        <f>COUNTIF('Gene Sets'!G:G,"="&amp;A141)</f>
        <v>0</v>
      </c>
      <c r="I141" s="1">
        <f>COUNTIF('Gene Sets'!H:H,"="&amp;A141)</f>
        <v>0</v>
      </c>
      <c r="J141" s="1">
        <f>COUNTIF('Gene Sets'!I:I,"="&amp;A141)</f>
        <v>0</v>
      </c>
    </row>
    <row r="142" spans="1:10" x14ac:dyDescent="0.2">
      <c r="A142" s="1" t="s">
        <v>302</v>
      </c>
      <c r="B142" s="1">
        <f>COUNTIF( 'Gene Sets'!A:A,"="&amp;A142)</f>
        <v>1</v>
      </c>
      <c r="C142" s="1">
        <f>COUNTIF( 'Gene Sets'!B:B,"="&amp;SigTgctlvsHhctl!A142)</f>
        <v>0</v>
      </c>
      <c r="D142" s="1">
        <f>COUNTIF( 'Gene Sets'!C:C,"="&amp;A142)</f>
        <v>0</v>
      </c>
      <c r="E142" s="1">
        <f>COUNTIF( 'Gene Sets'!D:D,"="&amp;A142)</f>
        <v>0</v>
      </c>
      <c r="F142" s="1">
        <f>COUNTIF( 'Gene Sets'!E:E,"="&amp;A142)</f>
        <v>0</v>
      </c>
      <c r="G142" s="1">
        <f>COUNTIF( 'Gene Sets'!F:F,"="&amp;A142)</f>
        <v>0</v>
      </c>
      <c r="H142" s="1">
        <f>COUNTIF('Gene Sets'!G:G,"="&amp;A142)</f>
        <v>0</v>
      </c>
      <c r="I142" s="1">
        <f>COUNTIF('Gene Sets'!H:H,"="&amp;A142)</f>
        <v>0</v>
      </c>
      <c r="J142" s="1">
        <f>COUNTIF('Gene Sets'!I:I,"="&amp;A142)</f>
        <v>0</v>
      </c>
    </row>
    <row r="143" spans="1:10" x14ac:dyDescent="0.2">
      <c r="A143" s="1" t="s">
        <v>762</v>
      </c>
      <c r="B143" s="1">
        <f>COUNTIF( 'Gene Sets'!A:A,"="&amp;A143)</f>
        <v>0</v>
      </c>
      <c r="C143" s="1">
        <f>COUNTIF( 'Gene Sets'!B:B,"="&amp;SigTgctlvsHhctl!A143)</f>
        <v>1</v>
      </c>
      <c r="D143" s="1">
        <f>COUNTIF( 'Gene Sets'!C:C,"="&amp;A143)</f>
        <v>0</v>
      </c>
      <c r="E143" s="1">
        <f>COUNTIF( 'Gene Sets'!D:D,"="&amp;A143)</f>
        <v>0</v>
      </c>
      <c r="F143" s="1">
        <f>COUNTIF( 'Gene Sets'!E:E,"="&amp;A143)</f>
        <v>0</v>
      </c>
      <c r="G143" s="1">
        <f>COUNTIF( 'Gene Sets'!F:F,"="&amp;A143)</f>
        <v>0</v>
      </c>
      <c r="H143" s="1">
        <f>COUNTIF('Gene Sets'!G:G,"="&amp;A143)</f>
        <v>0</v>
      </c>
      <c r="I143" s="1">
        <f>COUNTIF('Gene Sets'!H:H,"="&amp;A143)</f>
        <v>0</v>
      </c>
      <c r="J143" s="1">
        <f>COUNTIF('Gene Sets'!I:I,"="&amp;A143)</f>
        <v>0</v>
      </c>
    </row>
    <row r="144" spans="1:10" x14ac:dyDescent="0.2">
      <c r="A144" s="1" t="s">
        <v>1443</v>
      </c>
      <c r="B144" s="1">
        <f>COUNTIF( 'Gene Sets'!A:A,"="&amp;A144)</f>
        <v>0</v>
      </c>
      <c r="C144" s="1">
        <f>COUNTIF( 'Gene Sets'!B:B,"="&amp;SigTgctlvsHhctl!A144)</f>
        <v>0</v>
      </c>
      <c r="D144" s="1">
        <f>COUNTIF( 'Gene Sets'!C:C,"="&amp;A144)</f>
        <v>0</v>
      </c>
      <c r="E144" s="1">
        <f>COUNTIF( 'Gene Sets'!D:D,"="&amp;A144)</f>
        <v>0</v>
      </c>
      <c r="F144" s="1">
        <f>COUNTIF( 'Gene Sets'!E:E,"="&amp;A144)</f>
        <v>0</v>
      </c>
      <c r="G144" s="1">
        <f>COUNTIF( 'Gene Sets'!F:F,"="&amp;A144)</f>
        <v>0</v>
      </c>
      <c r="H144" s="1">
        <f>COUNTIF('Gene Sets'!G:G,"="&amp;A144)</f>
        <v>0</v>
      </c>
      <c r="I144" s="1">
        <f>COUNTIF('Gene Sets'!H:H,"="&amp;A144)</f>
        <v>0</v>
      </c>
      <c r="J144" s="1">
        <f>COUNTIF('Gene Sets'!I:I,"="&amp;A144)</f>
        <v>0</v>
      </c>
    </row>
    <row r="145" spans="1:10" x14ac:dyDescent="0.2">
      <c r="A145" s="1" t="s">
        <v>1875</v>
      </c>
      <c r="B145" s="1">
        <f>COUNTIF( 'Gene Sets'!A:A,"="&amp;A145)</f>
        <v>0</v>
      </c>
      <c r="C145" s="1">
        <f>COUNTIF( 'Gene Sets'!B:B,"="&amp;SigTgctlvsHhctl!A145)</f>
        <v>0</v>
      </c>
      <c r="D145" s="1">
        <f>COUNTIF( 'Gene Sets'!C:C,"="&amp;A145)</f>
        <v>0</v>
      </c>
      <c r="E145" s="1">
        <f>COUNTIF( 'Gene Sets'!D:D,"="&amp;A145)</f>
        <v>0</v>
      </c>
      <c r="F145" s="1">
        <f>COUNTIF( 'Gene Sets'!E:E,"="&amp;A145)</f>
        <v>0</v>
      </c>
      <c r="G145" s="1">
        <f>COUNTIF( 'Gene Sets'!F:F,"="&amp;A145)</f>
        <v>0</v>
      </c>
      <c r="H145" s="1">
        <f>COUNTIF('Gene Sets'!G:G,"="&amp;A145)</f>
        <v>0</v>
      </c>
      <c r="I145" s="1">
        <f>COUNTIF('Gene Sets'!H:H,"="&amp;A145)</f>
        <v>0</v>
      </c>
      <c r="J145" s="1">
        <f>COUNTIF('Gene Sets'!I:I,"="&amp;A145)</f>
        <v>0</v>
      </c>
    </row>
    <row r="146" spans="1:10" x14ac:dyDescent="0.2">
      <c r="A146" s="1" t="s">
        <v>1472</v>
      </c>
      <c r="B146" s="1">
        <f>COUNTIF( 'Gene Sets'!A:A,"="&amp;A146)</f>
        <v>0</v>
      </c>
      <c r="C146" s="1">
        <f>COUNTIF( 'Gene Sets'!B:B,"="&amp;SigTgctlvsHhctl!A146)</f>
        <v>0</v>
      </c>
      <c r="D146" s="1">
        <f>COUNTIF( 'Gene Sets'!C:C,"="&amp;A146)</f>
        <v>0</v>
      </c>
      <c r="E146" s="1">
        <f>COUNTIF( 'Gene Sets'!D:D,"="&amp;A146)</f>
        <v>0</v>
      </c>
      <c r="F146" s="1">
        <f>COUNTIF( 'Gene Sets'!E:E,"="&amp;A146)</f>
        <v>0</v>
      </c>
      <c r="G146" s="1">
        <f>COUNTIF( 'Gene Sets'!F:F,"="&amp;A146)</f>
        <v>0</v>
      </c>
      <c r="H146" s="1">
        <f>COUNTIF('Gene Sets'!G:G,"="&amp;A146)</f>
        <v>0</v>
      </c>
      <c r="I146" s="1">
        <f>COUNTIF('Gene Sets'!H:H,"="&amp;A146)</f>
        <v>0</v>
      </c>
      <c r="J146" s="1">
        <f>COUNTIF('Gene Sets'!I:I,"="&amp;A146)</f>
        <v>0</v>
      </c>
    </row>
    <row r="147" spans="1:10" x14ac:dyDescent="0.2">
      <c r="A147" s="1" t="s">
        <v>1340</v>
      </c>
      <c r="B147" s="1">
        <f>COUNTIF( 'Gene Sets'!A:A,"="&amp;A147)</f>
        <v>0</v>
      </c>
      <c r="C147" s="1">
        <f>COUNTIF( 'Gene Sets'!B:B,"="&amp;SigTgctlvsHhctl!A147)</f>
        <v>0</v>
      </c>
      <c r="D147" s="1">
        <f>COUNTIF( 'Gene Sets'!C:C,"="&amp;A147)</f>
        <v>0</v>
      </c>
      <c r="E147" s="1">
        <f>COUNTIF( 'Gene Sets'!D:D,"="&amp;A147)</f>
        <v>0</v>
      </c>
      <c r="F147" s="1">
        <f>COUNTIF( 'Gene Sets'!E:E,"="&amp;A147)</f>
        <v>0</v>
      </c>
      <c r="G147" s="1">
        <f>COUNTIF( 'Gene Sets'!F:F,"="&amp;A147)</f>
        <v>0</v>
      </c>
      <c r="H147" s="1">
        <f>COUNTIF('Gene Sets'!G:G,"="&amp;A147)</f>
        <v>0</v>
      </c>
      <c r="I147" s="1">
        <f>COUNTIF('Gene Sets'!H:H,"="&amp;A147)</f>
        <v>0</v>
      </c>
      <c r="J147" s="1">
        <f>COUNTIF('Gene Sets'!I:I,"="&amp;A147)</f>
        <v>0</v>
      </c>
    </row>
    <row r="148" spans="1:10" x14ac:dyDescent="0.2">
      <c r="A148" s="1" t="s">
        <v>1876</v>
      </c>
      <c r="B148" s="1">
        <f>COUNTIF( 'Gene Sets'!A:A,"="&amp;A148)</f>
        <v>0</v>
      </c>
      <c r="C148" s="1">
        <f>COUNTIF( 'Gene Sets'!B:B,"="&amp;SigTgctlvsHhctl!A148)</f>
        <v>0</v>
      </c>
      <c r="D148" s="1">
        <f>COUNTIF( 'Gene Sets'!C:C,"="&amp;A148)</f>
        <v>0</v>
      </c>
      <c r="E148" s="1">
        <f>COUNTIF( 'Gene Sets'!D:D,"="&amp;A148)</f>
        <v>0</v>
      </c>
      <c r="F148" s="1">
        <f>COUNTIF( 'Gene Sets'!E:E,"="&amp;A148)</f>
        <v>0</v>
      </c>
      <c r="G148" s="1">
        <f>COUNTIF( 'Gene Sets'!F:F,"="&amp;A148)</f>
        <v>0</v>
      </c>
      <c r="H148" s="1">
        <f>COUNTIF('Gene Sets'!G:G,"="&amp;A148)</f>
        <v>0</v>
      </c>
      <c r="I148" s="1">
        <f>COUNTIF('Gene Sets'!H:H,"="&amp;A148)</f>
        <v>0</v>
      </c>
      <c r="J148" s="1">
        <f>COUNTIF('Gene Sets'!I:I,"="&amp;A148)</f>
        <v>0</v>
      </c>
    </row>
    <row r="149" spans="1:10" x14ac:dyDescent="0.2">
      <c r="A149" s="1" t="s">
        <v>1213</v>
      </c>
      <c r="B149" s="1">
        <f>COUNTIF( 'Gene Sets'!A:A,"="&amp;A149)</f>
        <v>0</v>
      </c>
      <c r="C149" s="1">
        <f>COUNTIF( 'Gene Sets'!B:B,"="&amp;SigTgctlvsHhctl!A149)</f>
        <v>0</v>
      </c>
      <c r="D149" s="1">
        <f>COUNTIF( 'Gene Sets'!C:C,"="&amp;A149)</f>
        <v>0</v>
      </c>
      <c r="E149" s="1">
        <f>COUNTIF( 'Gene Sets'!D:D,"="&amp;A149)</f>
        <v>0</v>
      </c>
      <c r="F149" s="1">
        <f>COUNTIF( 'Gene Sets'!E:E,"="&amp;A149)</f>
        <v>0</v>
      </c>
      <c r="G149" s="1">
        <f>COUNTIF( 'Gene Sets'!F:F,"="&amp;A149)</f>
        <v>0</v>
      </c>
      <c r="H149" s="1">
        <f>COUNTIF('Gene Sets'!G:G,"="&amp;A149)</f>
        <v>0</v>
      </c>
      <c r="I149" s="1">
        <f>COUNTIF('Gene Sets'!H:H,"="&amp;A149)</f>
        <v>0</v>
      </c>
      <c r="J149" s="1">
        <f>COUNTIF('Gene Sets'!I:I,"="&amp;A149)</f>
        <v>0</v>
      </c>
    </row>
    <row r="150" spans="1:10" x14ac:dyDescent="0.2">
      <c r="A150" s="1" t="s">
        <v>1230</v>
      </c>
      <c r="B150" s="1">
        <f>COUNTIF( 'Gene Sets'!A:A,"="&amp;A150)</f>
        <v>0</v>
      </c>
      <c r="C150" s="1">
        <f>COUNTIF( 'Gene Sets'!B:B,"="&amp;SigTgctlvsHhctl!A150)</f>
        <v>0</v>
      </c>
      <c r="D150" s="1">
        <f>COUNTIF( 'Gene Sets'!C:C,"="&amp;A150)</f>
        <v>0</v>
      </c>
      <c r="E150" s="1">
        <f>COUNTIF( 'Gene Sets'!D:D,"="&amp;A150)</f>
        <v>0</v>
      </c>
      <c r="F150" s="1">
        <f>COUNTIF( 'Gene Sets'!E:E,"="&amp;A150)</f>
        <v>0</v>
      </c>
      <c r="G150" s="1">
        <f>COUNTIF( 'Gene Sets'!F:F,"="&amp;A150)</f>
        <v>0</v>
      </c>
      <c r="H150" s="1">
        <f>COUNTIF('Gene Sets'!G:G,"="&amp;A150)</f>
        <v>0</v>
      </c>
      <c r="I150" s="1">
        <f>COUNTIF('Gene Sets'!H:H,"="&amp;A150)</f>
        <v>0</v>
      </c>
      <c r="J150" s="1">
        <f>COUNTIF('Gene Sets'!I:I,"="&amp;A150)</f>
        <v>0</v>
      </c>
    </row>
    <row r="151" spans="1:10" x14ac:dyDescent="0.2">
      <c r="A151" s="1" t="s">
        <v>1402</v>
      </c>
      <c r="B151" s="1">
        <f>COUNTIF( 'Gene Sets'!A:A,"="&amp;A151)</f>
        <v>0</v>
      </c>
      <c r="C151" s="1">
        <f>COUNTIF( 'Gene Sets'!B:B,"="&amp;SigTgctlvsHhctl!A151)</f>
        <v>0</v>
      </c>
      <c r="D151" s="1">
        <f>COUNTIF( 'Gene Sets'!C:C,"="&amp;A151)</f>
        <v>0</v>
      </c>
      <c r="E151" s="1">
        <f>COUNTIF( 'Gene Sets'!D:D,"="&amp;A151)</f>
        <v>0</v>
      </c>
      <c r="F151" s="1">
        <f>COUNTIF( 'Gene Sets'!E:E,"="&amp;A151)</f>
        <v>0</v>
      </c>
      <c r="G151" s="1">
        <f>COUNTIF( 'Gene Sets'!F:F,"="&amp;A151)</f>
        <v>0</v>
      </c>
      <c r="H151" s="1">
        <f>COUNTIF('Gene Sets'!G:G,"="&amp;A151)</f>
        <v>0</v>
      </c>
      <c r="I151" s="1">
        <f>COUNTIF('Gene Sets'!H:H,"="&amp;A151)</f>
        <v>0</v>
      </c>
      <c r="J151" s="1">
        <f>COUNTIF('Gene Sets'!I:I,"="&amp;A151)</f>
        <v>0</v>
      </c>
    </row>
    <row r="152" spans="1:10" x14ac:dyDescent="0.2">
      <c r="A152" s="1" t="s">
        <v>1181</v>
      </c>
      <c r="B152" s="1">
        <f>COUNTIF( 'Gene Sets'!A:A,"="&amp;A152)</f>
        <v>0</v>
      </c>
      <c r="C152" s="1">
        <f>COUNTIF( 'Gene Sets'!B:B,"="&amp;SigTgctlvsHhctl!A152)</f>
        <v>0</v>
      </c>
      <c r="D152" s="1">
        <f>COUNTIF( 'Gene Sets'!C:C,"="&amp;A152)</f>
        <v>0</v>
      </c>
      <c r="E152" s="1">
        <f>COUNTIF( 'Gene Sets'!D:D,"="&amp;A152)</f>
        <v>0</v>
      </c>
      <c r="F152" s="1">
        <f>COUNTIF( 'Gene Sets'!E:E,"="&amp;A152)</f>
        <v>0</v>
      </c>
      <c r="G152" s="1">
        <f>COUNTIF( 'Gene Sets'!F:F,"="&amp;A152)</f>
        <v>0</v>
      </c>
      <c r="H152" s="1">
        <f>COUNTIF('Gene Sets'!G:G,"="&amp;A152)</f>
        <v>0</v>
      </c>
      <c r="I152" s="1">
        <f>COUNTIF('Gene Sets'!H:H,"="&amp;A152)</f>
        <v>0</v>
      </c>
      <c r="J152" s="1">
        <f>COUNTIF('Gene Sets'!I:I,"="&amp;A152)</f>
        <v>0</v>
      </c>
    </row>
    <row r="153" spans="1:10" x14ac:dyDescent="0.2">
      <c r="A153" s="1" t="s">
        <v>1461</v>
      </c>
      <c r="B153" s="1">
        <f>COUNTIF( 'Gene Sets'!A:A,"="&amp;A153)</f>
        <v>0</v>
      </c>
      <c r="C153" s="1">
        <f>COUNTIF( 'Gene Sets'!B:B,"="&amp;SigTgctlvsHhctl!A153)</f>
        <v>0</v>
      </c>
      <c r="D153" s="1">
        <f>COUNTIF( 'Gene Sets'!C:C,"="&amp;A153)</f>
        <v>0</v>
      </c>
      <c r="E153" s="1">
        <f>COUNTIF( 'Gene Sets'!D:D,"="&amp;A153)</f>
        <v>0</v>
      </c>
      <c r="F153" s="1">
        <f>COUNTIF( 'Gene Sets'!E:E,"="&amp;A153)</f>
        <v>0</v>
      </c>
      <c r="G153" s="1">
        <f>COUNTIF( 'Gene Sets'!F:F,"="&amp;A153)</f>
        <v>0</v>
      </c>
      <c r="H153" s="1">
        <f>COUNTIF('Gene Sets'!G:G,"="&amp;A153)</f>
        <v>0</v>
      </c>
      <c r="I153" s="1">
        <f>COUNTIF('Gene Sets'!H:H,"="&amp;A153)</f>
        <v>0</v>
      </c>
      <c r="J153" s="1">
        <f>COUNTIF('Gene Sets'!I:I,"="&amp;A153)</f>
        <v>0</v>
      </c>
    </row>
    <row r="154" spans="1:10" x14ac:dyDescent="0.2">
      <c r="A154" s="1" t="s">
        <v>338</v>
      </c>
      <c r="B154" s="1">
        <f>COUNTIF( 'Gene Sets'!A:A,"="&amp;A154)</f>
        <v>0</v>
      </c>
      <c r="C154" s="1">
        <f>COUNTIF( 'Gene Sets'!B:B,"="&amp;SigTgctlvsHhctl!A154)</f>
        <v>1</v>
      </c>
      <c r="D154" s="1">
        <f>COUNTIF( 'Gene Sets'!C:C,"="&amp;A154)</f>
        <v>0</v>
      </c>
      <c r="E154" s="1">
        <f>COUNTIF( 'Gene Sets'!D:D,"="&amp;A154)</f>
        <v>0</v>
      </c>
      <c r="F154" s="1">
        <f>COUNTIF( 'Gene Sets'!E:E,"="&amp;A154)</f>
        <v>0</v>
      </c>
      <c r="G154" s="1">
        <f>COUNTIF( 'Gene Sets'!F:F,"="&amp;A154)</f>
        <v>0</v>
      </c>
      <c r="H154" s="1">
        <f>COUNTIF('Gene Sets'!G:G,"="&amp;A154)</f>
        <v>0</v>
      </c>
      <c r="I154" s="1">
        <f>COUNTIF('Gene Sets'!H:H,"="&amp;A154)</f>
        <v>0</v>
      </c>
      <c r="J154" s="1">
        <f>COUNTIF('Gene Sets'!I:I,"="&amp;A154)</f>
        <v>0</v>
      </c>
    </row>
    <row r="155" spans="1:10" x14ac:dyDescent="0.2">
      <c r="A155" s="1" t="s">
        <v>1191</v>
      </c>
      <c r="B155" s="1">
        <f>COUNTIF( 'Gene Sets'!A:A,"="&amp;A155)</f>
        <v>0</v>
      </c>
      <c r="C155" s="1">
        <f>COUNTIF( 'Gene Sets'!B:B,"="&amp;SigTgctlvsHhctl!A155)</f>
        <v>0</v>
      </c>
      <c r="D155" s="1">
        <f>COUNTIF( 'Gene Sets'!C:C,"="&amp;A155)</f>
        <v>0</v>
      </c>
      <c r="E155" s="1">
        <f>COUNTIF( 'Gene Sets'!D:D,"="&amp;A155)</f>
        <v>0</v>
      </c>
      <c r="F155" s="1">
        <f>COUNTIF( 'Gene Sets'!E:E,"="&amp;A155)</f>
        <v>0</v>
      </c>
      <c r="G155" s="1">
        <f>COUNTIF( 'Gene Sets'!F:F,"="&amp;A155)</f>
        <v>0</v>
      </c>
      <c r="H155" s="1">
        <f>COUNTIF('Gene Sets'!G:G,"="&amp;A155)</f>
        <v>0</v>
      </c>
      <c r="I155" s="1">
        <f>COUNTIF('Gene Sets'!H:H,"="&amp;A155)</f>
        <v>0</v>
      </c>
      <c r="J155" s="1">
        <f>COUNTIF('Gene Sets'!I:I,"="&amp;A155)</f>
        <v>0</v>
      </c>
    </row>
    <row r="156" spans="1:10" x14ac:dyDescent="0.2">
      <c r="A156" s="1" t="s">
        <v>1877</v>
      </c>
      <c r="B156" s="1">
        <f>COUNTIF( 'Gene Sets'!A:A,"="&amp;A156)</f>
        <v>0</v>
      </c>
      <c r="C156" s="1">
        <f>COUNTIF( 'Gene Sets'!B:B,"="&amp;SigTgctlvsHhctl!A156)</f>
        <v>0</v>
      </c>
      <c r="D156" s="1">
        <f>COUNTIF( 'Gene Sets'!C:C,"="&amp;A156)</f>
        <v>0</v>
      </c>
      <c r="E156" s="1">
        <f>COUNTIF( 'Gene Sets'!D:D,"="&amp;A156)</f>
        <v>0</v>
      </c>
      <c r="F156" s="1">
        <f>COUNTIF( 'Gene Sets'!E:E,"="&amp;A156)</f>
        <v>0</v>
      </c>
      <c r="G156" s="1">
        <f>COUNTIF( 'Gene Sets'!F:F,"="&amp;A156)</f>
        <v>0</v>
      </c>
      <c r="H156" s="1">
        <f>COUNTIF('Gene Sets'!G:G,"="&amp;A156)</f>
        <v>0</v>
      </c>
      <c r="I156" s="1">
        <f>COUNTIF('Gene Sets'!H:H,"="&amp;A156)</f>
        <v>0</v>
      </c>
      <c r="J156" s="1">
        <f>COUNTIF('Gene Sets'!I:I,"="&amp;A156)</f>
        <v>0</v>
      </c>
    </row>
    <row r="157" spans="1:10" x14ac:dyDescent="0.2">
      <c r="A157" s="1" t="s">
        <v>1341</v>
      </c>
      <c r="B157" s="1">
        <f>COUNTIF( 'Gene Sets'!A:A,"="&amp;A157)</f>
        <v>0</v>
      </c>
      <c r="C157" s="1">
        <f>COUNTIF( 'Gene Sets'!B:B,"="&amp;SigTgctlvsHhctl!A157)</f>
        <v>0</v>
      </c>
      <c r="D157" s="1">
        <f>COUNTIF( 'Gene Sets'!C:C,"="&amp;A157)</f>
        <v>0</v>
      </c>
      <c r="E157" s="1">
        <f>COUNTIF( 'Gene Sets'!D:D,"="&amp;A157)</f>
        <v>0</v>
      </c>
      <c r="F157" s="1">
        <f>COUNTIF( 'Gene Sets'!E:E,"="&amp;A157)</f>
        <v>0</v>
      </c>
      <c r="G157" s="1">
        <f>COUNTIF( 'Gene Sets'!F:F,"="&amp;A157)</f>
        <v>0</v>
      </c>
      <c r="H157" s="1">
        <f>COUNTIF('Gene Sets'!G:G,"="&amp;A157)</f>
        <v>0</v>
      </c>
      <c r="I157" s="1">
        <f>COUNTIF('Gene Sets'!H:H,"="&amp;A157)</f>
        <v>0</v>
      </c>
      <c r="J157" s="1">
        <f>COUNTIF('Gene Sets'!I:I,"="&amp;A157)</f>
        <v>0</v>
      </c>
    </row>
    <row r="158" spans="1:10" x14ac:dyDescent="0.2">
      <c r="A158" s="1" t="s">
        <v>1878</v>
      </c>
      <c r="B158" s="1">
        <f>COUNTIF( 'Gene Sets'!A:A,"="&amp;A158)</f>
        <v>0</v>
      </c>
      <c r="C158" s="1">
        <f>COUNTIF( 'Gene Sets'!B:B,"="&amp;SigTgctlvsHhctl!A158)</f>
        <v>0</v>
      </c>
      <c r="D158" s="1">
        <f>COUNTIF( 'Gene Sets'!C:C,"="&amp;A158)</f>
        <v>0</v>
      </c>
      <c r="E158" s="1">
        <f>COUNTIF( 'Gene Sets'!D:D,"="&amp;A158)</f>
        <v>0</v>
      </c>
      <c r="F158" s="1">
        <f>COUNTIF( 'Gene Sets'!E:E,"="&amp;A158)</f>
        <v>0</v>
      </c>
      <c r="G158" s="1">
        <f>COUNTIF( 'Gene Sets'!F:F,"="&amp;A158)</f>
        <v>0</v>
      </c>
      <c r="H158" s="1">
        <f>COUNTIF('Gene Sets'!G:G,"="&amp;A158)</f>
        <v>0</v>
      </c>
      <c r="I158" s="1">
        <f>COUNTIF('Gene Sets'!H:H,"="&amp;A158)</f>
        <v>0</v>
      </c>
      <c r="J158" s="1">
        <f>COUNTIF('Gene Sets'!I:I,"="&amp;A158)</f>
        <v>0</v>
      </c>
    </row>
    <row r="159" spans="1:10" x14ac:dyDescent="0.2">
      <c r="A159" s="1" t="s">
        <v>1325</v>
      </c>
      <c r="B159" s="1">
        <f>COUNTIF( 'Gene Sets'!A:A,"="&amp;A159)</f>
        <v>0</v>
      </c>
      <c r="C159" s="1">
        <f>COUNTIF( 'Gene Sets'!B:B,"="&amp;SigTgctlvsHhctl!A159)</f>
        <v>0</v>
      </c>
      <c r="D159" s="1">
        <f>COUNTIF( 'Gene Sets'!C:C,"="&amp;A159)</f>
        <v>0</v>
      </c>
      <c r="E159" s="1">
        <f>COUNTIF( 'Gene Sets'!D:D,"="&amp;A159)</f>
        <v>0</v>
      </c>
      <c r="F159" s="1">
        <f>COUNTIF( 'Gene Sets'!E:E,"="&amp;A159)</f>
        <v>0</v>
      </c>
      <c r="G159" s="1">
        <f>COUNTIF( 'Gene Sets'!F:F,"="&amp;A159)</f>
        <v>0</v>
      </c>
      <c r="H159" s="1">
        <f>COUNTIF('Gene Sets'!G:G,"="&amp;A159)</f>
        <v>0</v>
      </c>
      <c r="I159" s="1">
        <f>COUNTIF('Gene Sets'!H:H,"="&amp;A159)</f>
        <v>0</v>
      </c>
      <c r="J159" s="1">
        <f>COUNTIF('Gene Sets'!I:I,"="&amp;A159)</f>
        <v>0</v>
      </c>
    </row>
    <row r="160" spans="1:10" x14ac:dyDescent="0.2">
      <c r="A160" s="1" t="s">
        <v>1492</v>
      </c>
      <c r="B160" s="1">
        <f>COUNTIF( 'Gene Sets'!A:A,"="&amp;A160)</f>
        <v>0</v>
      </c>
      <c r="C160" s="1">
        <f>COUNTIF( 'Gene Sets'!B:B,"="&amp;SigTgctlvsHhctl!A160)</f>
        <v>0</v>
      </c>
      <c r="D160" s="1">
        <f>COUNTIF( 'Gene Sets'!C:C,"="&amp;A160)</f>
        <v>0</v>
      </c>
      <c r="E160" s="1">
        <f>COUNTIF( 'Gene Sets'!D:D,"="&amp;A160)</f>
        <v>0</v>
      </c>
      <c r="F160" s="1">
        <f>COUNTIF( 'Gene Sets'!E:E,"="&amp;A160)</f>
        <v>0</v>
      </c>
      <c r="G160" s="1">
        <f>COUNTIF( 'Gene Sets'!F:F,"="&amp;A160)</f>
        <v>0</v>
      </c>
      <c r="H160" s="1">
        <f>COUNTIF('Gene Sets'!G:G,"="&amp;A160)</f>
        <v>0</v>
      </c>
      <c r="I160" s="1">
        <f>COUNTIF('Gene Sets'!H:H,"="&amp;A160)</f>
        <v>0</v>
      </c>
      <c r="J160" s="1">
        <f>COUNTIF('Gene Sets'!I:I,"="&amp;A160)</f>
        <v>0</v>
      </c>
    </row>
    <row r="161" spans="1:10" x14ac:dyDescent="0.2">
      <c r="A161" s="1" t="s">
        <v>1480</v>
      </c>
      <c r="B161" s="1">
        <f>COUNTIF( 'Gene Sets'!A:A,"="&amp;A161)</f>
        <v>0</v>
      </c>
      <c r="C161" s="1">
        <f>COUNTIF( 'Gene Sets'!B:B,"="&amp;SigTgctlvsHhctl!A161)</f>
        <v>0</v>
      </c>
      <c r="D161" s="1">
        <f>COUNTIF( 'Gene Sets'!C:C,"="&amp;A161)</f>
        <v>0</v>
      </c>
      <c r="E161" s="1">
        <f>COUNTIF( 'Gene Sets'!D:D,"="&amp;A161)</f>
        <v>0</v>
      </c>
      <c r="F161" s="1">
        <f>COUNTIF( 'Gene Sets'!E:E,"="&amp;A161)</f>
        <v>0</v>
      </c>
      <c r="G161" s="1">
        <f>COUNTIF( 'Gene Sets'!F:F,"="&amp;A161)</f>
        <v>0</v>
      </c>
      <c r="H161" s="1">
        <f>COUNTIF('Gene Sets'!G:G,"="&amp;A161)</f>
        <v>0</v>
      </c>
      <c r="I161" s="1">
        <f>COUNTIF('Gene Sets'!H:H,"="&amp;A161)</f>
        <v>0</v>
      </c>
      <c r="J161" s="1">
        <f>COUNTIF('Gene Sets'!I:I,"="&amp;A161)</f>
        <v>0</v>
      </c>
    </row>
    <row r="162" spans="1:10" x14ac:dyDescent="0.2">
      <c r="A162" s="1" t="s">
        <v>1495</v>
      </c>
      <c r="B162" s="1">
        <f>COUNTIF( 'Gene Sets'!A:A,"="&amp;A162)</f>
        <v>0</v>
      </c>
      <c r="C162" s="1">
        <f>COUNTIF( 'Gene Sets'!B:B,"="&amp;SigTgctlvsHhctl!A162)</f>
        <v>0</v>
      </c>
      <c r="D162" s="1">
        <f>COUNTIF( 'Gene Sets'!C:C,"="&amp;A162)</f>
        <v>0</v>
      </c>
      <c r="E162" s="1">
        <f>COUNTIF( 'Gene Sets'!D:D,"="&amp;A162)</f>
        <v>0</v>
      </c>
      <c r="F162" s="1">
        <f>COUNTIF( 'Gene Sets'!E:E,"="&amp;A162)</f>
        <v>0</v>
      </c>
      <c r="G162" s="1">
        <f>COUNTIF( 'Gene Sets'!F:F,"="&amp;A162)</f>
        <v>0</v>
      </c>
      <c r="H162" s="1">
        <f>COUNTIF('Gene Sets'!G:G,"="&amp;A162)</f>
        <v>0</v>
      </c>
      <c r="I162" s="1">
        <f>COUNTIF('Gene Sets'!H:H,"="&amp;A162)</f>
        <v>0</v>
      </c>
      <c r="J162" s="1">
        <f>COUNTIF('Gene Sets'!I:I,"="&amp;A162)</f>
        <v>0</v>
      </c>
    </row>
    <row r="163" spans="1:10" x14ac:dyDescent="0.2">
      <c r="A163" s="1" t="s">
        <v>650</v>
      </c>
      <c r="B163" s="1">
        <f>COUNTIF( 'Gene Sets'!A:A,"="&amp;A163)</f>
        <v>0</v>
      </c>
      <c r="C163" s="1">
        <f>COUNTIF( 'Gene Sets'!B:B,"="&amp;SigTgctlvsHhctl!A163)</f>
        <v>1</v>
      </c>
      <c r="D163" s="1">
        <f>COUNTIF( 'Gene Sets'!C:C,"="&amp;A163)</f>
        <v>1</v>
      </c>
      <c r="E163" s="1">
        <f>COUNTIF( 'Gene Sets'!D:D,"="&amp;A163)</f>
        <v>0</v>
      </c>
      <c r="F163" s="1">
        <f>COUNTIF( 'Gene Sets'!E:E,"="&amp;A163)</f>
        <v>0</v>
      </c>
      <c r="G163" s="1">
        <f>COUNTIF( 'Gene Sets'!F:F,"="&amp;A163)</f>
        <v>0</v>
      </c>
      <c r="H163" s="1">
        <f>COUNTIF('Gene Sets'!G:G,"="&amp;A163)</f>
        <v>0</v>
      </c>
      <c r="I163" s="1">
        <f>COUNTIF('Gene Sets'!H:H,"="&amp;A163)</f>
        <v>0</v>
      </c>
      <c r="J163" s="1">
        <f>COUNTIF('Gene Sets'!I:I,"="&amp;A163)</f>
        <v>0</v>
      </c>
    </row>
    <row r="164" spans="1:10" x14ac:dyDescent="0.2">
      <c r="A164" s="1" t="s">
        <v>1299</v>
      </c>
      <c r="B164" s="1">
        <f>COUNTIF( 'Gene Sets'!A:A,"="&amp;A164)</f>
        <v>0</v>
      </c>
      <c r="C164" s="1">
        <f>COUNTIF( 'Gene Sets'!B:B,"="&amp;SigTgctlvsHhctl!A164)</f>
        <v>0</v>
      </c>
      <c r="D164" s="1">
        <f>COUNTIF( 'Gene Sets'!C:C,"="&amp;A164)</f>
        <v>0</v>
      </c>
      <c r="E164" s="1">
        <f>COUNTIF( 'Gene Sets'!D:D,"="&amp;A164)</f>
        <v>0</v>
      </c>
      <c r="F164" s="1">
        <f>COUNTIF( 'Gene Sets'!E:E,"="&amp;A164)</f>
        <v>0</v>
      </c>
      <c r="G164" s="1">
        <f>COUNTIF( 'Gene Sets'!F:F,"="&amp;A164)</f>
        <v>0</v>
      </c>
      <c r="H164" s="1">
        <f>COUNTIF('Gene Sets'!G:G,"="&amp;A164)</f>
        <v>0</v>
      </c>
      <c r="I164" s="1">
        <f>COUNTIF('Gene Sets'!H:H,"="&amp;A164)</f>
        <v>0</v>
      </c>
      <c r="J164" s="1">
        <f>COUNTIF('Gene Sets'!I:I,"="&amp;A164)</f>
        <v>0</v>
      </c>
    </row>
    <row r="165" spans="1:10" x14ac:dyDescent="0.2">
      <c r="A165" s="1" t="s">
        <v>1220</v>
      </c>
      <c r="B165" s="1">
        <f>COUNTIF( 'Gene Sets'!A:A,"="&amp;A165)</f>
        <v>0</v>
      </c>
      <c r="C165" s="1">
        <f>COUNTIF( 'Gene Sets'!B:B,"="&amp;SigTgctlvsHhctl!A165)</f>
        <v>0</v>
      </c>
      <c r="D165" s="1">
        <f>COUNTIF( 'Gene Sets'!C:C,"="&amp;A165)</f>
        <v>0</v>
      </c>
      <c r="E165" s="1">
        <f>COUNTIF( 'Gene Sets'!D:D,"="&amp;A165)</f>
        <v>0</v>
      </c>
      <c r="F165" s="1">
        <f>COUNTIF( 'Gene Sets'!E:E,"="&amp;A165)</f>
        <v>0</v>
      </c>
      <c r="G165" s="1">
        <f>COUNTIF( 'Gene Sets'!F:F,"="&amp;A165)</f>
        <v>0</v>
      </c>
      <c r="H165" s="1">
        <f>COUNTIF('Gene Sets'!G:G,"="&amp;A165)</f>
        <v>0</v>
      </c>
      <c r="I165" s="1">
        <f>COUNTIF('Gene Sets'!H:H,"="&amp;A165)</f>
        <v>0</v>
      </c>
      <c r="J165" s="1">
        <f>COUNTIF('Gene Sets'!I:I,"="&amp;A165)</f>
        <v>0</v>
      </c>
    </row>
    <row r="166" spans="1:10" x14ac:dyDescent="0.2">
      <c r="A166" s="1" t="s">
        <v>1182</v>
      </c>
      <c r="B166" s="1">
        <f>COUNTIF( 'Gene Sets'!A:A,"="&amp;A166)</f>
        <v>0</v>
      </c>
      <c r="C166" s="1">
        <f>COUNTIF( 'Gene Sets'!B:B,"="&amp;SigTgctlvsHhctl!A166)</f>
        <v>0</v>
      </c>
      <c r="D166" s="1">
        <f>COUNTIF( 'Gene Sets'!C:C,"="&amp;A166)</f>
        <v>0</v>
      </c>
      <c r="E166" s="1">
        <f>COUNTIF( 'Gene Sets'!D:D,"="&amp;A166)</f>
        <v>0</v>
      </c>
      <c r="F166" s="1">
        <f>COUNTIF( 'Gene Sets'!E:E,"="&amp;A166)</f>
        <v>0</v>
      </c>
      <c r="G166" s="1">
        <f>COUNTIF( 'Gene Sets'!F:F,"="&amp;A166)</f>
        <v>0</v>
      </c>
      <c r="H166" s="1">
        <f>COUNTIF('Gene Sets'!G:G,"="&amp;A166)</f>
        <v>0</v>
      </c>
      <c r="I166" s="1">
        <f>COUNTIF('Gene Sets'!H:H,"="&amp;A166)</f>
        <v>0</v>
      </c>
      <c r="J166" s="1">
        <f>COUNTIF('Gene Sets'!I:I,"="&amp;A166)</f>
        <v>0</v>
      </c>
    </row>
    <row r="167" spans="1:10" x14ac:dyDescent="0.2">
      <c r="A167" s="1" t="s">
        <v>1265</v>
      </c>
      <c r="B167" s="1">
        <f>COUNTIF( 'Gene Sets'!A:A,"="&amp;A167)</f>
        <v>0</v>
      </c>
      <c r="C167" s="1">
        <f>COUNTIF( 'Gene Sets'!B:B,"="&amp;SigTgctlvsHhctl!A167)</f>
        <v>0</v>
      </c>
      <c r="D167" s="1">
        <f>COUNTIF( 'Gene Sets'!C:C,"="&amp;A167)</f>
        <v>0</v>
      </c>
      <c r="E167" s="1">
        <f>COUNTIF( 'Gene Sets'!D:D,"="&amp;A167)</f>
        <v>0</v>
      </c>
      <c r="F167" s="1">
        <f>COUNTIF( 'Gene Sets'!E:E,"="&amp;A167)</f>
        <v>0</v>
      </c>
      <c r="G167" s="1">
        <f>COUNTIF( 'Gene Sets'!F:F,"="&amp;A167)</f>
        <v>0</v>
      </c>
      <c r="H167" s="1">
        <f>COUNTIF('Gene Sets'!G:G,"="&amp;A167)</f>
        <v>0</v>
      </c>
      <c r="I167" s="1">
        <f>COUNTIF('Gene Sets'!H:H,"="&amp;A167)</f>
        <v>0</v>
      </c>
      <c r="J167" s="1">
        <f>COUNTIF('Gene Sets'!I:I,"="&amp;A167)</f>
        <v>0</v>
      </c>
    </row>
    <row r="168" spans="1:10" x14ac:dyDescent="0.2">
      <c r="A168" s="1" t="s">
        <v>1401</v>
      </c>
      <c r="B168" s="1">
        <f>COUNTIF( 'Gene Sets'!A:A,"="&amp;A168)</f>
        <v>0</v>
      </c>
      <c r="C168" s="1">
        <f>COUNTIF( 'Gene Sets'!B:B,"="&amp;SigTgctlvsHhctl!A168)</f>
        <v>0</v>
      </c>
      <c r="D168" s="1">
        <f>COUNTIF( 'Gene Sets'!C:C,"="&amp;A168)</f>
        <v>0</v>
      </c>
      <c r="E168" s="1">
        <f>COUNTIF( 'Gene Sets'!D:D,"="&amp;A168)</f>
        <v>0</v>
      </c>
      <c r="F168" s="1">
        <f>COUNTIF( 'Gene Sets'!E:E,"="&amp;A168)</f>
        <v>0</v>
      </c>
      <c r="G168" s="1">
        <f>COUNTIF( 'Gene Sets'!F:F,"="&amp;A168)</f>
        <v>0</v>
      </c>
      <c r="H168" s="1">
        <f>COUNTIF('Gene Sets'!G:G,"="&amp;A168)</f>
        <v>0</v>
      </c>
      <c r="I168" s="1">
        <f>COUNTIF('Gene Sets'!H:H,"="&amp;A168)</f>
        <v>0</v>
      </c>
      <c r="J168" s="1">
        <f>COUNTIF('Gene Sets'!I:I,"="&amp;A168)</f>
        <v>0</v>
      </c>
    </row>
    <row r="169" spans="1:10" x14ac:dyDescent="0.2">
      <c r="A169" s="1" t="s">
        <v>294</v>
      </c>
      <c r="B169" s="1">
        <f>COUNTIF( 'Gene Sets'!A:A,"="&amp;A169)</f>
        <v>1</v>
      </c>
      <c r="C169" s="1">
        <f>COUNTIF( 'Gene Sets'!B:B,"="&amp;SigTgctlvsHhctl!A169)</f>
        <v>0</v>
      </c>
      <c r="D169" s="1">
        <f>COUNTIF( 'Gene Sets'!C:C,"="&amp;A169)</f>
        <v>0</v>
      </c>
      <c r="E169" s="1">
        <f>COUNTIF( 'Gene Sets'!D:D,"="&amp;A169)</f>
        <v>0</v>
      </c>
      <c r="F169" s="1">
        <f>COUNTIF( 'Gene Sets'!E:E,"="&amp;A169)</f>
        <v>0</v>
      </c>
      <c r="G169" s="1">
        <f>COUNTIF( 'Gene Sets'!F:F,"="&amp;A169)</f>
        <v>0</v>
      </c>
      <c r="H169" s="1">
        <f>COUNTIF('Gene Sets'!G:G,"="&amp;A169)</f>
        <v>0</v>
      </c>
      <c r="I169" s="1">
        <f>COUNTIF('Gene Sets'!H:H,"="&amp;A169)</f>
        <v>0</v>
      </c>
      <c r="J169" s="1">
        <f>COUNTIF('Gene Sets'!I:I,"="&amp;A169)</f>
        <v>0</v>
      </c>
    </row>
    <row r="170" spans="1:10" x14ac:dyDescent="0.2">
      <c r="A170" s="1" t="s">
        <v>1449</v>
      </c>
      <c r="B170" s="1">
        <f>COUNTIF( 'Gene Sets'!A:A,"="&amp;A170)</f>
        <v>0</v>
      </c>
      <c r="C170" s="1">
        <f>COUNTIF( 'Gene Sets'!B:B,"="&amp;SigTgctlvsHhctl!A170)</f>
        <v>0</v>
      </c>
      <c r="D170" s="1">
        <f>COUNTIF( 'Gene Sets'!C:C,"="&amp;A170)</f>
        <v>0</v>
      </c>
      <c r="E170" s="1">
        <f>COUNTIF( 'Gene Sets'!D:D,"="&amp;A170)</f>
        <v>0</v>
      </c>
      <c r="F170" s="1">
        <f>COUNTIF( 'Gene Sets'!E:E,"="&amp;A170)</f>
        <v>0</v>
      </c>
      <c r="G170" s="1">
        <f>COUNTIF( 'Gene Sets'!F:F,"="&amp;A170)</f>
        <v>0</v>
      </c>
      <c r="H170" s="1">
        <f>COUNTIF('Gene Sets'!G:G,"="&amp;A170)</f>
        <v>0</v>
      </c>
      <c r="I170" s="1">
        <f>COUNTIF('Gene Sets'!H:H,"="&amp;A170)</f>
        <v>0</v>
      </c>
      <c r="J170" s="1">
        <f>COUNTIF('Gene Sets'!I:I,"="&amp;A170)</f>
        <v>0</v>
      </c>
    </row>
    <row r="171" spans="1:10" x14ac:dyDescent="0.2">
      <c r="A171" s="1" t="s">
        <v>252</v>
      </c>
      <c r="B171" s="1">
        <f>COUNTIF( 'Gene Sets'!A:A,"="&amp;A171)</f>
        <v>1</v>
      </c>
      <c r="C171" s="1">
        <f>COUNTIF( 'Gene Sets'!B:B,"="&amp;SigTgctlvsHhctl!A171)</f>
        <v>0</v>
      </c>
      <c r="D171" s="1">
        <f>COUNTIF( 'Gene Sets'!C:C,"="&amp;A171)</f>
        <v>0</v>
      </c>
      <c r="E171" s="1">
        <f>COUNTIF( 'Gene Sets'!D:D,"="&amp;A171)</f>
        <v>0</v>
      </c>
      <c r="F171" s="1">
        <f>COUNTIF( 'Gene Sets'!E:E,"="&amp;A171)</f>
        <v>0</v>
      </c>
      <c r="G171" s="1">
        <f>COUNTIF( 'Gene Sets'!F:F,"="&amp;A171)</f>
        <v>0</v>
      </c>
      <c r="H171" s="1">
        <f>COUNTIF('Gene Sets'!G:G,"="&amp;A171)</f>
        <v>0</v>
      </c>
      <c r="I171" s="1">
        <f>COUNTIF('Gene Sets'!H:H,"="&amp;A171)</f>
        <v>0</v>
      </c>
      <c r="J171" s="1">
        <f>COUNTIF('Gene Sets'!I:I,"="&amp;A171)</f>
        <v>0</v>
      </c>
    </row>
    <row r="172" spans="1:10" x14ac:dyDescent="0.2">
      <c r="A172" s="1" t="s">
        <v>1192</v>
      </c>
      <c r="B172" s="1">
        <f>COUNTIF( 'Gene Sets'!A:A,"="&amp;A172)</f>
        <v>0</v>
      </c>
      <c r="C172" s="1">
        <f>COUNTIF( 'Gene Sets'!B:B,"="&amp;SigTgctlvsHhctl!A172)</f>
        <v>0</v>
      </c>
      <c r="D172" s="1">
        <f>COUNTIF( 'Gene Sets'!C:C,"="&amp;A172)</f>
        <v>0</v>
      </c>
      <c r="E172" s="1">
        <f>COUNTIF( 'Gene Sets'!D:D,"="&amp;A172)</f>
        <v>0</v>
      </c>
      <c r="F172" s="1">
        <f>COUNTIF( 'Gene Sets'!E:E,"="&amp;A172)</f>
        <v>0</v>
      </c>
      <c r="G172" s="1">
        <f>COUNTIF( 'Gene Sets'!F:F,"="&amp;A172)</f>
        <v>0</v>
      </c>
      <c r="H172" s="1">
        <f>COUNTIF('Gene Sets'!G:G,"="&amp;A172)</f>
        <v>0</v>
      </c>
      <c r="I172" s="1">
        <f>COUNTIF('Gene Sets'!H:H,"="&amp;A172)</f>
        <v>0</v>
      </c>
      <c r="J172" s="1">
        <f>COUNTIF('Gene Sets'!I:I,"="&amp;A172)</f>
        <v>0</v>
      </c>
    </row>
    <row r="173" spans="1:10" x14ac:dyDescent="0.2">
      <c r="A173" s="1" t="s">
        <v>1413</v>
      </c>
      <c r="B173" s="1">
        <f>COUNTIF( 'Gene Sets'!A:A,"="&amp;A173)</f>
        <v>0</v>
      </c>
      <c r="C173" s="1">
        <f>COUNTIF( 'Gene Sets'!B:B,"="&amp;SigTgctlvsHhctl!A173)</f>
        <v>0</v>
      </c>
      <c r="D173" s="1">
        <f>COUNTIF( 'Gene Sets'!C:C,"="&amp;A173)</f>
        <v>0</v>
      </c>
      <c r="E173" s="1">
        <f>COUNTIF( 'Gene Sets'!D:D,"="&amp;A173)</f>
        <v>0</v>
      </c>
      <c r="F173" s="1">
        <f>COUNTIF( 'Gene Sets'!E:E,"="&amp;A173)</f>
        <v>0</v>
      </c>
      <c r="G173" s="1">
        <f>COUNTIF( 'Gene Sets'!F:F,"="&amp;A173)</f>
        <v>0</v>
      </c>
      <c r="H173" s="1">
        <f>COUNTIF('Gene Sets'!G:G,"="&amp;A173)</f>
        <v>0</v>
      </c>
      <c r="I173" s="1">
        <f>COUNTIF('Gene Sets'!H:H,"="&amp;A173)</f>
        <v>0</v>
      </c>
      <c r="J173" s="1">
        <f>COUNTIF('Gene Sets'!I:I,"="&amp;A173)</f>
        <v>0</v>
      </c>
    </row>
    <row r="174" spans="1:10" x14ac:dyDescent="0.2">
      <c r="A174" s="1" t="s">
        <v>1879</v>
      </c>
      <c r="B174" s="1">
        <f>COUNTIF( 'Gene Sets'!A:A,"="&amp;A174)</f>
        <v>0</v>
      </c>
      <c r="C174" s="1">
        <f>COUNTIF( 'Gene Sets'!B:B,"="&amp;SigTgctlvsHhctl!A174)</f>
        <v>0</v>
      </c>
      <c r="D174" s="1">
        <f>COUNTIF( 'Gene Sets'!C:C,"="&amp;A174)</f>
        <v>0</v>
      </c>
      <c r="E174" s="1">
        <f>COUNTIF( 'Gene Sets'!D:D,"="&amp;A174)</f>
        <v>0</v>
      </c>
      <c r="F174" s="1">
        <f>COUNTIF( 'Gene Sets'!E:E,"="&amp;A174)</f>
        <v>0</v>
      </c>
      <c r="G174" s="1">
        <f>COUNTIF( 'Gene Sets'!F:F,"="&amp;A174)</f>
        <v>0</v>
      </c>
      <c r="H174" s="1">
        <f>COUNTIF('Gene Sets'!G:G,"="&amp;A174)</f>
        <v>0</v>
      </c>
      <c r="I174" s="1">
        <f>COUNTIF('Gene Sets'!H:H,"="&amp;A174)</f>
        <v>0</v>
      </c>
      <c r="J174" s="1">
        <f>COUNTIF('Gene Sets'!I:I,"="&amp;A174)</f>
        <v>0</v>
      </c>
    </row>
    <row r="175" spans="1:10" x14ac:dyDescent="0.2">
      <c r="A175" s="1" t="s">
        <v>1880</v>
      </c>
      <c r="B175" s="1">
        <f>COUNTIF( 'Gene Sets'!A:A,"="&amp;A175)</f>
        <v>0</v>
      </c>
      <c r="C175" s="1">
        <f>COUNTIF( 'Gene Sets'!B:B,"="&amp;SigTgctlvsHhctl!A175)</f>
        <v>0</v>
      </c>
      <c r="D175" s="1">
        <f>COUNTIF( 'Gene Sets'!C:C,"="&amp;A175)</f>
        <v>0</v>
      </c>
      <c r="E175" s="1">
        <f>COUNTIF( 'Gene Sets'!D:D,"="&amp;A175)</f>
        <v>0</v>
      </c>
      <c r="F175" s="1">
        <f>COUNTIF( 'Gene Sets'!E:E,"="&amp;A175)</f>
        <v>0</v>
      </c>
      <c r="G175" s="1">
        <f>COUNTIF( 'Gene Sets'!F:F,"="&amp;A175)</f>
        <v>0</v>
      </c>
      <c r="H175" s="1">
        <f>COUNTIF('Gene Sets'!G:G,"="&amp;A175)</f>
        <v>0</v>
      </c>
      <c r="I175" s="1">
        <f>COUNTIF('Gene Sets'!H:H,"="&amp;A175)</f>
        <v>0</v>
      </c>
      <c r="J175" s="1">
        <f>COUNTIF('Gene Sets'!I:I,"="&amp;A175)</f>
        <v>0</v>
      </c>
    </row>
    <row r="176" spans="1:10" x14ac:dyDescent="0.2">
      <c r="A176" s="1" t="s">
        <v>1165</v>
      </c>
      <c r="B176" s="1">
        <f>COUNTIF( 'Gene Sets'!A:A,"="&amp;A176)</f>
        <v>0</v>
      </c>
      <c r="C176" s="1">
        <f>COUNTIF( 'Gene Sets'!B:B,"="&amp;SigTgctlvsHhctl!A176)</f>
        <v>0</v>
      </c>
      <c r="D176" s="1">
        <f>COUNTIF( 'Gene Sets'!C:C,"="&amp;A176)</f>
        <v>0</v>
      </c>
      <c r="E176" s="1">
        <f>COUNTIF( 'Gene Sets'!D:D,"="&amp;A176)</f>
        <v>0</v>
      </c>
      <c r="F176" s="1">
        <f>COUNTIF( 'Gene Sets'!E:E,"="&amp;A176)</f>
        <v>1</v>
      </c>
      <c r="G176" s="1">
        <f>COUNTIF( 'Gene Sets'!F:F,"="&amp;A176)</f>
        <v>0</v>
      </c>
      <c r="H176" s="1">
        <f>COUNTIF('Gene Sets'!G:G,"="&amp;A176)</f>
        <v>0</v>
      </c>
      <c r="I176" s="1">
        <f>COUNTIF('Gene Sets'!H:H,"="&amp;A176)</f>
        <v>0</v>
      </c>
      <c r="J176" s="1">
        <f>COUNTIF('Gene Sets'!I:I,"="&amp;A176)</f>
        <v>0</v>
      </c>
    </row>
    <row r="177" spans="1:10" x14ac:dyDescent="0.2">
      <c r="A177" s="1" t="s">
        <v>1291</v>
      </c>
      <c r="B177" s="1">
        <f>COUNTIF( 'Gene Sets'!A:A,"="&amp;A177)</f>
        <v>0</v>
      </c>
      <c r="C177" s="1">
        <f>COUNTIF( 'Gene Sets'!B:B,"="&amp;SigTgctlvsHhctl!A177)</f>
        <v>0</v>
      </c>
      <c r="D177" s="1">
        <f>COUNTIF( 'Gene Sets'!C:C,"="&amp;A177)</f>
        <v>0</v>
      </c>
      <c r="E177" s="1">
        <f>COUNTIF( 'Gene Sets'!D:D,"="&amp;A177)</f>
        <v>0</v>
      </c>
      <c r="F177" s="1">
        <f>COUNTIF( 'Gene Sets'!E:E,"="&amp;A177)</f>
        <v>0</v>
      </c>
      <c r="G177" s="1">
        <f>COUNTIF( 'Gene Sets'!F:F,"="&amp;A177)</f>
        <v>0</v>
      </c>
      <c r="H177" s="1">
        <f>COUNTIF('Gene Sets'!G:G,"="&amp;A177)</f>
        <v>0</v>
      </c>
      <c r="I177" s="1">
        <f>COUNTIF('Gene Sets'!H:H,"="&amp;A177)</f>
        <v>0</v>
      </c>
      <c r="J177" s="1">
        <f>COUNTIF('Gene Sets'!I:I,"="&amp;A177)</f>
        <v>0</v>
      </c>
    </row>
    <row r="178" spans="1:10" x14ac:dyDescent="0.2">
      <c r="A178" s="1" t="s">
        <v>1881</v>
      </c>
      <c r="B178" s="1">
        <f>COUNTIF( 'Gene Sets'!A:A,"="&amp;A178)</f>
        <v>0</v>
      </c>
      <c r="C178" s="1">
        <f>COUNTIF( 'Gene Sets'!B:B,"="&amp;SigTgctlvsHhctl!A178)</f>
        <v>0</v>
      </c>
      <c r="D178" s="1">
        <f>COUNTIF( 'Gene Sets'!C:C,"="&amp;A178)</f>
        <v>0</v>
      </c>
      <c r="E178" s="1">
        <f>COUNTIF( 'Gene Sets'!D:D,"="&amp;A178)</f>
        <v>0</v>
      </c>
      <c r="F178" s="1">
        <f>COUNTIF( 'Gene Sets'!E:E,"="&amp;A178)</f>
        <v>0</v>
      </c>
      <c r="G178" s="1">
        <f>COUNTIF( 'Gene Sets'!F:F,"="&amp;A178)</f>
        <v>0</v>
      </c>
      <c r="H178" s="1">
        <f>COUNTIF('Gene Sets'!G:G,"="&amp;A178)</f>
        <v>0</v>
      </c>
      <c r="I178" s="1">
        <f>COUNTIF('Gene Sets'!H:H,"="&amp;A178)</f>
        <v>0</v>
      </c>
      <c r="J178" s="1">
        <f>COUNTIF('Gene Sets'!I:I,"="&amp;A178)</f>
        <v>0</v>
      </c>
    </row>
    <row r="179" spans="1:10" x14ac:dyDescent="0.2">
      <c r="A179" s="1" t="s">
        <v>1459</v>
      </c>
      <c r="B179" s="1">
        <f>COUNTIF( 'Gene Sets'!A:A,"="&amp;A179)</f>
        <v>0</v>
      </c>
      <c r="C179" s="1">
        <f>COUNTIF( 'Gene Sets'!B:B,"="&amp;SigTgctlvsHhctl!A179)</f>
        <v>0</v>
      </c>
      <c r="D179" s="1">
        <f>COUNTIF( 'Gene Sets'!C:C,"="&amp;A179)</f>
        <v>0</v>
      </c>
      <c r="E179" s="1">
        <f>COUNTIF( 'Gene Sets'!D:D,"="&amp;A179)</f>
        <v>0</v>
      </c>
      <c r="F179" s="1">
        <f>COUNTIF( 'Gene Sets'!E:E,"="&amp;A179)</f>
        <v>0</v>
      </c>
      <c r="G179" s="1">
        <f>COUNTIF( 'Gene Sets'!F:F,"="&amp;A179)</f>
        <v>0</v>
      </c>
      <c r="H179" s="1">
        <f>COUNTIF('Gene Sets'!G:G,"="&amp;A179)</f>
        <v>0</v>
      </c>
      <c r="I179" s="1">
        <f>COUNTIF('Gene Sets'!H:H,"="&amp;A179)</f>
        <v>0</v>
      </c>
      <c r="J179" s="1">
        <f>COUNTIF('Gene Sets'!I:I,"="&amp;A179)</f>
        <v>0</v>
      </c>
    </row>
    <row r="180" spans="1:10" x14ac:dyDescent="0.2">
      <c r="A180" s="1" t="s">
        <v>218</v>
      </c>
      <c r="B180" s="1">
        <f>COUNTIF( 'Gene Sets'!A:A,"="&amp;A180)</f>
        <v>1</v>
      </c>
      <c r="C180" s="1">
        <f>COUNTIF( 'Gene Sets'!B:B,"="&amp;SigTgctlvsHhctl!A180)</f>
        <v>0</v>
      </c>
      <c r="D180" s="1">
        <f>COUNTIF( 'Gene Sets'!C:C,"="&amp;A180)</f>
        <v>0</v>
      </c>
      <c r="E180" s="1">
        <f>COUNTIF( 'Gene Sets'!D:D,"="&amp;A180)</f>
        <v>0</v>
      </c>
      <c r="F180" s="1">
        <f>COUNTIF( 'Gene Sets'!E:E,"="&amp;A180)</f>
        <v>0</v>
      </c>
      <c r="G180" s="1">
        <f>COUNTIF( 'Gene Sets'!F:F,"="&amp;A180)</f>
        <v>0</v>
      </c>
      <c r="H180" s="1">
        <f>COUNTIF('Gene Sets'!G:G,"="&amp;A180)</f>
        <v>0</v>
      </c>
      <c r="I180" s="1">
        <f>COUNTIF('Gene Sets'!H:H,"="&amp;A180)</f>
        <v>0</v>
      </c>
      <c r="J180" s="1">
        <f>COUNTIF('Gene Sets'!I:I,"="&amp;A180)</f>
        <v>0</v>
      </c>
    </row>
    <row r="181" spans="1:10" x14ac:dyDescent="0.2">
      <c r="A181" s="1" t="s">
        <v>1317</v>
      </c>
      <c r="B181" s="1">
        <f>COUNTIF( 'Gene Sets'!A:A,"="&amp;A181)</f>
        <v>0</v>
      </c>
      <c r="C181" s="1">
        <f>COUNTIF( 'Gene Sets'!B:B,"="&amp;SigTgctlvsHhctl!A181)</f>
        <v>0</v>
      </c>
      <c r="D181" s="1">
        <f>COUNTIF( 'Gene Sets'!C:C,"="&amp;A181)</f>
        <v>0</v>
      </c>
      <c r="E181" s="1">
        <f>COUNTIF( 'Gene Sets'!D:D,"="&amp;A181)</f>
        <v>0</v>
      </c>
      <c r="F181" s="1">
        <f>COUNTIF( 'Gene Sets'!E:E,"="&amp;A181)</f>
        <v>0</v>
      </c>
      <c r="G181" s="1">
        <f>COUNTIF( 'Gene Sets'!F:F,"="&amp;A181)</f>
        <v>0</v>
      </c>
      <c r="H181" s="1">
        <f>COUNTIF('Gene Sets'!G:G,"="&amp;A181)</f>
        <v>0</v>
      </c>
      <c r="I181" s="1">
        <f>COUNTIF('Gene Sets'!H:H,"="&amp;A181)</f>
        <v>0</v>
      </c>
      <c r="J181" s="1">
        <f>COUNTIF('Gene Sets'!I:I,"="&amp;A181)</f>
        <v>0</v>
      </c>
    </row>
    <row r="182" spans="1:10" x14ac:dyDescent="0.2">
      <c r="A182" s="1" t="s">
        <v>868</v>
      </c>
      <c r="B182" s="1">
        <f>COUNTIF( 'Gene Sets'!A:A,"="&amp;A182)</f>
        <v>0</v>
      </c>
      <c r="C182" s="1">
        <f>COUNTIF( 'Gene Sets'!B:B,"="&amp;SigTgctlvsHhctl!A182)</f>
        <v>0</v>
      </c>
      <c r="D182" s="1">
        <f>COUNTIF( 'Gene Sets'!C:C,"="&amp;A182)</f>
        <v>1</v>
      </c>
      <c r="E182" s="1">
        <f>COUNTIF( 'Gene Sets'!D:D,"="&amp;A182)</f>
        <v>0</v>
      </c>
      <c r="F182" s="1">
        <f>COUNTIF( 'Gene Sets'!E:E,"="&amp;A182)</f>
        <v>0</v>
      </c>
      <c r="G182" s="1">
        <f>COUNTIF( 'Gene Sets'!F:F,"="&amp;A182)</f>
        <v>0</v>
      </c>
      <c r="H182" s="1">
        <f>COUNTIF('Gene Sets'!G:G,"="&amp;A182)</f>
        <v>0</v>
      </c>
      <c r="I182" s="1">
        <f>COUNTIF('Gene Sets'!H:H,"="&amp;A182)</f>
        <v>0</v>
      </c>
      <c r="J182" s="1">
        <f>COUNTIF('Gene Sets'!I:I,"="&amp;A182)</f>
        <v>0</v>
      </c>
    </row>
    <row r="183" spans="1:10" x14ac:dyDescent="0.2">
      <c r="A183" s="1" t="s">
        <v>1497</v>
      </c>
      <c r="B183" s="1">
        <f>COUNTIF( 'Gene Sets'!A:A,"="&amp;A183)</f>
        <v>0</v>
      </c>
      <c r="C183" s="1">
        <f>COUNTIF( 'Gene Sets'!B:B,"="&amp;SigTgctlvsHhctl!A183)</f>
        <v>0</v>
      </c>
      <c r="D183" s="1">
        <f>COUNTIF( 'Gene Sets'!C:C,"="&amp;A183)</f>
        <v>0</v>
      </c>
      <c r="E183" s="1">
        <f>COUNTIF( 'Gene Sets'!D:D,"="&amp;A183)</f>
        <v>0</v>
      </c>
      <c r="F183" s="1">
        <f>COUNTIF( 'Gene Sets'!E:E,"="&amp;A183)</f>
        <v>0</v>
      </c>
      <c r="G183" s="1">
        <f>COUNTIF( 'Gene Sets'!F:F,"="&amp;A183)</f>
        <v>0</v>
      </c>
      <c r="H183" s="1">
        <f>COUNTIF('Gene Sets'!G:G,"="&amp;A183)</f>
        <v>0</v>
      </c>
      <c r="I183" s="1">
        <f>COUNTIF('Gene Sets'!H:H,"="&amp;A183)</f>
        <v>0</v>
      </c>
      <c r="J183" s="1">
        <f>COUNTIF('Gene Sets'!I:I,"="&amp;A183)</f>
        <v>0</v>
      </c>
    </row>
    <row r="184" spans="1:10" x14ac:dyDescent="0.2">
      <c r="A184" s="1" t="s">
        <v>1347</v>
      </c>
      <c r="B184" s="1">
        <f>COUNTIF( 'Gene Sets'!A:A,"="&amp;A184)</f>
        <v>0</v>
      </c>
      <c r="C184" s="1">
        <f>COUNTIF( 'Gene Sets'!B:B,"="&amp;SigTgctlvsHhctl!A184)</f>
        <v>0</v>
      </c>
      <c r="D184" s="1">
        <f>COUNTIF( 'Gene Sets'!C:C,"="&amp;A184)</f>
        <v>0</v>
      </c>
      <c r="E184" s="1">
        <f>COUNTIF( 'Gene Sets'!D:D,"="&amp;A184)</f>
        <v>0</v>
      </c>
      <c r="F184" s="1">
        <f>COUNTIF( 'Gene Sets'!E:E,"="&amp;A184)</f>
        <v>0</v>
      </c>
      <c r="G184" s="1">
        <f>COUNTIF( 'Gene Sets'!F:F,"="&amp;A184)</f>
        <v>0</v>
      </c>
      <c r="H184" s="1">
        <f>COUNTIF('Gene Sets'!G:G,"="&amp;A184)</f>
        <v>0</v>
      </c>
      <c r="I184" s="1">
        <f>COUNTIF('Gene Sets'!H:H,"="&amp;A184)</f>
        <v>0</v>
      </c>
      <c r="J184" s="1">
        <f>COUNTIF('Gene Sets'!I:I,"="&amp;A184)</f>
        <v>0</v>
      </c>
    </row>
    <row r="185" spans="1:10" x14ac:dyDescent="0.2">
      <c r="A185" s="1" t="s">
        <v>1297</v>
      </c>
      <c r="B185" s="1">
        <f>COUNTIF( 'Gene Sets'!A:A,"="&amp;A185)</f>
        <v>0</v>
      </c>
      <c r="C185" s="1">
        <f>COUNTIF( 'Gene Sets'!B:B,"="&amp;SigTgctlvsHhctl!A185)</f>
        <v>0</v>
      </c>
      <c r="D185" s="1">
        <f>COUNTIF( 'Gene Sets'!C:C,"="&amp;A185)</f>
        <v>0</v>
      </c>
      <c r="E185" s="1">
        <f>COUNTIF( 'Gene Sets'!D:D,"="&amp;A185)</f>
        <v>0</v>
      </c>
      <c r="F185" s="1">
        <f>COUNTIF( 'Gene Sets'!E:E,"="&amp;A185)</f>
        <v>0</v>
      </c>
      <c r="G185" s="1">
        <f>COUNTIF( 'Gene Sets'!F:F,"="&amp;A185)</f>
        <v>0</v>
      </c>
      <c r="H185" s="1">
        <f>COUNTIF('Gene Sets'!G:G,"="&amp;A185)</f>
        <v>0</v>
      </c>
      <c r="I185" s="1">
        <f>COUNTIF('Gene Sets'!H:H,"="&amp;A185)</f>
        <v>0</v>
      </c>
      <c r="J185" s="1">
        <f>COUNTIF('Gene Sets'!I:I,"="&amp;A185)</f>
        <v>0</v>
      </c>
    </row>
    <row r="186" spans="1:10" x14ac:dyDescent="0.2">
      <c r="A186" s="1" t="s">
        <v>1473</v>
      </c>
      <c r="B186" s="1">
        <f>COUNTIF( 'Gene Sets'!A:A,"="&amp;A186)</f>
        <v>0</v>
      </c>
      <c r="C186" s="1">
        <f>COUNTIF( 'Gene Sets'!B:B,"="&amp;SigTgctlvsHhctl!A186)</f>
        <v>0</v>
      </c>
      <c r="D186" s="1">
        <f>COUNTIF( 'Gene Sets'!C:C,"="&amp;A186)</f>
        <v>0</v>
      </c>
      <c r="E186" s="1">
        <f>COUNTIF( 'Gene Sets'!D:D,"="&amp;A186)</f>
        <v>0</v>
      </c>
      <c r="F186" s="1">
        <f>COUNTIF( 'Gene Sets'!E:E,"="&amp;A186)</f>
        <v>0</v>
      </c>
      <c r="G186" s="1">
        <f>COUNTIF( 'Gene Sets'!F:F,"="&amp;A186)</f>
        <v>0</v>
      </c>
      <c r="H186" s="1">
        <f>COUNTIF('Gene Sets'!G:G,"="&amp;A186)</f>
        <v>0</v>
      </c>
      <c r="I186" s="1">
        <f>COUNTIF('Gene Sets'!H:H,"="&amp;A186)</f>
        <v>0</v>
      </c>
      <c r="J186" s="1">
        <f>COUNTIF('Gene Sets'!I:I,"="&amp;A186)</f>
        <v>0</v>
      </c>
    </row>
    <row r="187" spans="1:10" x14ac:dyDescent="0.2">
      <c r="A187" s="1" t="s">
        <v>1238</v>
      </c>
      <c r="B187" s="1">
        <f>COUNTIF( 'Gene Sets'!A:A,"="&amp;A187)</f>
        <v>0</v>
      </c>
      <c r="C187" s="1">
        <f>COUNTIF( 'Gene Sets'!B:B,"="&amp;SigTgctlvsHhctl!A187)</f>
        <v>0</v>
      </c>
      <c r="D187" s="1">
        <f>COUNTIF( 'Gene Sets'!C:C,"="&amp;A187)</f>
        <v>0</v>
      </c>
      <c r="E187" s="1">
        <f>COUNTIF( 'Gene Sets'!D:D,"="&amp;A187)</f>
        <v>0</v>
      </c>
      <c r="F187" s="1">
        <f>COUNTIF( 'Gene Sets'!E:E,"="&amp;A187)</f>
        <v>0</v>
      </c>
      <c r="G187" s="1">
        <f>COUNTIF( 'Gene Sets'!F:F,"="&amp;A187)</f>
        <v>0</v>
      </c>
      <c r="H187" s="1">
        <f>COUNTIF('Gene Sets'!G:G,"="&amp;A187)</f>
        <v>0</v>
      </c>
      <c r="I187" s="1">
        <f>COUNTIF('Gene Sets'!H:H,"="&amp;A187)</f>
        <v>0</v>
      </c>
      <c r="J187" s="1">
        <f>COUNTIF('Gene Sets'!I:I,"="&amp;A187)</f>
        <v>0</v>
      </c>
    </row>
    <row r="188" spans="1:10" x14ac:dyDescent="0.2">
      <c r="A188" s="1" t="s">
        <v>1259</v>
      </c>
      <c r="B188" s="1">
        <f>COUNTIF( 'Gene Sets'!A:A,"="&amp;A188)</f>
        <v>0</v>
      </c>
      <c r="C188" s="1">
        <f>COUNTIF( 'Gene Sets'!B:B,"="&amp;SigTgctlvsHhctl!A188)</f>
        <v>0</v>
      </c>
      <c r="D188" s="1">
        <f>COUNTIF( 'Gene Sets'!C:C,"="&amp;A188)</f>
        <v>0</v>
      </c>
      <c r="E188" s="1">
        <f>COUNTIF( 'Gene Sets'!D:D,"="&amp;A188)</f>
        <v>0</v>
      </c>
      <c r="F188" s="1">
        <f>COUNTIF( 'Gene Sets'!E:E,"="&amp;A188)</f>
        <v>0</v>
      </c>
      <c r="G188" s="1">
        <f>COUNTIF( 'Gene Sets'!F:F,"="&amp;A188)</f>
        <v>0</v>
      </c>
      <c r="H188" s="1">
        <f>COUNTIF('Gene Sets'!G:G,"="&amp;A188)</f>
        <v>0</v>
      </c>
      <c r="I188" s="1">
        <f>COUNTIF('Gene Sets'!H:H,"="&amp;A188)</f>
        <v>0</v>
      </c>
      <c r="J188" s="1">
        <f>COUNTIF('Gene Sets'!I:I,"="&amp;A188)</f>
        <v>0</v>
      </c>
    </row>
    <row r="189" spans="1:10" x14ac:dyDescent="0.2">
      <c r="A189" s="1" t="s">
        <v>1319</v>
      </c>
      <c r="B189" s="1">
        <f>COUNTIF( 'Gene Sets'!A:A,"="&amp;A189)</f>
        <v>0</v>
      </c>
      <c r="C189" s="1">
        <f>COUNTIF( 'Gene Sets'!B:B,"="&amp;SigTgctlvsHhctl!A189)</f>
        <v>0</v>
      </c>
      <c r="D189" s="1">
        <f>COUNTIF( 'Gene Sets'!C:C,"="&amp;A189)</f>
        <v>0</v>
      </c>
      <c r="E189" s="1">
        <f>COUNTIF( 'Gene Sets'!D:D,"="&amp;A189)</f>
        <v>0</v>
      </c>
      <c r="F189" s="1">
        <f>COUNTIF( 'Gene Sets'!E:E,"="&amp;A189)</f>
        <v>0</v>
      </c>
      <c r="G189" s="1">
        <f>COUNTIF( 'Gene Sets'!F:F,"="&amp;A189)</f>
        <v>0</v>
      </c>
      <c r="H189" s="1">
        <f>COUNTIF('Gene Sets'!G:G,"="&amp;A189)</f>
        <v>0</v>
      </c>
      <c r="I189" s="1">
        <f>COUNTIF('Gene Sets'!H:H,"="&amp;A189)</f>
        <v>0</v>
      </c>
      <c r="J189" s="1">
        <f>COUNTIF('Gene Sets'!I:I,"="&amp;A189)</f>
        <v>0</v>
      </c>
    </row>
    <row r="190" spans="1:10" x14ac:dyDescent="0.2">
      <c r="A190" s="1" t="s">
        <v>1223</v>
      </c>
      <c r="B190" s="1">
        <f>COUNTIF( 'Gene Sets'!A:A,"="&amp;A190)</f>
        <v>0</v>
      </c>
      <c r="C190" s="1">
        <f>COUNTIF( 'Gene Sets'!B:B,"="&amp;SigTgctlvsHhctl!A190)</f>
        <v>0</v>
      </c>
      <c r="D190" s="1">
        <f>COUNTIF( 'Gene Sets'!C:C,"="&amp;A190)</f>
        <v>0</v>
      </c>
      <c r="E190" s="1">
        <f>COUNTIF( 'Gene Sets'!D:D,"="&amp;A190)</f>
        <v>0</v>
      </c>
      <c r="F190" s="1">
        <f>COUNTIF( 'Gene Sets'!E:E,"="&amp;A190)</f>
        <v>0</v>
      </c>
      <c r="G190" s="1">
        <f>COUNTIF( 'Gene Sets'!F:F,"="&amp;A190)</f>
        <v>0</v>
      </c>
      <c r="H190" s="1">
        <f>COUNTIF('Gene Sets'!G:G,"="&amp;A190)</f>
        <v>0</v>
      </c>
      <c r="I190" s="1">
        <f>COUNTIF('Gene Sets'!H:H,"="&amp;A190)</f>
        <v>0</v>
      </c>
      <c r="J190" s="1">
        <f>COUNTIF('Gene Sets'!I:I,"="&amp;A190)</f>
        <v>0</v>
      </c>
    </row>
    <row r="191" spans="1:10" x14ac:dyDescent="0.2">
      <c r="A191" s="1" t="s">
        <v>1386</v>
      </c>
      <c r="B191" s="1">
        <f>COUNTIF( 'Gene Sets'!A:A,"="&amp;A191)</f>
        <v>0</v>
      </c>
      <c r="C191" s="1">
        <f>COUNTIF( 'Gene Sets'!B:B,"="&amp;SigTgctlvsHhctl!A191)</f>
        <v>0</v>
      </c>
      <c r="D191" s="1">
        <f>COUNTIF( 'Gene Sets'!C:C,"="&amp;A191)</f>
        <v>0</v>
      </c>
      <c r="E191" s="1">
        <f>COUNTIF( 'Gene Sets'!D:D,"="&amp;A191)</f>
        <v>0</v>
      </c>
      <c r="F191" s="1">
        <f>COUNTIF( 'Gene Sets'!E:E,"="&amp;A191)</f>
        <v>0</v>
      </c>
      <c r="G191" s="1">
        <f>COUNTIF( 'Gene Sets'!F:F,"="&amp;A191)</f>
        <v>0</v>
      </c>
      <c r="H191" s="1">
        <f>COUNTIF('Gene Sets'!G:G,"="&amp;A191)</f>
        <v>0</v>
      </c>
      <c r="I191" s="1">
        <f>COUNTIF('Gene Sets'!H:H,"="&amp;A191)</f>
        <v>0</v>
      </c>
      <c r="J191" s="1">
        <f>COUNTIF('Gene Sets'!I:I,"="&amp;A191)</f>
        <v>0</v>
      </c>
    </row>
    <row r="192" spans="1:10" x14ac:dyDescent="0.2">
      <c r="A192" s="1" t="s">
        <v>825</v>
      </c>
      <c r="B192" s="1">
        <f>COUNTIF( 'Gene Sets'!A:A,"="&amp;A192)</f>
        <v>0</v>
      </c>
      <c r="C192" s="1">
        <f>COUNTIF( 'Gene Sets'!B:B,"="&amp;SigTgctlvsHhctl!A192)</f>
        <v>0</v>
      </c>
      <c r="D192" s="1">
        <f>COUNTIF( 'Gene Sets'!C:C,"="&amp;A192)</f>
        <v>1</v>
      </c>
      <c r="E192" s="1">
        <f>COUNTIF( 'Gene Sets'!D:D,"="&amp;A192)</f>
        <v>0</v>
      </c>
      <c r="F192" s="1">
        <f>COUNTIF( 'Gene Sets'!E:E,"="&amp;A192)</f>
        <v>0</v>
      </c>
      <c r="G192" s="1">
        <f>COUNTIF( 'Gene Sets'!F:F,"="&amp;A192)</f>
        <v>0</v>
      </c>
      <c r="H192" s="1">
        <f>COUNTIF('Gene Sets'!G:G,"="&amp;A192)</f>
        <v>0</v>
      </c>
      <c r="I192" s="1">
        <f>COUNTIF('Gene Sets'!H:H,"="&amp;A192)</f>
        <v>0</v>
      </c>
      <c r="J192" s="1">
        <f>COUNTIF('Gene Sets'!I:I,"="&amp;A192)</f>
        <v>0</v>
      </c>
    </row>
    <row r="193" spans="1:10" x14ac:dyDescent="0.2">
      <c r="A193" s="1" t="s">
        <v>854</v>
      </c>
      <c r="B193" s="1">
        <f>COUNTIF( 'Gene Sets'!A:A,"="&amp;A193)</f>
        <v>0</v>
      </c>
      <c r="C193" s="1">
        <f>COUNTIF( 'Gene Sets'!B:B,"="&amp;SigTgctlvsHhctl!A193)</f>
        <v>0</v>
      </c>
      <c r="D193" s="1">
        <f>COUNTIF( 'Gene Sets'!C:C,"="&amp;A193)</f>
        <v>1</v>
      </c>
      <c r="E193" s="1">
        <f>COUNTIF( 'Gene Sets'!D:D,"="&amp;A193)</f>
        <v>0</v>
      </c>
      <c r="F193" s="1">
        <f>COUNTIF( 'Gene Sets'!E:E,"="&amp;A193)</f>
        <v>0</v>
      </c>
      <c r="G193" s="1">
        <f>COUNTIF( 'Gene Sets'!F:F,"="&amp;A193)</f>
        <v>0</v>
      </c>
      <c r="H193" s="1">
        <f>COUNTIF('Gene Sets'!G:G,"="&amp;A193)</f>
        <v>0</v>
      </c>
      <c r="I193" s="1">
        <f>COUNTIF('Gene Sets'!H:H,"="&amp;A193)</f>
        <v>0</v>
      </c>
      <c r="J193" s="1">
        <f>COUNTIF('Gene Sets'!I:I,"="&amp;A193)</f>
        <v>0</v>
      </c>
    </row>
    <row r="194" spans="1:10" x14ac:dyDescent="0.2">
      <c r="A194" s="1" t="s">
        <v>621</v>
      </c>
      <c r="B194" s="1">
        <f>COUNTIF( 'Gene Sets'!A:A,"="&amp;A194)</f>
        <v>0</v>
      </c>
      <c r="C194" s="1">
        <f>COUNTIF( 'Gene Sets'!B:B,"="&amp;SigTgctlvsHhctl!A194)</f>
        <v>1</v>
      </c>
      <c r="D194" s="1">
        <f>COUNTIF( 'Gene Sets'!C:C,"="&amp;A194)</f>
        <v>0</v>
      </c>
      <c r="E194" s="1">
        <f>COUNTIF( 'Gene Sets'!D:D,"="&amp;A194)</f>
        <v>0</v>
      </c>
      <c r="F194" s="1">
        <f>COUNTIF( 'Gene Sets'!E:E,"="&amp;A194)</f>
        <v>0</v>
      </c>
      <c r="G194" s="1">
        <f>COUNTIF( 'Gene Sets'!F:F,"="&amp;A194)</f>
        <v>0</v>
      </c>
      <c r="H194" s="1">
        <f>COUNTIF('Gene Sets'!G:G,"="&amp;A194)</f>
        <v>0</v>
      </c>
      <c r="I194" s="1">
        <f>COUNTIF('Gene Sets'!H:H,"="&amp;A194)</f>
        <v>0</v>
      </c>
      <c r="J194" s="1">
        <f>COUNTIF('Gene Sets'!I:I,"="&amp;A194)</f>
        <v>0</v>
      </c>
    </row>
    <row r="195" spans="1:10" x14ac:dyDescent="0.2">
      <c r="A195" s="1" t="s">
        <v>1882</v>
      </c>
      <c r="B195" s="1">
        <f>COUNTIF( 'Gene Sets'!A:A,"="&amp;A195)</f>
        <v>0</v>
      </c>
      <c r="C195" s="1">
        <f>COUNTIF( 'Gene Sets'!B:B,"="&amp;SigTgctlvsHhctl!A195)</f>
        <v>0</v>
      </c>
      <c r="D195" s="1">
        <f>COUNTIF( 'Gene Sets'!C:C,"="&amp;A195)</f>
        <v>0</v>
      </c>
      <c r="E195" s="1">
        <f>COUNTIF( 'Gene Sets'!D:D,"="&amp;A195)</f>
        <v>0</v>
      </c>
      <c r="F195" s="1">
        <f>COUNTIF( 'Gene Sets'!E:E,"="&amp;A195)</f>
        <v>0</v>
      </c>
      <c r="G195" s="1">
        <f>COUNTIF( 'Gene Sets'!F:F,"="&amp;A195)</f>
        <v>0</v>
      </c>
      <c r="H195" s="1">
        <f>COUNTIF('Gene Sets'!G:G,"="&amp;A195)</f>
        <v>0</v>
      </c>
      <c r="I195" s="1">
        <f>COUNTIF('Gene Sets'!H:H,"="&amp;A195)</f>
        <v>0</v>
      </c>
      <c r="J195" s="1">
        <f>COUNTIF('Gene Sets'!I:I,"="&amp;A195)</f>
        <v>0</v>
      </c>
    </row>
    <row r="196" spans="1:10" x14ac:dyDescent="0.2">
      <c r="A196" s="1" t="s">
        <v>135</v>
      </c>
      <c r="B196" s="1">
        <f>COUNTIF( 'Gene Sets'!A:A,"="&amp;A196)</f>
        <v>1</v>
      </c>
      <c r="C196" s="1">
        <f>COUNTIF( 'Gene Sets'!B:B,"="&amp;SigTgctlvsHhctl!A196)</f>
        <v>0</v>
      </c>
      <c r="D196" s="1">
        <f>COUNTIF( 'Gene Sets'!C:C,"="&amp;A196)</f>
        <v>0</v>
      </c>
      <c r="E196" s="1">
        <f>COUNTIF( 'Gene Sets'!D:D,"="&amp;A196)</f>
        <v>0</v>
      </c>
      <c r="F196" s="1">
        <f>COUNTIF( 'Gene Sets'!E:E,"="&amp;A196)</f>
        <v>0</v>
      </c>
      <c r="G196" s="1">
        <f>COUNTIF( 'Gene Sets'!F:F,"="&amp;A196)</f>
        <v>0</v>
      </c>
      <c r="H196" s="1">
        <f>COUNTIF('Gene Sets'!G:G,"="&amp;A196)</f>
        <v>0</v>
      </c>
      <c r="I196" s="1">
        <f>COUNTIF('Gene Sets'!H:H,"="&amp;A196)</f>
        <v>0</v>
      </c>
      <c r="J196" s="1">
        <f>COUNTIF('Gene Sets'!I:I,"="&amp;A196)</f>
        <v>0</v>
      </c>
    </row>
    <row r="197" spans="1:10" x14ac:dyDescent="0.2">
      <c r="A197" s="1" t="s">
        <v>233</v>
      </c>
      <c r="B197" s="1">
        <f>COUNTIF( 'Gene Sets'!A:A,"="&amp;A197)</f>
        <v>1</v>
      </c>
      <c r="C197" s="1">
        <f>COUNTIF( 'Gene Sets'!B:B,"="&amp;SigTgctlvsHhctl!A197)</f>
        <v>0</v>
      </c>
      <c r="D197" s="1">
        <f>COUNTIF( 'Gene Sets'!C:C,"="&amp;A197)</f>
        <v>0</v>
      </c>
      <c r="E197" s="1">
        <f>COUNTIF( 'Gene Sets'!D:D,"="&amp;A197)</f>
        <v>0</v>
      </c>
      <c r="F197" s="1">
        <f>COUNTIF( 'Gene Sets'!E:E,"="&amp;A197)</f>
        <v>0</v>
      </c>
      <c r="G197" s="1">
        <f>COUNTIF( 'Gene Sets'!F:F,"="&amp;A197)</f>
        <v>0</v>
      </c>
      <c r="H197" s="1">
        <f>COUNTIF('Gene Sets'!G:G,"="&amp;A197)</f>
        <v>0</v>
      </c>
      <c r="I197" s="1">
        <f>COUNTIF('Gene Sets'!H:H,"="&amp;A197)</f>
        <v>0</v>
      </c>
      <c r="J197" s="1">
        <f>COUNTIF('Gene Sets'!I:I,"="&amp;A197)</f>
        <v>0</v>
      </c>
    </row>
    <row r="198" spans="1:10" x14ac:dyDescent="0.2">
      <c r="A198" s="1" t="s">
        <v>234</v>
      </c>
      <c r="B198" s="1">
        <f>COUNTIF( 'Gene Sets'!A:A,"="&amp;A198)</f>
        <v>1</v>
      </c>
      <c r="C198" s="1">
        <f>COUNTIF( 'Gene Sets'!B:B,"="&amp;SigTgctlvsHhctl!A198)</f>
        <v>0</v>
      </c>
      <c r="D198" s="1">
        <f>COUNTIF( 'Gene Sets'!C:C,"="&amp;A198)</f>
        <v>0</v>
      </c>
      <c r="E198" s="1">
        <f>COUNTIF( 'Gene Sets'!D:D,"="&amp;A198)</f>
        <v>0</v>
      </c>
      <c r="F198" s="1">
        <f>COUNTIF( 'Gene Sets'!E:E,"="&amp;A198)</f>
        <v>0</v>
      </c>
      <c r="G198" s="1">
        <f>COUNTIF( 'Gene Sets'!F:F,"="&amp;A198)</f>
        <v>0</v>
      </c>
      <c r="H198" s="1">
        <f>COUNTIF('Gene Sets'!G:G,"="&amp;A198)</f>
        <v>0</v>
      </c>
      <c r="I198" s="1">
        <f>COUNTIF('Gene Sets'!H:H,"="&amp;A198)</f>
        <v>0</v>
      </c>
      <c r="J198" s="1">
        <f>COUNTIF('Gene Sets'!I:I,"="&amp;A198)</f>
        <v>0</v>
      </c>
    </row>
    <row r="199" spans="1:10" x14ac:dyDescent="0.2">
      <c r="A199" s="1" t="s">
        <v>1390</v>
      </c>
      <c r="B199" s="1">
        <f>COUNTIF( 'Gene Sets'!A:A,"="&amp;A199)</f>
        <v>0</v>
      </c>
      <c r="C199" s="1">
        <f>COUNTIF( 'Gene Sets'!B:B,"="&amp;SigTgctlvsHhctl!A199)</f>
        <v>0</v>
      </c>
      <c r="D199" s="1">
        <f>COUNTIF( 'Gene Sets'!C:C,"="&amp;A199)</f>
        <v>0</v>
      </c>
      <c r="E199" s="1">
        <f>COUNTIF( 'Gene Sets'!D:D,"="&amp;A199)</f>
        <v>0</v>
      </c>
      <c r="F199" s="1">
        <f>COUNTIF( 'Gene Sets'!E:E,"="&amp;A199)</f>
        <v>0</v>
      </c>
      <c r="G199" s="1">
        <f>COUNTIF( 'Gene Sets'!F:F,"="&amp;A199)</f>
        <v>0</v>
      </c>
      <c r="H199" s="1">
        <f>COUNTIF('Gene Sets'!G:G,"="&amp;A199)</f>
        <v>0</v>
      </c>
      <c r="I199" s="1">
        <f>COUNTIF('Gene Sets'!H:H,"="&amp;A199)</f>
        <v>0</v>
      </c>
      <c r="J199" s="1">
        <f>COUNTIF('Gene Sets'!I:I,"="&amp;A199)</f>
        <v>0</v>
      </c>
    </row>
    <row r="200" spans="1:10" x14ac:dyDescent="0.2">
      <c r="A200" s="1" t="s">
        <v>1399</v>
      </c>
      <c r="B200" s="1">
        <f>COUNTIF( 'Gene Sets'!A:A,"="&amp;A200)</f>
        <v>0</v>
      </c>
      <c r="C200" s="1">
        <f>COUNTIF( 'Gene Sets'!B:B,"="&amp;SigTgctlvsHhctl!A200)</f>
        <v>0</v>
      </c>
      <c r="D200" s="1">
        <f>COUNTIF( 'Gene Sets'!C:C,"="&amp;A200)</f>
        <v>0</v>
      </c>
      <c r="E200" s="1">
        <f>COUNTIF( 'Gene Sets'!D:D,"="&amp;A200)</f>
        <v>0</v>
      </c>
      <c r="F200" s="1">
        <f>COUNTIF( 'Gene Sets'!E:E,"="&amp;A200)</f>
        <v>0</v>
      </c>
      <c r="G200" s="1">
        <f>COUNTIF( 'Gene Sets'!F:F,"="&amp;A200)</f>
        <v>0</v>
      </c>
      <c r="H200" s="1">
        <f>COUNTIF('Gene Sets'!G:G,"="&amp;A200)</f>
        <v>0</v>
      </c>
      <c r="I200" s="1">
        <f>COUNTIF('Gene Sets'!H:H,"="&amp;A200)</f>
        <v>0</v>
      </c>
      <c r="J200" s="1">
        <f>COUNTIF('Gene Sets'!I:I,"="&amp;A200)</f>
        <v>0</v>
      </c>
    </row>
    <row r="201" spans="1:10" x14ac:dyDescent="0.2">
      <c r="A201" s="1" t="s">
        <v>184</v>
      </c>
      <c r="B201" s="1">
        <f>COUNTIF( 'Gene Sets'!A:A,"="&amp;A201)</f>
        <v>1</v>
      </c>
      <c r="C201" s="1">
        <f>COUNTIF( 'Gene Sets'!B:B,"="&amp;SigTgctlvsHhctl!A201)</f>
        <v>0</v>
      </c>
      <c r="D201" s="1">
        <f>COUNTIF( 'Gene Sets'!C:C,"="&amp;A201)</f>
        <v>0</v>
      </c>
      <c r="E201" s="1">
        <f>COUNTIF( 'Gene Sets'!D:D,"="&amp;A201)</f>
        <v>0</v>
      </c>
      <c r="F201" s="1">
        <f>COUNTIF( 'Gene Sets'!E:E,"="&amp;A201)</f>
        <v>0</v>
      </c>
      <c r="G201" s="1">
        <f>COUNTIF( 'Gene Sets'!F:F,"="&amp;A201)</f>
        <v>0</v>
      </c>
      <c r="H201" s="1">
        <f>COUNTIF('Gene Sets'!G:G,"="&amp;A201)</f>
        <v>0</v>
      </c>
      <c r="I201" s="1">
        <f>COUNTIF('Gene Sets'!H:H,"="&amp;A201)</f>
        <v>0</v>
      </c>
      <c r="J201" s="1">
        <f>COUNTIF('Gene Sets'!I:I,"="&amp;A201)</f>
        <v>0</v>
      </c>
    </row>
    <row r="202" spans="1:10" x14ac:dyDescent="0.2">
      <c r="A202" s="1" t="s">
        <v>1883</v>
      </c>
      <c r="B202" s="1">
        <f>COUNTIF( 'Gene Sets'!A:A,"="&amp;A202)</f>
        <v>0</v>
      </c>
      <c r="C202" s="1">
        <f>COUNTIF( 'Gene Sets'!B:B,"="&amp;SigTgctlvsHhctl!A202)</f>
        <v>0</v>
      </c>
      <c r="D202" s="1">
        <f>COUNTIF( 'Gene Sets'!C:C,"="&amp;A202)</f>
        <v>0</v>
      </c>
      <c r="E202" s="1">
        <f>COUNTIF( 'Gene Sets'!D:D,"="&amp;A202)</f>
        <v>0</v>
      </c>
      <c r="F202" s="1">
        <f>COUNTIF( 'Gene Sets'!E:E,"="&amp;A202)</f>
        <v>0</v>
      </c>
      <c r="G202" s="1">
        <f>COUNTIF( 'Gene Sets'!F:F,"="&amp;A202)</f>
        <v>0</v>
      </c>
      <c r="H202" s="1">
        <f>COUNTIF('Gene Sets'!G:G,"="&amp;A202)</f>
        <v>0</v>
      </c>
      <c r="I202" s="1">
        <f>COUNTIF('Gene Sets'!H:H,"="&amp;A202)</f>
        <v>0</v>
      </c>
      <c r="J202" s="1">
        <f>COUNTIF('Gene Sets'!I:I,"="&amp;A202)</f>
        <v>0</v>
      </c>
    </row>
    <row r="203" spans="1:10" x14ac:dyDescent="0.2">
      <c r="A203" s="1" t="s">
        <v>330</v>
      </c>
      <c r="B203" s="1">
        <f>COUNTIF( 'Gene Sets'!A:A,"="&amp;A203)</f>
        <v>1</v>
      </c>
      <c r="C203" s="1">
        <f>COUNTIF( 'Gene Sets'!B:B,"="&amp;SigTgctlvsHhctl!A203)</f>
        <v>0</v>
      </c>
      <c r="D203" s="1">
        <f>COUNTIF( 'Gene Sets'!C:C,"="&amp;A203)</f>
        <v>0</v>
      </c>
      <c r="E203" s="1">
        <f>COUNTIF( 'Gene Sets'!D:D,"="&amp;A203)</f>
        <v>0</v>
      </c>
      <c r="F203" s="1">
        <f>COUNTIF( 'Gene Sets'!E:E,"="&amp;A203)</f>
        <v>0</v>
      </c>
      <c r="G203" s="1">
        <f>COUNTIF( 'Gene Sets'!F:F,"="&amp;A203)</f>
        <v>0</v>
      </c>
      <c r="H203" s="1">
        <f>COUNTIF('Gene Sets'!G:G,"="&amp;A203)</f>
        <v>0</v>
      </c>
      <c r="I203" s="1">
        <f>COUNTIF('Gene Sets'!H:H,"="&amp;A203)</f>
        <v>0</v>
      </c>
      <c r="J203" s="1">
        <f>COUNTIF('Gene Sets'!I:I,"="&amp;A203)</f>
        <v>0</v>
      </c>
    </row>
    <row r="204" spans="1:10" x14ac:dyDescent="0.2">
      <c r="A204" s="1" t="s">
        <v>1457</v>
      </c>
      <c r="B204" s="1">
        <f>COUNTIF( 'Gene Sets'!A:A,"="&amp;A204)</f>
        <v>0</v>
      </c>
      <c r="C204" s="1">
        <f>COUNTIF( 'Gene Sets'!B:B,"="&amp;SigTgctlvsHhctl!A204)</f>
        <v>0</v>
      </c>
      <c r="D204" s="1">
        <f>COUNTIF( 'Gene Sets'!C:C,"="&amp;A204)</f>
        <v>0</v>
      </c>
      <c r="E204" s="1">
        <f>COUNTIF( 'Gene Sets'!D:D,"="&amp;A204)</f>
        <v>0</v>
      </c>
      <c r="F204" s="1">
        <f>COUNTIF( 'Gene Sets'!E:E,"="&amp;A204)</f>
        <v>0</v>
      </c>
      <c r="G204" s="1">
        <f>COUNTIF( 'Gene Sets'!F:F,"="&amp;A204)</f>
        <v>0</v>
      </c>
      <c r="H204" s="1">
        <f>COUNTIF('Gene Sets'!G:G,"="&amp;A204)</f>
        <v>0</v>
      </c>
      <c r="I204" s="1">
        <f>COUNTIF('Gene Sets'!H:H,"="&amp;A204)</f>
        <v>0</v>
      </c>
      <c r="J204" s="1">
        <f>COUNTIF('Gene Sets'!I:I,"="&amp;A204)</f>
        <v>0</v>
      </c>
    </row>
    <row r="205" spans="1:10" x14ac:dyDescent="0.2">
      <c r="A205" s="1" t="s">
        <v>1252</v>
      </c>
      <c r="B205" s="1">
        <f>COUNTIF( 'Gene Sets'!A:A,"="&amp;A205)</f>
        <v>0</v>
      </c>
      <c r="C205" s="1">
        <f>COUNTIF( 'Gene Sets'!B:B,"="&amp;SigTgctlvsHhctl!A205)</f>
        <v>0</v>
      </c>
      <c r="D205" s="1">
        <f>COUNTIF( 'Gene Sets'!C:C,"="&amp;A205)</f>
        <v>0</v>
      </c>
      <c r="E205" s="1">
        <f>COUNTIF( 'Gene Sets'!D:D,"="&amp;A205)</f>
        <v>0</v>
      </c>
      <c r="F205" s="1">
        <f>COUNTIF( 'Gene Sets'!E:E,"="&amp;A205)</f>
        <v>0</v>
      </c>
      <c r="G205" s="1">
        <f>COUNTIF( 'Gene Sets'!F:F,"="&amp;A205)</f>
        <v>0</v>
      </c>
      <c r="H205" s="1">
        <f>COUNTIF('Gene Sets'!G:G,"="&amp;A205)</f>
        <v>0</v>
      </c>
      <c r="I205" s="1">
        <f>COUNTIF('Gene Sets'!H:H,"="&amp;A205)</f>
        <v>0</v>
      </c>
      <c r="J205" s="1">
        <f>COUNTIF('Gene Sets'!I:I,"="&amp;A205)</f>
        <v>0</v>
      </c>
    </row>
    <row r="206" spans="1:10" x14ac:dyDescent="0.2">
      <c r="A206" s="1" t="s">
        <v>1310</v>
      </c>
      <c r="B206" s="1">
        <f>COUNTIF( 'Gene Sets'!A:A,"="&amp;A206)</f>
        <v>0</v>
      </c>
      <c r="C206" s="1">
        <f>COUNTIF( 'Gene Sets'!B:B,"="&amp;SigTgctlvsHhctl!A206)</f>
        <v>0</v>
      </c>
      <c r="D206" s="1">
        <f>COUNTIF( 'Gene Sets'!C:C,"="&amp;A206)</f>
        <v>0</v>
      </c>
      <c r="E206" s="1">
        <f>COUNTIF( 'Gene Sets'!D:D,"="&amp;A206)</f>
        <v>0</v>
      </c>
      <c r="F206" s="1">
        <f>COUNTIF( 'Gene Sets'!E:E,"="&amp;A206)</f>
        <v>0</v>
      </c>
      <c r="G206" s="1">
        <f>COUNTIF( 'Gene Sets'!F:F,"="&amp;A206)</f>
        <v>0</v>
      </c>
      <c r="H206" s="1">
        <f>COUNTIF('Gene Sets'!G:G,"="&amp;A206)</f>
        <v>0</v>
      </c>
      <c r="I206" s="1">
        <f>COUNTIF('Gene Sets'!H:H,"="&amp;A206)</f>
        <v>0</v>
      </c>
      <c r="J206" s="1">
        <f>COUNTIF('Gene Sets'!I:I,"="&amp;A206)</f>
        <v>0</v>
      </c>
    </row>
    <row r="207" spans="1:10" x14ac:dyDescent="0.2">
      <c r="A207" s="1" t="s">
        <v>1168</v>
      </c>
      <c r="B207" s="1">
        <f>COUNTIF( 'Gene Sets'!A:A,"="&amp;A207)</f>
        <v>0</v>
      </c>
      <c r="C207" s="1">
        <f>COUNTIF( 'Gene Sets'!B:B,"="&amp;SigTgctlvsHhctl!A207)</f>
        <v>0</v>
      </c>
      <c r="D207" s="1">
        <f>COUNTIF( 'Gene Sets'!C:C,"="&amp;A207)</f>
        <v>0</v>
      </c>
      <c r="E207" s="1">
        <f>COUNTIF( 'Gene Sets'!D:D,"="&amp;A207)</f>
        <v>0</v>
      </c>
      <c r="F207" s="1">
        <f>COUNTIF( 'Gene Sets'!E:E,"="&amp;A207)</f>
        <v>0</v>
      </c>
      <c r="G207" s="1">
        <f>COUNTIF( 'Gene Sets'!F:F,"="&amp;A207)</f>
        <v>0</v>
      </c>
      <c r="H207" s="1">
        <f>COUNTIF('Gene Sets'!G:G,"="&amp;A207)</f>
        <v>0</v>
      </c>
      <c r="I207" s="1">
        <f>COUNTIF('Gene Sets'!H:H,"="&amp;A207)</f>
        <v>0</v>
      </c>
      <c r="J207" s="1">
        <f>COUNTIF('Gene Sets'!I:I,"="&amp;A207)</f>
        <v>0</v>
      </c>
    </row>
    <row r="208" spans="1:10" x14ac:dyDescent="0.2">
      <c r="A208" s="1" t="s">
        <v>1884</v>
      </c>
      <c r="B208" s="1">
        <f>COUNTIF( 'Gene Sets'!A:A,"="&amp;A208)</f>
        <v>0</v>
      </c>
      <c r="C208" s="1">
        <f>COUNTIF( 'Gene Sets'!B:B,"="&amp;SigTgctlvsHhctl!A208)</f>
        <v>0</v>
      </c>
      <c r="D208" s="1">
        <f>COUNTIF( 'Gene Sets'!C:C,"="&amp;A208)</f>
        <v>0</v>
      </c>
      <c r="E208" s="1">
        <f>COUNTIF( 'Gene Sets'!D:D,"="&amp;A208)</f>
        <v>0</v>
      </c>
      <c r="F208" s="1">
        <f>COUNTIF( 'Gene Sets'!E:E,"="&amp;A208)</f>
        <v>0</v>
      </c>
      <c r="G208" s="1">
        <f>COUNTIF( 'Gene Sets'!F:F,"="&amp;A208)</f>
        <v>0</v>
      </c>
      <c r="H208" s="1">
        <f>COUNTIF('Gene Sets'!G:G,"="&amp;A208)</f>
        <v>0</v>
      </c>
      <c r="I208" s="1">
        <f>COUNTIF('Gene Sets'!H:H,"="&amp;A208)</f>
        <v>0</v>
      </c>
      <c r="J208" s="1">
        <f>COUNTIF('Gene Sets'!I:I,"="&amp;A208)</f>
        <v>0</v>
      </c>
    </row>
    <row r="209" spans="1:10" x14ac:dyDescent="0.2">
      <c r="A209" s="1" t="s">
        <v>1258</v>
      </c>
      <c r="B209" s="1">
        <f>COUNTIF( 'Gene Sets'!A:A,"="&amp;A209)</f>
        <v>0</v>
      </c>
      <c r="C209" s="1">
        <f>COUNTIF( 'Gene Sets'!B:B,"="&amp;SigTgctlvsHhctl!A209)</f>
        <v>0</v>
      </c>
      <c r="D209" s="1">
        <f>COUNTIF( 'Gene Sets'!C:C,"="&amp;A209)</f>
        <v>0</v>
      </c>
      <c r="E209" s="1">
        <f>COUNTIF( 'Gene Sets'!D:D,"="&amp;A209)</f>
        <v>0</v>
      </c>
      <c r="F209" s="1">
        <f>COUNTIF( 'Gene Sets'!E:E,"="&amp;A209)</f>
        <v>0</v>
      </c>
      <c r="G209" s="1">
        <f>COUNTIF( 'Gene Sets'!F:F,"="&amp;A209)</f>
        <v>0</v>
      </c>
      <c r="H209" s="1">
        <f>COUNTIF('Gene Sets'!G:G,"="&amp;A209)</f>
        <v>0</v>
      </c>
      <c r="I209" s="1">
        <f>COUNTIF('Gene Sets'!H:H,"="&amp;A209)</f>
        <v>0</v>
      </c>
      <c r="J209" s="1">
        <f>COUNTIF('Gene Sets'!I:I,"="&amp;A209)</f>
        <v>0</v>
      </c>
    </row>
    <row r="210" spans="1:10" x14ac:dyDescent="0.2">
      <c r="A210" s="1" t="s">
        <v>1267</v>
      </c>
      <c r="B210" s="1">
        <f>COUNTIF( 'Gene Sets'!A:A,"="&amp;A210)</f>
        <v>0</v>
      </c>
      <c r="C210" s="1">
        <f>COUNTIF( 'Gene Sets'!B:B,"="&amp;SigTgctlvsHhctl!A210)</f>
        <v>0</v>
      </c>
      <c r="D210" s="1">
        <f>COUNTIF( 'Gene Sets'!C:C,"="&amp;A210)</f>
        <v>0</v>
      </c>
      <c r="E210" s="1">
        <f>COUNTIF( 'Gene Sets'!D:D,"="&amp;A210)</f>
        <v>0</v>
      </c>
      <c r="F210" s="1">
        <f>COUNTIF( 'Gene Sets'!E:E,"="&amp;A210)</f>
        <v>0</v>
      </c>
      <c r="G210" s="1">
        <f>COUNTIF( 'Gene Sets'!F:F,"="&amp;A210)</f>
        <v>0</v>
      </c>
      <c r="H210" s="1">
        <f>COUNTIF('Gene Sets'!G:G,"="&amp;A210)</f>
        <v>0</v>
      </c>
      <c r="I210" s="1">
        <f>COUNTIF('Gene Sets'!H:H,"="&amp;A210)</f>
        <v>0</v>
      </c>
      <c r="J210" s="1">
        <f>COUNTIF('Gene Sets'!I:I,"="&amp;A210)</f>
        <v>0</v>
      </c>
    </row>
    <row r="211" spans="1:10" x14ac:dyDescent="0.2">
      <c r="A211" s="1" t="s">
        <v>1486</v>
      </c>
      <c r="B211" s="1">
        <f>COUNTIF( 'Gene Sets'!A:A,"="&amp;A211)</f>
        <v>0</v>
      </c>
      <c r="C211" s="1">
        <f>COUNTIF( 'Gene Sets'!B:B,"="&amp;SigTgctlvsHhctl!A211)</f>
        <v>0</v>
      </c>
      <c r="D211" s="1">
        <f>COUNTIF( 'Gene Sets'!C:C,"="&amp;A211)</f>
        <v>0</v>
      </c>
      <c r="E211" s="1">
        <f>COUNTIF( 'Gene Sets'!D:D,"="&amp;A211)</f>
        <v>0</v>
      </c>
      <c r="F211" s="1">
        <f>COUNTIF( 'Gene Sets'!E:E,"="&amp;A211)</f>
        <v>0</v>
      </c>
      <c r="G211" s="1">
        <f>COUNTIF( 'Gene Sets'!F:F,"="&amp;A211)</f>
        <v>0</v>
      </c>
      <c r="H211" s="1">
        <f>COUNTIF('Gene Sets'!G:G,"="&amp;A211)</f>
        <v>0</v>
      </c>
      <c r="I211" s="1">
        <f>COUNTIF('Gene Sets'!H:H,"="&amp;A211)</f>
        <v>0</v>
      </c>
      <c r="J211" s="1">
        <f>COUNTIF('Gene Sets'!I:I,"="&amp;A211)</f>
        <v>0</v>
      </c>
    </row>
    <row r="212" spans="1:10" x14ac:dyDescent="0.2">
      <c r="A212" s="1" t="s">
        <v>1885</v>
      </c>
      <c r="B212" s="1">
        <f>COUNTIF( 'Gene Sets'!A:A,"="&amp;A212)</f>
        <v>0</v>
      </c>
      <c r="C212" s="1">
        <f>COUNTIF( 'Gene Sets'!B:B,"="&amp;SigTgctlvsHhctl!A212)</f>
        <v>0</v>
      </c>
      <c r="D212" s="1">
        <f>COUNTIF( 'Gene Sets'!C:C,"="&amp;A212)</f>
        <v>0</v>
      </c>
      <c r="E212" s="1">
        <f>COUNTIF( 'Gene Sets'!D:D,"="&amp;A212)</f>
        <v>0</v>
      </c>
      <c r="F212" s="1">
        <f>COUNTIF( 'Gene Sets'!E:E,"="&amp;A212)</f>
        <v>0</v>
      </c>
      <c r="G212" s="1">
        <f>COUNTIF( 'Gene Sets'!F:F,"="&amp;A212)</f>
        <v>0</v>
      </c>
      <c r="H212" s="1">
        <f>COUNTIF('Gene Sets'!G:G,"="&amp;A212)</f>
        <v>0</v>
      </c>
      <c r="I212" s="1">
        <f>COUNTIF('Gene Sets'!H:H,"="&amp;A212)</f>
        <v>0</v>
      </c>
      <c r="J212" s="1">
        <f>COUNTIF('Gene Sets'!I:I,"="&amp;A212)</f>
        <v>0</v>
      </c>
    </row>
    <row r="213" spans="1:10" x14ac:dyDescent="0.2">
      <c r="A213" s="1" t="s">
        <v>1255</v>
      </c>
      <c r="B213" s="1">
        <f>COUNTIF( 'Gene Sets'!A:A,"="&amp;A213)</f>
        <v>0</v>
      </c>
      <c r="C213" s="1">
        <f>COUNTIF( 'Gene Sets'!B:B,"="&amp;SigTgctlvsHhctl!A213)</f>
        <v>0</v>
      </c>
      <c r="D213" s="1">
        <f>COUNTIF( 'Gene Sets'!C:C,"="&amp;A213)</f>
        <v>0</v>
      </c>
      <c r="E213" s="1">
        <f>COUNTIF( 'Gene Sets'!D:D,"="&amp;A213)</f>
        <v>0</v>
      </c>
      <c r="F213" s="1">
        <f>COUNTIF( 'Gene Sets'!E:E,"="&amp;A213)</f>
        <v>0</v>
      </c>
      <c r="G213" s="1">
        <f>COUNTIF( 'Gene Sets'!F:F,"="&amp;A213)</f>
        <v>0</v>
      </c>
      <c r="H213" s="1">
        <f>COUNTIF('Gene Sets'!G:G,"="&amp;A213)</f>
        <v>0</v>
      </c>
      <c r="I213" s="1">
        <f>COUNTIF('Gene Sets'!H:H,"="&amp;A213)</f>
        <v>0</v>
      </c>
      <c r="J213" s="1">
        <f>COUNTIF('Gene Sets'!I:I,"="&amp;A213)</f>
        <v>0</v>
      </c>
    </row>
    <row r="214" spans="1:10" x14ac:dyDescent="0.2">
      <c r="A214" s="1" t="s">
        <v>431</v>
      </c>
      <c r="B214" s="1">
        <f>COUNTIF( 'Gene Sets'!A:A,"="&amp;A214)</f>
        <v>0</v>
      </c>
      <c r="C214" s="1">
        <f>COUNTIF( 'Gene Sets'!B:B,"="&amp;SigTgctlvsHhctl!A214)</f>
        <v>1</v>
      </c>
      <c r="D214" s="1">
        <f>COUNTIF( 'Gene Sets'!C:C,"="&amp;A214)</f>
        <v>0</v>
      </c>
      <c r="E214" s="1">
        <f>COUNTIF( 'Gene Sets'!D:D,"="&amp;A214)</f>
        <v>0</v>
      </c>
      <c r="F214" s="1">
        <f>COUNTIF( 'Gene Sets'!E:E,"="&amp;A214)</f>
        <v>0</v>
      </c>
      <c r="G214" s="1">
        <f>COUNTIF( 'Gene Sets'!F:F,"="&amp;A214)</f>
        <v>0</v>
      </c>
      <c r="H214" s="1">
        <f>COUNTIF('Gene Sets'!G:G,"="&amp;A214)</f>
        <v>0</v>
      </c>
      <c r="I214" s="1">
        <f>COUNTIF('Gene Sets'!H:H,"="&amp;A214)</f>
        <v>0</v>
      </c>
      <c r="J214" s="1">
        <f>COUNTIF('Gene Sets'!I:I,"="&amp;A214)</f>
        <v>0</v>
      </c>
    </row>
    <row r="215" spans="1:10" x14ac:dyDescent="0.2">
      <c r="A215" s="1" t="s">
        <v>1269</v>
      </c>
      <c r="B215" s="1">
        <f>COUNTIF( 'Gene Sets'!A:A,"="&amp;A215)</f>
        <v>0</v>
      </c>
      <c r="C215" s="1">
        <f>COUNTIF( 'Gene Sets'!B:B,"="&amp;SigTgctlvsHhctl!A215)</f>
        <v>0</v>
      </c>
      <c r="D215" s="1">
        <f>COUNTIF( 'Gene Sets'!C:C,"="&amp;A215)</f>
        <v>0</v>
      </c>
      <c r="E215" s="1">
        <f>COUNTIF( 'Gene Sets'!D:D,"="&amp;A215)</f>
        <v>0</v>
      </c>
      <c r="F215" s="1">
        <f>COUNTIF( 'Gene Sets'!E:E,"="&amp;A215)</f>
        <v>0</v>
      </c>
      <c r="G215" s="1">
        <f>COUNTIF( 'Gene Sets'!F:F,"="&amp;A215)</f>
        <v>0</v>
      </c>
      <c r="H215" s="1">
        <f>COUNTIF('Gene Sets'!G:G,"="&amp;A215)</f>
        <v>0</v>
      </c>
      <c r="I215" s="1">
        <f>COUNTIF('Gene Sets'!H:H,"="&amp;A215)</f>
        <v>0</v>
      </c>
      <c r="J215" s="1">
        <f>COUNTIF('Gene Sets'!I:I,"="&amp;A215)</f>
        <v>0</v>
      </c>
    </row>
    <row r="216" spans="1:10" x14ac:dyDescent="0.2">
      <c r="A216" s="1" t="s">
        <v>1886</v>
      </c>
      <c r="B216" s="1">
        <f>COUNTIF( 'Gene Sets'!A:A,"="&amp;A216)</f>
        <v>0</v>
      </c>
      <c r="C216" s="1">
        <f>COUNTIF( 'Gene Sets'!B:B,"="&amp;SigTgctlvsHhctl!A216)</f>
        <v>0</v>
      </c>
      <c r="D216" s="1">
        <f>COUNTIF( 'Gene Sets'!C:C,"="&amp;A216)</f>
        <v>0</v>
      </c>
      <c r="E216" s="1">
        <f>COUNTIF( 'Gene Sets'!D:D,"="&amp;A216)</f>
        <v>0</v>
      </c>
      <c r="F216" s="1">
        <f>COUNTIF( 'Gene Sets'!E:E,"="&amp;A216)</f>
        <v>0</v>
      </c>
      <c r="G216" s="1">
        <f>COUNTIF( 'Gene Sets'!F:F,"="&amp;A216)</f>
        <v>0</v>
      </c>
      <c r="H216" s="1">
        <f>COUNTIF('Gene Sets'!G:G,"="&amp;A216)</f>
        <v>0</v>
      </c>
      <c r="I216" s="1">
        <f>COUNTIF('Gene Sets'!H:H,"="&amp;A216)</f>
        <v>0</v>
      </c>
      <c r="J216" s="1">
        <f>COUNTIF('Gene Sets'!I:I,"="&amp;A216)</f>
        <v>0</v>
      </c>
    </row>
    <row r="217" spans="1:10" x14ac:dyDescent="0.2">
      <c r="A217" s="1" t="s">
        <v>1315</v>
      </c>
      <c r="B217" s="1">
        <f>COUNTIF( 'Gene Sets'!A:A,"="&amp;A217)</f>
        <v>0</v>
      </c>
      <c r="C217" s="1">
        <f>COUNTIF( 'Gene Sets'!B:B,"="&amp;SigTgctlvsHhctl!A217)</f>
        <v>0</v>
      </c>
      <c r="D217" s="1">
        <f>COUNTIF( 'Gene Sets'!C:C,"="&amp;A217)</f>
        <v>0</v>
      </c>
      <c r="E217" s="1">
        <f>COUNTIF( 'Gene Sets'!D:D,"="&amp;A217)</f>
        <v>0</v>
      </c>
      <c r="F217" s="1">
        <f>COUNTIF( 'Gene Sets'!E:E,"="&amp;A217)</f>
        <v>0</v>
      </c>
      <c r="G217" s="1">
        <f>COUNTIF( 'Gene Sets'!F:F,"="&amp;A217)</f>
        <v>0</v>
      </c>
      <c r="H217" s="1">
        <f>COUNTIF('Gene Sets'!G:G,"="&amp;A217)</f>
        <v>0</v>
      </c>
      <c r="I217" s="1">
        <f>COUNTIF('Gene Sets'!H:H,"="&amp;A217)</f>
        <v>0</v>
      </c>
      <c r="J217" s="1">
        <f>COUNTIF('Gene Sets'!I:I,"="&amp;A217)</f>
        <v>0</v>
      </c>
    </row>
    <row r="218" spans="1:10" x14ac:dyDescent="0.2">
      <c r="A218" s="1" t="s">
        <v>1323</v>
      </c>
      <c r="B218" s="1">
        <f>COUNTIF( 'Gene Sets'!A:A,"="&amp;A218)</f>
        <v>0</v>
      </c>
      <c r="C218" s="1">
        <f>COUNTIF( 'Gene Sets'!B:B,"="&amp;SigTgctlvsHhctl!A218)</f>
        <v>0</v>
      </c>
      <c r="D218" s="1">
        <f>COUNTIF( 'Gene Sets'!C:C,"="&amp;A218)</f>
        <v>0</v>
      </c>
      <c r="E218" s="1">
        <f>COUNTIF( 'Gene Sets'!D:D,"="&amp;A218)</f>
        <v>0</v>
      </c>
      <c r="F218" s="1">
        <f>COUNTIF( 'Gene Sets'!E:E,"="&amp;A218)</f>
        <v>0</v>
      </c>
      <c r="G218" s="1">
        <f>COUNTIF( 'Gene Sets'!F:F,"="&amp;A218)</f>
        <v>0</v>
      </c>
      <c r="H218" s="1">
        <f>COUNTIF('Gene Sets'!G:G,"="&amp;A218)</f>
        <v>0</v>
      </c>
      <c r="I218" s="1">
        <f>COUNTIF('Gene Sets'!H:H,"="&amp;A218)</f>
        <v>0</v>
      </c>
      <c r="J218" s="1">
        <f>COUNTIF('Gene Sets'!I:I,"="&amp;A218)</f>
        <v>0</v>
      </c>
    </row>
    <row r="219" spans="1:10" x14ac:dyDescent="0.2">
      <c r="A219" s="1" t="s">
        <v>1488</v>
      </c>
      <c r="B219" s="1">
        <f>COUNTIF( 'Gene Sets'!A:A,"="&amp;A219)</f>
        <v>0</v>
      </c>
      <c r="C219" s="1">
        <f>COUNTIF( 'Gene Sets'!B:B,"="&amp;SigTgctlvsHhctl!A219)</f>
        <v>0</v>
      </c>
      <c r="D219" s="1">
        <f>COUNTIF( 'Gene Sets'!C:C,"="&amp;A219)</f>
        <v>0</v>
      </c>
      <c r="E219" s="1">
        <f>COUNTIF( 'Gene Sets'!D:D,"="&amp;A219)</f>
        <v>0</v>
      </c>
      <c r="F219" s="1">
        <f>COUNTIF( 'Gene Sets'!E:E,"="&amp;A219)</f>
        <v>0</v>
      </c>
      <c r="G219" s="1">
        <f>COUNTIF( 'Gene Sets'!F:F,"="&amp;A219)</f>
        <v>0</v>
      </c>
      <c r="H219" s="1">
        <f>COUNTIF('Gene Sets'!G:G,"="&amp;A219)</f>
        <v>0</v>
      </c>
      <c r="I219" s="1">
        <f>COUNTIF('Gene Sets'!H:H,"="&amp;A219)</f>
        <v>0</v>
      </c>
      <c r="J219" s="1">
        <f>COUNTIF('Gene Sets'!I:I,"="&amp;A219)</f>
        <v>0</v>
      </c>
    </row>
    <row r="220" spans="1:10" x14ac:dyDescent="0.2">
      <c r="A220" s="1" t="s">
        <v>1887</v>
      </c>
      <c r="B220" s="1">
        <f>COUNTIF( 'Gene Sets'!A:A,"="&amp;A220)</f>
        <v>0</v>
      </c>
      <c r="C220" s="1">
        <f>COUNTIF( 'Gene Sets'!B:B,"="&amp;SigTgctlvsHhctl!A220)</f>
        <v>0</v>
      </c>
      <c r="D220" s="1">
        <f>COUNTIF( 'Gene Sets'!C:C,"="&amp;A220)</f>
        <v>0</v>
      </c>
      <c r="E220" s="1">
        <f>COUNTIF( 'Gene Sets'!D:D,"="&amp;A220)</f>
        <v>0</v>
      </c>
      <c r="F220" s="1">
        <f>COUNTIF( 'Gene Sets'!E:E,"="&amp;A220)</f>
        <v>0</v>
      </c>
      <c r="G220" s="1">
        <f>COUNTIF( 'Gene Sets'!F:F,"="&amp;A220)</f>
        <v>0</v>
      </c>
      <c r="H220" s="1">
        <f>COUNTIF('Gene Sets'!G:G,"="&amp;A220)</f>
        <v>0</v>
      </c>
      <c r="I220" s="1">
        <f>COUNTIF('Gene Sets'!H:H,"="&amp;A220)</f>
        <v>0</v>
      </c>
      <c r="J220" s="1">
        <f>COUNTIF('Gene Sets'!I:I,"="&amp;A220)</f>
        <v>0</v>
      </c>
    </row>
    <row r="221" spans="1:10" x14ac:dyDescent="0.2">
      <c r="A221" s="1" t="s">
        <v>1503</v>
      </c>
      <c r="B221" s="1">
        <f>COUNTIF( 'Gene Sets'!A:A,"="&amp;A221)</f>
        <v>0</v>
      </c>
      <c r="C221" s="1">
        <f>COUNTIF( 'Gene Sets'!B:B,"="&amp;SigTgctlvsHhctl!A221)</f>
        <v>0</v>
      </c>
      <c r="D221" s="1">
        <f>COUNTIF( 'Gene Sets'!C:C,"="&amp;A221)</f>
        <v>0</v>
      </c>
      <c r="E221" s="1">
        <f>COUNTIF( 'Gene Sets'!D:D,"="&amp;A221)</f>
        <v>0</v>
      </c>
      <c r="F221" s="1">
        <f>COUNTIF( 'Gene Sets'!E:E,"="&amp;A221)</f>
        <v>0</v>
      </c>
      <c r="G221" s="1">
        <f>COUNTIF( 'Gene Sets'!F:F,"="&amp;A221)</f>
        <v>0</v>
      </c>
      <c r="H221" s="1">
        <f>COUNTIF('Gene Sets'!G:G,"="&amp;A221)</f>
        <v>0</v>
      </c>
      <c r="I221" s="1">
        <f>COUNTIF('Gene Sets'!H:H,"="&amp;A221)</f>
        <v>0</v>
      </c>
      <c r="J221" s="1">
        <f>COUNTIF('Gene Sets'!I:I,"="&amp;A221)</f>
        <v>0</v>
      </c>
    </row>
    <row r="222" spans="1:10" x14ac:dyDescent="0.2">
      <c r="A222" s="1" t="s">
        <v>1888</v>
      </c>
      <c r="B222" s="1">
        <f>COUNTIF( 'Gene Sets'!A:A,"="&amp;A222)</f>
        <v>0</v>
      </c>
      <c r="C222" s="1">
        <f>COUNTIF( 'Gene Sets'!B:B,"="&amp;SigTgctlvsHhctl!A222)</f>
        <v>0</v>
      </c>
      <c r="D222" s="1">
        <f>COUNTIF( 'Gene Sets'!C:C,"="&amp;A222)</f>
        <v>0</v>
      </c>
      <c r="E222" s="1">
        <f>COUNTIF( 'Gene Sets'!D:D,"="&amp;A222)</f>
        <v>0</v>
      </c>
      <c r="F222" s="1">
        <f>COUNTIF( 'Gene Sets'!E:E,"="&amp;A222)</f>
        <v>0</v>
      </c>
      <c r="G222" s="1">
        <f>COUNTIF( 'Gene Sets'!F:F,"="&amp;A222)</f>
        <v>0</v>
      </c>
      <c r="H222" s="1">
        <f>COUNTIF('Gene Sets'!G:G,"="&amp;A222)</f>
        <v>0</v>
      </c>
      <c r="I222" s="1">
        <f>COUNTIF('Gene Sets'!H:H,"="&amp;A222)</f>
        <v>0</v>
      </c>
      <c r="J222" s="1">
        <f>COUNTIF('Gene Sets'!I:I,"="&amp;A222)</f>
        <v>0</v>
      </c>
    </row>
    <row r="223" spans="1:10" x14ac:dyDescent="0.2">
      <c r="A223" s="1" t="s">
        <v>9</v>
      </c>
      <c r="B223" s="1">
        <f>COUNTIF( 'Gene Sets'!A:A,"="&amp;A223)</f>
        <v>1</v>
      </c>
      <c r="C223" s="1">
        <f>COUNTIF( 'Gene Sets'!B:B,"="&amp;SigTgctlvsHhctl!A223)</f>
        <v>0</v>
      </c>
      <c r="D223" s="1">
        <f>COUNTIF( 'Gene Sets'!C:C,"="&amp;A223)</f>
        <v>0</v>
      </c>
      <c r="E223" s="1">
        <f>COUNTIF( 'Gene Sets'!D:D,"="&amp;A223)</f>
        <v>0</v>
      </c>
      <c r="F223" s="1">
        <f>COUNTIF( 'Gene Sets'!E:E,"="&amp;A223)</f>
        <v>0</v>
      </c>
      <c r="G223" s="1">
        <f>COUNTIF( 'Gene Sets'!F:F,"="&amp;A223)</f>
        <v>0</v>
      </c>
      <c r="H223" s="1">
        <f>COUNTIF('Gene Sets'!G:G,"="&amp;A223)</f>
        <v>0</v>
      </c>
      <c r="I223" s="1">
        <f>COUNTIF('Gene Sets'!H:H,"="&amp;A223)</f>
        <v>0</v>
      </c>
      <c r="J223" s="1">
        <f>COUNTIF('Gene Sets'!I:I,"="&amp;A223)</f>
        <v>0</v>
      </c>
    </row>
    <row r="224" spans="1:10" x14ac:dyDescent="0.2">
      <c r="A224" s="1" t="s">
        <v>1149</v>
      </c>
      <c r="B224" s="1">
        <f>COUNTIF( 'Gene Sets'!A:A,"="&amp;A224)</f>
        <v>0</v>
      </c>
      <c r="C224" s="1">
        <f>COUNTIF( 'Gene Sets'!B:B,"="&amp;SigTgctlvsHhctl!A224)</f>
        <v>0</v>
      </c>
      <c r="D224" s="1">
        <f>COUNTIF( 'Gene Sets'!C:C,"="&amp;A224)</f>
        <v>0</v>
      </c>
      <c r="E224" s="1">
        <f>COUNTIF( 'Gene Sets'!D:D,"="&amp;A224)</f>
        <v>0</v>
      </c>
      <c r="F224" s="1">
        <f>COUNTIF( 'Gene Sets'!E:E,"="&amp;A224)</f>
        <v>0</v>
      </c>
      <c r="G224" s="1">
        <f>COUNTIF( 'Gene Sets'!F:F,"="&amp;A224)</f>
        <v>0</v>
      </c>
      <c r="H224" s="1">
        <f>COUNTIF('Gene Sets'!G:G,"="&amp;A224)</f>
        <v>0</v>
      </c>
      <c r="I224" s="1">
        <f>COUNTIF('Gene Sets'!H:H,"="&amp;A224)</f>
        <v>0</v>
      </c>
      <c r="J224" s="1">
        <f>COUNTIF('Gene Sets'!I:I,"="&amp;A224)</f>
        <v>0</v>
      </c>
    </row>
    <row r="225" spans="1:10" x14ac:dyDescent="0.2">
      <c r="A225" s="1" t="s">
        <v>1306</v>
      </c>
      <c r="B225" s="1">
        <f>COUNTIF( 'Gene Sets'!A:A,"="&amp;A225)</f>
        <v>0</v>
      </c>
      <c r="C225" s="1">
        <f>COUNTIF( 'Gene Sets'!B:B,"="&amp;SigTgctlvsHhctl!A225)</f>
        <v>0</v>
      </c>
      <c r="D225" s="1">
        <f>COUNTIF( 'Gene Sets'!C:C,"="&amp;A225)</f>
        <v>0</v>
      </c>
      <c r="E225" s="1">
        <f>COUNTIF( 'Gene Sets'!D:D,"="&amp;A225)</f>
        <v>0</v>
      </c>
      <c r="F225" s="1">
        <f>COUNTIF( 'Gene Sets'!E:E,"="&amp;A225)</f>
        <v>0</v>
      </c>
      <c r="G225" s="1">
        <f>COUNTIF( 'Gene Sets'!F:F,"="&amp;A225)</f>
        <v>0</v>
      </c>
      <c r="H225" s="1">
        <f>COUNTIF('Gene Sets'!G:G,"="&amp;A225)</f>
        <v>0</v>
      </c>
      <c r="I225" s="1">
        <f>COUNTIF('Gene Sets'!H:H,"="&amp;A225)</f>
        <v>0</v>
      </c>
      <c r="J225" s="1">
        <f>COUNTIF('Gene Sets'!I:I,"="&amp;A225)</f>
        <v>0</v>
      </c>
    </row>
    <row r="226" spans="1:10" x14ac:dyDescent="0.2">
      <c r="A226" s="1" t="s">
        <v>1889</v>
      </c>
      <c r="B226" s="1">
        <f>COUNTIF( 'Gene Sets'!A:A,"="&amp;A226)</f>
        <v>0</v>
      </c>
      <c r="C226" s="1">
        <f>COUNTIF( 'Gene Sets'!B:B,"="&amp;SigTgctlvsHhctl!A226)</f>
        <v>0</v>
      </c>
      <c r="D226" s="1">
        <f>COUNTIF( 'Gene Sets'!C:C,"="&amp;A226)</f>
        <v>0</v>
      </c>
      <c r="E226" s="1">
        <f>COUNTIF( 'Gene Sets'!D:D,"="&amp;A226)</f>
        <v>0</v>
      </c>
      <c r="F226" s="1">
        <f>COUNTIF( 'Gene Sets'!E:E,"="&amp;A226)</f>
        <v>0</v>
      </c>
      <c r="G226" s="1">
        <f>COUNTIF( 'Gene Sets'!F:F,"="&amp;A226)</f>
        <v>0</v>
      </c>
      <c r="H226" s="1">
        <f>COUNTIF('Gene Sets'!G:G,"="&amp;A226)</f>
        <v>0</v>
      </c>
      <c r="I226" s="1">
        <f>COUNTIF('Gene Sets'!H:H,"="&amp;A226)</f>
        <v>0</v>
      </c>
      <c r="J226" s="1">
        <f>COUNTIF('Gene Sets'!I:I,"="&amp;A226)</f>
        <v>0</v>
      </c>
    </row>
    <row r="227" spans="1:10" x14ac:dyDescent="0.2">
      <c r="A227" s="1" t="s">
        <v>1337</v>
      </c>
      <c r="B227" s="1">
        <f>COUNTIF( 'Gene Sets'!A:A,"="&amp;A227)</f>
        <v>0</v>
      </c>
      <c r="C227" s="1">
        <f>COUNTIF( 'Gene Sets'!B:B,"="&amp;SigTgctlvsHhctl!A227)</f>
        <v>0</v>
      </c>
      <c r="D227" s="1">
        <f>COUNTIF( 'Gene Sets'!C:C,"="&amp;A227)</f>
        <v>0</v>
      </c>
      <c r="E227" s="1">
        <f>COUNTIF( 'Gene Sets'!D:D,"="&amp;A227)</f>
        <v>0</v>
      </c>
      <c r="F227" s="1">
        <f>COUNTIF( 'Gene Sets'!E:E,"="&amp;A227)</f>
        <v>0</v>
      </c>
      <c r="G227" s="1">
        <f>COUNTIF( 'Gene Sets'!F:F,"="&amp;A227)</f>
        <v>0</v>
      </c>
      <c r="H227" s="1">
        <f>COUNTIF('Gene Sets'!G:G,"="&amp;A227)</f>
        <v>0</v>
      </c>
      <c r="I227" s="1">
        <f>COUNTIF('Gene Sets'!H:H,"="&amp;A227)</f>
        <v>0</v>
      </c>
      <c r="J227" s="1">
        <f>COUNTIF('Gene Sets'!I:I,"="&amp;A227)</f>
        <v>0</v>
      </c>
    </row>
    <row r="228" spans="1:10" x14ac:dyDescent="0.2">
      <c r="A228" s="1" t="s">
        <v>1400</v>
      </c>
      <c r="B228" s="1">
        <f>COUNTIF( 'Gene Sets'!A:A,"="&amp;A228)</f>
        <v>0</v>
      </c>
      <c r="C228" s="1">
        <f>COUNTIF( 'Gene Sets'!B:B,"="&amp;SigTgctlvsHhctl!A228)</f>
        <v>0</v>
      </c>
      <c r="D228" s="1">
        <f>COUNTIF( 'Gene Sets'!C:C,"="&amp;A228)</f>
        <v>0</v>
      </c>
      <c r="E228" s="1">
        <f>COUNTIF( 'Gene Sets'!D:D,"="&amp;A228)</f>
        <v>0</v>
      </c>
      <c r="F228" s="1">
        <f>COUNTIF( 'Gene Sets'!E:E,"="&amp;A228)</f>
        <v>0</v>
      </c>
      <c r="G228" s="1">
        <f>COUNTIF( 'Gene Sets'!F:F,"="&amp;A228)</f>
        <v>0</v>
      </c>
      <c r="H228" s="1">
        <f>COUNTIF('Gene Sets'!G:G,"="&amp;A228)</f>
        <v>0</v>
      </c>
      <c r="I228" s="1">
        <f>COUNTIF('Gene Sets'!H:H,"="&amp;A228)</f>
        <v>0</v>
      </c>
      <c r="J228" s="1">
        <f>COUNTIF('Gene Sets'!I:I,"="&amp;A228)</f>
        <v>0</v>
      </c>
    </row>
    <row r="229" spans="1:10" x14ac:dyDescent="0.2">
      <c r="A229" s="1" t="s">
        <v>1305</v>
      </c>
      <c r="B229" s="1">
        <f>COUNTIF( 'Gene Sets'!A:A,"="&amp;A229)</f>
        <v>0</v>
      </c>
      <c r="C229" s="1">
        <f>COUNTIF( 'Gene Sets'!B:B,"="&amp;SigTgctlvsHhctl!A229)</f>
        <v>0</v>
      </c>
      <c r="D229" s="1">
        <f>COUNTIF( 'Gene Sets'!C:C,"="&amp;A229)</f>
        <v>0</v>
      </c>
      <c r="E229" s="1">
        <f>COUNTIF( 'Gene Sets'!D:D,"="&amp;A229)</f>
        <v>0</v>
      </c>
      <c r="F229" s="1">
        <f>COUNTIF( 'Gene Sets'!E:E,"="&amp;A229)</f>
        <v>0</v>
      </c>
      <c r="G229" s="1">
        <f>COUNTIF( 'Gene Sets'!F:F,"="&amp;A229)</f>
        <v>0</v>
      </c>
      <c r="H229" s="1">
        <f>COUNTIF('Gene Sets'!G:G,"="&amp;A229)</f>
        <v>0</v>
      </c>
      <c r="I229" s="1">
        <f>COUNTIF('Gene Sets'!H:H,"="&amp;A229)</f>
        <v>0</v>
      </c>
      <c r="J229" s="1">
        <f>COUNTIF('Gene Sets'!I:I,"="&amp;A229)</f>
        <v>0</v>
      </c>
    </row>
    <row r="230" spans="1:10" x14ac:dyDescent="0.2">
      <c r="A230" s="1" t="s">
        <v>1387</v>
      </c>
      <c r="B230" s="1">
        <f>COUNTIF( 'Gene Sets'!A:A,"="&amp;A230)</f>
        <v>0</v>
      </c>
      <c r="C230" s="1">
        <f>COUNTIF( 'Gene Sets'!B:B,"="&amp;SigTgctlvsHhctl!A230)</f>
        <v>0</v>
      </c>
      <c r="D230" s="1">
        <f>COUNTIF( 'Gene Sets'!C:C,"="&amp;A230)</f>
        <v>0</v>
      </c>
      <c r="E230" s="1">
        <f>COUNTIF( 'Gene Sets'!D:D,"="&amp;A230)</f>
        <v>0</v>
      </c>
      <c r="F230" s="1">
        <f>COUNTIF( 'Gene Sets'!E:E,"="&amp;A230)</f>
        <v>0</v>
      </c>
      <c r="G230" s="1">
        <f>COUNTIF( 'Gene Sets'!F:F,"="&amp;A230)</f>
        <v>0</v>
      </c>
      <c r="H230" s="1">
        <f>COUNTIF('Gene Sets'!G:G,"="&amp;A230)</f>
        <v>0</v>
      </c>
      <c r="I230" s="1">
        <f>COUNTIF('Gene Sets'!H:H,"="&amp;A230)</f>
        <v>0</v>
      </c>
      <c r="J230" s="1">
        <f>COUNTIF('Gene Sets'!I:I,"="&amp;A230)</f>
        <v>0</v>
      </c>
    </row>
    <row r="231" spans="1:10" x14ac:dyDescent="0.2">
      <c r="A231" s="1" t="s">
        <v>1163</v>
      </c>
      <c r="B231" s="1">
        <f>COUNTIF( 'Gene Sets'!A:A,"="&amp;A231)</f>
        <v>0</v>
      </c>
      <c r="C231" s="1">
        <f>COUNTIF( 'Gene Sets'!B:B,"="&amp;SigTgctlvsHhctl!A231)</f>
        <v>0</v>
      </c>
      <c r="D231" s="1">
        <f>COUNTIF( 'Gene Sets'!C:C,"="&amp;A231)</f>
        <v>0</v>
      </c>
      <c r="E231" s="1">
        <f>COUNTIF( 'Gene Sets'!D:D,"="&amp;A231)</f>
        <v>0</v>
      </c>
      <c r="F231" s="1">
        <f>COUNTIF( 'Gene Sets'!E:E,"="&amp;A231)</f>
        <v>0</v>
      </c>
      <c r="G231" s="1">
        <f>COUNTIF( 'Gene Sets'!F:F,"="&amp;A231)</f>
        <v>0</v>
      </c>
      <c r="H231" s="1">
        <f>COUNTIF('Gene Sets'!G:G,"="&amp;A231)</f>
        <v>0</v>
      </c>
      <c r="I231" s="1">
        <f>COUNTIF('Gene Sets'!H:H,"="&amp;A231)</f>
        <v>0</v>
      </c>
      <c r="J231" s="1">
        <f>COUNTIF('Gene Sets'!I:I,"="&amp;A231)</f>
        <v>0</v>
      </c>
    </row>
    <row r="232" spans="1:10" x14ac:dyDescent="0.2">
      <c r="A232" s="1" t="s">
        <v>1183</v>
      </c>
      <c r="B232" s="1">
        <f>COUNTIF( 'Gene Sets'!A:A,"="&amp;A232)</f>
        <v>0</v>
      </c>
      <c r="C232" s="1">
        <f>COUNTIF( 'Gene Sets'!B:B,"="&amp;SigTgctlvsHhctl!A232)</f>
        <v>0</v>
      </c>
      <c r="D232" s="1">
        <f>COUNTIF( 'Gene Sets'!C:C,"="&amp;A232)</f>
        <v>0</v>
      </c>
      <c r="E232" s="1">
        <f>COUNTIF( 'Gene Sets'!D:D,"="&amp;A232)</f>
        <v>0</v>
      </c>
      <c r="F232" s="1">
        <f>COUNTIF( 'Gene Sets'!E:E,"="&amp;A232)</f>
        <v>0</v>
      </c>
      <c r="G232" s="1">
        <f>COUNTIF( 'Gene Sets'!F:F,"="&amp;A232)</f>
        <v>0</v>
      </c>
      <c r="H232" s="1">
        <f>COUNTIF('Gene Sets'!G:G,"="&amp;A232)</f>
        <v>0</v>
      </c>
      <c r="I232" s="1">
        <f>COUNTIF('Gene Sets'!H:H,"="&amp;A232)</f>
        <v>0</v>
      </c>
      <c r="J232" s="1">
        <f>COUNTIF('Gene Sets'!I:I,"="&amp;A232)</f>
        <v>0</v>
      </c>
    </row>
    <row r="233" spans="1:10" x14ac:dyDescent="0.2">
      <c r="A233" s="1" t="s">
        <v>462</v>
      </c>
      <c r="B233" s="1">
        <f>COUNTIF( 'Gene Sets'!A:A,"="&amp;A233)</f>
        <v>0</v>
      </c>
      <c r="C233" s="1">
        <f>COUNTIF( 'Gene Sets'!B:B,"="&amp;SigTgctlvsHhctl!A233)</f>
        <v>1</v>
      </c>
      <c r="D233" s="1">
        <f>COUNTIF( 'Gene Sets'!C:C,"="&amp;A233)</f>
        <v>1</v>
      </c>
      <c r="E233" s="1">
        <f>COUNTIF( 'Gene Sets'!D:D,"="&amp;A233)</f>
        <v>0</v>
      </c>
      <c r="F233" s="1">
        <f>COUNTIF( 'Gene Sets'!E:E,"="&amp;A233)</f>
        <v>0</v>
      </c>
      <c r="G233" s="1">
        <f>COUNTIF( 'Gene Sets'!F:F,"="&amp;A233)</f>
        <v>0</v>
      </c>
      <c r="H233" s="1">
        <f>COUNTIF('Gene Sets'!G:G,"="&amp;A233)</f>
        <v>0</v>
      </c>
      <c r="I233" s="1">
        <f>COUNTIF('Gene Sets'!H:H,"="&amp;A233)</f>
        <v>0</v>
      </c>
      <c r="J233" s="1">
        <f>COUNTIF('Gene Sets'!I:I,"="&amp;A233)</f>
        <v>0</v>
      </c>
    </row>
    <row r="234" spans="1:10" x14ac:dyDescent="0.2">
      <c r="A234" s="1" t="s">
        <v>1201</v>
      </c>
      <c r="B234" s="1">
        <f>COUNTIF( 'Gene Sets'!A:A,"="&amp;A234)</f>
        <v>0</v>
      </c>
      <c r="C234" s="1">
        <f>COUNTIF( 'Gene Sets'!B:B,"="&amp;SigTgctlvsHhctl!A234)</f>
        <v>0</v>
      </c>
      <c r="D234" s="1">
        <f>COUNTIF( 'Gene Sets'!C:C,"="&amp;A234)</f>
        <v>0</v>
      </c>
      <c r="E234" s="1">
        <f>COUNTIF( 'Gene Sets'!D:D,"="&amp;A234)</f>
        <v>0</v>
      </c>
      <c r="F234" s="1">
        <f>COUNTIF( 'Gene Sets'!E:E,"="&amp;A234)</f>
        <v>0</v>
      </c>
      <c r="G234" s="1">
        <f>COUNTIF( 'Gene Sets'!F:F,"="&amp;A234)</f>
        <v>0</v>
      </c>
      <c r="H234" s="1">
        <f>COUNTIF('Gene Sets'!G:G,"="&amp;A234)</f>
        <v>0</v>
      </c>
      <c r="I234" s="1">
        <f>COUNTIF('Gene Sets'!H:H,"="&amp;A234)</f>
        <v>0</v>
      </c>
      <c r="J234" s="1">
        <f>COUNTIF('Gene Sets'!I:I,"="&amp;A234)</f>
        <v>0</v>
      </c>
    </row>
    <row r="235" spans="1:10" x14ac:dyDescent="0.2">
      <c r="A235" s="1" t="s">
        <v>1890</v>
      </c>
      <c r="B235" s="1">
        <f>COUNTIF( 'Gene Sets'!A:A,"="&amp;A235)</f>
        <v>0</v>
      </c>
      <c r="C235" s="1">
        <f>COUNTIF( 'Gene Sets'!B:B,"="&amp;SigTgctlvsHhctl!A235)</f>
        <v>0</v>
      </c>
      <c r="D235" s="1">
        <f>COUNTIF( 'Gene Sets'!C:C,"="&amp;A235)</f>
        <v>0</v>
      </c>
      <c r="E235" s="1">
        <f>COUNTIF( 'Gene Sets'!D:D,"="&amp;A235)</f>
        <v>0</v>
      </c>
      <c r="F235" s="1">
        <f>COUNTIF( 'Gene Sets'!E:E,"="&amp;A235)</f>
        <v>0</v>
      </c>
      <c r="G235" s="1">
        <f>COUNTIF( 'Gene Sets'!F:F,"="&amp;A235)</f>
        <v>0</v>
      </c>
      <c r="H235" s="1">
        <f>COUNTIF('Gene Sets'!G:G,"="&amp;A235)</f>
        <v>0</v>
      </c>
      <c r="I235" s="1">
        <f>COUNTIF('Gene Sets'!H:H,"="&amp;A235)</f>
        <v>0</v>
      </c>
      <c r="J235" s="1">
        <f>COUNTIF('Gene Sets'!I:I,"="&amp;A235)</f>
        <v>0</v>
      </c>
    </row>
    <row r="236" spans="1:10" x14ac:dyDescent="0.2">
      <c r="A236" s="1" t="s">
        <v>1891</v>
      </c>
      <c r="B236" s="1">
        <f>COUNTIF( 'Gene Sets'!A:A,"="&amp;A236)</f>
        <v>0</v>
      </c>
      <c r="C236" s="1">
        <f>COUNTIF( 'Gene Sets'!B:B,"="&amp;SigTgctlvsHhctl!A236)</f>
        <v>0</v>
      </c>
      <c r="D236" s="1">
        <f>COUNTIF( 'Gene Sets'!C:C,"="&amp;A236)</f>
        <v>0</v>
      </c>
      <c r="E236" s="1">
        <f>COUNTIF( 'Gene Sets'!D:D,"="&amp;A236)</f>
        <v>0</v>
      </c>
      <c r="F236" s="1">
        <f>COUNTIF( 'Gene Sets'!E:E,"="&amp;A236)</f>
        <v>0</v>
      </c>
      <c r="G236" s="1">
        <f>COUNTIF( 'Gene Sets'!F:F,"="&amp;A236)</f>
        <v>0</v>
      </c>
      <c r="H236" s="1">
        <f>COUNTIF('Gene Sets'!G:G,"="&amp;A236)</f>
        <v>0</v>
      </c>
      <c r="I236" s="1">
        <f>COUNTIF('Gene Sets'!H:H,"="&amp;A236)</f>
        <v>0</v>
      </c>
      <c r="J236" s="1">
        <f>COUNTIF('Gene Sets'!I:I,"="&amp;A236)</f>
        <v>0</v>
      </c>
    </row>
    <row r="237" spans="1:10" x14ac:dyDescent="0.2">
      <c r="A237" s="1" t="s">
        <v>1892</v>
      </c>
      <c r="B237" s="1">
        <f>COUNTIF( 'Gene Sets'!A:A,"="&amp;A237)</f>
        <v>0</v>
      </c>
      <c r="C237" s="1">
        <f>COUNTIF( 'Gene Sets'!B:B,"="&amp;SigTgctlvsHhctl!A237)</f>
        <v>0</v>
      </c>
      <c r="D237" s="1">
        <f>COUNTIF( 'Gene Sets'!C:C,"="&amp;A237)</f>
        <v>0</v>
      </c>
      <c r="E237" s="1">
        <f>COUNTIF( 'Gene Sets'!D:D,"="&amp;A237)</f>
        <v>0</v>
      </c>
      <c r="F237" s="1">
        <f>COUNTIF( 'Gene Sets'!E:E,"="&amp;A237)</f>
        <v>0</v>
      </c>
      <c r="G237" s="1">
        <f>COUNTIF( 'Gene Sets'!F:F,"="&amp;A237)</f>
        <v>0</v>
      </c>
      <c r="H237" s="1">
        <f>COUNTIF('Gene Sets'!G:G,"="&amp;A237)</f>
        <v>0</v>
      </c>
      <c r="I237" s="1">
        <f>COUNTIF('Gene Sets'!H:H,"="&amp;A237)</f>
        <v>0</v>
      </c>
      <c r="J237" s="1">
        <f>COUNTIF('Gene Sets'!I:I,"="&amp;A237)</f>
        <v>0</v>
      </c>
    </row>
    <row r="238" spans="1:10" x14ac:dyDescent="0.2">
      <c r="A238" s="1" t="s">
        <v>79</v>
      </c>
      <c r="B238" s="1">
        <f>COUNTIF( 'Gene Sets'!A:A,"="&amp;A238)</f>
        <v>1</v>
      </c>
      <c r="C238" s="1">
        <f>COUNTIF( 'Gene Sets'!B:B,"="&amp;SigTgctlvsHhctl!A238)</f>
        <v>0</v>
      </c>
      <c r="D238" s="1">
        <f>COUNTIF( 'Gene Sets'!C:C,"="&amp;A238)</f>
        <v>0</v>
      </c>
      <c r="E238" s="1">
        <f>COUNTIF( 'Gene Sets'!D:D,"="&amp;A238)</f>
        <v>0</v>
      </c>
      <c r="F238" s="1">
        <f>COUNTIF( 'Gene Sets'!E:E,"="&amp;A238)</f>
        <v>0</v>
      </c>
      <c r="G238" s="1">
        <f>COUNTIF( 'Gene Sets'!F:F,"="&amp;A238)</f>
        <v>0</v>
      </c>
      <c r="H238" s="1">
        <f>COUNTIF('Gene Sets'!G:G,"="&amp;A238)</f>
        <v>0</v>
      </c>
      <c r="I238" s="1">
        <f>COUNTIF('Gene Sets'!H:H,"="&amp;A238)</f>
        <v>0</v>
      </c>
      <c r="J238" s="1">
        <f>COUNTIF('Gene Sets'!I:I,"="&amp;A238)</f>
        <v>0</v>
      </c>
    </row>
    <row r="239" spans="1:10" x14ac:dyDescent="0.2">
      <c r="A239" s="1" t="s">
        <v>1216</v>
      </c>
      <c r="B239" s="1">
        <f>COUNTIF( 'Gene Sets'!A:A,"="&amp;A239)</f>
        <v>0</v>
      </c>
      <c r="C239" s="1">
        <f>COUNTIF( 'Gene Sets'!B:B,"="&amp;SigTgctlvsHhctl!A239)</f>
        <v>0</v>
      </c>
      <c r="D239" s="1">
        <f>COUNTIF( 'Gene Sets'!C:C,"="&amp;A239)</f>
        <v>0</v>
      </c>
      <c r="E239" s="1">
        <f>COUNTIF( 'Gene Sets'!D:D,"="&amp;A239)</f>
        <v>0</v>
      </c>
      <c r="F239" s="1">
        <f>COUNTIF( 'Gene Sets'!E:E,"="&amp;A239)</f>
        <v>0</v>
      </c>
      <c r="G239" s="1">
        <f>COUNTIF( 'Gene Sets'!F:F,"="&amp;A239)</f>
        <v>0</v>
      </c>
      <c r="H239" s="1">
        <f>COUNTIF('Gene Sets'!G:G,"="&amp;A239)</f>
        <v>0</v>
      </c>
      <c r="I239" s="1">
        <f>COUNTIF('Gene Sets'!H:H,"="&amp;A239)</f>
        <v>0</v>
      </c>
      <c r="J239" s="1">
        <f>COUNTIF('Gene Sets'!I:I,"="&amp;A239)</f>
        <v>0</v>
      </c>
    </row>
    <row r="240" spans="1:10" x14ac:dyDescent="0.2">
      <c r="A240" s="1" t="s">
        <v>1893</v>
      </c>
      <c r="B240" s="1">
        <f>COUNTIF( 'Gene Sets'!A:A,"="&amp;A240)</f>
        <v>0</v>
      </c>
      <c r="C240" s="1">
        <f>COUNTIF( 'Gene Sets'!B:B,"="&amp;SigTgctlvsHhctl!A240)</f>
        <v>0</v>
      </c>
      <c r="D240" s="1">
        <f>COUNTIF( 'Gene Sets'!C:C,"="&amp;A240)</f>
        <v>0</v>
      </c>
      <c r="E240" s="1">
        <f>COUNTIF( 'Gene Sets'!D:D,"="&amp;A240)</f>
        <v>0</v>
      </c>
      <c r="F240" s="1">
        <f>COUNTIF( 'Gene Sets'!E:E,"="&amp;A240)</f>
        <v>0</v>
      </c>
      <c r="G240" s="1">
        <f>COUNTIF( 'Gene Sets'!F:F,"="&amp;A240)</f>
        <v>0</v>
      </c>
      <c r="H240" s="1">
        <f>COUNTIF('Gene Sets'!G:G,"="&amp;A240)</f>
        <v>0</v>
      </c>
      <c r="I240" s="1">
        <f>COUNTIF('Gene Sets'!H:H,"="&amp;A240)</f>
        <v>0</v>
      </c>
      <c r="J240" s="1">
        <f>COUNTIF('Gene Sets'!I:I,"="&amp;A240)</f>
        <v>0</v>
      </c>
    </row>
    <row r="241" spans="1:10" x14ac:dyDescent="0.2">
      <c r="A241" s="1" t="s">
        <v>674</v>
      </c>
      <c r="B241" s="1">
        <f>COUNTIF( 'Gene Sets'!A:A,"="&amp;A241)</f>
        <v>0</v>
      </c>
      <c r="C241" s="1">
        <f>COUNTIF( 'Gene Sets'!B:B,"="&amp;SigTgctlvsHhctl!A241)</f>
        <v>1</v>
      </c>
      <c r="D241" s="1">
        <f>COUNTIF( 'Gene Sets'!C:C,"="&amp;A241)</f>
        <v>1</v>
      </c>
      <c r="E241" s="1">
        <f>COUNTIF( 'Gene Sets'!D:D,"="&amp;A241)</f>
        <v>0</v>
      </c>
      <c r="F241" s="1">
        <f>COUNTIF( 'Gene Sets'!E:E,"="&amp;A241)</f>
        <v>0</v>
      </c>
      <c r="G241" s="1">
        <f>COUNTIF( 'Gene Sets'!F:F,"="&amp;A241)</f>
        <v>0</v>
      </c>
      <c r="H241" s="1">
        <f>COUNTIF('Gene Sets'!G:G,"="&amp;A241)</f>
        <v>0</v>
      </c>
      <c r="I241" s="1">
        <f>COUNTIF('Gene Sets'!H:H,"="&amp;A241)</f>
        <v>0</v>
      </c>
      <c r="J241" s="1">
        <f>COUNTIF('Gene Sets'!I:I,"="&amp;A241)</f>
        <v>0</v>
      </c>
    </row>
    <row r="242" spans="1:10" x14ac:dyDescent="0.2">
      <c r="A242" s="1" t="s">
        <v>678</v>
      </c>
      <c r="B242" s="1">
        <f>COUNTIF( 'Gene Sets'!A:A,"="&amp;A242)</f>
        <v>0</v>
      </c>
      <c r="C242" s="1">
        <f>COUNTIF( 'Gene Sets'!B:B,"="&amp;SigTgctlvsHhctl!A242)</f>
        <v>1</v>
      </c>
      <c r="D242" s="1">
        <f>COUNTIF( 'Gene Sets'!C:C,"="&amp;A242)</f>
        <v>0</v>
      </c>
      <c r="E242" s="1">
        <f>COUNTIF( 'Gene Sets'!D:D,"="&amp;A242)</f>
        <v>0</v>
      </c>
      <c r="F242" s="1">
        <f>COUNTIF( 'Gene Sets'!E:E,"="&amp;A242)</f>
        <v>0</v>
      </c>
      <c r="G242" s="1">
        <f>COUNTIF( 'Gene Sets'!F:F,"="&amp;A242)</f>
        <v>0</v>
      </c>
      <c r="H242" s="1">
        <f>COUNTIF('Gene Sets'!G:G,"="&amp;A242)</f>
        <v>0</v>
      </c>
      <c r="I242" s="1">
        <f>COUNTIF('Gene Sets'!H:H,"="&amp;A242)</f>
        <v>0</v>
      </c>
      <c r="J242" s="1">
        <f>COUNTIF('Gene Sets'!I:I,"="&amp;A242)</f>
        <v>0</v>
      </c>
    </row>
    <row r="243" spans="1:10" x14ac:dyDescent="0.2">
      <c r="A243" s="1" t="s">
        <v>1442</v>
      </c>
      <c r="B243" s="1">
        <f>COUNTIF( 'Gene Sets'!A:A,"="&amp;A243)</f>
        <v>0</v>
      </c>
      <c r="C243" s="1">
        <f>COUNTIF( 'Gene Sets'!B:B,"="&amp;SigTgctlvsHhctl!A243)</f>
        <v>0</v>
      </c>
      <c r="D243" s="1">
        <f>COUNTIF( 'Gene Sets'!C:C,"="&amp;A243)</f>
        <v>0</v>
      </c>
      <c r="E243" s="1">
        <f>COUNTIF( 'Gene Sets'!D:D,"="&amp;A243)</f>
        <v>0</v>
      </c>
      <c r="F243" s="1">
        <f>COUNTIF( 'Gene Sets'!E:E,"="&amp;A243)</f>
        <v>0</v>
      </c>
      <c r="G243" s="1">
        <f>COUNTIF( 'Gene Sets'!F:F,"="&amp;A243)</f>
        <v>1</v>
      </c>
      <c r="H243" s="1">
        <f>COUNTIF('Gene Sets'!G:G,"="&amp;A243)</f>
        <v>0</v>
      </c>
      <c r="I243" s="1">
        <f>COUNTIF('Gene Sets'!H:H,"="&amp;A243)</f>
        <v>0</v>
      </c>
      <c r="J243" s="1">
        <f>COUNTIF('Gene Sets'!I:I,"="&amp;A243)</f>
        <v>0</v>
      </c>
    </row>
    <row r="244" spans="1:10" x14ac:dyDescent="0.2">
      <c r="A244" s="1" t="s">
        <v>1894</v>
      </c>
      <c r="B244" s="1">
        <f>COUNTIF( 'Gene Sets'!A:A,"="&amp;A244)</f>
        <v>0</v>
      </c>
      <c r="C244" s="1">
        <f>COUNTIF( 'Gene Sets'!B:B,"="&amp;SigTgctlvsHhctl!A244)</f>
        <v>0</v>
      </c>
      <c r="D244" s="1">
        <f>COUNTIF( 'Gene Sets'!C:C,"="&amp;A244)</f>
        <v>0</v>
      </c>
      <c r="E244" s="1">
        <f>COUNTIF( 'Gene Sets'!D:D,"="&amp;A244)</f>
        <v>0</v>
      </c>
      <c r="F244" s="1">
        <f>COUNTIF( 'Gene Sets'!E:E,"="&amp;A244)</f>
        <v>0</v>
      </c>
      <c r="G244" s="1">
        <f>COUNTIF( 'Gene Sets'!F:F,"="&amp;A244)</f>
        <v>0</v>
      </c>
      <c r="H244" s="1">
        <f>COUNTIF('Gene Sets'!G:G,"="&amp;A244)</f>
        <v>0</v>
      </c>
      <c r="I244" s="1">
        <f>COUNTIF('Gene Sets'!H:H,"="&amp;A244)</f>
        <v>0</v>
      </c>
      <c r="J244" s="1">
        <f>COUNTIF('Gene Sets'!I:I,"="&amp;A244)</f>
        <v>0</v>
      </c>
    </row>
    <row r="245" spans="1:10" x14ac:dyDescent="0.2">
      <c r="A245" s="1" t="s">
        <v>1268</v>
      </c>
      <c r="B245" s="1">
        <f>COUNTIF( 'Gene Sets'!A:A,"="&amp;A245)</f>
        <v>0</v>
      </c>
      <c r="C245" s="1">
        <f>COUNTIF( 'Gene Sets'!B:B,"="&amp;SigTgctlvsHhctl!A245)</f>
        <v>0</v>
      </c>
      <c r="D245" s="1">
        <f>COUNTIF( 'Gene Sets'!C:C,"="&amp;A245)</f>
        <v>0</v>
      </c>
      <c r="E245" s="1">
        <f>COUNTIF( 'Gene Sets'!D:D,"="&amp;A245)</f>
        <v>0</v>
      </c>
      <c r="F245" s="1">
        <f>COUNTIF( 'Gene Sets'!E:E,"="&amp;A245)</f>
        <v>0</v>
      </c>
      <c r="G245" s="1">
        <f>COUNTIF( 'Gene Sets'!F:F,"="&amp;A245)</f>
        <v>0</v>
      </c>
      <c r="H245" s="1">
        <f>COUNTIF('Gene Sets'!G:G,"="&amp;A245)</f>
        <v>0</v>
      </c>
      <c r="I245" s="1">
        <f>COUNTIF('Gene Sets'!H:H,"="&amp;A245)</f>
        <v>0</v>
      </c>
      <c r="J245" s="1">
        <f>COUNTIF('Gene Sets'!I:I,"="&amp;A245)</f>
        <v>0</v>
      </c>
    </row>
    <row r="246" spans="1:10" x14ac:dyDescent="0.2">
      <c r="A246" s="1" t="s">
        <v>1271</v>
      </c>
      <c r="B246" s="1">
        <f>COUNTIF( 'Gene Sets'!A:A,"="&amp;A246)</f>
        <v>0</v>
      </c>
      <c r="C246" s="1">
        <f>COUNTIF( 'Gene Sets'!B:B,"="&amp;SigTgctlvsHhctl!A246)</f>
        <v>0</v>
      </c>
      <c r="D246" s="1">
        <f>COUNTIF( 'Gene Sets'!C:C,"="&amp;A246)</f>
        <v>0</v>
      </c>
      <c r="E246" s="1">
        <f>COUNTIF( 'Gene Sets'!D:D,"="&amp;A246)</f>
        <v>0</v>
      </c>
      <c r="F246" s="1">
        <f>COUNTIF( 'Gene Sets'!E:E,"="&amp;A246)</f>
        <v>0</v>
      </c>
      <c r="G246" s="1">
        <f>COUNTIF( 'Gene Sets'!F:F,"="&amp;A246)</f>
        <v>0</v>
      </c>
      <c r="H246" s="1">
        <f>COUNTIF('Gene Sets'!G:G,"="&amp;A246)</f>
        <v>0</v>
      </c>
      <c r="I246" s="1">
        <f>COUNTIF('Gene Sets'!H:H,"="&amp;A246)</f>
        <v>0</v>
      </c>
      <c r="J246" s="1">
        <f>COUNTIF('Gene Sets'!I:I,"="&amp;A246)</f>
        <v>0</v>
      </c>
    </row>
    <row r="247" spans="1:10" x14ac:dyDescent="0.2">
      <c r="A247" s="1" t="s">
        <v>1895</v>
      </c>
      <c r="B247" s="1">
        <f>COUNTIF( 'Gene Sets'!A:A,"="&amp;A247)</f>
        <v>0</v>
      </c>
      <c r="C247" s="1">
        <f>COUNTIF( 'Gene Sets'!B:B,"="&amp;SigTgctlvsHhctl!A247)</f>
        <v>0</v>
      </c>
      <c r="D247" s="1">
        <f>COUNTIF( 'Gene Sets'!C:C,"="&amp;A247)</f>
        <v>0</v>
      </c>
      <c r="E247" s="1">
        <f>COUNTIF( 'Gene Sets'!D:D,"="&amp;A247)</f>
        <v>0</v>
      </c>
      <c r="F247" s="1">
        <f>COUNTIF( 'Gene Sets'!E:E,"="&amp;A247)</f>
        <v>0</v>
      </c>
      <c r="G247" s="1">
        <f>COUNTIF( 'Gene Sets'!F:F,"="&amp;A247)</f>
        <v>0</v>
      </c>
      <c r="H247" s="1">
        <f>COUNTIF('Gene Sets'!G:G,"="&amp;A247)</f>
        <v>0</v>
      </c>
      <c r="I247" s="1">
        <f>COUNTIF('Gene Sets'!H:H,"="&amp;A247)</f>
        <v>0</v>
      </c>
      <c r="J247" s="1">
        <f>COUNTIF('Gene Sets'!I:I,"="&amp;A247)</f>
        <v>0</v>
      </c>
    </row>
    <row r="248" spans="1:10" x14ac:dyDescent="0.2">
      <c r="A248" s="1" t="s">
        <v>517</v>
      </c>
      <c r="B248" s="1">
        <f>COUNTIF( 'Gene Sets'!A:A,"="&amp;A248)</f>
        <v>0</v>
      </c>
      <c r="C248" s="1">
        <f>COUNTIF( 'Gene Sets'!B:B,"="&amp;SigTgctlvsHhctl!A248)</f>
        <v>1</v>
      </c>
      <c r="D248" s="1">
        <f>COUNTIF( 'Gene Sets'!C:C,"="&amp;A248)</f>
        <v>1</v>
      </c>
      <c r="E248" s="1">
        <f>COUNTIF( 'Gene Sets'!D:D,"="&amp;A248)</f>
        <v>0</v>
      </c>
      <c r="F248" s="1">
        <f>COUNTIF( 'Gene Sets'!E:E,"="&amp;A248)</f>
        <v>0</v>
      </c>
      <c r="G248" s="1">
        <f>COUNTIF( 'Gene Sets'!F:F,"="&amp;A248)</f>
        <v>0</v>
      </c>
      <c r="H248" s="1">
        <f>COUNTIF('Gene Sets'!G:G,"="&amp;A248)</f>
        <v>0</v>
      </c>
      <c r="I248" s="1">
        <f>COUNTIF('Gene Sets'!H:H,"="&amp;A248)</f>
        <v>0</v>
      </c>
      <c r="J248" s="1">
        <f>COUNTIF('Gene Sets'!I:I,"="&amp;A248)</f>
        <v>0</v>
      </c>
    </row>
    <row r="249" spans="1:10" x14ac:dyDescent="0.2">
      <c r="A249" s="1" t="s">
        <v>1348</v>
      </c>
      <c r="B249" s="1">
        <f>COUNTIF( 'Gene Sets'!A:A,"="&amp;A249)</f>
        <v>0</v>
      </c>
      <c r="C249" s="1">
        <f>COUNTIF( 'Gene Sets'!B:B,"="&amp;SigTgctlvsHhctl!A249)</f>
        <v>0</v>
      </c>
      <c r="D249" s="1">
        <f>COUNTIF( 'Gene Sets'!C:C,"="&amp;A249)</f>
        <v>0</v>
      </c>
      <c r="E249" s="1">
        <f>COUNTIF( 'Gene Sets'!D:D,"="&amp;A249)</f>
        <v>0</v>
      </c>
      <c r="F249" s="1">
        <f>COUNTIF( 'Gene Sets'!E:E,"="&amp;A249)</f>
        <v>0</v>
      </c>
      <c r="G249" s="1">
        <f>COUNTIF( 'Gene Sets'!F:F,"="&amp;A249)</f>
        <v>0</v>
      </c>
      <c r="H249" s="1">
        <f>COUNTIF('Gene Sets'!G:G,"="&amp;A249)</f>
        <v>0</v>
      </c>
      <c r="I249" s="1">
        <f>COUNTIF('Gene Sets'!H:H,"="&amp;A249)</f>
        <v>0</v>
      </c>
      <c r="J249" s="1">
        <f>COUNTIF('Gene Sets'!I:I,"="&amp;A249)</f>
        <v>0</v>
      </c>
    </row>
    <row r="250" spans="1:10" x14ac:dyDescent="0.2">
      <c r="A250" s="1" t="s">
        <v>1896</v>
      </c>
      <c r="B250" s="1">
        <f>COUNTIF( 'Gene Sets'!A:A,"="&amp;A250)</f>
        <v>0</v>
      </c>
      <c r="C250" s="1">
        <f>COUNTIF( 'Gene Sets'!B:B,"="&amp;SigTgctlvsHhctl!A250)</f>
        <v>0</v>
      </c>
      <c r="D250" s="1">
        <f>COUNTIF( 'Gene Sets'!C:C,"="&amp;A250)</f>
        <v>0</v>
      </c>
      <c r="E250" s="1">
        <f>COUNTIF( 'Gene Sets'!D:D,"="&amp;A250)</f>
        <v>0</v>
      </c>
      <c r="F250" s="1">
        <f>COUNTIF( 'Gene Sets'!E:E,"="&amp;A250)</f>
        <v>0</v>
      </c>
      <c r="G250" s="1">
        <f>COUNTIF( 'Gene Sets'!F:F,"="&amp;A250)</f>
        <v>0</v>
      </c>
      <c r="H250" s="1">
        <f>COUNTIF('Gene Sets'!G:G,"="&amp;A250)</f>
        <v>0</v>
      </c>
      <c r="I250" s="1">
        <f>COUNTIF('Gene Sets'!H:H,"="&amp;A250)</f>
        <v>0</v>
      </c>
      <c r="J250" s="1">
        <f>COUNTIF('Gene Sets'!I:I,"="&amp;A250)</f>
        <v>0</v>
      </c>
    </row>
    <row r="251" spans="1:10" x14ac:dyDescent="0.2">
      <c r="A251" s="1" t="s">
        <v>1318</v>
      </c>
      <c r="B251" s="1">
        <f>COUNTIF( 'Gene Sets'!A:A,"="&amp;A251)</f>
        <v>0</v>
      </c>
      <c r="C251" s="1">
        <f>COUNTIF( 'Gene Sets'!B:B,"="&amp;SigTgctlvsHhctl!A251)</f>
        <v>0</v>
      </c>
      <c r="D251" s="1">
        <f>COUNTIF( 'Gene Sets'!C:C,"="&amp;A251)</f>
        <v>0</v>
      </c>
      <c r="E251" s="1">
        <f>COUNTIF( 'Gene Sets'!D:D,"="&amp;A251)</f>
        <v>0</v>
      </c>
      <c r="F251" s="1">
        <f>COUNTIF( 'Gene Sets'!E:E,"="&amp;A251)</f>
        <v>0</v>
      </c>
      <c r="G251" s="1">
        <f>COUNTIF( 'Gene Sets'!F:F,"="&amp;A251)</f>
        <v>0</v>
      </c>
      <c r="H251" s="1">
        <f>COUNTIF('Gene Sets'!G:G,"="&amp;A251)</f>
        <v>0</v>
      </c>
      <c r="I251" s="1">
        <f>COUNTIF('Gene Sets'!H:H,"="&amp;A251)</f>
        <v>0</v>
      </c>
      <c r="J251" s="1">
        <f>COUNTIF('Gene Sets'!I:I,"="&amp;A251)</f>
        <v>0</v>
      </c>
    </row>
    <row r="252" spans="1:10" x14ac:dyDescent="0.2">
      <c r="A252" s="1" t="s">
        <v>1334</v>
      </c>
      <c r="B252" s="1">
        <f>COUNTIF( 'Gene Sets'!A:A,"="&amp;A252)</f>
        <v>0</v>
      </c>
      <c r="C252" s="1">
        <f>COUNTIF( 'Gene Sets'!B:B,"="&amp;SigTgctlvsHhctl!A252)</f>
        <v>0</v>
      </c>
      <c r="D252" s="1">
        <f>COUNTIF( 'Gene Sets'!C:C,"="&amp;A252)</f>
        <v>0</v>
      </c>
      <c r="E252" s="1">
        <f>COUNTIF( 'Gene Sets'!D:D,"="&amp;A252)</f>
        <v>0</v>
      </c>
      <c r="F252" s="1">
        <f>COUNTIF( 'Gene Sets'!E:E,"="&amp;A252)</f>
        <v>0</v>
      </c>
      <c r="G252" s="1">
        <f>COUNTIF( 'Gene Sets'!F:F,"="&amp;A252)</f>
        <v>0</v>
      </c>
      <c r="H252" s="1">
        <f>COUNTIF('Gene Sets'!G:G,"="&amp;A252)</f>
        <v>0</v>
      </c>
      <c r="I252" s="1">
        <f>COUNTIF('Gene Sets'!H:H,"="&amp;A252)</f>
        <v>0</v>
      </c>
      <c r="J252" s="1">
        <f>COUNTIF('Gene Sets'!I:I,"="&amp;A252)</f>
        <v>0</v>
      </c>
    </row>
    <row r="253" spans="1:10" x14ac:dyDescent="0.2">
      <c r="A253" s="1" t="s">
        <v>1196</v>
      </c>
      <c r="B253" s="1">
        <f>COUNTIF( 'Gene Sets'!A:A,"="&amp;A253)</f>
        <v>0</v>
      </c>
      <c r="C253" s="1">
        <f>COUNTIF( 'Gene Sets'!B:B,"="&amp;SigTgctlvsHhctl!A253)</f>
        <v>0</v>
      </c>
      <c r="D253" s="1">
        <f>COUNTIF( 'Gene Sets'!C:C,"="&amp;A253)</f>
        <v>0</v>
      </c>
      <c r="E253" s="1">
        <f>COUNTIF( 'Gene Sets'!D:D,"="&amp;A253)</f>
        <v>0</v>
      </c>
      <c r="F253" s="1">
        <f>COUNTIF( 'Gene Sets'!E:E,"="&amp;A253)</f>
        <v>0</v>
      </c>
      <c r="G253" s="1">
        <f>COUNTIF( 'Gene Sets'!F:F,"="&amp;A253)</f>
        <v>0</v>
      </c>
      <c r="H253" s="1">
        <f>COUNTIF('Gene Sets'!G:G,"="&amp;A253)</f>
        <v>0</v>
      </c>
      <c r="I253" s="1">
        <f>COUNTIF('Gene Sets'!H:H,"="&amp;A253)</f>
        <v>0</v>
      </c>
      <c r="J253" s="1">
        <f>COUNTIF('Gene Sets'!I:I,"="&amp;A253)</f>
        <v>0</v>
      </c>
    </row>
    <row r="254" spans="1:10" x14ac:dyDescent="0.2">
      <c r="A254" s="1" t="s">
        <v>1506</v>
      </c>
      <c r="B254" s="1">
        <f>COUNTIF( 'Gene Sets'!A:A,"="&amp;A254)</f>
        <v>0</v>
      </c>
      <c r="C254" s="1">
        <f>COUNTIF( 'Gene Sets'!B:B,"="&amp;SigTgctlvsHhctl!A254)</f>
        <v>0</v>
      </c>
      <c r="D254" s="1">
        <f>COUNTIF( 'Gene Sets'!C:C,"="&amp;A254)</f>
        <v>0</v>
      </c>
      <c r="E254" s="1">
        <f>COUNTIF( 'Gene Sets'!D:D,"="&amp;A254)</f>
        <v>0</v>
      </c>
      <c r="F254" s="1">
        <f>COUNTIF( 'Gene Sets'!E:E,"="&amp;A254)</f>
        <v>0</v>
      </c>
      <c r="G254" s="1">
        <f>COUNTIF( 'Gene Sets'!F:F,"="&amp;A254)</f>
        <v>0</v>
      </c>
      <c r="H254" s="1">
        <f>COUNTIF('Gene Sets'!G:G,"="&amp;A254)</f>
        <v>0</v>
      </c>
      <c r="I254" s="1">
        <f>COUNTIF('Gene Sets'!H:H,"="&amp;A254)</f>
        <v>0</v>
      </c>
      <c r="J254" s="1">
        <f>COUNTIF('Gene Sets'!I:I,"="&amp;A254)</f>
        <v>0</v>
      </c>
    </row>
    <row r="255" spans="1:10" x14ac:dyDescent="0.2">
      <c r="A255" s="1" t="s">
        <v>1897</v>
      </c>
      <c r="B255" s="1">
        <f>COUNTIF( 'Gene Sets'!A:A,"="&amp;A255)</f>
        <v>0</v>
      </c>
      <c r="C255" s="1">
        <f>COUNTIF( 'Gene Sets'!B:B,"="&amp;SigTgctlvsHhctl!A255)</f>
        <v>0</v>
      </c>
      <c r="D255" s="1">
        <f>COUNTIF( 'Gene Sets'!C:C,"="&amp;A255)</f>
        <v>0</v>
      </c>
      <c r="E255" s="1">
        <f>COUNTIF( 'Gene Sets'!D:D,"="&amp;A255)</f>
        <v>0</v>
      </c>
      <c r="F255" s="1">
        <f>COUNTIF( 'Gene Sets'!E:E,"="&amp;A255)</f>
        <v>0</v>
      </c>
      <c r="G255" s="1">
        <f>COUNTIF( 'Gene Sets'!F:F,"="&amp;A255)</f>
        <v>0</v>
      </c>
      <c r="H255" s="1">
        <f>COUNTIF('Gene Sets'!G:G,"="&amp;A255)</f>
        <v>0</v>
      </c>
      <c r="I255" s="1">
        <f>COUNTIF('Gene Sets'!H:H,"="&amp;A255)</f>
        <v>0</v>
      </c>
      <c r="J255" s="1">
        <f>COUNTIF('Gene Sets'!I:I,"="&amp;A255)</f>
        <v>0</v>
      </c>
    </row>
    <row r="256" spans="1:10" x14ac:dyDescent="0.2">
      <c r="A256" s="1" t="s">
        <v>1476</v>
      </c>
      <c r="B256" s="1">
        <f>COUNTIF( 'Gene Sets'!A:A,"="&amp;A256)</f>
        <v>0</v>
      </c>
      <c r="C256" s="1">
        <f>COUNTIF( 'Gene Sets'!B:B,"="&amp;SigTgctlvsHhctl!A256)</f>
        <v>0</v>
      </c>
      <c r="D256" s="1">
        <f>COUNTIF( 'Gene Sets'!C:C,"="&amp;A256)</f>
        <v>0</v>
      </c>
      <c r="E256" s="1">
        <f>COUNTIF( 'Gene Sets'!D:D,"="&amp;A256)</f>
        <v>0</v>
      </c>
      <c r="F256" s="1">
        <f>COUNTIF( 'Gene Sets'!E:E,"="&amp;A256)</f>
        <v>0</v>
      </c>
      <c r="G256" s="1">
        <f>COUNTIF( 'Gene Sets'!F:F,"="&amp;A256)</f>
        <v>0</v>
      </c>
      <c r="H256" s="1">
        <f>COUNTIF('Gene Sets'!G:G,"="&amp;A256)</f>
        <v>0</v>
      </c>
      <c r="I256" s="1">
        <f>COUNTIF('Gene Sets'!H:H,"="&amp;A256)</f>
        <v>0</v>
      </c>
      <c r="J256" s="1">
        <f>COUNTIF('Gene Sets'!I:I,"="&amp;A256)</f>
        <v>0</v>
      </c>
    </row>
    <row r="257" spans="1:10" x14ac:dyDescent="0.2">
      <c r="A257" s="1" t="s">
        <v>240</v>
      </c>
      <c r="B257" s="1">
        <f>COUNTIF( 'Gene Sets'!A:A,"="&amp;A257)</f>
        <v>1</v>
      </c>
      <c r="C257" s="1">
        <f>COUNTIF( 'Gene Sets'!B:B,"="&amp;SigTgctlvsHhctl!A257)</f>
        <v>0</v>
      </c>
      <c r="D257" s="1">
        <f>COUNTIF( 'Gene Sets'!C:C,"="&amp;A257)</f>
        <v>0</v>
      </c>
      <c r="E257" s="1">
        <f>COUNTIF( 'Gene Sets'!D:D,"="&amp;A257)</f>
        <v>0</v>
      </c>
      <c r="F257" s="1">
        <f>COUNTIF( 'Gene Sets'!E:E,"="&amp;A257)</f>
        <v>0</v>
      </c>
      <c r="G257" s="1">
        <f>COUNTIF( 'Gene Sets'!F:F,"="&amp;A257)</f>
        <v>0</v>
      </c>
      <c r="H257" s="1">
        <f>COUNTIF('Gene Sets'!G:G,"="&amp;A257)</f>
        <v>0</v>
      </c>
      <c r="I257" s="1">
        <f>COUNTIF('Gene Sets'!H:H,"="&amp;A257)</f>
        <v>0</v>
      </c>
      <c r="J257" s="1">
        <f>COUNTIF('Gene Sets'!I:I,"="&amp;A257)</f>
        <v>0</v>
      </c>
    </row>
    <row r="258" spans="1:10" x14ac:dyDescent="0.2">
      <c r="A258" s="1" t="s">
        <v>243</v>
      </c>
      <c r="B258" s="1">
        <f>COUNTIF( 'Gene Sets'!A:A,"="&amp;A258)</f>
        <v>1</v>
      </c>
      <c r="C258" s="1">
        <f>COUNTIF( 'Gene Sets'!B:B,"="&amp;SigTgctlvsHhctl!A258)</f>
        <v>0</v>
      </c>
      <c r="D258" s="1">
        <f>COUNTIF( 'Gene Sets'!C:C,"="&amp;A258)</f>
        <v>0</v>
      </c>
      <c r="E258" s="1">
        <f>COUNTIF( 'Gene Sets'!D:D,"="&amp;A258)</f>
        <v>0</v>
      </c>
      <c r="F258" s="1">
        <f>COUNTIF( 'Gene Sets'!E:E,"="&amp;A258)</f>
        <v>0</v>
      </c>
      <c r="G258" s="1">
        <f>COUNTIF( 'Gene Sets'!F:F,"="&amp;A258)</f>
        <v>0</v>
      </c>
      <c r="H258" s="1">
        <f>COUNTIF('Gene Sets'!G:G,"="&amp;A258)</f>
        <v>0</v>
      </c>
      <c r="I258" s="1">
        <f>COUNTIF('Gene Sets'!H:H,"="&amp;A258)</f>
        <v>0</v>
      </c>
      <c r="J258" s="1">
        <f>COUNTIF('Gene Sets'!I:I,"="&amp;A258)</f>
        <v>0</v>
      </c>
    </row>
    <row r="259" spans="1:10" x14ac:dyDescent="0.2">
      <c r="A259" s="1" t="s">
        <v>1462</v>
      </c>
      <c r="B259" s="1">
        <f>COUNTIF( 'Gene Sets'!A:A,"="&amp;A259)</f>
        <v>0</v>
      </c>
      <c r="C259" s="1">
        <f>COUNTIF( 'Gene Sets'!B:B,"="&amp;SigTgctlvsHhctl!A259)</f>
        <v>0</v>
      </c>
      <c r="D259" s="1">
        <f>COUNTIF( 'Gene Sets'!C:C,"="&amp;A259)</f>
        <v>0</v>
      </c>
      <c r="E259" s="1">
        <f>COUNTIF( 'Gene Sets'!D:D,"="&amp;A259)</f>
        <v>0</v>
      </c>
      <c r="F259" s="1">
        <f>COUNTIF( 'Gene Sets'!E:E,"="&amp;A259)</f>
        <v>0</v>
      </c>
      <c r="G259" s="1">
        <f>COUNTIF( 'Gene Sets'!F:F,"="&amp;A259)</f>
        <v>0</v>
      </c>
      <c r="H259" s="1">
        <f>COUNTIF('Gene Sets'!G:G,"="&amp;A259)</f>
        <v>0</v>
      </c>
      <c r="I259" s="1">
        <f>COUNTIF('Gene Sets'!H:H,"="&amp;A259)</f>
        <v>0</v>
      </c>
      <c r="J259" s="1">
        <f>COUNTIF('Gene Sets'!I:I,"="&amp;A259)</f>
        <v>0</v>
      </c>
    </row>
    <row r="260" spans="1:10" x14ac:dyDescent="0.2">
      <c r="A260" s="1" t="s">
        <v>1411</v>
      </c>
      <c r="B260" s="1">
        <f>COUNTIF( 'Gene Sets'!A:A,"="&amp;A260)</f>
        <v>0</v>
      </c>
      <c r="C260" s="1">
        <f>COUNTIF( 'Gene Sets'!B:B,"="&amp;SigTgctlvsHhctl!A260)</f>
        <v>0</v>
      </c>
      <c r="D260" s="1">
        <f>COUNTIF( 'Gene Sets'!C:C,"="&amp;A260)</f>
        <v>0</v>
      </c>
      <c r="E260" s="1">
        <f>COUNTIF( 'Gene Sets'!D:D,"="&amp;A260)</f>
        <v>0</v>
      </c>
      <c r="F260" s="1">
        <f>COUNTIF( 'Gene Sets'!E:E,"="&amp;A260)</f>
        <v>0</v>
      </c>
      <c r="G260" s="1">
        <f>COUNTIF( 'Gene Sets'!F:F,"="&amp;A260)</f>
        <v>0</v>
      </c>
      <c r="H260" s="1">
        <f>COUNTIF('Gene Sets'!G:G,"="&amp;A260)</f>
        <v>0</v>
      </c>
      <c r="I260" s="1">
        <f>COUNTIF('Gene Sets'!H:H,"="&amp;A260)</f>
        <v>0</v>
      </c>
      <c r="J260" s="1">
        <f>COUNTIF('Gene Sets'!I:I,"="&amp;A260)</f>
        <v>0</v>
      </c>
    </row>
    <row r="261" spans="1:10" x14ac:dyDescent="0.2">
      <c r="A261" s="1" t="s">
        <v>190</v>
      </c>
      <c r="B261" s="1">
        <f>COUNTIF( 'Gene Sets'!A:A,"="&amp;A261)</f>
        <v>1</v>
      </c>
      <c r="C261" s="1">
        <f>COUNTIF( 'Gene Sets'!B:B,"="&amp;SigTgctlvsHhctl!A261)</f>
        <v>0</v>
      </c>
      <c r="D261" s="1">
        <f>COUNTIF( 'Gene Sets'!C:C,"="&amp;A261)</f>
        <v>0</v>
      </c>
      <c r="E261" s="1">
        <f>COUNTIF( 'Gene Sets'!D:D,"="&amp;A261)</f>
        <v>0</v>
      </c>
      <c r="F261" s="1">
        <f>COUNTIF( 'Gene Sets'!E:E,"="&amp;A261)</f>
        <v>0</v>
      </c>
      <c r="G261" s="1">
        <f>COUNTIF( 'Gene Sets'!F:F,"="&amp;A261)</f>
        <v>0</v>
      </c>
      <c r="H261" s="1">
        <f>COUNTIF('Gene Sets'!G:G,"="&amp;A261)</f>
        <v>0</v>
      </c>
      <c r="I261" s="1">
        <f>COUNTIF('Gene Sets'!H:H,"="&amp;A261)</f>
        <v>0</v>
      </c>
      <c r="J261" s="1">
        <f>COUNTIF('Gene Sets'!I:I,"="&amp;A261)</f>
        <v>0</v>
      </c>
    </row>
    <row r="262" spans="1:10" x14ac:dyDescent="0.2">
      <c r="A262" s="1" t="s">
        <v>1898</v>
      </c>
      <c r="B262" s="1">
        <f>COUNTIF( 'Gene Sets'!A:A,"="&amp;A262)</f>
        <v>0</v>
      </c>
      <c r="C262" s="1">
        <f>COUNTIF( 'Gene Sets'!B:B,"="&amp;SigTgctlvsHhctl!A262)</f>
        <v>0</v>
      </c>
      <c r="D262" s="1">
        <f>COUNTIF( 'Gene Sets'!C:C,"="&amp;A262)</f>
        <v>0</v>
      </c>
      <c r="E262" s="1">
        <f>COUNTIF( 'Gene Sets'!D:D,"="&amp;A262)</f>
        <v>0</v>
      </c>
      <c r="F262" s="1">
        <f>COUNTIF( 'Gene Sets'!E:E,"="&amp;A262)</f>
        <v>0</v>
      </c>
      <c r="G262" s="1">
        <f>COUNTIF( 'Gene Sets'!F:F,"="&amp;A262)</f>
        <v>0</v>
      </c>
      <c r="H262" s="1">
        <f>COUNTIF('Gene Sets'!G:G,"="&amp;A262)</f>
        <v>0</v>
      </c>
      <c r="I262" s="1">
        <f>COUNTIF('Gene Sets'!H:H,"="&amp;A262)</f>
        <v>0</v>
      </c>
      <c r="J262" s="1">
        <f>COUNTIF('Gene Sets'!I:I,"="&amp;A262)</f>
        <v>0</v>
      </c>
    </row>
    <row r="263" spans="1:10" x14ac:dyDescent="0.2">
      <c r="A263" s="1" t="s">
        <v>1899</v>
      </c>
      <c r="B263" s="1">
        <f>COUNTIF( 'Gene Sets'!A:A,"="&amp;A263)</f>
        <v>0</v>
      </c>
      <c r="C263" s="1">
        <f>COUNTIF( 'Gene Sets'!B:B,"="&amp;SigTgctlvsHhctl!A263)</f>
        <v>0</v>
      </c>
      <c r="D263" s="1">
        <f>COUNTIF( 'Gene Sets'!C:C,"="&amp;A263)</f>
        <v>0</v>
      </c>
      <c r="E263" s="1">
        <f>COUNTIF( 'Gene Sets'!D:D,"="&amp;A263)</f>
        <v>0</v>
      </c>
      <c r="F263" s="1">
        <f>COUNTIF( 'Gene Sets'!E:E,"="&amp;A263)</f>
        <v>0</v>
      </c>
      <c r="G263" s="1">
        <f>COUNTIF( 'Gene Sets'!F:F,"="&amp;A263)</f>
        <v>0</v>
      </c>
      <c r="H263" s="1">
        <f>COUNTIF('Gene Sets'!G:G,"="&amp;A263)</f>
        <v>0</v>
      </c>
      <c r="I263" s="1">
        <f>COUNTIF('Gene Sets'!H:H,"="&amp;A263)</f>
        <v>0</v>
      </c>
      <c r="J263" s="1">
        <f>COUNTIF('Gene Sets'!I:I,"="&amp;A263)</f>
        <v>0</v>
      </c>
    </row>
    <row r="264" spans="1:10" x14ac:dyDescent="0.2">
      <c r="A264" s="1" t="s">
        <v>908</v>
      </c>
      <c r="B264" s="1">
        <f>COUNTIF( 'Gene Sets'!A:A,"="&amp;A264)</f>
        <v>0</v>
      </c>
      <c r="C264" s="1">
        <f>COUNTIF( 'Gene Sets'!B:B,"="&amp;SigTgctlvsHhctl!A264)</f>
        <v>0</v>
      </c>
      <c r="D264" s="1">
        <f>COUNTIF( 'Gene Sets'!C:C,"="&amp;A264)</f>
        <v>1</v>
      </c>
      <c r="E264" s="1">
        <f>COUNTIF( 'Gene Sets'!D:D,"="&amp;A264)</f>
        <v>0</v>
      </c>
      <c r="F264" s="1">
        <f>COUNTIF( 'Gene Sets'!E:E,"="&amp;A264)</f>
        <v>0</v>
      </c>
      <c r="G264" s="1">
        <f>COUNTIF( 'Gene Sets'!F:F,"="&amp;A264)</f>
        <v>0</v>
      </c>
      <c r="H264" s="1">
        <f>COUNTIF('Gene Sets'!G:G,"="&amp;A264)</f>
        <v>0</v>
      </c>
      <c r="I264" s="1">
        <f>COUNTIF('Gene Sets'!H:H,"="&amp;A264)</f>
        <v>0</v>
      </c>
      <c r="J264" s="1">
        <f>COUNTIF('Gene Sets'!I:I,"="&amp;A264)</f>
        <v>0</v>
      </c>
    </row>
    <row r="265" spans="1:10" x14ac:dyDescent="0.2">
      <c r="A265" s="1" t="s">
        <v>1308</v>
      </c>
      <c r="B265" s="1">
        <f>COUNTIF( 'Gene Sets'!A:A,"="&amp;A265)</f>
        <v>0</v>
      </c>
      <c r="C265" s="1">
        <f>COUNTIF( 'Gene Sets'!B:B,"="&amp;SigTgctlvsHhctl!A265)</f>
        <v>0</v>
      </c>
      <c r="D265" s="1">
        <f>COUNTIF( 'Gene Sets'!C:C,"="&amp;A265)</f>
        <v>0</v>
      </c>
      <c r="E265" s="1">
        <f>COUNTIF( 'Gene Sets'!D:D,"="&amp;A265)</f>
        <v>0</v>
      </c>
      <c r="F265" s="1">
        <f>COUNTIF( 'Gene Sets'!E:E,"="&amp;A265)</f>
        <v>0</v>
      </c>
      <c r="G265" s="1">
        <f>COUNTIF( 'Gene Sets'!F:F,"="&amp;A265)</f>
        <v>0</v>
      </c>
      <c r="H265" s="1">
        <f>COUNTIF('Gene Sets'!G:G,"="&amp;A265)</f>
        <v>0</v>
      </c>
      <c r="I265" s="1">
        <f>COUNTIF('Gene Sets'!H:H,"="&amp;A265)</f>
        <v>0</v>
      </c>
      <c r="J265" s="1">
        <f>COUNTIF('Gene Sets'!I:I,"="&amp;A265)</f>
        <v>0</v>
      </c>
    </row>
    <row r="266" spans="1:10" x14ac:dyDescent="0.2">
      <c r="A266" s="1" t="s">
        <v>994</v>
      </c>
      <c r="B266" s="1">
        <f>COUNTIF( 'Gene Sets'!A:A,"="&amp;A266)</f>
        <v>0</v>
      </c>
      <c r="C266" s="1">
        <f>COUNTIF( 'Gene Sets'!B:B,"="&amp;SigTgctlvsHhctl!A266)</f>
        <v>0</v>
      </c>
      <c r="D266" s="1">
        <f>COUNTIF( 'Gene Sets'!C:C,"="&amp;A266)</f>
        <v>0</v>
      </c>
      <c r="E266" s="1">
        <f>COUNTIF( 'Gene Sets'!D:D,"="&amp;A266)</f>
        <v>1</v>
      </c>
      <c r="F266" s="1">
        <f>COUNTIF( 'Gene Sets'!E:E,"="&amp;A266)</f>
        <v>0</v>
      </c>
      <c r="G266" s="1">
        <f>COUNTIF( 'Gene Sets'!F:F,"="&amp;A266)</f>
        <v>0</v>
      </c>
      <c r="H266" s="1">
        <f>COUNTIF('Gene Sets'!G:G,"="&amp;A266)</f>
        <v>0</v>
      </c>
      <c r="I266" s="1">
        <f>COUNTIF('Gene Sets'!H:H,"="&amp;A266)</f>
        <v>0</v>
      </c>
      <c r="J266" s="1">
        <f>COUNTIF('Gene Sets'!I:I,"="&amp;A266)</f>
        <v>0</v>
      </c>
    </row>
    <row r="267" spans="1:10" x14ac:dyDescent="0.2">
      <c r="A267" s="1" t="s">
        <v>1490</v>
      </c>
      <c r="B267" s="1">
        <f>COUNTIF( 'Gene Sets'!A:A,"="&amp;A267)</f>
        <v>0</v>
      </c>
      <c r="C267" s="1">
        <f>COUNTIF( 'Gene Sets'!B:B,"="&amp;SigTgctlvsHhctl!A267)</f>
        <v>0</v>
      </c>
      <c r="D267" s="1">
        <f>COUNTIF( 'Gene Sets'!C:C,"="&amp;A267)</f>
        <v>0</v>
      </c>
      <c r="E267" s="1">
        <f>COUNTIF( 'Gene Sets'!D:D,"="&amp;A267)</f>
        <v>0</v>
      </c>
      <c r="F267" s="1">
        <f>COUNTIF( 'Gene Sets'!E:E,"="&amp;A267)</f>
        <v>0</v>
      </c>
      <c r="G267" s="1">
        <f>COUNTIF( 'Gene Sets'!F:F,"="&amp;A267)</f>
        <v>0</v>
      </c>
      <c r="H267" s="1">
        <f>COUNTIF('Gene Sets'!G:G,"="&amp;A267)</f>
        <v>0</v>
      </c>
      <c r="I267" s="1">
        <f>COUNTIF('Gene Sets'!H:H,"="&amp;A267)</f>
        <v>0</v>
      </c>
      <c r="J267" s="1">
        <f>COUNTIF('Gene Sets'!I:I,"="&amp;A267)</f>
        <v>0</v>
      </c>
    </row>
    <row r="268" spans="1:10" x14ac:dyDescent="0.2">
      <c r="A268" s="1" t="s">
        <v>1493</v>
      </c>
      <c r="B268" s="1">
        <f>COUNTIF( 'Gene Sets'!A:A,"="&amp;A268)</f>
        <v>0</v>
      </c>
      <c r="C268" s="1">
        <f>COUNTIF( 'Gene Sets'!B:B,"="&amp;SigTgctlvsHhctl!A268)</f>
        <v>0</v>
      </c>
      <c r="D268" s="1">
        <f>COUNTIF( 'Gene Sets'!C:C,"="&amp;A268)</f>
        <v>0</v>
      </c>
      <c r="E268" s="1">
        <f>COUNTIF( 'Gene Sets'!D:D,"="&amp;A268)</f>
        <v>0</v>
      </c>
      <c r="F268" s="1">
        <f>COUNTIF( 'Gene Sets'!E:E,"="&amp;A268)</f>
        <v>0</v>
      </c>
      <c r="G268" s="1">
        <f>COUNTIF( 'Gene Sets'!F:F,"="&amp;A268)</f>
        <v>0</v>
      </c>
      <c r="H268" s="1">
        <f>COUNTIF('Gene Sets'!G:G,"="&amp;A268)</f>
        <v>0</v>
      </c>
      <c r="I268" s="1">
        <f>COUNTIF('Gene Sets'!H:H,"="&amp;A268)</f>
        <v>0</v>
      </c>
      <c r="J268" s="1">
        <f>COUNTIF('Gene Sets'!I:I,"="&amp;A268)</f>
        <v>0</v>
      </c>
    </row>
    <row r="269" spans="1:10" x14ac:dyDescent="0.2">
      <c r="A269" s="1" t="s">
        <v>1900</v>
      </c>
      <c r="B269" s="1">
        <f>COUNTIF( 'Gene Sets'!A:A,"="&amp;A269)</f>
        <v>0</v>
      </c>
      <c r="C269" s="1">
        <f>COUNTIF( 'Gene Sets'!B:B,"="&amp;SigTgctlvsHhctl!A269)</f>
        <v>0</v>
      </c>
      <c r="D269" s="1">
        <f>COUNTIF( 'Gene Sets'!C:C,"="&amp;A269)</f>
        <v>0</v>
      </c>
      <c r="E269" s="1">
        <f>COUNTIF( 'Gene Sets'!D:D,"="&amp;A269)</f>
        <v>0</v>
      </c>
      <c r="F269" s="1">
        <f>COUNTIF( 'Gene Sets'!E:E,"="&amp;A269)</f>
        <v>0</v>
      </c>
      <c r="G269" s="1">
        <f>COUNTIF( 'Gene Sets'!F:F,"="&amp;A269)</f>
        <v>0</v>
      </c>
      <c r="H269" s="1">
        <f>COUNTIF('Gene Sets'!G:G,"="&amp;A269)</f>
        <v>0</v>
      </c>
      <c r="I269" s="1">
        <f>COUNTIF('Gene Sets'!H:H,"="&amp;A269)</f>
        <v>0</v>
      </c>
      <c r="J269" s="1">
        <f>COUNTIF('Gene Sets'!I:I,"="&amp;A269)</f>
        <v>0</v>
      </c>
    </row>
    <row r="270" spans="1:10" x14ac:dyDescent="0.2">
      <c r="A270" s="1" t="s">
        <v>1901</v>
      </c>
      <c r="B270" s="1">
        <f>COUNTIF( 'Gene Sets'!A:A,"="&amp;A270)</f>
        <v>0</v>
      </c>
      <c r="C270" s="1">
        <f>COUNTIF( 'Gene Sets'!B:B,"="&amp;SigTgctlvsHhctl!A270)</f>
        <v>0</v>
      </c>
      <c r="D270" s="1">
        <f>COUNTIF( 'Gene Sets'!C:C,"="&amp;A270)</f>
        <v>0</v>
      </c>
      <c r="E270" s="1">
        <f>COUNTIF( 'Gene Sets'!D:D,"="&amp;A270)</f>
        <v>0</v>
      </c>
      <c r="F270" s="1">
        <f>COUNTIF( 'Gene Sets'!E:E,"="&amp;A270)</f>
        <v>0</v>
      </c>
      <c r="G270" s="1">
        <f>COUNTIF( 'Gene Sets'!F:F,"="&amp;A270)</f>
        <v>0</v>
      </c>
      <c r="H270" s="1">
        <f>COUNTIF('Gene Sets'!G:G,"="&amp;A270)</f>
        <v>0</v>
      </c>
      <c r="I270" s="1">
        <f>COUNTIF('Gene Sets'!H:H,"="&amp;A270)</f>
        <v>0</v>
      </c>
      <c r="J270" s="1">
        <f>COUNTIF('Gene Sets'!I:I,"="&amp;A270)</f>
        <v>0</v>
      </c>
    </row>
    <row r="271" spans="1:10" x14ac:dyDescent="0.2">
      <c r="A271" s="1" t="s">
        <v>1365</v>
      </c>
      <c r="B271" s="1">
        <f>COUNTIF( 'Gene Sets'!A:A,"="&amp;A271)</f>
        <v>0</v>
      </c>
      <c r="C271" s="1">
        <f>COUNTIF( 'Gene Sets'!B:B,"="&amp;SigTgctlvsHhctl!A271)</f>
        <v>0</v>
      </c>
      <c r="D271" s="1">
        <f>COUNTIF( 'Gene Sets'!C:C,"="&amp;A271)</f>
        <v>0</v>
      </c>
      <c r="E271" s="1">
        <f>COUNTIF( 'Gene Sets'!D:D,"="&amp;A271)</f>
        <v>0</v>
      </c>
      <c r="F271" s="1">
        <f>COUNTIF( 'Gene Sets'!E:E,"="&amp;A271)</f>
        <v>0</v>
      </c>
      <c r="G271" s="1">
        <f>COUNTIF( 'Gene Sets'!F:F,"="&amp;A271)</f>
        <v>0</v>
      </c>
      <c r="H271" s="1">
        <f>COUNTIF('Gene Sets'!G:G,"="&amp;A271)</f>
        <v>0</v>
      </c>
      <c r="I271" s="1">
        <f>COUNTIF('Gene Sets'!H:H,"="&amp;A271)</f>
        <v>0</v>
      </c>
      <c r="J271" s="1">
        <f>COUNTIF('Gene Sets'!I:I,"="&amp;A271)</f>
        <v>0</v>
      </c>
    </row>
    <row r="272" spans="1:10" x14ac:dyDescent="0.2">
      <c r="A272" s="1" t="s">
        <v>1902</v>
      </c>
      <c r="B272" s="1">
        <f>COUNTIF( 'Gene Sets'!A:A,"="&amp;A272)</f>
        <v>0</v>
      </c>
      <c r="C272" s="1">
        <f>COUNTIF( 'Gene Sets'!B:B,"="&amp;SigTgctlvsHhctl!A272)</f>
        <v>0</v>
      </c>
      <c r="D272" s="1">
        <f>COUNTIF( 'Gene Sets'!C:C,"="&amp;A272)</f>
        <v>0</v>
      </c>
      <c r="E272" s="1">
        <f>COUNTIF( 'Gene Sets'!D:D,"="&amp;A272)</f>
        <v>0</v>
      </c>
      <c r="F272" s="1">
        <f>COUNTIF( 'Gene Sets'!E:E,"="&amp;A272)</f>
        <v>0</v>
      </c>
      <c r="G272" s="1">
        <f>COUNTIF( 'Gene Sets'!F:F,"="&amp;A272)</f>
        <v>0</v>
      </c>
      <c r="H272" s="1">
        <f>COUNTIF('Gene Sets'!G:G,"="&amp;A272)</f>
        <v>0</v>
      </c>
      <c r="I272" s="1">
        <f>COUNTIF('Gene Sets'!H:H,"="&amp;A272)</f>
        <v>0</v>
      </c>
      <c r="J272" s="1">
        <f>COUNTIF('Gene Sets'!I:I,"="&amp;A272)</f>
        <v>0</v>
      </c>
    </row>
    <row r="273" spans="1:10" x14ac:dyDescent="0.2">
      <c r="A273" s="1" t="s">
        <v>1300</v>
      </c>
      <c r="B273" s="1">
        <f>COUNTIF( 'Gene Sets'!A:A,"="&amp;A273)</f>
        <v>0</v>
      </c>
      <c r="C273" s="1">
        <f>COUNTIF( 'Gene Sets'!B:B,"="&amp;SigTgctlvsHhctl!A273)</f>
        <v>0</v>
      </c>
      <c r="D273" s="1">
        <f>COUNTIF( 'Gene Sets'!C:C,"="&amp;A273)</f>
        <v>0</v>
      </c>
      <c r="E273" s="1">
        <f>COUNTIF( 'Gene Sets'!D:D,"="&amp;A273)</f>
        <v>0</v>
      </c>
      <c r="F273" s="1">
        <f>COUNTIF( 'Gene Sets'!E:E,"="&amp;A273)</f>
        <v>0</v>
      </c>
      <c r="G273" s="1">
        <f>COUNTIF( 'Gene Sets'!F:F,"="&amp;A273)</f>
        <v>0</v>
      </c>
      <c r="H273" s="1">
        <f>COUNTIF('Gene Sets'!G:G,"="&amp;A273)</f>
        <v>0</v>
      </c>
      <c r="I273" s="1">
        <f>COUNTIF('Gene Sets'!H:H,"="&amp;A273)</f>
        <v>0</v>
      </c>
      <c r="J273" s="1">
        <f>COUNTIF('Gene Sets'!I:I,"="&amp;A273)</f>
        <v>0</v>
      </c>
    </row>
    <row r="274" spans="1:10" x14ac:dyDescent="0.2">
      <c r="A274" s="1" t="s">
        <v>1903</v>
      </c>
      <c r="B274" s="1">
        <f>COUNTIF( 'Gene Sets'!A:A,"="&amp;A274)</f>
        <v>0</v>
      </c>
      <c r="C274" s="1">
        <f>COUNTIF( 'Gene Sets'!B:B,"="&amp;SigTgctlvsHhctl!A274)</f>
        <v>0</v>
      </c>
      <c r="D274" s="1">
        <f>COUNTIF( 'Gene Sets'!C:C,"="&amp;A274)</f>
        <v>0</v>
      </c>
      <c r="E274" s="1">
        <f>COUNTIF( 'Gene Sets'!D:D,"="&amp;A274)</f>
        <v>0</v>
      </c>
      <c r="F274" s="1">
        <f>COUNTIF( 'Gene Sets'!E:E,"="&amp;A274)</f>
        <v>0</v>
      </c>
      <c r="G274" s="1">
        <f>COUNTIF( 'Gene Sets'!F:F,"="&amp;A274)</f>
        <v>0</v>
      </c>
      <c r="H274" s="1">
        <f>COUNTIF('Gene Sets'!G:G,"="&amp;A274)</f>
        <v>0</v>
      </c>
      <c r="I274" s="1">
        <f>COUNTIF('Gene Sets'!H:H,"="&amp;A274)</f>
        <v>0</v>
      </c>
      <c r="J274" s="1">
        <f>COUNTIF('Gene Sets'!I:I,"="&amp;A274)</f>
        <v>0</v>
      </c>
    </row>
    <row r="275" spans="1:10" x14ac:dyDescent="0.2">
      <c r="A275" s="1" t="s">
        <v>320</v>
      </c>
      <c r="B275" s="1">
        <f>COUNTIF( 'Gene Sets'!A:A,"="&amp;A275)</f>
        <v>1</v>
      </c>
      <c r="C275" s="1">
        <f>COUNTIF( 'Gene Sets'!B:B,"="&amp;SigTgctlvsHhctl!A275)</f>
        <v>0</v>
      </c>
      <c r="D275" s="1">
        <f>COUNTIF( 'Gene Sets'!C:C,"="&amp;A275)</f>
        <v>0</v>
      </c>
      <c r="E275" s="1">
        <f>COUNTIF( 'Gene Sets'!D:D,"="&amp;A275)</f>
        <v>0</v>
      </c>
      <c r="F275" s="1">
        <f>COUNTIF( 'Gene Sets'!E:E,"="&amp;A275)</f>
        <v>0</v>
      </c>
      <c r="G275" s="1">
        <f>COUNTIF( 'Gene Sets'!F:F,"="&amp;A275)</f>
        <v>0</v>
      </c>
      <c r="H275" s="1">
        <f>COUNTIF('Gene Sets'!G:G,"="&amp;A275)</f>
        <v>0</v>
      </c>
      <c r="I275" s="1">
        <f>COUNTIF('Gene Sets'!H:H,"="&amp;A275)</f>
        <v>0</v>
      </c>
      <c r="J275" s="1">
        <f>COUNTIF('Gene Sets'!I:I,"="&amp;A275)</f>
        <v>0</v>
      </c>
    </row>
    <row r="276" spans="1:10" x14ac:dyDescent="0.2">
      <c r="A276" s="1" t="s">
        <v>1264</v>
      </c>
      <c r="B276" s="1">
        <f>COUNTIF( 'Gene Sets'!A:A,"="&amp;A276)</f>
        <v>0</v>
      </c>
      <c r="C276" s="1">
        <f>COUNTIF( 'Gene Sets'!B:B,"="&amp;SigTgctlvsHhctl!A276)</f>
        <v>0</v>
      </c>
      <c r="D276" s="1">
        <f>COUNTIF( 'Gene Sets'!C:C,"="&amp;A276)</f>
        <v>0</v>
      </c>
      <c r="E276" s="1">
        <f>COUNTIF( 'Gene Sets'!D:D,"="&amp;A276)</f>
        <v>0</v>
      </c>
      <c r="F276" s="1">
        <f>COUNTIF( 'Gene Sets'!E:E,"="&amp;A276)</f>
        <v>0</v>
      </c>
      <c r="G276" s="1">
        <f>COUNTIF( 'Gene Sets'!F:F,"="&amp;A276)</f>
        <v>0</v>
      </c>
      <c r="H276" s="1">
        <f>COUNTIF('Gene Sets'!G:G,"="&amp;A276)</f>
        <v>0</v>
      </c>
      <c r="I276" s="1">
        <f>COUNTIF('Gene Sets'!H:H,"="&amp;A276)</f>
        <v>0</v>
      </c>
      <c r="J276" s="1">
        <f>COUNTIF('Gene Sets'!I:I,"="&amp;A276)</f>
        <v>0</v>
      </c>
    </row>
    <row r="277" spans="1:10" x14ac:dyDescent="0.2">
      <c r="A277" s="1" t="s">
        <v>1904</v>
      </c>
      <c r="B277" s="1">
        <f>COUNTIF( 'Gene Sets'!A:A,"="&amp;A277)</f>
        <v>0</v>
      </c>
      <c r="C277" s="1">
        <f>COUNTIF( 'Gene Sets'!B:B,"="&amp;SigTgctlvsHhctl!A277)</f>
        <v>0</v>
      </c>
      <c r="D277" s="1">
        <f>COUNTIF( 'Gene Sets'!C:C,"="&amp;A277)</f>
        <v>0</v>
      </c>
      <c r="E277" s="1">
        <f>COUNTIF( 'Gene Sets'!D:D,"="&amp;A277)</f>
        <v>0</v>
      </c>
      <c r="F277" s="1">
        <f>COUNTIF( 'Gene Sets'!E:E,"="&amp;A277)</f>
        <v>0</v>
      </c>
      <c r="G277" s="1">
        <f>COUNTIF( 'Gene Sets'!F:F,"="&amp;A277)</f>
        <v>0</v>
      </c>
      <c r="H277" s="1">
        <f>COUNTIF('Gene Sets'!G:G,"="&amp;A277)</f>
        <v>0</v>
      </c>
      <c r="I277" s="1">
        <f>COUNTIF('Gene Sets'!H:H,"="&amp;A277)</f>
        <v>0</v>
      </c>
      <c r="J277" s="1">
        <f>COUNTIF('Gene Sets'!I:I,"="&amp;A277)</f>
        <v>0</v>
      </c>
    </row>
    <row r="278" spans="1:10" x14ac:dyDescent="0.2">
      <c r="A278" s="1" t="s">
        <v>1905</v>
      </c>
      <c r="B278" s="1">
        <f>COUNTIF( 'Gene Sets'!A:A,"="&amp;A278)</f>
        <v>0</v>
      </c>
      <c r="C278" s="1">
        <f>COUNTIF( 'Gene Sets'!B:B,"="&amp;SigTgctlvsHhctl!A278)</f>
        <v>0</v>
      </c>
      <c r="D278" s="1">
        <f>COUNTIF( 'Gene Sets'!C:C,"="&amp;A278)</f>
        <v>0</v>
      </c>
      <c r="E278" s="1">
        <f>COUNTIF( 'Gene Sets'!D:D,"="&amp;A278)</f>
        <v>0</v>
      </c>
      <c r="F278" s="1">
        <f>COUNTIF( 'Gene Sets'!E:E,"="&amp;A278)</f>
        <v>0</v>
      </c>
      <c r="G278" s="1">
        <f>COUNTIF( 'Gene Sets'!F:F,"="&amp;A278)</f>
        <v>0</v>
      </c>
      <c r="H278" s="1">
        <f>COUNTIF('Gene Sets'!G:G,"="&amp;A278)</f>
        <v>0</v>
      </c>
      <c r="I278" s="1">
        <f>COUNTIF('Gene Sets'!H:H,"="&amp;A278)</f>
        <v>0</v>
      </c>
      <c r="J278" s="1">
        <f>COUNTIF('Gene Sets'!I:I,"="&amp;A278)</f>
        <v>0</v>
      </c>
    </row>
    <row r="279" spans="1:10" x14ac:dyDescent="0.2">
      <c r="A279" s="1" t="s">
        <v>1906</v>
      </c>
      <c r="B279" s="1">
        <f>COUNTIF( 'Gene Sets'!A:A,"="&amp;A279)</f>
        <v>0</v>
      </c>
      <c r="C279" s="1">
        <f>COUNTIF( 'Gene Sets'!B:B,"="&amp;SigTgctlvsHhctl!A279)</f>
        <v>0</v>
      </c>
      <c r="D279" s="1">
        <f>COUNTIF( 'Gene Sets'!C:C,"="&amp;A279)</f>
        <v>0</v>
      </c>
      <c r="E279" s="1">
        <f>COUNTIF( 'Gene Sets'!D:D,"="&amp;A279)</f>
        <v>0</v>
      </c>
      <c r="F279" s="1">
        <f>COUNTIF( 'Gene Sets'!E:E,"="&amp;A279)</f>
        <v>0</v>
      </c>
      <c r="G279" s="1">
        <f>COUNTIF( 'Gene Sets'!F:F,"="&amp;A279)</f>
        <v>0</v>
      </c>
      <c r="H279" s="1">
        <f>COUNTIF('Gene Sets'!G:G,"="&amp;A279)</f>
        <v>0</v>
      </c>
      <c r="I279" s="1">
        <f>COUNTIF('Gene Sets'!H:H,"="&amp;A279)</f>
        <v>0</v>
      </c>
      <c r="J279" s="1">
        <f>COUNTIF('Gene Sets'!I:I,"="&amp;A279)</f>
        <v>0</v>
      </c>
    </row>
    <row r="280" spans="1:10" x14ac:dyDescent="0.2">
      <c r="A280" s="1" t="s">
        <v>1907</v>
      </c>
      <c r="B280" s="1">
        <f>COUNTIF( 'Gene Sets'!A:A,"="&amp;A280)</f>
        <v>0</v>
      </c>
      <c r="C280" s="1">
        <f>COUNTIF( 'Gene Sets'!B:B,"="&amp;SigTgctlvsHhctl!A280)</f>
        <v>0</v>
      </c>
      <c r="D280" s="1">
        <f>COUNTIF( 'Gene Sets'!C:C,"="&amp;A280)</f>
        <v>0</v>
      </c>
      <c r="E280" s="1">
        <f>COUNTIF( 'Gene Sets'!D:D,"="&amp;A280)</f>
        <v>0</v>
      </c>
      <c r="F280" s="1">
        <f>COUNTIF( 'Gene Sets'!E:E,"="&amp;A280)</f>
        <v>0</v>
      </c>
      <c r="G280" s="1">
        <f>COUNTIF( 'Gene Sets'!F:F,"="&amp;A280)</f>
        <v>0</v>
      </c>
      <c r="H280" s="1">
        <f>COUNTIF('Gene Sets'!G:G,"="&amp;A280)</f>
        <v>0</v>
      </c>
      <c r="I280" s="1">
        <f>COUNTIF('Gene Sets'!H:H,"="&amp;A280)</f>
        <v>0</v>
      </c>
      <c r="J280" s="1">
        <f>COUNTIF('Gene Sets'!I:I,"="&amp;A280)</f>
        <v>0</v>
      </c>
    </row>
    <row r="281" spans="1:10" x14ac:dyDescent="0.2">
      <c r="A281" s="1" t="s">
        <v>1908</v>
      </c>
      <c r="B281" s="1">
        <f>COUNTIF( 'Gene Sets'!A:A,"="&amp;A281)</f>
        <v>0</v>
      </c>
      <c r="C281" s="1">
        <f>COUNTIF( 'Gene Sets'!B:B,"="&amp;SigTgctlvsHhctl!A281)</f>
        <v>0</v>
      </c>
      <c r="D281" s="1">
        <f>COUNTIF( 'Gene Sets'!C:C,"="&amp;A281)</f>
        <v>0</v>
      </c>
      <c r="E281" s="1">
        <f>COUNTIF( 'Gene Sets'!D:D,"="&amp;A281)</f>
        <v>0</v>
      </c>
      <c r="F281" s="1">
        <f>COUNTIF( 'Gene Sets'!E:E,"="&amp;A281)</f>
        <v>0</v>
      </c>
      <c r="G281" s="1">
        <f>COUNTIF( 'Gene Sets'!F:F,"="&amp;A281)</f>
        <v>0</v>
      </c>
      <c r="H281" s="1">
        <f>COUNTIF('Gene Sets'!G:G,"="&amp;A281)</f>
        <v>0</v>
      </c>
      <c r="I281" s="1">
        <f>COUNTIF('Gene Sets'!H:H,"="&amp;A281)</f>
        <v>0</v>
      </c>
      <c r="J281" s="1">
        <f>COUNTIF('Gene Sets'!I:I,"="&amp;A281)</f>
        <v>0</v>
      </c>
    </row>
    <row r="282" spans="1:10" x14ac:dyDescent="0.2">
      <c r="A282" s="1" t="s">
        <v>1374</v>
      </c>
      <c r="B282" s="1">
        <f>COUNTIF( 'Gene Sets'!A:A,"="&amp;A282)</f>
        <v>0</v>
      </c>
      <c r="C282" s="1">
        <f>COUNTIF( 'Gene Sets'!B:B,"="&amp;SigTgctlvsHhctl!A282)</f>
        <v>0</v>
      </c>
      <c r="D282" s="1">
        <f>COUNTIF( 'Gene Sets'!C:C,"="&amp;A282)</f>
        <v>0</v>
      </c>
      <c r="E282" s="1">
        <f>COUNTIF( 'Gene Sets'!D:D,"="&amp;A282)</f>
        <v>0</v>
      </c>
      <c r="F282" s="1">
        <f>COUNTIF( 'Gene Sets'!E:E,"="&amp;A282)</f>
        <v>0</v>
      </c>
      <c r="G282" s="1">
        <f>COUNTIF( 'Gene Sets'!F:F,"="&amp;A282)</f>
        <v>0</v>
      </c>
      <c r="H282" s="1">
        <f>COUNTIF('Gene Sets'!G:G,"="&amp;A282)</f>
        <v>0</v>
      </c>
      <c r="I282" s="1">
        <f>COUNTIF('Gene Sets'!H:H,"="&amp;A282)</f>
        <v>0</v>
      </c>
      <c r="J282" s="1">
        <f>COUNTIF('Gene Sets'!I:I,"="&amp;A282)</f>
        <v>0</v>
      </c>
    </row>
    <row r="283" spans="1:10" x14ac:dyDescent="0.2">
      <c r="A283" s="1" t="s">
        <v>1909</v>
      </c>
      <c r="B283" s="1">
        <f>COUNTIF( 'Gene Sets'!A:A,"="&amp;A283)</f>
        <v>0</v>
      </c>
      <c r="C283" s="1">
        <f>COUNTIF( 'Gene Sets'!B:B,"="&amp;SigTgctlvsHhctl!A283)</f>
        <v>0</v>
      </c>
      <c r="D283" s="1">
        <f>COUNTIF( 'Gene Sets'!C:C,"="&amp;A283)</f>
        <v>0</v>
      </c>
      <c r="E283" s="1">
        <f>COUNTIF( 'Gene Sets'!D:D,"="&amp;A283)</f>
        <v>0</v>
      </c>
      <c r="F283" s="1">
        <f>COUNTIF( 'Gene Sets'!E:E,"="&amp;A283)</f>
        <v>0</v>
      </c>
      <c r="G283" s="1">
        <f>COUNTIF( 'Gene Sets'!F:F,"="&amp;A283)</f>
        <v>0</v>
      </c>
      <c r="H283" s="1">
        <f>COUNTIF('Gene Sets'!G:G,"="&amp;A283)</f>
        <v>0</v>
      </c>
      <c r="I283" s="1">
        <f>COUNTIF('Gene Sets'!H:H,"="&amp;A283)</f>
        <v>0</v>
      </c>
      <c r="J283" s="1">
        <f>COUNTIF('Gene Sets'!I:I,"="&amp;A283)</f>
        <v>0</v>
      </c>
    </row>
    <row r="284" spans="1:10" x14ac:dyDescent="0.2">
      <c r="A284" s="1" t="s">
        <v>1551</v>
      </c>
      <c r="B284" s="1">
        <f>COUNTIF( 'Gene Sets'!A:A,"="&amp;A284)</f>
        <v>0</v>
      </c>
      <c r="C284" s="1">
        <f>COUNTIF( 'Gene Sets'!B:B,"="&amp;SigTgctlvsHhctl!A284)</f>
        <v>0</v>
      </c>
      <c r="D284" s="1">
        <f>COUNTIF( 'Gene Sets'!C:C,"="&amp;A284)</f>
        <v>0</v>
      </c>
      <c r="E284" s="1">
        <f>COUNTIF( 'Gene Sets'!D:D,"="&amp;A284)</f>
        <v>0</v>
      </c>
      <c r="F284" s="1">
        <f>COUNTIF( 'Gene Sets'!E:E,"="&amp;A284)</f>
        <v>0</v>
      </c>
      <c r="G284" s="1">
        <f>COUNTIF( 'Gene Sets'!F:F,"="&amp;A284)</f>
        <v>0</v>
      </c>
      <c r="H284" s="1">
        <f>COUNTIF('Gene Sets'!G:G,"="&amp;A284)</f>
        <v>0</v>
      </c>
      <c r="I284" s="1">
        <f>COUNTIF('Gene Sets'!H:H,"="&amp;A284)</f>
        <v>0</v>
      </c>
      <c r="J284" s="1">
        <f>COUNTIF('Gene Sets'!I:I,"="&amp;A284)</f>
        <v>0</v>
      </c>
    </row>
    <row r="285" spans="1:10" x14ac:dyDescent="0.2">
      <c r="A285" s="1" t="s">
        <v>180</v>
      </c>
      <c r="B285" s="1">
        <f>COUNTIF( 'Gene Sets'!A:A,"="&amp;A285)</f>
        <v>1</v>
      </c>
      <c r="C285" s="1">
        <f>COUNTIF( 'Gene Sets'!B:B,"="&amp;SigTgctlvsHhctl!A285)</f>
        <v>0</v>
      </c>
      <c r="D285" s="1">
        <f>COUNTIF( 'Gene Sets'!C:C,"="&amp;A285)</f>
        <v>0</v>
      </c>
      <c r="E285" s="1">
        <f>COUNTIF( 'Gene Sets'!D:D,"="&amp;A285)</f>
        <v>0</v>
      </c>
      <c r="F285" s="1">
        <f>COUNTIF( 'Gene Sets'!E:E,"="&amp;A285)</f>
        <v>0</v>
      </c>
      <c r="G285" s="1">
        <f>COUNTIF( 'Gene Sets'!F:F,"="&amp;A285)</f>
        <v>0</v>
      </c>
      <c r="H285" s="1">
        <f>COUNTIF('Gene Sets'!G:G,"="&amp;A285)</f>
        <v>0</v>
      </c>
      <c r="I285" s="1">
        <f>COUNTIF('Gene Sets'!H:H,"="&amp;A285)</f>
        <v>0</v>
      </c>
      <c r="J285" s="1">
        <f>COUNTIF('Gene Sets'!I:I,"="&amp;A285)</f>
        <v>0</v>
      </c>
    </row>
    <row r="286" spans="1:10" x14ac:dyDescent="0.2">
      <c r="A286" s="1" t="s">
        <v>170</v>
      </c>
      <c r="B286" s="1">
        <f>COUNTIF( 'Gene Sets'!A:A,"="&amp;A286)</f>
        <v>1</v>
      </c>
      <c r="C286" s="1">
        <f>COUNTIF( 'Gene Sets'!B:B,"="&amp;SigTgctlvsHhctl!A286)</f>
        <v>0</v>
      </c>
      <c r="D286" s="1">
        <f>COUNTIF( 'Gene Sets'!C:C,"="&amp;A286)</f>
        <v>0</v>
      </c>
      <c r="E286" s="1">
        <f>COUNTIF( 'Gene Sets'!D:D,"="&amp;A286)</f>
        <v>0</v>
      </c>
      <c r="F286" s="1">
        <f>COUNTIF( 'Gene Sets'!E:E,"="&amp;A286)</f>
        <v>0</v>
      </c>
      <c r="G286" s="1">
        <f>COUNTIF( 'Gene Sets'!F:F,"="&amp;A286)</f>
        <v>0</v>
      </c>
      <c r="H286" s="1">
        <f>COUNTIF('Gene Sets'!G:G,"="&amp;A286)</f>
        <v>0</v>
      </c>
      <c r="I286" s="1">
        <f>COUNTIF('Gene Sets'!H:H,"="&amp;A286)</f>
        <v>0</v>
      </c>
      <c r="J286" s="1">
        <f>COUNTIF('Gene Sets'!I:I,"="&amp;A286)</f>
        <v>0</v>
      </c>
    </row>
    <row r="287" spans="1:10" x14ac:dyDescent="0.2">
      <c r="A287" s="1" t="s">
        <v>1910</v>
      </c>
      <c r="B287" s="1">
        <f>COUNTIF( 'Gene Sets'!A:A,"="&amp;A287)</f>
        <v>0</v>
      </c>
      <c r="C287" s="1">
        <f>COUNTIF( 'Gene Sets'!B:B,"="&amp;SigTgctlvsHhctl!A287)</f>
        <v>0</v>
      </c>
      <c r="D287" s="1">
        <f>COUNTIF( 'Gene Sets'!C:C,"="&amp;A287)</f>
        <v>0</v>
      </c>
      <c r="E287" s="1">
        <f>COUNTIF( 'Gene Sets'!D:D,"="&amp;A287)</f>
        <v>0</v>
      </c>
      <c r="F287" s="1">
        <f>COUNTIF( 'Gene Sets'!E:E,"="&amp;A287)</f>
        <v>0</v>
      </c>
      <c r="G287" s="1">
        <f>COUNTIF( 'Gene Sets'!F:F,"="&amp;A287)</f>
        <v>0</v>
      </c>
      <c r="H287" s="1">
        <f>COUNTIF('Gene Sets'!G:G,"="&amp;A287)</f>
        <v>0</v>
      </c>
      <c r="I287" s="1">
        <f>COUNTIF('Gene Sets'!H:H,"="&amp;A287)</f>
        <v>0</v>
      </c>
      <c r="J287" s="1">
        <f>COUNTIF('Gene Sets'!I:I,"="&amp;A287)</f>
        <v>0</v>
      </c>
    </row>
    <row r="288" spans="1:10" x14ac:dyDescent="0.2">
      <c r="A288" s="1" t="s">
        <v>1911</v>
      </c>
      <c r="B288" s="1">
        <f>COUNTIF( 'Gene Sets'!A:A,"="&amp;A288)</f>
        <v>0</v>
      </c>
      <c r="C288" s="1">
        <f>COUNTIF( 'Gene Sets'!B:B,"="&amp;SigTgctlvsHhctl!A288)</f>
        <v>0</v>
      </c>
      <c r="D288" s="1">
        <f>COUNTIF( 'Gene Sets'!C:C,"="&amp;A288)</f>
        <v>0</v>
      </c>
      <c r="E288" s="1">
        <f>COUNTIF( 'Gene Sets'!D:D,"="&amp;A288)</f>
        <v>0</v>
      </c>
      <c r="F288" s="1">
        <f>COUNTIF( 'Gene Sets'!E:E,"="&amp;A288)</f>
        <v>0</v>
      </c>
      <c r="G288" s="1">
        <f>COUNTIF( 'Gene Sets'!F:F,"="&amp;A288)</f>
        <v>0</v>
      </c>
      <c r="H288" s="1">
        <f>COUNTIF('Gene Sets'!G:G,"="&amp;A288)</f>
        <v>0</v>
      </c>
      <c r="I288" s="1">
        <f>COUNTIF('Gene Sets'!H:H,"="&amp;A288)</f>
        <v>0</v>
      </c>
      <c r="J288" s="1">
        <f>COUNTIF('Gene Sets'!I:I,"="&amp;A288)</f>
        <v>0</v>
      </c>
    </row>
    <row r="289" spans="1:10" x14ac:dyDescent="0.2">
      <c r="A289" s="1" t="s">
        <v>1373</v>
      </c>
      <c r="B289" s="1">
        <f>COUNTIF( 'Gene Sets'!A:A,"="&amp;A289)</f>
        <v>0</v>
      </c>
      <c r="C289" s="1">
        <f>COUNTIF( 'Gene Sets'!B:B,"="&amp;SigTgctlvsHhctl!A289)</f>
        <v>0</v>
      </c>
      <c r="D289" s="1">
        <f>COUNTIF( 'Gene Sets'!C:C,"="&amp;A289)</f>
        <v>0</v>
      </c>
      <c r="E289" s="1">
        <f>COUNTIF( 'Gene Sets'!D:D,"="&amp;A289)</f>
        <v>0</v>
      </c>
      <c r="F289" s="1">
        <f>COUNTIF( 'Gene Sets'!E:E,"="&amp;A289)</f>
        <v>0</v>
      </c>
      <c r="G289" s="1">
        <f>COUNTIF( 'Gene Sets'!F:F,"="&amp;A289)</f>
        <v>0</v>
      </c>
      <c r="H289" s="1">
        <f>COUNTIF('Gene Sets'!G:G,"="&amp;A289)</f>
        <v>0</v>
      </c>
      <c r="I289" s="1">
        <f>COUNTIF('Gene Sets'!H:H,"="&amp;A289)</f>
        <v>0</v>
      </c>
      <c r="J289" s="1">
        <f>COUNTIF('Gene Sets'!I:I,"="&amp;A289)</f>
        <v>0</v>
      </c>
    </row>
    <row r="290" spans="1:10" x14ac:dyDescent="0.2">
      <c r="A290" s="1" t="s">
        <v>1279</v>
      </c>
      <c r="B290" s="1">
        <f>COUNTIF( 'Gene Sets'!A:A,"="&amp;A290)</f>
        <v>0</v>
      </c>
      <c r="C290" s="1">
        <f>COUNTIF( 'Gene Sets'!B:B,"="&amp;SigTgctlvsHhctl!A290)</f>
        <v>0</v>
      </c>
      <c r="D290" s="1">
        <f>COUNTIF( 'Gene Sets'!C:C,"="&amp;A290)</f>
        <v>0</v>
      </c>
      <c r="E290" s="1">
        <f>COUNTIF( 'Gene Sets'!D:D,"="&amp;A290)</f>
        <v>0</v>
      </c>
      <c r="F290" s="1">
        <f>COUNTIF( 'Gene Sets'!E:E,"="&amp;A290)</f>
        <v>0</v>
      </c>
      <c r="G290" s="1">
        <f>COUNTIF( 'Gene Sets'!F:F,"="&amp;A290)</f>
        <v>0</v>
      </c>
      <c r="H290" s="1">
        <f>COUNTIF('Gene Sets'!G:G,"="&amp;A290)</f>
        <v>0</v>
      </c>
      <c r="I290" s="1">
        <f>COUNTIF('Gene Sets'!H:H,"="&amp;A290)</f>
        <v>0</v>
      </c>
      <c r="J290" s="1">
        <f>COUNTIF('Gene Sets'!I:I,"="&amp;A290)</f>
        <v>0</v>
      </c>
    </row>
    <row r="291" spans="1:10" x14ac:dyDescent="0.2">
      <c r="A291" s="1" t="s">
        <v>59</v>
      </c>
      <c r="B291" s="1">
        <f>COUNTIF( 'Gene Sets'!A:A,"="&amp;A291)</f>
        <v>1</v>
      </c>
      <c r="C291" s="1">
        <f>COUNTIF( 'Gene Sets'!B:B,"="&amp;SigTgctlvsHhctl!A291)</f>
        <v>0</v>
      </c>
      <c r="D291" s="1">
        <f>COUNTIF( 'Gene Sets'!C:C,"="&amp;A291)</f>
        <v>0</v>
      </c>
      <c r="E291" s="1">
        <f>COUNTIF( 'Gene Sets'!D:D,"="&amp;A291)</f>
        <v>0</v>
      </c>
      <c r="F291" s="1">
        <f>COUNTIF( 'Gene Sets'!E:E,"="&amp;A291)</f>
        <v>0</v>
      </c>
      <c r="G291" s="1">
        <f>COUNTIF( 'Gene Sets'!F:F,"="&amp;A291)</f>
        <v>0</v>
      </c>
      <c r="H291" s="1">
        <f>COUNTIF('Gene Sets'!G:G,"="&amp;A291)</f>
        <v>0</v>
      </c>
      <c r="I291" s="1">
        <f>COUNTIF('Gene Sets'!H:H,"="&amp;A291)</f>
        <v>0</v>
      </c>
      <c r="J291" s="1">
        <f>COUNTIF('Gene Sets'!I:I,"="&amp;A291)</f>
        <v>0</v>
      </c>
    </row>
    <row r="292" spans="1:10" x14ac:dyDescent="0.2">
      <c r="A292" s="1" t="s">
        <v>1912</v>
      </c>
      <c r="B292" s="1">
        <f>COUNTIF( 'Gene Sets'!A:A,"="&amp;A292)</f>
        <v>0</v>
      </c>
      <c r="C292" s="1">
        <f>COUNTIF( 'Gene Sets'!B:B,"="&amp;SigTgctlvsHhctl!A292)</f>
        <v>0</v>
      </c>
      <c r="D292" s="1">
        <f>COUNTIF( 'Gene Sets'!C:C,"="&amp;A292)</f>
        <v>0</v>
      </c>
      <c r="E292" s="1">
        <f>COUNTIF( 'Gene Sets'!D:D,"="&amp;A292)</f>
        <v>0</v>
      </c>
      <c r="F292" s="1">
        <f>COUNTIF( 'Gene Sets'!E:E,"="&amp;A292)</f>
        <v>0</v>
      </c>
      <c r="G292" s="1">
        <f>COUNTIF( 'Gene Sets'!F:F,"="&amp;A292)</f>
        <v>0</v>
      </c>
      <c r="H292" s="1">
        <f>COUNTIF('Gene Sets'!G:G,"="&amp;A292)</f>
        <v>0</v>
      </c>
      <c r="I292" s="1">
        <f>COUNTIF('Gene Sets'!H:H,"="&amp;A292)</f>
        <v>0</v>
      </c>
      <c r="J292" s="1">
        <f>COUNTIF('Gene Sets'!I:I,"="&amp;A292)</f>
        <v>0</v>
      </c>
    </row>
    <row r="293" spans="1:10" x14ac:dyDescent="0.2">
      <c r="A293" s="1" t="s">
        <v>1170</v>
      </c>
      <c r="B293" s="1">
        <f>COUNTIF( 'Gene Sets'!A:A,"="&amp;A293)</f>
        <v>0</v>
      </c>
      <c r="C293" s="1">
        <f>COUNTIF( 'Gene Sets'!B:B,"="&amp;SigTgctlvsHhctl!A293)</f>
        <v>0</v>
      </c>
      <c r="D293" s="1">
        <f>COUNTIF( 'Gene Sets'!C:C,"="&amp;A293)</f>
        <v>0</v>
      </c>
      <c r="E293" s="1">
        <f>COUNTIF( 'Gene Sets'!D:D,"="&amp;A293)</f>
        <v>0</v>
      </c>
      <c r="F293" s="1">
        <f>COUNTIF( 'Gene Sets'!E:E,"="&amp;A293)</f>
        <v>0</v>
      </c>
      <c r="G293" s="1">
        <f>COUNTIF( 'Gene Sets'!F:F,"="&amp;A293)</f>
        <v>0</v>
      </c>
      <c r="H293" s="1">
        <f>COUNTIF('Gene Sets'!G:G,"="&amp;A293)</f>
        <v>0</v>
      </c>
      <c r="I293" s="1">
        <f>COUNTIF('Gene Sets'!H:H,"="&amp;A293)</f>
        <v>0</v>
      </c>
      <c r="J293" s="1">
        <f>COUNTIF('Gene Sets'!I:I,"="&amp;A293)</f>
        <v>0</v>
      </c>
    </row>
    <row r="294" spans="1:10" x14ac:dyDescent="0.2">
      <c r="A294" s="1" t="s">
        <v>1185</v>
      </c>
      <c r="B294" s="1">
        <f>COUNTIF( 'Gene Sets'!A:A,"="&amp;A294)</f>
        <v>0</v>
      </c>
      <c r="C294" s="1">
        <f>COUNTIF( 'Gene Sets'!B:B,"="&amp;SigTgctlvsHhctl!A294)</f>
        <v>0</v>
      </c>
      <c r="D294" s="1">
        <f>COUNTIF( 'Gene Sets'!C:C,"="&amp;A294)</f>
        <v>0</v>
      </c>
      <c r="E294" s="1">
        <f>COUNTIF( 'Gene Sets'!D:D,"="&amp;A294)</f>
        <v>0</v>
      </c>
      <c r="F294" s="1">
        <f>COUNTIF( 'Gene Sets'!E:E,"="&amp;A294)</f>
        <v>0</v>
      </c>
      <c r="G294" s="1">
        <f>COUNTIF( 'Gene Sets'!F:F,"="&amp;A294)</f>
        <v>0</v>
      </c>
      <c r="H294" s="1">
        <f>COUNTIF('Gene Sets'!G:G,"="&amp;A294)</f>
        <v>0</v>
      </c>
      <c r="I294" s="1">
        <f>COUNTIF('Gene Sets'!H:H,"="&amp;A294)</f>
        <v>0</v>
      </c>
      <c r="J294" s="1">
        <f>COUNTIF('Gene Sets'!I:I,"="&amp;A294)</f>
        <v>0</v>
      </c>
    </row>
    <row r="295" spans="1:10" x14ac:dyDescent="0.2">
      <c r="A295" s="1" t="s">
        <v>45</v>
      </c>
      <c r="B295" s="1">
        <f>COUNTIF( 'Gene Sets'!A:A,"="&amp;A295)</f>
        <v>1</v>
      </c>
      <c r="C295" s="1">
        <f>COUNTIF( 'Gene Sets'!B:B,"="&amp;SigTgctlvsHhctl!A295)</f>
        <v>0</v>
      </c>
      <c r="D295" s="1">
        <f>COUNTIF( 'Gene Sets'!C:C,"="&amp;A295)</f>
        <v>0</v>
      </c>
      <c r="E295" s="1">
        <f>COUNTIF( 'Gene Sets'!D:D,"="&amp;A295)</f>
        <v>0</v>
      </c>
      <c r="F295" s="1">
        <f>COUNTIF( 'Gene Sets'!E:E,"="&amp;A295)</f>
        <v>0</v>
      </c>
      <c r="G295" s="1">
        <f>COUNTIF( 'Gene Sets'!F:F,"="&amp;A295)</f>
        <v>0</v>
      </c>
      <c r="H295" s="1">
        <f>COUNTIF('Gene Sets'!G:G,"="&amp;A295)</f>
        <v>0</v>
      </c>
      <c r="I295" s="1">
        <f>COUNTIF('Gene Sets'!H:H,"="&amp;A295)</f>
        <v>0</v>
      </c>
      <c r="J295" s="1">
        <f>COUNTIF('Gene Sets'!I:I,"="&amp;A295)</f>
        <v>0</v>
      </c>
    </row>
    <row r="296" spans="1:10" x14ac:dyDescent="0.2">
      <c r="A296" s="1" t="s">
        <v>1529</v>
      </c>
      <c r="B296" s="1">
        <f>COUNTIF( 'Gene Sets'!A:A,"="&amp;A296)</f>
        <v>0</v>
      </c>
      <c r="C296" s="1">
        <f>COUNTIF( 'Gene Sets'!B:B,"="&amp;SigTgctlvsHhctl!A296)</f>
        <v>0</v>
      </c>
      <c r="D296" s="1">
        <f>COUNTIF( 'Gene Sets'!C:C,"="&amp;A296)</f>
        <v>0</v>
      </c>
      <c r="E296" s="1">
        <f>COUNTIF( 'Gene Sets'!D:D,"="&amp;A296)</f>
        <v>0</v>
      </c>
      <c r="F296" s="1">
        <f>COUNTIF( 'Gene Sets'!E:E,"="&amp;A296)</f>
        <v>0</v>
      </c>
      <c r="G296" s="1">
        <f>COUNTIF( 'Gene Sets'!F:F,"="&amp;A296)</f>
        <v>0</v>
      </c>
      <c r="H296" s="1">
        <f>COUNTIF('Gene Sets'!G:G,"="&amp;A296)</f>
        <v>0</v>
      </c>
      <c r="I296" s="1">
        <f>COUNTIF('Gene Sets'!H:H,"="&amp;A296)</f>
        <v>0</v>
      </c>
      <c r="J296" s="1">
        <f>COUNTIF('Gene Sets'!I:I,"="&amp;A296)</f>
        <v>0</v>
      </c>
    </row>
    <row r="297" spans="1:10" x14ac:dyDescent="0.2">
      <c r="A297" s="1" t="s">
        <v>1204</v>
      </c>
      <c r="B297" s="1">
        <f>COUNTIF( 'Gene Sets'!A:A,"="&amp;A297)</f>
        <v>0</v>
      </c>
      <c r="C297" s="1">
        <f>COUNTIF( 'Gene Sets'!B:B,"="&amp;SigTgctlvsHhctl!A297)</f>
        <v>0</v>
      </c>
      <c r="D297" s="1">
        <f>COUNTIF( 'Gene Sets'!C:C,"="&amp;A297)</f>
        <v>0</v>
      </c>
      <c r="E297" s="1">
        <f>COUNTIF( 'Gene Sets'!D:D,"="&amp;A297)</f>
        <v>0</v>
      </c>
      <c r="F297" s="1">
        <f>COUNTIF( 'Gene Sets'!E:E,"="&amp;A297)</f>
        <v>0</v>
      </c>
      <c r="G297" s="1">
        <f>COUNTIF( 'Gene Sets'!F:F,"="&amp;A297)</f>
        <v>0</v>
      </c>
      <c r="H297" s="1">
        <f>COUNTIF('Gene Sets'!G:G,"="&amp;A297)</f>
        <v>0</v>
      </c>
      <c r="I297" s="1">
        <f>COUNTIF('Gene Sets'!H:H,"="&amp;A297)</f>
        <v>0</v>
      </c>
      <c r="J297" s="1">
        <f>COUNTIF('Gene Sets'!I:I,"="&amp;A297)</f>
        <v>0</v>
      </c>
    </row>
    <row r="298" spans="1:10" x14ac:dyDescent="0.2">
      <c r="A298" s="1" t="s">
        <v>297</v>
      </c>
      <c r="B298" s="1">
        <f>COUNTIF( 'Gene Sets'!A:A,"="&amp;A298)</f>
        <v>1</v>
      </c>
      <c r="C298" s="1">
        <f>COUNTIF( 'Gene Sets'!B:B,"="&amp;SigTgctlvsHhctl!A298)</f>
        <v>0</v>
      </c>
      <c r="D298" s="1">
        <f>COUNTIF( 'Gene Sets'!C:C,"="&amp;A298)</f>
        <v>0</v>
      </c>
      <c r="E298" s="1">
        <f>COUNTIF( 'Gene Sets'!D:D,"="&amp;A298)</f>
        <v>0</v>
      </c>
      <c r="F298" s="1">
        <f>COUNTIF( 'Gene Sets'!E:E,"="&amp;A298)</f>
        <v>0</v>
      </c>
      <c r="G298" s="1">
        <f>COUNTIF( 'Gene Sets'!F:F,"="&amp;A298)</f>
        <v>0</v>
      </c>
      <c r="H298" s="1">
        <f>COUNTIF('Gene Sets'!G:G,"="&amp;A298)</f>
        <v>0</v>
      </c>
      <c r="I298" s="1">
        <f>COUNTIF('Gene Sets'!H:H,"="&amp;A298)</f>
        <v>0</v>
      </c>
      <c r="J298" s="1">
        <f>COUNTIF('Gene Sets'!I:I,"="&amp;A298)</f>
        <v>0</v>
      </c>
    </row>
    <row r="299" spans="1:10" x14ac:dyDescent="0.2">
      <c r="A299" s="1" t="s">
        <v>1175</v>
      </c>
      <c r="B299" s="1">
        <f>COUNTIF( 'Gene Sets'!A:A,"="&amp;A299)</f>
        <v>0</v>
      </c>
      <c r="C299" s="1">
        <f>COUNTIF( 'Gene Sets'!B:B,"="&amp;SigTgctlvsHhctl!A299)</f>
        <v>0</v>
      </c>
      <c r="D299" s="1">
        <f>COUNTIF( 'Gene Sets'!C:C,"="&amp;A299)</f>
        <v>0</v>
      </c>
      <c r="E299" s="1">
        <f>COUNTIF( 'Gene Sets'!D:D,"="&amp;A299)</f>
        <v>0</v>
      </c>
      <c r="F299" s="1">
        <f>COUNTIF( 'Gene Sets'!E:E,"="&amp;A299)</f>
        <v>0</v>
      </c>
      <c r="G299" s="1">
        <f>COUNTIF( 'Gene Sets'!F:F,"="&amp;A299)</f>
        <v>0</v>
      </c>
      <c r="H299" s="1">
        <f>COUNTIF('Gene Sets'!G:G,"="&amp;A299)</f>
        <v>0</v>
      </c>
      <c r="I299" s="1">
        <f>COUNTIF('Gene Sets'!H:H,"="&amp;A299)</f>
        <v>0</v>
      </c>
      <c r="J299" s="1">
        <f>COUNTIF('Gene Sets'!I:I,"="&amp;A299)</f>
        <v>0</v>
      </c>
    </row>
    <row r="300" spans="1:10" x14ac:dyDescent="0.2">
      <c r="A300" s="1" t="s">
        <v>1376</v>
      </c>
      <c r="B300" s="1">
        <f>COUNTIF( 'Gene Sets'!A:A,"="&amp;A300)</f>
        <v>0</v>
      </c>
      <c r="C300" s="1">
        <f>COUNTIF( 'Gene Sets'!B:B,"="&amp;SigTgctlvsHhctl!A300)</f>
        <v>0</v>
      </c>
      <c r="D300" s="1">
        <f>COUNTIF( 'Gene Sets'!C:C,"="&amp;A300)</f>
        <v>0</v>
      </c>
      <c r="E300" s="1">
        <f>COUNTIF( 'Gene Sets'!D:D,"="&amp;A300)</f>
        <v>0</v>
      </c>
      <c r="F300" s="1">
        <f>COUNTIF( 'Gene Sets'!E:E,"="&amp;A300)</f>
        <v>0</v>
      </c>
      <c r="G300" s="1">
        <f>COUNTIF( 'Gene Sets'!F:F,"="&amp;A300)</f>
        <v>0</v>
      </c>
      <c r="H300" s="1">
        <f>COUNTIF('Gene Sets'!G:G,"="&amp;A300)</f>
        <v>0</v>
      </c>
      <c r="I300" s="1">
        <f>COUNTIF('Gene Sets'!H:H,"="&amp;A300)</f>
        <v>0</v>
      </c>
      <c r="J300" s="1">
        <f>COUNTIF('Gene Sets'!I:I,"="&amp;A300)</f>
        <v>0</v>
      </c>
    </row>
    <row r="301" spans="1:10" x14ac:dyDescent="0.2">
      <c r="A301" s="1" t="s">
        <v>1913</v>
      </c>
      <c r="B301" s="1">
        <f>COUNTIF( 'Gene Sets'!A:A,"="&amp;A301)</f>
        <v>0</v>
      </c>
      <c r="C301" s="1">
        <f>COUNTIF( 'Gene Sets'!B:B,"="&amp;SigTgctlvsHhctl!A301)</f>
        <v>0</v>
      </c>
      <c r="D301" s="1">
        <f>COUNTIF( 'Gene Sets'!C:C,"="&amp;A301)</f>
        <v>0</v>
      </c>
      <c r="E301" s="1">
        <f>COUNTIF( 'Gene Sets'!D:D,"="&amp;A301)</f>
        <v>0</v>
      </c>
      <c r="F301" s="1">
        <f>COUNTIF( 'Gene Sets'!E:E,"="&amp;A301)</f>
        <v>0</v>
      </c>
      <c r="G301" s="1">
        <f>COUNTIF( 'Gene Sets'!F:F,"="&amp;A301)</f>
        <v>0</v>
      </c>
      <c r="H301" s="1">
        <f>COUNTIF('Gene Sets'!G:G,"="&amp;A301)</f>
        <v>0</v>
      </c>
      <c r="I301" s="1">
        <f>COUNTIF('Gene Sets'!H:H,"="&amp;A301)</f>
        <v>0</v>
      </c>
      <c r="J301" s="1">
        <f>COUNTIF('Gene Sets'!I:I,"="&amp;A301)</f>
        <v>0</v>
      </c>
    </row>
    <row r="302" spans="1:10" x14ac:dyDescent="0.2">
      <c r="A302" s="1" t="s">
        <v>1914</v>
      </c>
      <c r="B302" s="1">
        <f>COUNTIF( 'Gene Sets'!A:A,"="&amp;A302)</f>
        <v>0</v>
      </c>
      <c r="C302" s="1">
        <f>COUNTIF( 'Gene Sets'!B:B,"="&amp;SigTgctlvsHhctl!A302)</f>
        <v>0</v>
      </c>
      <c r="D302" s="1">
        <f>COUNTIF( 'Gene Sets'!C:C,"="&amp;A302)</f>
        <v>0</v>
      </c>
      <c r="E302" s="1">
        <f>COUNTIF( 'Gene Sets'!D:D,"="&amp;A302)</f>
        <v>0</v>
      </c>
      <c r="F302" s="1">
        <f>COUNTIF( 'Gene Sets'!E:E,"="&amp;A302)</f>
        <v>0</v>
      </c>
      <c r="G302" s="1">
        <f>COUNTIF( 'Gene Sets'!F:F,"="&amp;A302)</f>
        <v>0</v>
      </c>
      <c r="H302" s="1">
        <f>COUNTIF('Gene Sets'!G:G,"="&amp;A302)</f>
        <v>0</v>
      </c>
      <c r="I302" s="1">
        <f>COUNTIF('Gene Sets'!H:H,"="&amp;A302)</f>
        <v>0</v>
      </c>
      <c r="J302" s="1">
        <f>COUNTIF('Gene Sets'!I:I,"="&amp;A302)</f>
        <v>0</v>
      </c>
    </row>
    <row r="303" spans="1:10" x14ac:dyDescent="0.2">
      <c r="A303" s="1" t="s">
        <v>1915</v>
      </c>
      <c r="B303" s="1">
        <f>COUNTIF( 'Gene Sets'!A:A,"="&amp;A303)</f>
        <v>0</v>
      </c>
      <c r="C303" s="1">
        <f>COUNTIF( 'Gene Sets'!B:B,"="&amp;SigTgctlvsHhctl!A303)</f>
        <v>0</v>
      </c>
      <c r="D303" s="1">
        <f>COUNTIF( 'Gene Sets'!C:C,"="&amp;A303)</f>
        <v>0</v>
      </c>
      <c r="E303" s="1">
        <f>COUNTIF( 'Gene Sets'!D:D,"="&amp;A303)</f>
        <v>0</v>
      </c>
      <c r="F303" s="1">
        <f>COUNTIF( 'Gene Sets'!E:E,"="&amp;A303)</f>
        <v>0</v>
      </c>
      <c r="G303" s="1">
        <f>COUNTIF( 'Gene Sets'!F:F,"="&amp;A303)</f>
        <v>0</v>
      </c>
      <c r="H303" s="1">
        <f>COUNTIF('Gene Sets'!G:G,"="&amp;A303)</f>
        <v>0</v>
      </c>
      <c r="I303" s="1">
        <f>COUNTIF('Gene Sets'!H:H,"="&amp;A303)</f>
        <v>0</v>
      </c>
      <c r="J303" s="1">
        <f>COUNTIF('Gene Sets'!I:I,"="&amp;A303)</f>
        <v>0</v>
      </c>
    </row>
    <row r="304" spans="1:10" x14ac:dyDescent="0.2">
      <c r="A304" s="1" t="s">
        <v>1239</v>
      </c>
      <c r="B304" s="1">
        <f>COUNTIF( 'Gene Sets'!A:A,"="&amp;A304)</f>
        <v>0</v>
      </c>
      <c r="C304" s="1">
        <f>COUNTIF( 'Gene Sets'!B:B,"="&amp;SigTgctlvsHhctl!A304)</f>
        <v>0</v>
      </c>
      <c r="D304" s="1">
        <f>COUNTIF( 'Gene Sets'!C:C,"="&amp;A304)</f>
        <v>0</v>
      </c>
      <c r="E304" s="1">
        <f>COUNTIF( 'Gene Sets'!D:D,"="&amp;A304)</f>
        <v>0</v>
      </c>
      <c r="F304" s="1">
        <f>COUNTIF( 'Gene Sets'!E:E,"="&amp;A304)</f>
        <v>0</v>
      </c>
      <c r="G304" s="1">
        <f>COUNTIF( 'Gene Sets'!F:F,"="&amp;A304)</f>
        <v>0</v>
      </c>
      <c r="H304" s="1">
        <f>COUNTIF('Gene Sets'!G:G,"="&amp;A304)</f>
        <v>0</v>
      </c>
      <c r="I304" s="1">
        <f>COUNTIF('Gene Sets'!H:H,"="&amp;A304)</f>
        <v>0</v>
      </c>
      <c r="J304" s="1">
        <f>COUNTIF('Gene Sets'!I:I,"="&amp;A304)</f>
        <v>0</v>
      </c>
    </row>
    <row r="305" spans="1:10" x14ac:dyDescent="0.2">
      <c r="A305" s="1" t="s">
        <v>1571</v>
      </c>
      <c r="B305" s="1">
        <f>COUNTIF( 'Gene Sets'!A:A,"="&amp;A305)</f>
        <v>0</v>
      </c>
      <c r="C305" s="1">
        <f>COUNTIF( 'Gene Sets'!B:B,"="&amp;SigTgctlvsHhctl!A305)</f>
        <v>0</v>
      </c>
      <c r="D305" s="1">
        <f>COUNTIF( 'Gene Sets'!C:C,"="&amp;A305)</f>
        <v>0</v>
      </c>
      <c r="E305" s="1">
        <f>COUNTIF( 'Gene Sets'!D:D,"="&amp;A305)</f>
        <v>0</v>
      </c>
      <c r="F305" s="1">
        <f>COUNTIF( 'Gene Sets'!E:E,"="&amp;A305)</f>
        <v>0</v>
      </c>
      <c r="G305" s="1">
        <f>COUNTIF( 'Gene Sets'!F:F,"="&amp;A305)</f>
        <v>0</v>
      </c>
      <c r="H305" s="1">
        <f>COUNTIF('Gene Sets'!G:G,"="&amp;A305)</f>
        <v>0</v>
      </c>
      <c r="I305" s="1">
        <f>COUNTIF('Gene Sets'!H:H,"="&amp;A305)</f>
        <v>0</v>
      </c>
      <c r="J305" s="1">
        <f>COUNTIF('Gene Sets'!I:I,"="&amp;A305)</f>
        <v>0</v>
      </c>
    </row>
    <row r="306" spans="1:10" x14ac:dyDescent="0.2">
      <c r="A306" s="1" t="s">
        <v>1916</v>
      </c>
      <c r="B306" s="1">
        <f>COUNTIF( 'Gene Sets'!A:A,"="&amp;A306)</f>
        <v>0</v>
      </c>
      <c r="C306" s="1">
        <f>COUNTIF( 'Gene Sets'!B:B,"="&amp;SigTgctlvsHhctl!A306)</f>
        <v>0</v>
      </c>
      <c r="D306" s="1">
        <f>COUNTIF( 'Gene Sets'!C:C,"="&amp;A306)</f>
        <v>0</v>
      </c>
      <c r="E306" s="1">
        <f>COUNTIF( 'Gene Sets'!D:D,"="&amp;A306)</f>
        <v>0</v>
      </c>
      <c r="F306" s="1">
        <f>COUNTIF( 'Gene Sets'!E:E,"="&amp;A306)</f>
        <v>0</v>
      </c>
      <c r="G306" s="1">
        <f>COUNTIF( 'Gene Sets'!F:F,"="&amp;A306)</f>
        <v>0</v>
      </c>
      <c r="H306" s="1">
        <f>COUNTIF('Gene Sets'!G:G,"="&amp;A306)</f>
        <v>0</v>
      </c>
      <c r="I306" s="1">
        <f>COUNTIF('Gene Sets'!H:H,"="&amp;A306)</f>
        <v>0</v>
      </c>
      <c r="J306" s="1">
        <f>COUNTIF('Gene Sets'!I:I,"="&amp;A306)</f>
        <v>0</v>
      </c>
    </row>
    <row r="307" spans="1:10" x14ac:dyDescent="0.2">
      <c r="A307" s="1" t="s">
        <v>1525</v>
      </c>
      <c r="B307" s="1">
        <f>COUNTIF( 'Gene Sets'!A:A,"="&amp;A307)</f>
        <v>0</v>
      </c>
      <c r="C307" s="1">
        <f>COUNTIF( 'Gene Sets'!B:B,"="&amp;SigTgctlvsHhctl!A307)</f>
        <v>0</v>
      </c>
      <c r="D307" s="1">
        <f>COUNTIF( 'Gene Sets'!C:C,"="&amp;A307)</f>
        <v>0</v>
      </c>
      <c r="E307" s="1">
        <f>COUNTIF( 'Gene Sets'!D:D,"="&amp;A307)</f>
        <v>0</v>
      </c>
      <c r="F307" s="1">
        <f>COUNTIF( 'Gene Sets'!E:E,"="&amp;A307)</f>
        <v>0</v>
      </c>
      <c r="G307" s="1">
        <f>COUNTIF( 'Gene Sets'!F:F,"="&amp;A307)</f>
        <v>0</v>
      </c>
      <c r="H307" s="1">
        <f>COUNTIF('Gene Sets'!G:G,"="&amp;A307)</f>
        <v>0</v>
      </c>
      <c r="I307" s="1">
        <f>COUNTIF('Gene Sets'!H:H,"="&amp;A307)</f>
        <v>0</v>
      </c>
      <c r="J307" s="1">
        <f>COUNTIF('Gene Sets'!I:I,"="&amp;A307)</f>
        <v>0</v>
      </c>
    </row>
    <row r="308" spans="1:10" x14ac:dyDescent="0.2">
      <c r="A308" s="1" t="s">
        <v>1917</v>
      </c>
      <c r="B308" s="1">
        <f>COUNTIF( 'Gene Sets'!A:A,"="&amp;A308)</f>
        <v>0</v>
      </c>
      <c r="C308" s="1">
        <f>COUNTIF( 'Gene Sets'!B:B,"="&amp;SigTgctlvsHhctl!A308)</f>
        <v>0</v>
      </c>
      <c r="D308" s="1">
        <f>COUNTIF( 'Gene Sets'!C:C,"="&amp;A308)</f>
        <v>0</v>
      </c>
      <c r="E308" s="1">
        <f>COUNTIF( 'Gene Sets'!D:D,"="&amp;A308)</f>
        <v>0</v>
      </c>
      <c r="F308" s="1">
        <f>COUNTIF( 'Gene Sets'!E:E,"="&amp;A308)</f>
        <v>0</v>
      </c>
      <c r="G308" s="1">
        <f>COUNTIF( 'Gene Sets'!F:F,"="&amp;A308)</f>
        <v>0</v>
      </c>
      <c r="H308" s="1">
        <f>COUNTIF('Gene Sets'!G:G,"="&amp;A308)</f>
        <v>0</v>
      </c>
      <c r="I308" s="1">
        <f>COUNTIF('Gene Sets'!H:H,"="&amp;A308)</f>
        <v>0</v>
      </c>
      <c r="J308" s="1">
        <f>COUNTIF('Gene Sets'!I:I,"="&amp;A308)</f>
        <v>0</v>
      </c>
    </row>
    <row r="309" spans="1:10" x14ac:dyDescent="0.2">
      <c r="A309" s="1" t="s">
        <v>1918</v>
      </c>
      <c r="B309" s="1">
        <f>COUNTIF( 'Gene Sets'!A:A,"="&amp;A309)</f>
        <v>0</v>
      </c>
      <c r="C309" s="1">
        <f>COUNTIF( 'Gene Sets'!B:B,"="&amp;SigTgctlvsHhctl!A309)</f>
        <v>0</v>
      </c>
      <c r="D309" s="1">
        <f>COUNTIF( 'Gene Sets'!C:C,"="&amp;A309)</f>
        <v>0</v>
      </c>
      <c r="E309" s="1">
        <f>COUNTIF( 'Gene Sets'!D:D,"="&amp;A309)</f>
        <v>0</v>
      </c>
      <c r="F309" s="1">
        <f>COUNTIF( 'Gene Sets'!E:E,"="&amp;A309)</f>
        <v>0</v>
      </c>
      <c r="G309" s="1">
        <f>COUNTIF( 'Gene Sets'!F:F,"="&amp;A309)</f>
        <v>0</v>
      </c>
      <c r="H309" s="1">
        <f>COUNTIF('Gene Sets'!G:G,"="&amp;A309)</f>
        <v>0</v>
      </c>
      <c r="I309" s="1">
        <f>COUNTIF('Gene Sets'!H:H,"="&amp;A309)</f>
        <v>0</v>
      </c>
      <c r="J309" s="1">
        <f>COUNTIF('Gene Sets'!I:I,"="&amp;A309)</f>
        <v>0</v>
      </c>
    </row>
    <row r="310" spans="1:10" x14ac:dyDescent="0.2">
      <c r="A310" s="1" t="s">
        <v>154</v>
      </c>
      <c r="B310" s="1">
        <f>COUNTIF( 'Gene Sets'!A:A,"="&amp;A310)</f>
        <v>1</v>
      </c>
      <c r="C310" s="1">
        <f>COUNTIF( 'Gene Sets'!B:B,"="&amp;SigTgctlvsHhctl!A310)</f>
        <v>0</v>
      </c>
      <c r="D310" s="1">
        <f>COUNTIF( 'Gene Sets'!C:C,"="&amp;A310)</f>
        <v>0</v>
      </c>
      <c r="E310" s="1">
        <f>COUNTIF( 'Gene Sets'!D:D,"="&amp;A310)</f>
        <v>0</v>
      </c>
      <c r="F310" s="1">
        <f>COUNTIF( 'Gene Sets'!E:E,"="&amp;A310)</f>
        <v>0</v>
      </c>
      <c r="G310" s="1">
        <f>COUNTIF( 'Gene Sets'!F:F,"="&amp;A310)</f>
        <v>0</v>
      </c>
      <c r="H310" s="1">
        <f>COUNTIF('Gene Sets'!G:G,"="&amp;A310)</f>
        <v>0</v>
      </c>
      <c r="I310" s="1">
        <f>COUNTIF('Gene Sets'!H:H,"="&amp;A310)</f>
        <v>0</v>
      </c>
      <c r="J310" s="1">
        <f>COUNTIF('Gene Sets'!I:I,"="&amp;A310)</f>
        <v>0</v>
      </c>
    </row>
    <row r="311" spans="1:10" x14ac:dyDescent="0.2">
      <c r="A311" s="1" t="s">
        <v>1555</v>
      </c>
      <c r="B311" s="1">
        <f>COUNTIF( 'Gene Sets'!A:A,"="&amp;A311)</f>
        <v>0</v>
      </c>
      <c r="C311" s="1">
        <f>COUNTIF( 'Gene Sets'!B:B,"="&amp;SigTgctlvsHhctl!A311)</f>
        <v>0</v>
      </c>
      <c r="D311" s="1">
        <f>COUNTIF( 'Gene Sets'!C:C,"="&amp;A311)</f>
        <v>0</v>
      </c>
      <c r="E311" s="1">
        <f>COUNTIF( 'Gene Sets'!D:D,"="&amp;A311)</f>
        <v>0</v>
      </c>
      <c r="F311" s="1">
        <f>COUNTIF( 'Gene Sets'!E:E,"="&amp;A311)</f>
        <v>0</v>
      </c>
      <c r="G311" s="1">
        <f>COUNTIF( 'Gene Sets'!F:F,"="&amp;A311)</f>
        <v>0</v>
      </c>
      <c r="H311" s="1">
        <f>COUNTIF('Gene Sets'!G:G,"="&amp;A311)</f>
        <v>0</v>
      </c>
      <c r="I311" s="1">
        <f>COUNTIF('Gene Sets'!H:H,"="&amp;A311)</f>
        <v>0</v>
      </c>
      <c r="J311" s="1">
        <f>COUNTIF('Gene Sets'!I:I,"="&amp;A311)</f>
        <v>1</v>
      </c>
    </row>
    <row r="312" spans="1:10" x14ac:dyDescent="0.2">
      <c r="A312" s="1" t="s">
        <v>1534</v>
      </c>
      <c r="B312" s="1">
        <f>COUNTIF( 'Gene Sets'!A:A,"="&amp;A312)</f>
        <v>0</v>
      </c>
      <c r="C312" s="1">
        <f>COUNTIF( 'Gene Sets'!B:B,"="&amp;SigTgctlvsHhctl!A312)</f>
        <v>0</v>
      </c>
      <c r="D312" s="1">
        <f>COUNTIF( 'Gene Sets'!C:C,"="&amp;A312)</f>
        <v>0</v>
      </c>
      <c r="E312" s="1">
        <f>COUNTIF( 'Gene Sets'!D:D,"="&amp;A312)</f>
        <v>0</v>
      </c>
      <c r="F312" s="1">
        <f>COUNTIF( 'Gene Sets'!E:E,"="&amp;A312)</f>
        <v>0</v>
      </c>
      <c r="G312" s="1">
        <f>COUNTIF( 'Gene Sets'!F:F,"="&amp;A312)</f>
        <v>0</v>
      </c>
      <c r="H312" s="1">
        <f>COUNTIF('Gene Sets'!G:G,"="&amp;A312)</f>
        <v>0</v>
      </c>
      <c r="I312" s="1">
        <f>COUNTIF('Gene Sets'!H:H,"="&amp;A312)</f>
        <v>0</v>
      </c>
      <c r="J312" s="1">
        <f>COUNTIF('Gene Sets'!I:I,"="&amp;A312)</f>
        <v>0</v>
      </c>
    </row>
    <row r="313" spans="1:10" x14ac:dyDescent="0.2">
      <c r="A313" s="1" t="s">
        <v>1533</v>
      </c>
      <c r="B313" s="1">
        <f>COUNTIF( 'Gene Sets'!A:A,"="&amp;A313)</f>
        <v>0</v>
      </c>
      <c r="C313" s="1">
        <f>COUNTIF( 'Gene Sets'!B:B,"="&amp;SigTgctlvsHhctl!A313)</f>
        <v>0</v>
      </c>
      <c r="D313" s="1">
        <f>COUNTIF( 'Gene Sets'!C:C,"="&amp;A313)</f>
        <v>0</v>
      </c>
      <c r="E313" s="1">
        <f>COUNTIF( 'Gene Sets'!D:D,"="&amp;A313)</f>
        <v>0</v>
      </c>
      <c r="F313" s="1">
        <f>COUNTIF( 'Gene Sets'!E:E,"="&amp;A313)</f>
        <v>0</v>
      </c>
      <c r="G313" s="1">
        <f>COUNTIF( 'Gene Sets'!F:F,"="&amp;A313)</f>
        <v>0</v>
      </c>
      <c r="H313" s="1">
        <f>COUNTIF('Gene Sets'!G:G,"="&amp;A313)</f>
        <v>0</v>
      </c>
      <c r="I313" s="1">
        <f>COUNTIF('Gene Sets'!H:H,"="&amp;A313)</f>
        <v>0</v>
      </c>
      <c r="J313" s="1">
        <f>COUNTIF('Gene Sets'!I:I,"="&amp;A313)</f>
        <v>0</v>
      </c>
    </row>
    <row r="314" spans="1:10" x14ac:dyDescent="0.2">
      <c r="A314" s="1" t="s">
        <v>37</v>
      </c>
      <c r="B314" s="1">
        <f>COUNTIF( 'Gene Sets'!A:A,"="&amp;A314)</f>
        <v>1</v>
      </c>
      <c r="C314" s="1">
        <f>COUNTIF( 'Gene Sets'!B:B,"="&amp;SigTgctlvsHhctl!A314)</f>
        <v>0</v>
      </c>
      <c r="D314" s="1">
        <f>COUNTIF( 'Gene Sets'!C:C,"="&amp;A314)</f>
        <v>0</v>
      </c>
      <c r="E314" s="1">
        <f>COUNTIF( 'Gene Sets'!D:D,"="&amp;A314)</f>
        <v>1</v>
      </c>
      <c r="F314" s="1">
        <f>COUNTIF( 'Gene Sets'!E:E,"="&amp;A314)</f>
        <v>0</v>
      </c>
      <c r="G314" s="1">
        <f>COUNTIF( 'Gene Sets'!F:F,"="&amp;A314)</f>
        <v>0</v>
      </c>
      <c r="H314" s="1">
        <f>COUNTIF('Gene Sets'!G:G,"="&amp;A314)</f>
        <v>1</v>
      </c>
      <c r="I314" s="1">
        <f>COUNTIF('Gene Sets'!H:H,"="&amp;A314)</f>
        <v>0</v>
      </c>
      <c r="J314" s="1">
        <f>COUNTIF('Gene Sets'!I:I,"="&amp;A314)</f>
        <v>0</v>
      </c>
    </row>
    <row r="315" spans="1:10" x14ac:dyDescent="0.2">
      <c r="A315" s="1" t="s">
        <v>1919</v>
      </c>
      <c r="B315" s="1">
        <f>COUNTIF( 'Gene Sets'!A:A,"="&amp;A315)</f>
        <v>0</v>
      </c>
      <c r="C315" s="1">
        <f>COUNTIF( 'Gene Sets'!B:B,"="&amp;SigTgctlvsHhctl!A315)</f>
        <v>0</v>
      </c>
      <c r="D315" s="1">
        <f>COUNTIF( 'Gene Sets'!C:C,"="&amp;A315)</f>
        <v>0</v>
      </c>
      <c r="E315" s="1">
        <f>COUNTIF( 'Gene Sets'!D:D,"="&amp;A315)</f>
        <v>0</v>
      </c>
      <c r="F315" s="1">
        <f>COUNTIF( 'Gene Sets'!E:E,"="&amp;A315)</f>
        <v>0</v>
      </c>
      <c r="G315" s="1">
        <f>COUNTIF( 'Gene Sets'!F:F,"="&amp;A315)</f>
        <v>0</v>
      </c>
      <c r="H315" s="1">
        <f>COUNTIF('Gene Sets'!G:G,"="&amp;A315)</f>
        <v>0</v>
      </c>
      <c r="I315" s="1">
        <f>COUNTIF('Gene Sets'!H:H,"="&amp;A315)</f>
        <v>0</v>
      </c>
      <c r="J315" s="1">
        <f>COUNTIF('Gene Sets'!I:I,"="&amp;A315)</f>
        <v>0</v>
      </c>
    </row>
    <row r="316" spans="1:10" x14ac:dyDescent="0.2">
      <c r="A316" s="1" t="s">
        <v>574</v>
      </c>
      <c r="B316" s="1">
        <f>COUNTIF( 'Gene Sets'!A:A,"="&amp;A316)</f>
        <v>0</v>
      </c>
      <c r="C316" s="1">
        <f>COUNTIF( 'Gene Sets'!B:B,"="&amp;SigTgctlvsHhctl!A316)</f>
        <v>1</v>
      </c>
      <c r="D316" s="1">
        <f>COUNTIF( 'Gene Sets'!C:C,"="&amp;A316)</f>
        <v>1</v>
      </c>
      <c r="E316" s="1">
        <f>COUNTIF( 'Gene Sets'!D:D,"="&amp;A316)</f>
        <v>0</v>
      </c>
      <c r="F316" s="1">
        <f>COUNTIF( 'Gene Sets'!E:E,"="&amp;A316)</f>
        <v>0</v>
      </c>
      <c r="G316" s="1">
        <f>COUNTIF( 'Gene Sets'!F:F,"="&amp;A316)</f>
        <v>0</v>
      </c>
      <c r="H316" s="1">
        <f>COUNTIF('Gene Sets'!G:G,"="&amp;A316)</f>
        <v>0</v>
      </c>
      <c r="I316" s="1">
        <f>COUNTIF('Gene Sets'!H:H,"="&amp;A316)</f>
        <v>0</v>
      </c>
      <c r="J316" s="1">
        <f>COUNTIF('Gene Sets'!I:I,"="&amp;A316)</f>
        <v>0</v>
      </c>
    </row>
    <row r="317" spans="1:10" x14ac:dyDescent="0.2">
      <c r="A317" s="1" t="s">
        <v>1920</v>
      </c>
      <c r="B317" s="1">
        <f>COUNTIF( 'Gene Sets'!A:A,"="&amp;A317)</f>
        <v>0</v>
      </c>
      <c r="C317" s="1">
        <f>COUNTIF( 'Gene Sets'!B:B,"="&amp;SigTgctlvsHhctl!A317)</f>
        <v>0</v>
      </c>
      <c r="D317" s="1">
        <f>COUNTIF( 'Gene Sets'!C:C,"="&amp;A317)</f>
        <v>0</v>
      </c>
      <c r="E317" s="1">
        <f>COUNTIF( 'Gene Sets'!D:D,"="&amp;A317)</f>
        <v>0</v>
      </c>
      <c r="F317" s="1">
        <f>COUNTIF( 'Gene Sets'!E:E,"="&amp;A317)</f>
        <v>0</v>
      </c>
      <c r="G317" s="1">
        <f>COUNTIF( 'Gene Sets'!F:F,"="&amp;A317)</f>
        <v>0</v>
      </c>
      <c r="H317" s="1">
        <f>COUNTIF('Gene Sets'!G:G,"="&amp;A317)</f>
        <v>0</v>
      </c>
      <c r="I317" s="1">
        <f>COUNTIF('Gene Sets'!H:H,"="&amp;A317)</f>
        <v>0</v>
      </c>
      <c r="J317" s="1">
        <f>COUNTIF('Gene Sets'!I:I,"="&amp;A317)</f>
        <v>0</v>
      </c>
    </row>
    <row r="318" spans="1:10" x14ac:dyDescent="0.2">
      <c r="A318" s="1" t="s">
        <v>680</v>
      </c>
      <c r="B318" s="1">
        <f>COUNTIF( 'Gene Sets'!A:A,"="&amp;A318)</f>
        <v>0</v>
      </c>
      <c r="C318" s="1">
        <f>COUNTIF( 'Gene Sets'!B:B,"="&amp;SigTgctlvsHhctl!A318)</f>
        <v>1</v>
      </c>
      <c r="D318" s="1">
        <f>COUNTIF( 'Gene Sets'!C:C,"="&amp;A318)</f>
        <v>0</v>
      </c>
      <c r="E318" s="1">
        <f>COUNTIF( 'Gene Sets'!D:D,"="&amp;A318)</f>
        <v>0</v>
      </c>
      <c r="F318" s="1">
        <f>COUNTIF( 'Gene Sets'!E:E,"="&amp;A318)</f>
        <v>0</v>
      </c>
      <c r="G318" s="1">
        <f>COUNTIF( 'Gene Sets'!F:F,"="&amp;A318)</f>
        <v>0</v>
      </c>
      <c r="H318" s="1">
        <f>COUNTIF('Gene Sets'!G:G,"="&amp;A318)</f>
        <v>0</v>
      </c>
      <c r="I318" s="1">
        <f>COUNTIF('Gene Sets'!H:H,"="&amp;A318)</f>
        <v>0</v>
      </c>
      <c r="J318" s="1">
        <f>COUNTIF('Gene Sets'!I:I,"="&amp;A318)</f>
        <v>0</v>
      </c>
    </row>
    <row r="319" spans="1:10" x14ac:dyDescent="0.2">
      <c r="A319" s="1" t="s">
        <v>1544</v>
      </c>
      <c r="B319" s="1">
        <f>COUNTIF( 'Gene Sets'!A:A,"="&amp;A319)</f>
        <v>0</v>
      </c>
      <c r="C319" s="1">
        <f>COUNTIF( 'Gene Sets'!B:B,"="&amp;SigTgctlvsHhctl!A319)</f>
        <v>0</v>
      </c>
      <c r="D319" s="1">
        <f>COUNTIF( 'Gene Sets'!C:C,"="&amp;A319)</f>
        <v>0</v>
      </c>
      <c r="E319" s="1">
        <f>COUNTIF( 'Gene Sets'!D:D,"="&amp;A319)</f>
        <v>0</v>
      </c>
      <c r="F319" s="1">
        <f>COUNTIF( 'Gene Sets'!E:E,"="&amp;A319)</f>
        <v>0</v>
      </c>
      <c r="G319" s="1">
        <f>COUNTIF( 'Gene Sets'!F:F,"="&amp;A319)</f>
        <v>0</v>
      </c>
      <c r="H319" s="1">
        <f>COUNTIF('Gene Sets'!G:G,"="&amp;A319)</f>
        <v>0</v>
      </c>
      <c r="I319" s="1">
        <f>COUNTIF('Gene Sets'!H:H,"="&amp;A319)</f>
        <v>0</v>
      </c>
      <c r="J319" s="1">
        <f>COUNTIF('Gene Sets'!I:I,"="&amp;A319)</f>
        <v>0</v>
      </c>
    </row>
    <row r="320" spans="1:10" x14ac:dyDescent="0.2">
      <c r="A320" s="1" t="s">
        <v>1161</v>
      </c>
      <c r="B320" s="1">
        <f>COUNTIF( 'Gene Sets'!A:A,"="&amp;A320)</f>
        <v>0</v>
      </c>
      <c r="C320" s="1">
        <f>COUNTIF( 'Gene Sets'!B:B,"="&amp;SigTgctlvsHhctl!A320)</f>
        <v>0</v>
      </c>
      <c r="D320" s="1">
        <f>COUNTIF( 'Gene Sets'!C:C,"="&amp;A320)</f>
        <v>0</v>
      </c>
      <c r="E320" s="1">
        <f>COUNTIF( 'Gene Sets'!D:D,"="&amp;A320)</f>
        <v>0</v>
      </c>
      <c r="F320" s="1">
        <f>COUNTIF( 'Gene Sets'!E:E,"="&amp;A320)</f>
        <v>0</v>
      </c>
      <c r="G320" s="1">
        <f>COUNTIF( 'Gene Sets'!F:F,"="&amp;A320)</f>
        <v>0</v>
      </c>
      <c r="H320" s="1">
        <f>COUNTIF('Gene Sets'!G:G,"="&amp;A320)</f>
        <v>0</v>
      </c>
      <c r="I320" s="1">
        <f>COUNTIF('Gene Sets'!H:H,"="&amp;A320)</f>
        <v>0</v>
      </c>
      <c r="J320" s="1">
        <f>COUNTIF('Gene Sets'!I:I,"="&amp;A320)</f>
        <v>0</v>
      </c>
    </row>
    <row r="321" spans="1:10" x14ac:dyDescent="0.2">
      <c r="A321" s="1" t="s">
        <v>1369</v>
      </c>
      <c r="B321" s="1">
        <f>COUNTIF( 'Gene Sets'!A:A,"="&amp;A321)</f>
        <v>0</v>
      </c>
      <c r="C321" s="1">
        <f>COUNTIF( 'Gene Sets'!B:B,"="&amp;SigTgctlvsHhctl!A321)</f>
        <v>0</v>
      </c>
      <c r="D321" s="1">
        <f>COUNTIF( 'Gene Sets'!C:C,"="&amp;A321)</f>
        <v>0</v>
      </c>
      <c r="E321" s="1">
        <f>COUNTIF( 'Gene Sets'!D:D,"="&amp;A321)</f>
        <v>0</v>
      </c>
      <c r="F321" s="1">
        <f>COUNTIF( 'Gene Sets'!E:E,"="&amp;A321)</f>
        <v>0</v>
      </c>
      <c r="G321" s="1">
        <f>COUNTIF( 'Gene Sets'!F:F,"="&amp;A321)</f>
        <v>0</v>
      </c>
      <c r="H321" s="1">
        <f>COUNTIF('Gene Sets'!G:G,"="&amp;A321)</f>
        <v>0</v>
      </c>
      <c r="I321" s="1">
        <f>COUNTIF('Gene Sets'!H:H,"="&amp;A321)</f>
        <v>0</v>
      </c>
      <c r="J321" s="1">
        <f>COUNTIF('Gene Sets'!I:I,"="&amp;A321)</f>
        <v>0</v>
      </c>
    </row>
    <row r="322" spans="1:10" x14ac:dyDescent="0.2">
      <c r="A322" s="1" t="s">
        <v>1921</v>
      </c>
      <c r="B322" s="1">
        <f>COUNTIF( 'Gene Sets'!A:A,"="&amp;A322)</f>
        <v>0</v>
      </c>
      <c r="C322" s="1">
        <f>COUNTIF( 'Gene Sets'!B:B,"="&amp;SigTgctlvsHhctl!A322)</f>
        <v>0</v>
      </c>
      <c r="D322" s="1">
        <f>COUNTIF( 'Gene Sets'!C:C,"="&amp;A322)</f>
        <v>0</v>
      </c>
      <c r="E322" s="1">
        <f>COUNTIF( 'Gene Sets'!D:D,"="&amp;A322)</f>
        <v>0</v>
      </c>
      <c r="F322" s="1">
        <f>COUNTIF( 'Gene Sets'!E:E,"="&amp;A322)</f>
        <v>0</v>
      </c>
      <c r="G322" s="1">
        <f>COUNTIF( 'Gene Sets'!F:F,"="&amp;A322)</f>
        <v>0</v>
      </c>
      <c r="H322" s="1">
        <f>COUNTIF('Gene Sets'!G:G,"="&amp;A322)</f>
        <v>0</v>
      </c>
      <c r="I322" s="1">
        <f>COUNTIF('Gene Sets'!H:H,"="&amp;A322)</f>
        <v>0</v>
      </c>
      <c r="J322" s="1">
        <f>COUNTIF('Gene Sets'!I:I,"="&amp;A322)</f>
        <v>0</v>
      </c>
    </row>
    <row r="323" spans="1:10" x14ac:dyDescent="0.2">
      <c r="A323" s="1" t="s">
        <v>191</v>
      </c>
      <c r="B323" s="1">
        <f>COUNTIF( 'Gene Sets'!A:A,"="&amp;A323)</f>
        <v>1</v>
      </c>
      <c r="C323" s="1">
        <f>COUNTIF( 'Gene Sets'!B:B,"="&amp;SigTgctlvsHhctl!A323)</f>
        <v>0</v>
      </c>
      <c r="D323" s="1">
        <f>COUNTIF( 'Gene Sets'!C:C,"="&amp;A323)</f>
        <v>0</v>
      </c>
      <c r="E323" s="1">
        <f>COUNTIF( 'Gene Sets'!D:D,"="&amp;A323)</f>
        <v>0</v>
      </c>
      <c r="F323" s="1">
        <f>COUNTIF( 'Gene Sets'!E:E,"="&amp;A323)</f>
        <v>0</v>
      </c>
      <c r="G323" s="1">
        <f>COUNTIF( 'Gene Sets'!F:F,"="&amp;A323)</f>
        <v>0</v>
      </c>
      <c r="H323" s="1">
        <f>COUNTIF('Gene Sets'!G:G,"="&amp;A323)</f>
        <v>0</v>
      </c>
      <c r="I323" s="1">
        <f>COUNTIF('Gene Sets'!H:H,"="&amp;A323)</f>
        <v>0</v>
      </c>
      <c r="J323" s="1">
        <f>COUNTIF('Gene Sets'!I:I,"="&amp;A323)</f>
        <v>0</v>
      </c>
    </row>
    <row r="324" spans="1:10" x14ac:dyDescent="0.2">
      <c r="A324" s="1" t="s">
        <v>230</v>
      </c>
      <c r="B324" s="1">
        <f>COUNTIF( 'Gene Sets'!A:A,"="&amp;A324)</f>
        <v>1</v>
      </c>
      <c r="C324" s="1">
        <f>COUNTIF( 'Gene Sets'!B:B,"="&amp;SigTgctlvsHhctl!A324)</f>
        <v>0</v>
      </c>
      <c r="D324" s="1">
        <f>COUNTIF( 'Gene Sets'!C:C,"="&amp;A324)</f>
        <v>0</v>
      </c>
      <c r="E324" s="1">
        <f>COUNTIF( 'Gene Sets'!D:D,"="&amp;A324)</f>
        <v>0</v>
      </c>
      <c r="F324" s="1">
        <f>COUNTIF( 'Gene Sets'!E:E,"="&amp;A324)</f>
        <v>0</v>
      </c>
      <c r="G324" s="1">
        <f>COUNTIF( 'Gene Sets'!F:F,"="&amp;A324)</f>
        <v>0</v>
      </c>
      <c r="H324" s="1">
        <f>COUNTIF('Gene Sets'!G:G,"="&amp;A324)</f>
        <v>0</v>
      </c>
      <c r="I324" s="1">
        <f>COUNTIF('Gene Sets'!H:H,"="&amp;A324)</f>
        <v>0</v>
      </c>
      <c r="J324" s="1">
        <f>COUNTIF('Gene Sets'!I:I,"="&amp;A324)</f>
        <v>0</v>
      </c>
    </row>
    <row r="325" spans="1:10" x14ac:dyDescent="0.2">
      <c r="A325" s="1" t="s">
        <v>1379</v>
      </c>
      <c r="B325" s="1">
        <f>COUNTIF( 'Gene Sets'!A:A,"="&amp;A325)</f>
        <v>0</v>
      </c>
      <c r="C325" s="1">
        <f>COUNTIF( 'Gene Sets'!B:B,"="&amp;SigTgctlvsHhctl!A325)</f>
        <v>0</v>
      </c>
      <c r="D325" s="1">
        <f>COUNTIF( 'Gene Sets'!C:C,"="&amp;A325)</f>
        <v>0</v>
      </c>
      <c r="E325" s="1">
        <f>COUNTIF( 'Gene Sets'!D:D,"="&amp;A325)</f>
        <v>0</v>
      </c>
      <c r="F325" s="1">
        <f>COUNTIF( 'Gene Sets'!E:E,"="&amp;A325)</f>
        <v>0</v>
      </c>
      <c r="G325" s="1">
        <f>COUNTIF( 'Gene Sets'!F:F,"="&amp;A325)</f>
        <v>0</v>
      </c>
      <c r="H325" s="1">
        <f>COUNTIF('Gene Sets'!G:G,"="&amp;A325)</f>
        <v>0</v>
      </c>
      <c r="I325" s="1">
        <f>COUNTIF('Gene Sets'!H:H,"="&amp;A325)</f>
        <v>0</v>
      </c>
      <c r="J325" s="1">
        <f>COUNTIF('Gene Sets'!I:I,"="&amp;A325)</f>
        <v>0</v>
      </c>
    </row>
    <row r="326" spans="1:10" x14ac:dyDescent="0.2">
      <c r="A326" s="1" t="s">
        <v>1194</v>
      </c>
      <c r="B326" s="1">
        <f>COUNTIF( 'Gene Sets'!A:A,"="&amp;A326)</f>
        <v>0</v>
      </c>
      <c r="C326" s="1">
        <f>COUNTIF( 'Gene Sets'!B:B,"="&amp;SigTgctlvsHhctl!A326)</f>
        <v>0</v>
      </c>
      <c r="D326" s="1">
        <f>COUNTIF( 'Gene Sets'!C:C,"="&amp;A326)</f>
        <v>0</v>
      </c>
      <c r="E326" s="1">
        <f>COUNTIF( 'Gene Sets'!D:D,"="&amp;A326)</f>
        <v>0</v>
      </c>
      <c r="F326" s="1">
        <f>COUNTIF( 'Gene Sets'!E:E,"="&amp;A326)</f>
        <v>0</v>
      </c>
      <c r="G326" s="1">
        <f>COUNTIF( 'Gene Sets'!F:F,"="&amp;A326)</f>
        <v>0</v>
      </c>
      <c r="H326" s="1">
        <f>COUNTIF('Gene Sets'!G:G,"="&amp;A326)</f>
        <v>0</v>
      </c>
      <c r="I326" s="1">
        <f>COUNTIF('Gene Sets'!H:H,"="&amp;A326)</f>
        <v>0</v>
      </c>
      <c r="J326" s="1">
        <f>COUNTIF('Gene Sets'!I:I,"="&amp;A326)</f>
        <v>0</v>
      </c>
    </row>
    <row r="327" spans="1:10" x14ac:dyDescent="0.2">
      <c r="A327" s="1" t="s">
        <v>1254</v>
      </c>
      <c r="B327" s="1">
        <f>COUNTIF( 'Gene Sets'!A:A,"="&amp;A327)</f>
        <v>0</v>
      </c>
      <c r="C327" s="1">
        <f>COUNTIF( 'Gene Sets'!B:B,"="&amp;SigTgctlvsHhctl!A327)</f>
        <v>0</v>
      </c>
      <c r="D327" s="1">
        <f>COUNTIF( 'Gene Sets'!C:C,"="&amp;A327)</f>
        <v>0</v>
      </c>
      <c r="E327" s="1">
        <f>COUNTIF( 'Gene Sets'!D:D,"="&amp;A327)</f>
        <v>0</v>
      </c>
      <c r="F327" s="1">
        <f>COUNTIF( 'Gene Sets'!E:E,"="&amp;A327)</f>
        <v>0</v>
      </c>
      <c r="G327" s="1">
        <f>COUNTIF( 'Gene Sets'!F:F,"="&amp;A327)</f>
        <v>0</v>
      </c>
      <c r="H327" s="1">
        <f>COUNTIF('Gene Sets'!G:G,"="&amp;A327)</f>
        <v>0</v>
      </c>
      <c r="I327" s="1">
        <f>COUNTIF('Gene Sets'!H:H,"="&amp;A327)</f>
        <v>0</v>
      </c>
      <c r="J327" s="1">
        <f>COUNTIF('Gene Sets'!I:I,"="&amp;A327)</f>
        <v>0</v>
      </c>
    </row>
    <row r="328" spans="1:10" x14ac:dyDescent="0.2">
      <c r="A328" s="1" t="s">
        <v>560</v>
      </c>
      <c r="B328" s="1">
        <f>COUNTIF( 'Gene Sets'!A:A,"="&amp;A328)</f>
        <v>0</v>
      </c>
      <c r="C328" s="1">
        <f>COUNTIF( 'Gene Sets'!B:B,"="&amp;SigTgctlvsHhctl!A328)</f>
        <v>1</v>
      </c>
      <c r="D328" s="1">
        <f>COUNTIF( 'Gene Sets'!C:C,"="&amp;A328)</f>
        <v>1</v>
      </c>
      <c r="E328" s="1">
        <f>COUNTIF( 'Gene Sets'!D:D,"="&amp;A328)</f>
        <v>0</v>
      </c>
      <c r="F328" s="1">
        <f>COUNTIF( 'Gene Sets'!E:E,"="&amp;A328)</f>
        <v>0</v>
      </c>
      <c r="G328" s="1">
        <f>COUNTIF( 'Gene Sets'!F:F,"="&amp;A328)</f>
        <v>0</v>
      </c>
      <c r="H328" s="1">
        <f>COUNTIF('Gene Sets'!G:G,"="&amp;A328)</f>
        <v>0</v>
      </c>
      <c r="I328" s="1">
        <f>COUNTIF('Gene Sets'!H:H,"="&amp;A328)</f>
        <v>0</v>
      </c>
      <c r="J328" s="1">
        <f>COUNTIF('Gene Sets'!I:I,"="&amp;A328)</f>
        <v>0</v>
      </c>
    </row>
    <row r="329" spans="1:10" x14ac:dyDescent="0.2">
      <c r="A329" s="1" t="s">
        <v>1922</v>
      </c>
      <c r="B329" s="1">
        <f>COUNTIF( 'Gene Sets'!A:A,"="&amp;A329)</f>
        <v>0</v>
      </c>
      <c r="C329" s="1">
        <f>COUNTIF( 'Gene Sets'!B:B,"="&amp;SigTgctlvsHhctl!A329)</f>
        <v>0</v>
      </c>
      <c r="D329" s="1">
        <f>COUNTIF( 'Gene Sets'!C:C,"="&amp;A329)</f>
        <v>0</v>
      </c>
      <c r="E329" s="1">
        <f>COUNTIF( 'Gene Sets'!D:D,"="&amp;A329)</f>
        <v>0</v>
      </c>
      <c r="F329" s="1">
        <f>COUNTIF( 'Gene Sets'!E:E,"="&amp;A329)</f>
        <v>0</v>
      </c>
      <c r="G329" s="1">
        <f>COUNTIF( 'Gene Sets'!F:F,"="&amp;A329)</f>
        <v>0</v>
      </c>
      <c r="H329" s="1">
        <f>COUNTIF('Gene Sets'!G:G,"="&amp;A329)</f>
        <v>0</v>
      </c>
      <c r="I329" s="1">
        <f>COUNTIF('Gene Sets'!H:H,"="&amp;A329)</f>
        <v>0</v>
      </c>
      <c r="J329" s="1">
        <f>COUNTIF('Gene Sets'!I:I,"="&amp;A329)</f>
        <v>0</v>
      </c>
    </row>
    <row r="330" spans="1:10" x14ac:dyDescent="0.2">
      <c r="A330" s="1" t="s">
        <v>1562</v>
      </c>
      <c r="B330" s="1">
        <f>COUNTIF( 'Gene Sets'!A:A,"="&amp;A330)</f>
        <v>0</v>
      </c>
      <c r="C330" s="1">
        <f>COUNTIF( 'Gene Sets'!B:B,"="&amp;SigTgctlvsHhctl!A330)</f>
        <v>0</v>
      </c>
      <c r="D330" s="1">
        <f>COUNTIF( 'Gene Sets'!C:C,"="&amp;A330)</f>
        <v>0</v>
      </c>
      <c r="E330" s="1">
        <f>COUNTIF( 'Gene Sets'!D:D,"="&amp;A330)</f>
        <v>0</v>
      </c>
      <c r="F330" s="1">
        <f>COUNTIF( 'Gene Sets'!E:E,"="&amp;A330)</f>
        <v>0</v>
      </c>
      <c r="G330" s="1">
        <f>COUNTIF( 'Gene Sets'!F:F,"="&amp;A330)</f>
        <v>0</v>
      </c>
      <c r="H330" s="1">
        <f>COUNTIF('Gene Sets'!G:G,"="&amp;A330)</f>
        <v>0</v>
      </c>
      <c r="I330" s="1">
        <f>COUNTIF('Gene Sets'!H:H,"="&amp;A330)</f>
        <v>0</v>
      </c>
      <c r="J330" s="1">
        <f>COUNTIF('Gene Sets'!I:I,"="&amp;A330)</f>
        <v>0</v>
      </c>
    </row>
    <row r="331" spans="1:10" x14ac:dyDescent="0.2">
      <c r="A331" s="1" t="s">
        <v>1539</v>
      </c>
      <c r="B331" s="1">
        <f>COUNTIF( 'Gene Sets'!A:A,"="&amp;A331)</f>
        <v>0</v>
      </c>
      <c r="C331" s="1">
        <f>COUNTIF( 'Gene Sets'!B:B,"="&amp;SigTgctlvsHhctl!A331)</f>
        <v>0</v>
      </c>
      <c r="D331" s="1">
        <f>COUNTIF( 'Gene Sets'!C:C,"="&amp;A331)</f>
        <v>0</v>
      </c>
      <c r="E331" s="1">
        <f>COUNTIF( 'Gene Sets'!D:D,"="&amp;A331)</f>
        <v>0</v>
      </c>
      <c r="F331" s="1">
        <f>COUNTIF( 'Gene Sets'!E:E,"="&amp;A331)</f>
        <v>0</v>
      </c>
      <c r="G331" s="1">
        <f>COUNTIF( 'Gene Sets'!F:F,"="&amp;A331)</f>
        <v>0</v>
      </c>
      <c r="H331" s="1">
        <f>COUNTIF('Gene Sets'!G:G,"="&amp;A331)</f>
        <v>0</v>
      </c>
      <c r="I331" s="1">
        <f>COUNTIF('Gene Sets'!H:H,"="&amp;A331)</f>
        <v>0</v>
      </c>
      <c r="J331" s="1">
        <f>COUNTIF('Gene Sets'!I:I,"="&amp;A331)</f>
        <v>0</v>
      </c>
    </row>
    <row r="332" spans="1:10" x14ac:dyDescent="0.2">
      <c r="A332" s="1" t="s">
        <v>652</v>
      </c>
      <c r="B332" s="1">
        <f>COUNTIF( 'Gene Sets'!A:A,"="&amp;A332)</f>
        <v>0</v>
      </c>
      <c r="C332" s="1">
        <f>COUNTIF( 'Gene Sets'!B:B,"="&amp;SigTgctlvsHhctl!A332)</f>
        <v>1</v>
      </c>
      <c r="D332" s="1">
        <f>COUNTIF( 'Gene Sets'!C:C,"="&amp;A332)</f>
        <v>0</v>
      </c>
      <c r="E332" s="1">
        <f>COUNTIF( 'Gene Sets'!D:D,"="&amp;A332)</f>
        <v>0</v>
      </c>
      <c r="F332" s="1">
        <f>COUNTIF( 'Gene Sets'!E:E,"="&amp;A332)</f>
        <v>0</v>
      </c>
      <c r="G332" s="1">
        <f>COUNTIF( 'Gene Sets'!F:F,"="&amp;A332)</f>
        <v>0</v>
      </c>
      <c r="H332" s="1">
        <f>COUNTIF('Gene Sets'!G:G,"="&amp;A332)</f>
        <v>0</v>
      </c>
      <c r="I332" s="1">
        <f>COUNTIF('Gene Sets'!H:H,"="&amp;A332)</f>
        <v>0</v>
      </c>
      <c r="J332" s="1">
        <f>COUNTIF('Gene Sets'!I:I,"="&amp;A332)</f>
        <v>0</v>
      </c>
    </row>
    <row r="333" spans="1:10" x14ac:dyDescent="0.2">
      <c r="A333" s="1" t="s">
        <v>1378</v>
      </c>
      <c r="B333" s="1">
        <f>COUNTIF( 'Gene Sets'!A:A,"="&amp;A333)</f>
        <v>0</v>
      </c>
      <c r="C333" s="1">
        <f>COUNTIF( 'Gene Sets'!B:B,"="&amp;SigTgctlvsHhctl!A333)</f>
        <v>0</v>
      </c>
      <c r="D333" s="1">
        <f>COUNTIF( 'Gene Sets'!C:C,"="&amp;A333)</f>
        <v>0</v>
      </c>
      <c r="E333" s="1">
        <f>COUNTIF( 'Gene Sets'!D:D,"="&amp;A333)</f>
        <v>0</v>
      </c>
      <c r="F333" s="1">
        <f>COUNTIF( 'Gene Sets'!E:E,"="&amp;A333)</f>
        <v>0</v>
      </c>
      <c r="G333" s="1">
        <f>COUNTIF( 'Gene Sets'!F:F,"="&amp;A333)</f>
        <v>0</v>
      </c>
      <c r="H333" s="1">
        <f>COUNTIF('Gene Sets'!G:G,"="&amp;A333)</f>
        <v>0</v>
      </c>
      <c r="I333" s="1">
        <f>COUNTIF('Gene Sets'!H:H,"="&amp;A333)</f>
        <v>0</v>
      </c>
      <c r="J333" s="1">
        <f>COUNTIF('Gene Sets'!I:I,"="&amp;A333)</f>
        <v>0</v>
      </c>
    </row>
    <row r="334" spans="1:10" x14ac:dyDescent="0.2">
      <c r="A334" s="1" t="s">
        <v>1553</v>
      </c>
      <c r="B334" s="1">
        <f>COUNTIF( 'Gene Sets'!A:A,"="&amp;A334)</f>
        <v>0</v>
      </c>
      <c r="C334" s="1">
        <f>COUNTIF( 'Gene Sets'!B:B,"="&amp;SigTgctlvsHhctl!A334)</f>
        <v>0</v>
      </c>
      <c r="D334" s="1">
        <f>COUNTIF( 'Gene Sets'!C:C,"="&amp;A334)</f>
        <v>0</v>
      </c>
      <c r="E334" s="1">
        <f>COUNTIF( 'Gene Sets'!D:D,"="&amp;A334)</f>
        <v>0</v>
      </c>
      <c r="F334" s="1">
        <f>COUNTIF( 'Gene Sets'!E:E,"="&amp;A334)</f>
        <v>0</v>
      </c>
      <c r="G334" s="1">
        <f>COUNTIF( 'Gene Sets'!F:F,"="&amp;A334)</f>
        <v>0</v>
      </c>
      <c r="H334" s="1">
        <f>COUNTIF('Gene Sets'!G:G,"="&amp;A334)</f>
        <v>0</v>
      </c>
      <c r="I334" s="1">
        <f>COUNTIF('Gene Sets'!H:H,"="&amp;A334)</f>
        <v>0</v>
      </c>
      <c r="J334" s="1">
        <f>COUNTIF('Gene Sets'!I:I,"="&amp;A334)</f>
        <v>0</v>
      </c>
    </row>
    <row r="335" spans="1:10" x14ac:dyDescent="0.2">
      <c r="A335" s="1" t="s">
        <v>355</v>
      </c>
      <c r="B335" s="1">
        <f>COUNTIF( 'Gene Sets'!A:A,"="&amp;A335)</f>
        <v>0</v>
      </c>
      <c r="C335" s="1">
        <f>COUNTIF( 'Gene Sets'!B:B,"="&amp;SigTgctlvsHhctl!A335)</f>
        <v>1</v>
      </c>
      <c r="D335" s="1">
        <f>COUNTIF( 'Gene Sets'!C:C,"="&amp;A335)</f>
        <v>0</v>
      </c>
      <c r="E335" s="1">
        <f>COUNTIF( 'Gene Sets'!D:D,"="&amp;A335)</f>
        <v>0</v>
      </c>
      <c r="F335" s="1">
        <f>COUNTIF( 'Gene Sets'!E:E,"="&amp;A335)</f>
        <v>0</v>
      </c>
      <c r="G335" s="1">
        <f>COUNTIF( 'Gene Sets'!F:F,"="&amp;A335)</f>
        <v>0</v>
      </c>
      <c r="H335" s="1">
        <f>COUNTIF('Gene Sets'!G:G,"="&amp;A335)</f>
        <v>0</v>
      </c>
      <c r="I335" s="1">
        <f>COUNTIF('Gene Sets'!H:H,"="&amp;A335)</f>
        <v>0</v>
      </c>
      <c r="J335" s="1">
        <f>COUNTIF('Gene Sets'!I:I,"="&amp;A335)</f>
        <v>0</v>
      </c>
    </row>
    <row r="336" spans="1:10" x14ac:dyDescent="0.2">
      <c r="A336" s="1" t="s">
        <v>1923</v>
      </c>
      <c r="B336" s="1">
        <f>COUNTIF( 'Gene Sets'!A:A,"="&amp;A336)</f>
        <v>0</v>
      </c>
      <c r="C336" s="1">
        <f>COUNTIF( 'Gene Sets'!B:B,"="&amp;SigTgctlvsHhctl!A336)</f>
        <v>0</v>
      </c>
      <c r="D336" s="1">
        <f>COUNTIF( 'Gene Sets'!C:C,"="&amp;A336)</f>
        <v>0</v>
      </c>
      <c r="E336" s="1">
        <f>COUNTIF( 'Gene Sets'!D:D,"="&amp;A336)</f>
        <v>0</v>
      </c>
      <c r="F336" s="1">
        <f>COUNTIF( 'Gene Sets'!E:E,"="&amp;A336)</f>
        <v>0</v>
      </c>
      <c r="G336" s="1">
        <f>COUNTIF( 'Gene Sets'!F:F,"="&amp;A336)</f>
        <v>0</v>
      </c>
      <c r="H336" s="1">
        <f>COUNTIF('Gene Sets'!G:G,"="&amp;A336)</f>
        <v>0</v>
      </c>
      <c r="I336" s="1">
        <f>COUNTIF('Gene Sets'!H:H,"="&amp;A336)</f>
        <v>0</v>
      </c>
      <c r="J336" s="1">
        <f>COUNTIF('Gene Sets'!I:I,"="&amp;A336)</f>
        <v>0</v>
      </c>
    </row>
    <row r="337" spans="1:10" x14ac:dyDescent="0.2">
      <c r="A337" s="1" t="s">
        <v>1244</v>
      </c>
      <c r="B337" s="1">
        <f>COUNTIF( 'Gene Sets'!A:A,"="&amp;A337)</f>
        <v>0</v>
      </c>
      <c r="C337" s="1">
        <f>COUNTIF( 'Gene Sets'!B:B,"="&amp;SigTgctlvsHhctl!A337)</f>
        <v>0</v>
      </c>
      <c r="D337" s="1">
        <f>COUNTIF( 'Gene Sets'!C:C,"="&amp;A337)</f>
        <v>0</v>
      </c>
      <c r="E337" s="1">
        <f>COUNTIF( 'Gene Sets'!D:D,"="&amp;A337)</f>
        <v>0</v>
      </c>
      <c r="F337" s="1">
        <f>COUNTIF( 'Gene Sets'!E:E,"="&amp;A337)</f>
        <v>0</v>
      </c>
      <c r="G337" s="1">
        <f>COUNTIF( 'Gene Sets'!F:F,"="&amp;A337)</f>
        <v>0</v>
      </c>
      <c r="H337" s="1">
        <f>COUNTIF('Gene Sets'!G:G,"="&amp;A337)</f>
        <v>0</v>
      </c>
      <c r="I337" s="1">
        <f>COUNTIF('Gene Sets'!H:H,"="&amp;A337)</f>
        <v>0</v>
      </c>
      <c r="J337" s="1">
        <f>COUNTIF('Gene Sets'!I:I,"="&amp;A337)</f>
        <v>0</v>
      </c>
    </row>
    <row r="338" spans="1:10" x14ac:dyDescent="0.2">
      <c r="A338" s="1" t="s">
        <v>167</v>
      </c>
      <c r="B338" s="1">
        <f>COUNTIF( 'Gene Sets'!A:A,"="&amp;A338)</f>
        <v>1</v>
      </c>
      <c r="C338" s="1">
        <f>COUNTIF( 'Gene Sets'!B:B,"="&amp;SigTgctlvsHhctl!A338)</f>
        <v>0</v>
      </c>
      <c r="D338" s="1">
        <f>COUNTIF( 'Gene Sets'!C:C,"="&amp;A338)</f>
        <v>0</v>
      </c>
      <c r="E338" s="1">
        <f>COUNTIF( 'Gene Sets'!D:D,"="&amp;A338)</f>
        <v>0</v>
      </c>
      <c r="F338" s="1">
        <f>COUNTIF( 'Gene Sets'!E:E,"="&amp;A338)</f>
        <v>0</v>
      </c>
      <c r="G338" s="1">
        <f>COUNTIF( 'Gene Sets'!F:F,"="&amp;A338)</f>
        <v>0</v>
      </c>
      <c r="H338" s="1">
        <f>COUNTIF('Gene Sets'!G:G,"="&amp;A338)</f>
        <v>0</v>
      </c>
      <c r="I338" s="1">
        <f>COUNTIF('Gene Sets'!H:H,"="&amp;A338)</f>
        <v>0</v>
      </c>
      <c r="J338" s="1">
        <f>COUNTIF('Gene Sets'!I:I,"="&amp;A338)</f>
        <v>0</v>
      </c>
    </row>
    <row r="339" spans="1:10" x14ac:dyDescent="0.2">
      <c r="A339" s="1" t="s">
        <v>25</v>
      </c>
      <c r="B339" s="1">
        <f>COUNTIF( 'Gene Sets'!A:A,"="&amp;A339)</f>
        <v>1</v>
      </c>
      <c r="C339" s="1">
        <f>COUNTIF( 'Gene Sets'!B:B,"="&amp;SigTgctlvsHhctl!A339)</f>
        <v>0</v>
      </c>
      <c r="D339" s="1">
        <f>COUNTIF( 'Gene Sets'!C:C,"="&amp;A339)</f>
        <v>0</v>
      </c>
      <c r="E339" s="1">
        <f>COUNTIF( 'Gene Sets'!D:D,"="&amp;A339)</f>
        <v>1</v>
      </c>
      <c r="F339" s="1">
        <f>COUNTIF( 'Gene Sets'!E:E,"="&amp;A339)</f>
        <v>0</v>
      </c>
      <c r="G339" s="1">
        <f>COUNTIF( 'Gene Sets'!F:F,"="&amp;A339)</f>
        <v>0</v>
      </c>
      <c r="H339" s="1">
        <f>COUNTIF('Gene Sets'!G:G,"="&amp;A339)</f>
        <v>0</v>
      </c>
      <c r="I339" s="1">
        <f>COUNTIF('Gene Sets'!H:H,"="&amp;A339)</f>
        <v>0</v>
      </c>
      <c r="J339" s="1">
        <f>COUNTIF('Gene Sets'!I:I,"="&amp;A339)</f>
        <v>0</v>
      </c>
    </row>
    <row r="340" spans="1:10" x14ac:dyDescent="0.2">
      <c r="A340" s="1" t="s">
        <v>1097</v>
      </c>
      <c r="B340" s="1">
        <f>COUNTIF( 'Gene Sets'!A:A,"="&amp;A340)</f>
        <v>0</v>
      </c>
      <c r="C340" s="1">
        <f>COUNTIF( 'Gene Sets'!B:B,"="&amp;SigTgctlvsHhctl!A340)</f>
        <v>0</v>
      </c>
      <c r="D340" s="1">
        <f>COUNTIF( 'Gene Sets'!C:C,"="&amp;A340)</f>
        <v>0</v>
      </c>
      <c r="E340" s="1">
        <f>COUNTIF( 'Gene Sets'!D:D,"="&amp;A340)</f>
        <v>0</v>
      </c>
      <c r="F340" s="1">
        <f>COUNTIF( 'Gene Sets'!E:E,"="&amp;A340)</f>
        <v>0</v>
      </c>
      <c r="G340" s="1">
        <f>COUNTIF( 'Gene Sets'!F:F,"="&amp;A340)</f>
        <v>0</v>
      </c>
      <c r="H340" s="1">
        <f>COUNTIF('Gene Sets'!G:G,"="&amp;A340)</f>
        <v>0</v>
      </c>
      <c r="I340" s="1">
        <f>COUNTIF('Gene Sets'!H:H,"="&amp;A340)</f>
        <v>1</v>
      </c>
      <c r="J340" s="1">
        <f>COUNTIF('Gene Sets'!I:I,"="&amp;A340)</f>
        <v>0</v>
      </c>
    </row>
    <row r="341" spans="1:10" x14ac:dyDescent="0.2">
      <c r="A341" s="1" t="s">
        <v>1924</v>
      </c>
      <c r="B341" s="1">
        <f>COUNTIF( 'Gene Sets'!A:A,"="&amp;A341)</f>
        <v>0</v>
      </c>
      <c r="C341" s="1">
        <f>COUNTIF( 'Gene Sets'!B:B,"="&amp;SigTgctlvsHhctl!A341)</f>
        <v>0</v>
      </c>
      <c r="D341" s="1">
        <f>COUNTIF( 'Gene Sets'!C:C,"="&amp;A341)</f>
        <v>0</v>
      </c>
      <c r="E341" s="1">
        <f>COUNTIF( 'Gene Sets'!D:D,"="&amp;A341)</f>
        <v>0</v>
      </c>
      <c r="F341" s="1">
        <f>COUNTIF( 'Gene Sets'!E:E,"="&amp;A341)</f>
        <v>0</v>
      </c>
      <c r="G341" s="1">
        <f>COUNTIF( 'Gene Sets'!F:F,"="&amp;A341)</f>
        <v>0</v>
      </c>
      <c r="H341" s="1">
        <f>COUNTIF('Gene Sets'!G:G,"="&amp;A341)</f>
        <v>0</v>
      </c>
      <c r="I341" s="1">
        <f>COUNTIF('Gene Sets'!H:H,"="&amp;A341)</f>
        <v>0</v>
      </c>
      <c r="J341" s="1">
        <f>COUNTIF('Gene Sets'!I:I,"="&amp;A341)</f>
        <v>0</v>
      </c>
    </row>
    <row r="342" spans="1:10" x14ac:dyDescent="0.2">
      <c r="A342" s="1" t="s">
        <v>1925</v>
      </c>
      <c r="B342" s="1">
        <f>COUNTIF( 'Gene Sets'!A:A,"="&amp;A342)</f>
        <v>0</v>
      </c>
      <c r="C342" s="1">
        <f>COUNTIF( 'Gene Sets'!B:B,"="&amp;SigTgctlvsHhctl!A342)</f>
        <v>0</v>
      </c>
      <c r="D342" s="1">
        <f>COUNTIF( 'Gene Sets'!C:C,"="&amp;A342)</f>
        <v>0</v>
      </c>
      <c r="E342" s="1">
        <f>COUNTIF( 'Gene Sets'!D:D,"="&amp;A342)</f>
        <v>0</v>
      </c>
      <c r="F342" s="1">
        <f>COUNTIF( 'Gene Sets'!E:E,"="&amp;A342)</f>
        <v>0</v>
      </c>
      <c r="G342" s="1">
        <f>COUNTIF( 'Gene Sets'!F:F,"="&amp;A342)</f>
        <v>0</v>
      </c>
      <c r="H342" s="1">
        <f>COUNTIF('Gene Sets'!G:G,"="&amp;A342)</f>
        <v>0</v>
      </c>
      <c r="I342" s="1">
        <f>COUNTIF('Gene Sets'!H:H,"="&amp;A342)</f>
        <v>0</v>
      </c>
      <c r="J342" s="1">
        <f>COUNTIF('Gene Sets'!I:I,"="&amp;A342)</f>
        <v>0</v>
      </c>
    </row>
    <row r="343" spans="1:10" x14ac:dyDescent="0.2">
      <c r="A343" s="1" t="s">
        <v>1512</v>
      </c>
      <c r="B343" s="1">
        <f>COUNTIF( 'Gene Sets'!A:A,"="&amp;A343)</f>
        <v>0</v>
      </c>
      <c r="C343" s="1">
        <f>COUNTIF( 'Gene Sets'!B:B,"="&amp;SigTgctlvsHhctl!A343)</f>
        <v>0</v>
      </c>
      <c r="D343" s="1">
        <f>COUNTIF( 'Gene Sets'!C:C,"="&amp;A343)</f>
        <v>0</v>
      </c>
      <c r="E343" s="1">
        <f>COUNTIF( 'Gene Sets'!D:D,"="&amp;A343)</f>
        <v>0</v>
      </c>
      <c r="F343" s="1">
        <f>COUNTIF( 'Gene Sets'!E:E,"="&amp;A343)</f>
        <v>0</v>
      </c>
      <c r="G343" s="1">
        <f>COUNTIF( 'Gene Sets'!F:F,"="&amp;A343)</f>
        <v>0</v>
      </c>
      <c r="H343" s="1">
        <f>COUNTIF('Gene Sets'!G:G,"="&amp;A343)</f>
        <v>0</v>
      </c>
      <c r="I343" s="1">
        <f>COUNTIF('Gene Sets'!H:H,"="&amp;A343)</f>
        <v>0</v>
      </c>
      <c r="J343" s="1">
        <f>COUNTIF('Gene Sets'!I:I,"="&amp;A343)</f>
        <v>0</v>
      </c>
    </row>
    <row r="344" spans="1:10" x14ac:dyDescent="0.2">
      <c r="A344" s="1" t="s">
        <v>1171</v>
      </c>
      <c r="B344" s="1">
        <f>COUNTIF( 'Gene Sets'!A:A,"="&amp;A344)</f>
        <v>0</v>
      </c>
      <c r="C344" s="1">
        <f>COUNTIF( 'Gene Sets'!B:B,"="&amp;SigTgctlvsHhctl!A344)</f>
        <v>0</v>
      </c>
      <c r="D344" s="1">
        <f>COUNTIF( 'Gene Sets'!C:C,"="&amp;A344)</f>
        <v>0</v>
      </c>
      <c r="E344" s="1">
        <f>COUNTIF( 'Gene Sets'!D:D,"="&amp;A344)</f>
        <v>0</v>
      </c>
      <c r="F344" s="1">
        <f>COUNTIF( 'Gene Sets'!E:E,"="&amp;A344)</f>
        <v>0</v>
      </c>
      <c r="G344" s="1">
        <f>COUNTIF( 'Gene Sets'!F:F,"="&amp;A344)</f>
        <v>0</v>
      </c>
      <c r="H344" s="1">
        <f>COUNTIF('Gene Sets'!G:G,"="&amp;A344)</f>
        <v>0</v>
      </c>
      <c r="I344" s="1">
        <f>COUNTIF('Gene Sets'!H:H,"="&amp;A344)</f>
        <v>0</v>
      </c>
      <c r="J344" s="1">
        <f>COUNTIF('Gene Sets'!I:I,"="&amp;A344)</f>
        <v>0</v>
      </c>
    </row>
    <row r="345" spans="1:10" x14ac:dyDescent="0.2">
      <c r="A345" s="1" t="s">
        <v>1174</v>
      </c>
      <c r="B345" s="1">
        <f>COUNTIF( 'Gene Sets'!A:A,"="&amp;A345)</f>
        <v>0</v>
      </c>
      <c r="C345" s="1">
        <f>COUNTIF( 'Gene Sets'!B:B,"="&amp;SigTgctlvsHhctl!A345)</f>
        <v>0</v>
      </c>
      <c r="D345" s="1">
        <f>COUNTIF( 'Gene Sets'!C:C,"="&amp;A345)</f>
        <v>0</v>
      </c>
      <c r="E345" s="1">
        <f>COUNTIF( 'Gene Sets'!D:D,"="&amp;A345)</f>
        <v>0</v>
      </c>
      <c r="F345" s="1">
        <f>COUNTIF( 'Gene Sets'!E:E,"="&amp;A345)</f>
        <v>0</v>
      </c>
      <c r="G345" s="1">
        <f>COUNTIF( 'Gene Sets'!F:F,"="&amp;A345)</f>
        <v>0</v>
      </c>
      <c r="H345" s="1">
        <f>COUNTIF('Gene Sets'!G:G,"="&amp;A345)</f>
        <v>0</v>
      </c>
      <c r="I345" s="1">
        <f>COUNTIF('Gene Sets'!H:H,"="&amp;A345)</f>
        <v>0</v>
      </c>
      <c r="J345" s="1">
        <f>COUNTIF('Gene Sets'!I:I,"="&amp;A345)</f>
        <v>0</v>
      </c>
    </row>
    <row r="346" spans="1:10" x14ac:dyDescent="0.2">
      <c r="A346" s="1" t="s">
        <v>70</v>
      </c>
      <c r="B346" s="1">
        <f>COUNTIF( 'Gene Sets'!A:A,"="&amp;A346)</f>
        <v>1</v>
      </c>
      <c r="C346" s="1">
        <f>COUNTIF( 'Gene Sets'!B:B,"="&amp;SigTgctlvsHhctl!A346)</f>
        <v>0</v>
      </c>
      <c r="D346" s="1">
        <f>COUNTIF( 'Gene Sets'!C:C,"="&amp;A346)</f>
        <v>0</v>
      </c>
      <c r="E346" s="1">
        <f>COUNTIF( 'Gene Sets'!D:D,"="&amp;A346)</f>
        <v>1</v>
      </c>
      <c r="F346" s="1">
        <f>COUNTIF( 'Gene Sets'!E:E,"="&amp;A346)</f>
        <v>0</v>
      </c>
      <c r="G346" s="1">
        <f>COUNTIF( 'Gene Sets'!F:F,"="&amp;A346)</f>
        <v>0</v>
      </c>
      <c r="H346" s="1">
        <f>COUNTIF('Gene Sets'!G:G,"="&amp;A346)</f>
        <v>1</v>
      </c>
      <c r="I346" s="1">
        <f>COUNTIF('Gene Sets'!H:H,"="&amp;A346)</f>
        <v>0</v>
      </c>
      <c r="J346" s="1">
        <f>COUNTIF('Gene Sets'!I:I,"="&amp;A346)</f>
        <v>0</v>
      </c>
    </row>
    <row r="347" spans="1:10" x14ac:dyDescent="0.2">
      <c r="A347" s="1" t="s">
        <v>1367</v>
      </c>
      <c r="B347" s="1">
        <f>COUNTIF( 'Gene Sets'!A:A,"="&amp;A347)</f>
        <v>0</v>
      </c>
      <c r="C347" s="1">
        <f>COUNTIF( 'Gene Sets'!B:B,"="&amp;SigTgctlvsHhctl!A347)</f>
        <v>0</v>
      </c>
      <c r="D347" s="1">
        <f>COUNTIF( 'Gene Sets'!C:C,"="&amp;A347)</f>
        <v>0</v>
      </c>
      <c r="E347" s="1">
        <f>COUNTIF( 'Gene Sets'!D:D,"="&amp;A347)</f>
        <v>0</v>
      </c>
      <c r="F347" s="1">
        <f>COUNTIF( 'Gene Sets'!E:E,"="&amp;A347)</f>
        <v>0</v>
      </c>
      <c r="G347" s="1">
        <f>COUNTIF( 'Gene Sets'!F:F,"="&amp;A347)</f>
        <v>0</v>
      </c>
      <c r="H347" s="1">
        <f>COUNTIF('Gene Sets'!G:G,"="&amp;A347)</f>
        <v>0</v>
      </c>
      <c r="I347" s="1">
        <f>COUNTIF('Gene Sets'!H:H,"="&amp;A347)</f>
        <v>0</v>
      </c>
      <c r="J347" s="1">
        <f>COUNTIF('Gene Sets'!I:I,"="&amp;A347)</f>
        <v>0</v>
      </c>
    </row>
    <row r="348" spans="1:10" x14ac:dyDescent="0.2">
      <c r="A348" s="1" t="s">
        <v>1926</v>
      </c>
      <c r="B348" s="1">
        <f>COUNTIF( 'Gene Sets'!A:A,"="&amp;A348)</f>
        <v>0</v>
      </c>
      <c r="C348" s="1">
        <f>COUNTIF( 'Gene Sets'!B:B,"="&amp;SigTgctlvsHhctl!A348)</f>
        <v>0</v>
      </c>
      <c r="D348" s="1">
        <f>COUNTIF( 'Gene Sets'!C:C,"="&amp;A348)</f>
        <v>0</v>
      </c>
      <c r="E348" s="1">
        <f>COUNTIF( 'Gene Sets'!D:D,"="&amp;A348)</f>
        <v>0</v>
      </c>
      <c r="F348" s="1">
        <f>COUNTIF( 'Gene Sets'!E:E,"="&amp;A348)</f>
        <v>0</v>
      </c>
      <c r="G348" s="1">
        <f>COUNTIF( 'Gene Sets'!F:F,"="&amp;A348)</f>
        <v>0</v>
      </c>
      <c r="H348" s="1">
        <f>COUNTIF('Gene Sets'!G:G,"="&amp;A348)</f>
        <v>0</v>
      </c>
      <c r="I348" s="1">
        <f>COUNTIF('Gene Sets'!H:H,"="&amp;A348)</f>
        <v>0</v>
      </c>
      <c r="J348" s="1">
        <f>COUNTIF('Gene Sets'!I:I,"="&amp;A348)</f>
        <v>0</v>
      </c>
    </row>
    <row r="349" spans="1:10" x14ac:dyDescent="0.2">
      <c r="A349" s="1" t="s">
        <v>1154</v>
      </c>
      <c r="B349" s="1">
        <f>COUNTIF( 'Gene Sets'!A:A,"="&amp;A349)</f>
        <v>0</v>
      </c>
      <c r="C349" s="1">
        <f>COUNTIF( 'Gene Sets'!B:B,"="&amp;SigTgctlvsHhctl!A349)</f>
        <v>0</v>
      </c>
      <c r="D349" s="1">
        <f>COUNTIF( 'Gene Sets'!C:C,"="&amp;A349)</f>
        <v>0</v>
      </c>
      <c r="E349" s="1">
        <f>COUNTIF( 'Gene Sets'!D:D,"="&amp;A349)</f>
        <v>0</v>
      </c>
      <c r="F349" s="1">
        <f>COUNTIF( 'Gene Sets'!E:E,"="&amp;A349)</f>
        <v>0</v>
      </c>
      <c r="G349" s="1">
        <f>COUNTIF( 'Gene Sets'!F:F,"="&amp;A349)</f>
        <v>0</v>
      </c>
      <c r="H349" s="1">
        <f>COUNTIF('Gene Sets'!G:G,"="&amp;A349)</f>
        <v>0</v>
      </c>
      <c r="I349" s="1">
        <f>COUNTIF('Gene Sets'!H:H,"="&amp;A349)</f>
        <v>0</v>
      </c>
      <c r="J349" s="1">
        <f>COUNTIF('Gene Sets'!I:I,"="&amp;A349)</f>
        <v>0</v>
      </c>
    </row>
    <row r="350" spans="1:10" x14ac:dyDescent="0.2">
      <c r="A350" s="1" t="s">
        <v>120</v>
      </c>
      <c r="B350" s="1">
        <f>COUNTIF( 'Gene Sets'!A:A,"="&amp;A350)</f>
        <v>1</v>
      </c>
      <c r="C350" s="1">
        <f>COUNTIF( 'Gene Sets'!B:B,"="&amp;SigTgctlvsHhctl!A350)</f>
        <v>0</v>
      </c>
      <c r="D350" s="1">
        <f>COUNTIF( 'Gene Sets'!C:C,"="&amp;A350)</f>
        <v>0</v>
      </c>
      <c r="E350" s="1">
        <f>COUNTIF( 'Gene Sets'!D:D,"="&amp;A350)</f>
        <v>0</v>
      </c>
      <c r="F350" s="1">
        <f>COUNTIF( 'Gene Sets'!E:E,"="&amp;A350)</f>
        <v>0</v>
      </c>
      <c r="G350" s="1">
        <f>COUNTIF( 'Gene Sets'!F:F,"="&amp;A350)</f>
        <v>0</v>
      </c>
      <c r="H350" s="1">
        <f>COUNTIF('Gene Sets'!G:G,"="&amp;A350)</f>
        <v>0</v>
      </c>
      <c r="I350" s="1">
        <f>COUNTIF('Gene Sets'!H:H,"="&amp;A350)</f>
        <v>0</v>
      </c>
      <c r="J350" s="1">
        <f>COUNTIF('Gene Sets'!I:I,"="&amp;A350)</f>
        <v>0</v>
      </c>
    </row>
    <row r="351" spans="1:10" x14ac:dyDescent="0.2">
      <c r="A351" s="1" t="s">
        <v>194</v>
      </c>
      <c r="B351" s="1">
        <f>COUNTIF( 'Gene Sets'!A:A,"="&amp;A351)</f>
        <v>1</v>
      </c>
      <c r="C351" s="1">
        <f>COUNTIF( 'Gene Sets'!B:B,"="&amp;SigTgctlvsHhctl!A351)</f>
        <v>0</v>
      </c>
      <c r="D351" s="1">
        <f>COUNTIF( 'Gene Sets'!C:C,"="&amp;A351)</f>
        <v>0</v>
      </c>
      <c r="E351" s="1">
        <f>COUNTIF( 'Gene Sets'!D:D,"="&amp;A351)</f>
        <v>0</v>
      </c>
      <c r="F351" s="1">
        <f>COUNTIF( 'Gene Sets'!E:E,"="&amp;A351)</f>
        <v>0</v>
      </c>
      <c r="G351" s="1">
        <f>COUNTIF( 'Gene Sets'!F:F,"="&amp;A351)</f>
        <v>0</v>
      </c>
      <c r="H351" s="1">
        <f>COUNTIF('Gene Sets'!G:G,"="&amp;A351)</f>
        <v>0</v>
      </c>
      <c r="I351" s="1">
        <f>COUNTIF('Gene Sets'!H:H,"="&amp;A351)</f>
        <v>0</v>
      </c>
      <c r="J351" s="1">
        <f>COUNTIF('Gene Sets'!I:I,"="&amp;A351)</f>
        <v>0</v>
      </c>
    </row>
    <row r="352" spans="1:10" x14ac:dyDescent="0.2">
      <c r="A352" s="1" t="s">
        <v>1927</v>
      </c>
      <c r="B352" s="1">
        <f>COUNTIF( 'Gene Sets'!A:A,"="&amp;A352)</f>
        <v>0</v>
      </c>
      <c r="C352" s="1">
        <f>COUNTIF( 'Gene Sets'!B:B,"="&amp;SigTgctlvsHhctl!A352)</f>
        <v>0</v>
      </c>
      <c r="D352" s="1">
        <f>COUNTIF( 'Gene Sets'!C:C,"="&amp;A352)</f>
        <v>0</v>
      </c>
      <c r="E352" s="1">
        <f>COUNTIF( 'Gene Sets'!D:D,"="&amp;A352)</f>
        <v>0</v>
      </c>
      <c r="F352" s="1">
        <f>COUNTIF( 'Gene Sets'!E:E,"="&amp;A352)</f>
        <v>0</v>
      </c>
      <c r="G352" s="1">
        <f>COUNTIF( 'Gene Sets'!F:F,"="&amp;A352)</f>
        <v>0</v>
      </c>
      <c r="H352" s="1">
        <f>COUNTIF('Gene Sets'!G:G,"="&amp;A352)</f>
        <v>0</v>
      </c>
      <c r="I352" s="1">
        <f>COUNTIF('Gene Sets'!H:H,"="&amp;A352)</f>
        <v>0</v>
      </c>
      <c r="J352" s="1">
        <f>COUNTIF('Gene Sets'!I:I,"="&amp;A352)</f>
        <v>0</v>
      </c>
    </row>
    <row r="353" spans="1:10" x14ac:dyDescent="0.2">
      <c r="A353" s="1" t="s">
        <v>1155</v>
      </c>
      <c r="B353" s="1">
        <f>COUNTIF( 'Gene Sets'!A:A,"="&amp;A353)</f>
        <v>0</v>
      </c>
      <c r="C353" s="1">
        <f>COUNTIF( 'Gene Sets'!B:B,"="&amp;SigTgctlvsHhctl!A353)</f>
        <v>0</v>
      </c>
      <c r="D353" s="1">
        <f>COUNTIF( 'Gene Sets'!C:C,"="&amp;A353)</f>
        <v>0</v>
      </c>
      <c r="E353" s="1">
        <f>COUNTIF( 'Gene Sets'!D:D,"="&amp;A353)</f>
        <v>0</v>
      </c>
      <c r="F353" s="1">
        <f>COUNTIF( 'Gene Sets'!E:E,"="&amp;A353)</f>
        <v>0</v>
      </c>
      <c r="G353" s="1">
        <f>COUNTIF( 'Gene Sets'!F:F,"="&amp;A353)</f>
        <v>0</v>
      </c>
      <c r="H353" s="1">
        <f>COUNTIF('Gene Sets'!G:G,"="&amp;A353)</f>
        <v>0</v>
      </c>
      <c r="I353" s="1">
        <f>COUNTIF('Gene Sets'!H:H,"="&amp;A353)</f>
        <v>0</v>
      </c>
      <c r="J353" s="1">
        <f>COUNTIF('Gene Sets'!I:I,"="&amp;A353)</f>
        <v>0</v>
      </c>
    </row>
    <row r="354" spans="1:10" x14ac:dyDescent="0.2">
      <c r="A354" s="1" t="s">
        <v>1211</v>
      </c>
      <c r="B354" s="1">
        <f>COUNTIF( 'Gene Sets'!A:A,"="&amp;A354)</f>
        <v>0</v>
      </c>
      <c r="C354" s="1">
        <f>COUNTIF( 'Gene Sets'!B:B,"="&amp;SigTgctlvsHhctl!A354)</f>
        <v>0</v>
      </c>
      <c r="D354" s="1">
        <f>COUNTIF( 'Gene Sets'!C:C,"="&amp;A354)</f>
        <v>0</v>
      </c>
      <c r="E354" s="1">
        <f>COUNTIF( 'Gene Sets'!D:D,"="&amp;A354)</f>
        <v>0</v>
      </c>
      <c r="F354" s="1">
        <f>COUNTIF( 'Gene Sets'!E:E,"="&amp;A354)</f>
        <v>0</v>
      </c>
      <c r="G354" s="1">
        <f>COUNTIF( 'Gene Sets'!F:F,"="&amp;A354)</f>
        <v>0</v>
      </c>
      <c r="H354" s="1">
        <f>COUNTIF('Gene Sets'!G:G,"="&amp;A354)</f>
        <v>0</v>
      </c>
      <c r="I354" s="1">
        <f>COUNTIF('Gene Sets'!H:H,"="&amp;A354)</f>
        <v>0</v>
      </c>
      <c r="J354" s="1">
        <f>COUNTIF('Gene Sets'!I:I,"="&amp;A354)</f>
        <v>0</v>
      </c>
    </row>
    <row r="355" spans="1:10" x14ac:dyDescent="0.2">
      <c r="A355" s="1" t="s">
        <v>1928</v>
      </c>
      <c r="B355" s="1">
        <f>COUNTIF( 'Gene Sets'!A:A,"="&amp;A355)</f>
        <v>0</v>
      </c>
      <c r="C355" s="1">
        <f>COUNTIF( 'Gene Sets'!B:B,"="&amp;SigTgctlvsHhctl!A355)</f>
        <v>0</v>
      </c>
      <c r="D355" s="1">
        <f>COUNTIF( 'Gene Sets'!C:C,"="&amp;A355)</f>
        <v>0</v>
      </c>
      <c r="E355" s="1">
        <f>COUNTIF( 'Gene Sets'!D:D,"="&amp;A355)</f>
        <v>0</v>
      </c>
      <c r="F355" s="1">
        <f>COUNTIF( 'Gene Sets'!E:E,"="&amp;A355)</f>
        <v>0</v>
      </c>
      <c r="G355" s="1">
        <f>COUNTIF( 'Gene Sets'!F:F,"="&amp;A355)</f>
        <v>0</v>
      </c>
      <c r="H355" s="1">
        <f>COUNTIF('Gene Sets'!G:G,"="&amp;A355)</f>
        <v>0</v>
      </c>
      <c r="I355" s="1">
        <f>COUNTIF('Gene Sets'!H:H,"="&amp;A355)</f>
        <v>0</v>
      </c>
      <c r="J355" s="1">
        <f>COUNTIF('Gene Sets'!I:I,"="&amp;A355)</f>
        <v>0</v>
      </c>
    </row>
    <row r="356" spans="1:10" x14ac:dyDescent="0.2">
      <c r="A356" s="1" t="s">
        <v>146</v>
      </c>
      <c r="B356" s="1">
        <f>COUNTIF( 'Gene Sets'!A:A,"="&amp;A356)</f>
        <v>1</v>
      </c>
      <c r="C356" s="1">
        <f>COUNTIF( 'Gene Sets'!B:B,"="&amp;SigTgctlvsHhctl!A356)</f>
        <v>0</v>
      </c>
      <c r="D356" s="1">
        <f>COUNTIF( 'Gene Sets'!C:C,"="&amp;A356)</f>
        <v>0</v>
      </c>
      <c r="E356" s="1">
        <f>COUNTIF( 'Gene Sets'!D:D,"="&amp;A356)</f>
        <v>0</v>
      </c>
      <c r="F356" s="1">
        <f>COUNTIF( 'Gene Sets'!E:E,"="&amp;A356)</f>
        <v>0</v>
      </c>
      <c r="G356" s="1">
        <f>COUNTIF( 'Gene Sets'!F:F,"="&amp;A356)</f>
        <v>0</v>
      </c>
      <c r="H356" s="1">
        <f>COUNTIF('Gene Sets'!G:G,"="&amp;A356)</f>
        <v>0</v>
      </c>
      <c r="I356" s="1">
        <f>COUNTIF('Gene Sets'!H:H,"="&amp;A356)</f>
        <v>0</v>
      </c>
      <c r="J356" s="1">
        <f>COUNTIF('Gene Sets'!I:I,"="&amp;A356)</f>
        <v>0</v>
      </c>
    </row>
    <row r="357" spans="1:10" x14ac:dyDescent="0.2">
      <c r="A357" s="1" t="s">
        <v>1368</v>
      </c>
      <c r="B357" s="1">
        <f>COUNTIF( 'Gene Sets'!A:A,"="&amp;A357)</f>
        <v>0</v>
      </c>
      <c r="C357" s="1">
        <f>COUNTIF( 'Gene Sets'!B:B,"="&amp;SigTgctlvsHhctl!A357)</f>
        <v>0</v>
      </c>
      <c r="D357" s="1">
        <f>COUNTIF( 'Gene Sets'!C:C,"="&amp;A357)</f>
        <v>0</v>
      </c>
      <c r="E357" s="1">
        <f>COUNTIF( 'Gene Sets'!D:D,"="&amp;A357)</f>
        <v>0</v>
      </c>
      <c r="F357" s="1">
        <f>COUNTIF( 'Gene Sets'!E:E,"="&amp;A357)</f>
        <v>0</v>
      </c>
      <c r="G357" s="1">
        <f>COUNTIF( 'Gene Sets'!F:F,"="&amp;A357)</f>
        <v>0</v>
      </c>
      <c r="H357" s="1">
        <f>COUNTIF('Gene Sets'!G:G,"="&amp;A357)</f>
        <v>0</v>
      </c>
      <c r="I357" s="1">
        <f>COUNTIF('Gene Sets'!H:H,"="&amp;A357)</f>
        <v>0</v>
      </c>
      <c r="J357" s="1">
        <f>COUNTIF('Gene Sets'!I:I,"="&amp;A357)</f>
        <v>0</v>
      </c>
    </row>
    <row r="358" spans="1:10" x14ac:dyDescent="0.2">
      <c r="A358" s="1" t="s">
        <v>22</v>
      </c>
      <c r="B358" s="1">
        <f>COUNTIF( 'Gene Sets'!A:A,"="&amp;A358)</f>
        <v>1</v>
      </c>
      <c r="C358" s="1">
        <f>COUNTIF( 'Gene Sets'!B:B,"="&amp;SigTgctlvsHhctl!A358)</f>
        <v>0</v>
      </c>
      <c r="D358" s="1">
        <f>COUNTIF( 'Gene Sets'!C:C,"="&amp;A358)</f>
        <v>0</v>
      </c>
      <c r="E358" s="1">
        <f>COUNTIF( 'Gene Sets'!D:D,"="&amp;A358)</f>
        <v>0</v>
      </c>
      <c r="F358" s="1">
        <f>COUNTIF( 'Gene Sets'!E:E,"="&amp;A358)</f>
        <v>0</v>
      </c>
      <c r="G358" s="1">
        <f>COUNTIF( 'Gene Sets'!F:F,"="&amp;A358)</f>
        <v>0</v>
      </c>
      <c r="H358" s="1">
        <f>COUNTIF('Gene Sets'!G:G,"="&amp;A358)</f>
        <v>0</v>
      </c>
      <c r="I358" s="1">
        <f>COUNTIF('Gene Sets'!H:H,"="&amp;A358)</f>
        <v>0</v>
      </c>
      <c r="J358" s="1">
        <f>COUNTIF('Gene Sets'!I:I,"="&amp;A358)</f>
        <v>0</v>
      </c>
    </row>
    <row r="359" spans="1:10" x14ac:dyDescent="0.2">
      <c r="A359" s="1" t="s">
        <v>8</v>
      </c>
      <c r="B359" s="1">
        <f>COUNTIF( 'Gene Sets'!A:A,"="&amp;A359)</f>
        <v>1</v>
      </c>
      <c r="C359" s="1">
        <f>COUNTIF( 'Gene Sets'!B:B,"="&amp;SigTgctlvsHhctl!A359)</f>
        <v>0</v>
      </c>
      <c r="D359" s="1">
        <f>COUNTIF( 'Gene Sets'!C:C,"="&amp;A359)</f>
        <v>0</v>
      </c>
      <c r="E359" s="1">
        <f>COUNTIF( 'Gene Sets'!D:D,"="&amp;A359)</f>
        <v>0</v>
      </c>
      <c r="F359" s="1">
        <f>COUNTIF( 'Gene Sets'!E:E,"="&amp;A359)</f>
        <v>0</v>
      </c>
      <c r="G359" s="1">
        <f>COUNTIF( 'Gene Sets'!F:F,"="&amp;A359)</f>
        <v>0</v>
      </c>
      <c r="H359" s="1">
        <f>COUNTIF('Gene Sets'!G:G,"="&amp;A359)</f>
        <v>0</v>
      </c>
      <c r="I359" s="1">
        <f>COUNTIF('Gene Sets'!H:H,"="&amp;A359)</f>
        <v>0</v>
      </c>
      <c r="J359" s="1">
        <f>COUNTIF('Gene Sets'!I:I,"="&amp;A359)</f>
        <v>0</v>
      </c>
    </row>
    <row r="360" spans="1:10" x14ac:dyDescent="0.2">
      <c r="A360" s="1" t="s">
        <v>1210</v>
      </c>
      <c r="B360" s="1">
        <f>COUNTIF( 'Gene Sets'!A:A,"="&amp;A360)</f>
        <v>0</v>
      </c>
      <c r="C360" s="1">
        <f>COUNTIF( 'Gene Sets'!B:B,"="&amp;SigTgctlvsHhctl!A360)</f>
        <v>0</v>
      </c>
      <c r="D360" s="1">
        <f>COUNTIF( 'Gene Sets'!C:C,"="&amp;A360)</f>
        <v>0</v>
      </c>
      <c r="E360" s="1">
        <f>COUNTIF( 'Gene Sets'!D:D,"="&amp;A360)</f>
        <v>0</v>
      </c>
      <c r="F360" s="1">
        <f>COUNTIF( 'Gene Sets'!E:E,"="&amp;A360)</f>
        <v>0</v>
      </c>
      <c r="G360" s="1">
        <f>COUNTIF( 'Gene Sets'!F:F,"="&amp;A360)</f>
        <v>0</v>
      </c>
      <c r="H360" s="1">
        <f>COUNTIF('Gene Sets'!G:G,"="&amp;A360)</f>
        <v>0</v>
      </c>
      <c r="I360" s="1">
        <f>COUNTIF('Gene Sets'!H:H,"="&amp;A360)</f>
        <v>0</v>
      </c>
      <c r="J360" s="1">
        <f>COUNTIF('Gene Sets'!I:I,"="&amp;A360)</f>
        <v>0</v>
      </c>
    </row>
    <row r="361" spans="1:10" x14ac:dyDescent="0.2">
      <c r="A361" s="1" t="s">
        <v>1542</v>
      </c>
      <c r="B361" s="1">
        <f>COUNTIF( 'Gene Sets'!A:A,"="&amp;A361)</f>
        <v>0</v>
      </c>
      <c r="C361" s="1">
        <f>COUNTIF( 'Gene Sets'!B:B,"="&amp;SigTgctlvsHhctl!A361)</f>
        <v>0</v>
      </c>
      <c r="D361" s="1">
        <f>COUNTIF( 'Gene Sets'!C:C,"="&amp;A361)</f>
        <v>0</v>
      </c>
      <c r="E361" s="1">
        <f>COUNTIF( 'Gene Sets'!D:D,"="&amp;A361)</f>
        <v>0</v>
      </c>
      <c r="F361" s="1">
        <f>COUNTIF( 'Gene Sets'!E:E,"="&amp;A361)</f>
        <v>0</v>
      </c>
      <c r="G361" s="1">
        <f>COUNTIF( 'Gene Sets'!F:F,"="&amp;A361)</f>
        <v>0</v>
      </c>
      <c r="H361" s="1">
        <f>COUNTIF('Gene Sets'!G:G,"="&amp;A361)</f>
        <v>0</v>
      </c>
      <c r="I361" s="1">
        <f>COUNTIF('Gene Sets'!H:H,"="&amp;A361)</f>
        <v>0</v>
      </c>
      <c r="J361" s="1">
        <f>COUNTIF('Gene Sets'!I:I,"="&amp;A361)</f>
        <v>0</v>
      </c>
    </row>
    <row r="362" spans="1:10" x14ac:dyDescent="0.2">
      <c r="A362" s="1" t="s">
        <v>1538</v>
      </c>
      <c r="B362" s="1">
        <f>COUNTIF( 'Gene Sets'!A:A,"="&amp;A362)</f>
        <v>0</v>
      </c>
      <c r="C362" s="1">
        <f>COUNTIF( 'Gene Sets'!B:B,"="&amp;SigTgctlvsHhctl!A362)</f>
        <v>0</v>
      </c>
      <c r="D362" s="1">
        <f>COUNTIF( 'Gene Sets'!C:C,"="&amp;A362)</f>
        <v>0</v>
      </c>
      <c r="E362" s="1">
        <f>COUNTIF( 'Gene Sets'!D:D,"="&amp;A362)</f>
        <v>0</v>
      </c>
      <c r="F362" s="1">
        <f>COUNTIF( 'Gene Sets'!E:E,"="&amp;A362)</f>
        <v>0</v>
      </c>
      <c r="G362" s="1">
        <f>COUNTIF( 'Gene Sets'!F:F,"="&amp;A362)</f>
        <v>0</v>
      </c>
      <c r="H362" s="1">
        <f>COUNTIF('Gene Sets'!G:G,"="&amp;A362)</f>
        <v>0</v>
      </c>
      <c r="I362" s="1">
        <f>COUNTIF('Gene Sets'!H:H,"="&amp;A362)</f>
        <v>0</v>
      </c>
      <c r="J362" s="1">
        <f>COUNTIF('Gene Sets'!I:I,"="&amp;A362)</f>
        <v>0</v>
      </c>
    </row>
    <row r="363" spans="1:10" x14ac:dyDescent="0.2">
      <c r="A363" s="1" t="s">
        <v>244</v>
      </c>
      <c r="B363" s="1">
        <f>COUNTIF( 'Gene Sets'!A:A,"="&amp;A363)</f>
        <v>1</v>
      </c>
      <c r="C363" s="1">
        <f>COUNTIF( 'Gene Sets'!B:B,"="&amp;SigTgctlvsHhctl!A363)</f>
        <v>0</v>
      </c>
      <c r="D363" s="1">
        <f>COUNTIF( 'Gene Sets'!C:C,"="&amp;A363)</f>
        <v>0</v>
      </c>
      <c r="E363" s="1">
        <f>COUNTIF( 'Gene Sets'!D:D,"="&amp;A363)</f>
        <v>1</v>
      </c>
      <c r="F363" s="1">
        <f>COUNTIF( 'Gene Sets'!E:E,"="&amp;A363)</f>
        <v>0</v>
      </c>
      <c r="G363" s="1">
        <f>COUNTIF( 'Gene Sets'!F:F,"="&amp;A363)</f>
        <v>0</v>
      </c>
      <c r="H363" s="1">
        <f>COUNTIF('Gene Sets'!G:G,"="&amp;A363)</f>
        <v>0</v>
      </c>
      <c r="I363" s="1">
        <f>COUNTIF('Gene Sets'!H:H,"="&amp;A363)</f>
        <v>0</v>
      </c>
      <c r="J363" s="1">
        <f>COUNTIF('Gene Sets'!I:I,"="&amp;A363)</f>
        <v>0</v>
      </c>
    </row>
    <row r="364" spans="1:10" x14ac:dyDescent="0.2">
      <c r="A364" s="1" t="s">
        <v>1929</v>
      </c>
      <c r="B364" s="1">
        <f>COUNTIF( 'Gene Sets'!A:A,"="&amp;A364)</f>
        <v>0</v>
      </c>
      <c r="C364" s="1">
        <f>COUNTIF( 'Gene Sets'!B:B,"="&amp;SigTgctlvsHhctl!A364)</f>
        <v>0</v>
      </c>
      <c r="D364" s="1">
        <f>COUNTIF( 'Gene Sets'!C:C,"="&amp;A364)</f>
        <v>0</v>
      </c>
      <c r="E364" s="1">
        <f>COUNTIF( 'Gene Sets'!D:D,"="&amp;A364)</f>
        <v>0</v>
      </c>
      <c r="F364" s="1">
        <f>COUNTIF( 'Gene Sets'!E:E,"="&amp;A364)</f>
        <v>0</v>
      </c>
      <c r="G364" s="1">
        <f>COUNTIF( 'Gene Sets'!F:F,"="&amp;A364)</f>
        <v>0</v>
      </c>
      <c r="H364" s="1">
        <f>COUNTIF('Gene Sets'!G:G,"="&amp;A364)</f>
        <v>0</v>
      </c>
      <c r="I364" s="1">
        <f>COUNTIF('Gene Sets'!H:H,"="&amp;A364)</f>
        <v>0</v>
      </c>
      <c r="J364" s="1">
        <f>COUNTIF('Gene Sets'!I:I,"="&amp;A364)</f>
        <v>0</v>
      </c>
    </row>
    <row r="365" spans="1:10" x14ac:dyDescent="0.2">
      <c r="A365" s="1" t="s">
        <v>319</v>
      </c>
      <c r="B365" s="1">
        <f>COUNTIF( 'Gene Sets'!A:A,"="&amp;A365)</f>
        <v>1</v>
      </c>
      <c r="C365" s="1">
        <f>COUNTIF( 'Gene Sets'!B:B,"="&amp;SigTgctlvsHhctl!A365)</f>
        <v>0</v>
      </c>
      <c r="D365" s="1">
        <f>COUNTIF( 'Gene Sets'!C:C,"="&amp;A365)</f>
        <v>0</v>
      </c>
      <c r="E365" s="1">
        <f>COUNTIF( 'Gene Sets'!D:D,"="&amp;A365)</f>
        <v>0</v>
      </c>
      <c r="F365" s="1">
        <f>COUNTIF( 'Gene Sets'!E:E,"="&amp;A365)</f>
        <v>0</v>
      </c>
      <c r="G365" s="1">
        <f>COUNTIF( 'Gene Sets'!F:F,"="&amp;A365)</f>
        <v>0</v>
      </c>
      <c r="H365" s="1">
        <f>COUNTIF('Gene Sets'!G:G,"="&amp;A365)</f>
        <v>0</v>
      </c>
      <c r="I365" s="1">
        <f>COUNTIF('Gene Sets'!H:H,"="&amp;A365)</f>
        <v>0</v>
      </c>
      <c r="J365" s="1">
        <f>COUNTIF('Gene Sets'!I:I,"="&amp;A365)</f>
        <v>0</v>
      </c>
    </row>
    <row r="366" spans="1:10" x14ac:dyDescent="0.2">
      <c r="A366" s="1" t="s">
        <v>1222</v>
      </c>
      <c r="B366" s="1">
        <f>COUNTIF( 'Gene Sets'!A:A,"="&amp;A366)</f>
        <v>0</v>
      </c>
      <c r="C366" s="1">
        <f>COUNTIF( 'Gene Sets'!B:B,"="&amp;SigTgctlvsHhctl!A366)</f>
        <v>0</v>
      </c>
      <c r="D366" s="1">
        <f>COUNTIF( 'Gene Sets'!C:C,"="&amp;A366)</f>
        <v>0</v>
      </c>
      <c r="E366" s="1">
        <f>COUNTIF( 'Gene Sets'!D:D,"="&amp;A366)</f>
        <v>0</v>
      </c>
      <c r="F366" s="1">
        <f>COUNTIF( 'Gene Sets'!E:E,"="&amp;A366)</f>
        <v>0</v>
      </c>
      <c r="G366" s="1">
        <f>COUNTIF( 'Gene Sets'!F:F,"="&amp;A366)</f>
        <v>0</v>
      </c>
      <c r="H366" s="1">
        <f>COUNTIF('Gene Sets'!G:G,"="&amp;A366)</f>
        <v>0</v>
      </c>
      <c r="I366" s="1">
        <f>COUNTIF('Gene Sets'!H:H,"="&amp;A366)</f>
        <v>0</v>
      </c>
      <c r="J366" s="1">
        <f>COUNTIF('Gene Sets'!I:I,"="&amp;A366)</f>
        <v>0</v>
      </c>
    </row>
    <row r="367" spans="1:10" x14ac:dyDescent="0.2">
      <c r="A367" s="1" t="s">
        <v>1515</v>
      </c>
      <c r="B367" s="1">
        <f>COUNTIF( 'Gene Sets'!A:A,"="&amp;A367)</f>
        <v>0</v>
      </c>
      <c r="C367" s="1">
        <f>COUNTIF( 'Gene Sets'!B:B,"="&amp;SigTgctlvsHhctl!A367)</f>
        <v>0</v>
      </c>
      <c r="D367" s="1">
        <f>COUNTIF( 'Gene Sets'!C:C,"="&amp;A367)</f>
        <v>0</v>
      </c>
      <c r="E367" s="1">
        <f>COUNTIF( 'Gene Sets'!D:D,"="&amp;A367)</f>
        <v>0</v>
      </c>
      <c r="F367" s="1">
        <f>COUNTIF( 'Gene Sets'!E:E,"="&amp;A367)</f>
        <v>0</v>
      </c>
      <c r="G367" s="1">
        <f>COUNTIF( 'Gene Sets'!F:F,"="&amp;A367)</f>
        <v>0</v>
      </c>
      <c r="H367" s="1">
        <f>COUNTIF('Gene Sets'!G:G,"="&amp;A367)</f>
        <v>0</v>
      </c>
      <c r="I367" s="1">
        <f>COUNTIF('Gene Sets'!H:H,"="&amp;A367)</f>
        <v>0</v>
      </c>
      <c r="J367" s="1">
        <f>COUNTIF('Gene Sets'!I:I,"="&amp;A367)</f>
        <v>0</v>
      </c>
    </row>
    <row r="368" spans="1:10" x14ac:dyDescent="0.2">
      <c r="A368" s="1" t="s">
        <v>1160</v>
      </c>
      <c r="B368" s="1">
        <f>COUNTIF( 'Gene Sets'!A:A,"="&amp;A368)</f>
        <v>0</v>
      </c>
      <c r="C368" s="1">
        <f>COUNTIF( 'Gene Sets'!B:B,"="&amp;SigTgctlvsHhctl!A368)</f>
        <v>0</v>
      </c>
      <c r="D368" s="1">
        <f>COUNTIF( 'Gene Sets'!C:C,"="&amp;A368)</f>
        <v>0</v>
      </c>
      <c r="E368" s="1">
        <f>COUNTIF( 'Gene Sets'!D:D,"="&amp;A368)</f>
        <v>0</v>
      </c>
      <c r="F368" s="1">
        <f>COUNTIF( 'Gene Sets'!E:E,"="&amp;A368)</f>
        <v>0</v>
      </c>
      <c r="G368" s="1">
        <f>COUNTIF( 'Gene Sets'!F:F,"="&amp;A368)</f>
        <v>0</v>
      </c>
      <c r="H368" s="1">
        <f>COUNTIF('Gene Sets'!G:G,"="&amp;A368)</f>
        <v>0</v>
      </c>
      <c r="I368" s="1">
        <f>COUNTIF('Gene Sets'!H:H,"="&amp;A368)</f>
        <v>0</v>
      </c>
      <c r="J368" s="1">
        <f>COUNTIF('Gene Sets'!I:I,"="&amp;A368)</f>
        <v>0</v>
      </c>
    </row>
    <row r="369" spans="1:10" x14ac:dyDescent="0.2">
      <c r="A369" s="1" t="s">
        <v>364</v>
      </c>
      <c r="B369" s="1">
        <f>COUNTIF( 'Gene Sets'!A:A,"="&amp;A369)</f>
        <v>0</v>
      </c>
      <c r="C369" s="1">
        <f>COUNTIF( 'Gene Sets'!B:B,"="&amp;SigTgctlvsHhctl!A369)</f>
        <v>1</v>
      </c>
      <c r="D369" s="1">
        <f>COUNTIF( 'Gene Sets'!C:C,"="&amp;A369)</f>
        <v>0</v>
      </c>
      <c r="E369" s="1">
        <f>COUNTIF( 'Gene Sets'!D:D,"="&amp;A369)</f>
        <v>0</v>
      </c>
      <c r="F369" s="1">
        <f>COUNTIF( 'Gene Sets'!E:E,"="&amp;A369)</f>
        <v>0</v>
      </c>
      <c r="G369" s="1">
        <f>COUNTIF( 'Gene Sets'!F:F,"="&amp;A369)</f>
        <v>0</v>
      </c>
      <c r="H369" s="1">
        <f>COUNTIF('Gene Sets'!G:G,"="&amp;A369)</f>
        <v>0</v>
      </c>
      <c r="I369" s="1">
        <f>COUNTIF('Gene Sets'!H:H,"="&amp;A369)</f>
        <v>0</v>
      </c>
      <c r="J369" s="1">
        <f>COUNTIF('Gene Sets'!I:I,"="&amp;A369)</f>
        <v>0</v>
      </c>
    </row>
    <row r="370" spans="1:10" x14ac:dyDescent="0.2">
      <c r="A370" s="1" t="s">
        <v>1556</v>
      </c>
      <c r="B370" s="1">
        <f>COUNTIF( 'Gene Sets'!A:A,"="&amp;A370)</f>
        <v>0</v>
      </c>
      <c r="C370" s="1">
        <f>COUNTIF( 'Gene Sets'!B:B,"="&amp;SigTgctlvsHhctl!A370)</f>
        <v>0</v>
      </c>
      <c r="D370" s="1">
        <f>COUNTIF( 'Gene Sets'!C:C,"="&amp;A370)</f>
        <v>0</v>
      </c>
      <c r="E370" s="1">
        <f>COUNTIF( 'Gene Sets'!D:D,"="&amp;A370)</f>
        <v>0</v>
      </c>
      <c r="F370" s="1">
        <f>COUNTIF( 'Gene Sets'!E:E,"="&amp;A370)</f>
        <v>0</v>
      </c>
      <c r="G370" s="1">
        <f>COUNTIF( 'Gene Sets'!F:F,"="&amp;A370)</f>
        <v>0</v>
      </c>
      <c r="H370" s="1">
        <f>COUNTIF('Gene Sets'!G:G,"="&amp;A370)</f>
        <v>0</v>
      </c>
      <c r="I370" s="1">
        <f>COUNTIF('Gene Sets'!H:H,"="&amp;A370)</f>
        <v>0</v>
      </c>
      <c r="J370" s="1">
        <f>COUNTIF('Gene Sets'!I:I,"="&amp;A370)</f>
        <v>0</v>
      </c>
    </row>
    <row r="371" spans="1:10" x14ac:dyDescent="0.2">
      <c r="A371" s="1" t="s">
        <v>1930</v>
      </c>
      <c r="B371" s="1">
        <f>COUNTIF( 'Gene Sets'!A:A,"="&amp;A371)</f>
        <v>0</v>
      </c>
      <c r="C371" s="1">
        <f>COUNTIF( 'Gene Sets'!B:B,"="&amp;SigTgctlvsHhctl!A371)</f>
        <v>0</v>
      </c>
      <c r="D371" s="1">
        <f>COUNTIF( 'Gene Sets'!C:C,"="&amp;A371)</f>
        <v>0</v>
      </c>
      <c r="E371" s="1">
        <f>COUNTIF( 'Gene Sets'!D:D,"="&amp;A371)</f>
        <v>0</v>
      </c>
      <c r="F371" s="1">
        <f>COUNTIF( 'Gene Sets'!E:E,"="&amp;A371)</f>
        <v>0</v>
      </c>
      <c r="G371" s="1">
        <f>COUNTIF( 'Gene Sets'!F:F,"="&amp;A371)</f>
        <v>0</v>
      </c>
      <c r="H371" s="1">
        <f>COUNTIF('Gene Sets'!G:G,"="&amp;A371)</f>
        <v>0</v>
      </c>
      <c r="I371" s="1">
        <f>COUNTIF('Gene Sets'!H:H,"="&amp;A371)</f>
        <v>0</v>
      </c>
      <c r="J371" s="1">
        <f>COUNTIF('Gene Sets'!I:I,"="&amp;A371)</f>
        <v>0</v>
      </c>
    </row>
    <row r="372" spans="1:10" x14ac:dyDescent="0.2">
      <c r="A372" s="1" t="s">
        <v>1931</v>
      </c>
      <c r="B372" s="1">
        <f>COUNTIF( 'Gene Sets'!A:A,"="&amp;A372)</f>
        <v>0</v>
      </c>
      <c r="C372" s="1">
        <f>COUNTIF( 'Gene Sets'!B:B,"="&amp;SigTgctlvsHhctl!A372)</f>
        <v>0</v>
      </c>
      <c r="D372" s="1">
        <f>COUNTIF( 'Gene Sets'!C:C,"="&amp;A372)</f>
        <v>0</v>
      </c>
      <c r="E372" s="1">
        <f>COUNTIF( 'Gene Sets'!D:D,"="&amp;A372)</f>
        <v>0</v>
      </c>
      <c r="F372" s="1">
        <f>COUNTIF( 'Gene Sets'!E:E,"="&amp;A372)</f>
        <v>0</v>
      </c>
      <c r="G372" s="1">
        <f>COUNTIF( 'Gene Sets'!F:F,"="&amp;A372)</f>
        <v>0</v>
      </c>
      <c r="H372" s="1">
        <f>COUNTIF('Gene Sets'!G:G,"="&amp;A372)</f>
        <v>0</v>
      </c>
      <c r="I372" s="1">
        <f>COUNTIF('Gene Sets'!H:H,"="&amp;A372)</f>
        <v>0</v>
      </c>
      <c r="J372" s="1">
        <f>COUNTIF('Gene Sets'!I:I,"="&amp;A372)</f>
        <v>0</v>
      </c>
    </row>
    <row r="373" spans="1:10" x14ac:dyDescent="0.2">
      <c r="A373" s="1" t="s">
        <v>1205</v>
      </c>
      <c r="B373" s="1">
        <f>COUNTIF( 'Gene Sets'!A:A,"="&amp;A373)</f>
        <v>0</v>
      </c>
      <c r="C373" s="1">
        <f>COUNTIF( 'Gene Sets'!B:B,"="&amp;SigTgctlvsHhctl!A373)</f>
        <v>0</v>
      </c>
      <c r="D373" s="1">
        <f>COUNTIF( 'Gene Sets'!C:C,"="&amp;A373)</f>
        <v>0</v>
      </c>
      <c r="E373" s="1">
        <f>COUNTIF( 'Gene Sets'!D:D,"="&amp;A373)</f>
        <v>0</v>
      </c>
      <c r="F373" s="1">
        <f>COUNTIF( 'Gene Sets'!E:E,"="&amp;A373)</f>
        <v>0</v>
      </c>
      <c r="G373" s="1">
        <f>COUNTIF( 'Gene Sets'!F:F,"="&amp;A373)</f>
        <v>0</v>
      </c>
      <c r="H373" s="1">
        <f>COUNTIF('Gene Sets'!G:G,"="&amp;A373)</f>
        <v>0</v>
      </c>
      <c r="I373" s="1">
        <f>COUNTIF('Gene Sets'!H:H,"="&amp;A373)</f>
        <v>0</v>
      </c>
      <c r="J373" s="1">
        <f>COUNTIF('Gene Sets'!I:I,"="&amp;A373)</f>
        <v>0</v>
      </c>
    </row>
    <row r="374" spans="1:10" x14ac:dyDescent="0.2">
      <c r="A374" s="1" t="s">
        <v>1188</v>
      </c>
      <c r="B374" s="1">
        <f>COUNTIF( 'Gene Sets'!A:A,"="&amp;A374)</f>
        <v>0</v>
      </c>
      <c r="C374" s="1">
        <f>COUNTIF( 'Gene Sets'!B:B,"="&amp;SigTgctlvsHhctl!A374)</f>
        <v>0</v>
      </c>
      <c r="D374" s="1">
        <f>COUNTIF( 'Gene Sets'!C:C,"="&amp;A374)</f>
        <v>0</v>
      </c>
      <c r="E374" s="1">
        <f>COUNTIF( 'Gene Sets'!D:D,"="&amp;A374)</f>
        <v>0</v>
      </c>
      <c r="F374" s="1">
        <f>COUNTIF( 'Gene Sets'!E:E,"="&amp;A374)</f>
        <v>0</v>
      </c>
      <c r="G374" s="1">
        <f>COUNTIF( 'Gene Sets'!F:F,"="&amp;A374)</f>
        <v>0</v>
      </c>
      <c r="H374" s="1">
        <f>COUNTIF('Gene Sets'!G:G,"="&amp;A374)</f>
        <v>0</v>
      </c>
      <c r="I374" s="1">
        <f>COUNTIF('Gene Sets'!H:H,"="&amp;A374)</f>
        <v>0</v>
      </c>
      <c r="J374" s="1">
        <f>COUNTIF('Gene Sets'!I:I,"="&amp;A374)</f>
        <v>0</v>
      </c>
    </row>
    <row r="375" spans="1:10" x14ac:dyDescent="0.2">
      <c r="A375" s="1" t="s">
        <v>1380</v>
      </c>
      <c r="B375" s="1">
        <f>COUNTIF( 'Gene Sets'!A:A,"="&amp;A375)</f>
        <v>0</v>
      </c>
      <c r="C375" s="1">
        <f>COUNTIF( 'Gene Sets'!B:B,"="&amp;SigTgctlvsHhctl!A375)</f>
        <v>0</v>
      </c>
      <c r="D375" s="1">
        <f>COUNTIF( 'Gene Sets'!C:C,"="&amp;A375)</f>
        <v>0</v>
      </c>
      <c r="E375" s="1">
        <f>COUNTIF( 'Gene Sets'!D:D,"="&amp;A375)</f>
        <v>0</v>
      </c>
      <c r="F375" s="1">
        <f>COUNTIF( 'Gene Sets'!E:E,"="&amp;A375)</f>
        <v>0</v>
      </c>
      <c r="G375" s="1">
        <f>COUNTIF( 'Gene Sets'!F:F,"="&amp;A375)</f>
        <v>0</v>
      </c>
      <c r="H375" s="1">
        <f>COUNTIF('Gene Sets'!G:G,"="&amp;A375)</f>
        <v>0</v>
      </c>
      <c r="I375" s="1">
        <f>COUNTIF('Gene Sets'!H:H,"="&amp;A375)</f>
        <v>0</v>
      </c>
      <c r="J375" s="1">
        <f>COUNTIF('Gene Sets'!I:I,"="&amp;A375)</f>
        <v>0</v>
      </c>
    </row>
    <row r="376" spans="1:10" x14ac:dyDescent="0.2">
      <c r="A376" s="1" t="s">
        <v>1549</v>
      </c>
      <c r="B376" s="1">
        <f>COUNTIF( 'Gene Sets'!A:A,"="&amp;A376)</f>
        <v>0</v>
      </c>
      <c r="C376" s="1">
        <f>COUNTIF( 'Gene Sets'!B:B,"="&amp;SigTgctlvsHhctl!A376)</f>
        <v>0</v>
      </c>
      <c r="D376" s="1">
        <f>COUNTIF( 'Gene Sets'!C:C,"="&amp;A376)</f>
        <v>0</v>
      </c>
      <c r="E376" s="1">
        <f>COUNTIF( 'Gene Sets'!D:D,"="&amp;A376)</f>
        <v>0</v>
      </c>
      <c r="F376" s="1">
        <f>COUNTIF( 'Gene Sets'!E:E,"="&amp;A376)</f>
        <v>0</v>
      </c>
      <c r="G376" s="1">
        <f>COUNTIF( 'Gene Sets'!F:F,"="&amp;A376)</f>
        <v>0</v>
      </c>
      <c r="H376" s="1">
        <f>COUNTIF('Gene Sets'!G:G,"="&amp;A376)</f>
        <v>0</v>
      </c>
      <c r="I376" s="1">
        <f>COUNTIF('Gene Sets'!H:H,"="&amp;A376)</f>
        <v>0</v>
      </c>
      <c r="J376" s="1">
        <f>COUNTIF('Gene Sets'!I:I,"="&amp;A376)</f>
        <v>0</v>
      </c>
    </row>
    <row r="377" spans="1:10" x14ac:dyDescent="0.2">
      <c r="A377" s="1" t="s">
        <v>1519</v>
      </c>
      <c r="B377" s="1">
        <f>COUNTIF( 'Gene Sets'!A:A,"="&amp;A377)</f>
        <v>0</v>
      </c>
      <c r="C377" s="1">
        <f>COUNTIF( 'Gene Sets'!B:B,"="&amp;SigTgctlvsHhctl!A377)</f>
        <v>0</v>
      </c>
      <c r="D377" s="1">
        <f>COUNTIF( 'Gene Sets'!C:C,"="&amp;A377)</f>
        <v>0</v>
      </c>
      <c r="E377" s="1">
        <f>COUNTIF( 'Gene Sets'!D:D,"="&amp;A377)</f>
        <v>0</v>
      </c>
      <c r="F377" s="1">
        <f>COUNTIF( 'Gene Sets'!E:E,"="&amp;A377)</f>
        <v>0</v>
      </c>
      <c r="G377" s="1">
        <f>COUNTIF( 'Gene Sets'!F:F,"="&amp;A377)</f>
        <v>0</v>
      </c>
      <c r="H377" s="1">
        <f>COUNTIF('Gene Sets'!G:G,"="&amp;A377)</f>
        <v>0</v>
      </c>
      <c r="I377" s="1">
        <f>COUNTIF('Gene Sets'!H:H,"="&amp;A377)</f>
        <v>0</v>
      </c>
      <c r="J377" s="1">
        <f>COUNTIF('Gene Sets'!I:I,"="&amp;A377)</f>
        <v>0</v>
      </c>
    </row>
    <row r="378" spans="1:10" x14ac:dyDescent="0.2">
      <c r="A378" s="1" t="s">
        <v>679</v>
      </c>
      <c r="B378" s="1">
        <f>COUNTIF( 'Gene Sets'!A:A,"="&amp;A378)</f>
        <v>0</v>
      </c>
      <c r="C378" s="1">
        <f>COUNTIF( 'Gene Sets'!B:B,"="&amp;SigTgctlvsHhctl!A378)</f>
        <v>1</v>
      </c>
      <c r="D378" s="1">
        <f>COUNTIF( 'Gene Sets'!C:C,"="&amp;A378)</f>
        <v>1</v>
      </c>
      <c r="E378" s="1">
        <f>COUNTIF( 'Gene Sets'!D:D,"="&amp;A378)</f>
        <v>0</v>
      </c>
      <c r="F378" s="1">
        <f>COUNTIF( 'Gene Sets'!E:E,"="&amp;A378)</f>
        <v>0</v>
      </c>
      <c r="G378" s="1">
        <f>COUNTIF( 'Gene Sets'!F:F,"="&amp;A378)</f>
        <v>0</v>
      </c>
      <c r="H378" s="1">
        <f>COUNTIF('Gene Sets'!G:G,"="&amp;A378)</f>
        <v>0</v>
      </c>
      <c r="I378" s="1">
        <f>COUNTIF('Gene Sets'!H:H,"="&amp;A378)</f>
        <v>0</v>
      </c>
      <c r="J378" s="1">
        <f>COUNTIF('Gene Sets'!I:I,"="&amp;A378)</f>
        <v>0</v>
      </c>
    </row>
    <row r="379" spans="1:10" x14ac:dyDescent="0.2">
      <c r="A379" s="1" t="s">
        <v>1513</v>
      </c>
      <c r="B379" s="1">
        <f>COUNTIF( 'Gene Sets'!A:A,"="&amp;A379)</f>
        <v>0</v>
      </c>
      <c r="C379" s="1">
        <f>COUNTIF( 'Gene Sets'!B:B,"="&amp;SigTgctlvsHhctl!A379)</f>
        <v>0</v>
      </c>
      <c r="D379" s="1">
        <f>COUNTIF( 'Gene Sets'!C:C,"="&amp;A379)</f>
        <v>0</v>
      </c>
      <c r="E379" s="1">
        <f>COUNTIF( 'Gene Sets'!D:D,"="&amp;A379)</f>
        <v>0</v>
      </c>
      <c r="F379" s="1">
        <f>COUNTIF( 'Gene Sets'!E:E,"="&amp;A379)</f>
        <v>0</v>
      </c>
      <c r="G379" s="1">
        <f>COUNTIF( 'Gene Sets'!F:F,"="&amp;A379)</f>
        <v>0</v>
      </c>
      <c r="H379" s="1">
        <f>COUNTIF('Gene Sets'!G:G,"="&amp;A379)</f>
        <v>0</v>
      </c>
      <c r="I379" s="1">
        <f>COUNTIF('Gene Sets'!H:H,"="&amp;A379)</f>
        <v>0</v>
      </c>
      <c r="J379" s="1">
        <f>COUNTIF('Gene Sets'!I:I,"="&amp;A379)</f>
        <v>0</v>
      </c>
    </row>
    <row r="380" spans="1:10" x14ac:dyDescent="0.2">
      <c r="A380" s="1" t="s">
        <v>47</v>
      </c>
      <c r="B380" s="1">
        <f>COUNTIF( 'Gene Sets'!A:A,"="&amp;A380)</f>
        <v>1</v>
      </c>
      <c r="C380" s="1">
        <f>COUNTIF( 'Gene Sets'!B:B,"="&amp;SigTgctlvsHhctl!A380)</f>
        <v>0</v>
      </c>
      <c r="D380" s="1">
        <f>COUNTIF( 'Gene Sets'!C:C,"="&amp;A380)</f>
        <v>0</v>
      </c>
      <c r="E380" s="1">
        <f>COUNTIF( 'Gene Sets'!D:D,"="&amp;A380)</f>
        <v>0</v>
      </c>
      <c r="F380" s="1">
        <f>COUNTIF( 'Gene Sets'!E:E,"="&amp;A380)</f>
        <v>0</v>
      </c>
      <c r="G380" s="1">
        <f>COUNTIF( 'Gene Sets'!F:F,"="&amp;A380)</f>
        <v>0</v>
      </c>
      <c r="H380" s="1">
        <f>COUNTIF('Gene Sets'!G:G,"="&amp;A380)</f>
        <v>0</v>
      </c>
      <c r="I380" s="1">
        <f>COUNTIF('Gene Sets'!H:H,"="&amp;A380)</f>
        <v>0</v>
      </c>
      <c r="J380" s="1">
        <f>COUNTIF('Gene Sets'!I:I,"="&amp;A380)</f>
        <v>0</v>
      </c>
    </row>
    <row r="381" spans="1:10" x14ac:dyDescent="0.2">
      <c r="A381" s="1" t="s">
        <v>1212</v>
      </c>
      <c r="B381" s="1">
        <f>COUNTIF( 'Gene Sets'!A:A,"="&amp;A381)</f>
        <v>0</v>
      </c>
      <c r="C381" s="1">
        <f>COUNTIF( 'Gene Sets'!B:B,"="&amp;SigTgctlvsHhctl!A381)</f>
        <v>0</v>
      </c>
      <c r="D381" s="1">
        <f>COUNTIF( 'Gene Sets'!C:C,"="&amp;A381)</f>
        <v>0</v>
      </c>
      <c r="E381" s="1">
        <f>COUNTIF( 'Gene Sets'!D:D,"="&amp;A381)</f>
        <v>0</v>
      </c>
      <c r="F381" s="1">
        <f>COUNTIF( 'Gene Sets'!E:E,"="&amp;A381)</f>
        <v>0</v>
      </c>
      <c r="G381" s="1">
        <f>COUNTIF( 'Gene Sets'!F:F,"="&amp;A381)</f>
        <v>0</v>
      </c>
      <c r="H381" s="1">
        <f>COUNTIF('Gene Sets'!G:G,"="&amp;A381)</f>
        <v>0</v>
      </c>
      <c r="I381" s="1">
        <f>COUNTIF('Gene Sets'!H:H,"="&amp;A381)</f>
        <v>0</v>
      </c>
      <c r="J381" s="1">
        <f>COUNTIF('Gene Sets'!I:I,"="&amp;A381)</f>
        <v>0</v>
      </c>
    </row>
    <row r="382" spans="1:10" x14ac:dyDescent="0.2">
      <c r="A382" s="1" t="s">
        <v>238</v>
      </c>
      <c r="B382" s="1">
        <f>COUNTIF( 'Gene Sets'!A:A,"="&amp;A382)</f>
        <v>1</v>
      </c>
      <c r="C382" s="1">
        <f>COUNTIF( 'Gene Sets'!B:B,"="&amp;SigTgctlvsHhctl!A382)</f>
        <v>0</v>
      </c>
      <c r="D382" s="1">
        <f>COUNTIF( 'Gene Sets'!C:C,"="&amp;A382)</f>
        <v>1</v>
      </c>
      <c r="E382" s="1">
        <f>COUNTIF( 'Gene Sets'!D:D,"="&amp;A382)</f>
        <v>0</v>
      </c>
      <c r="F382" s="1">
        <f>COUNTIF( 'Gene Sets'!E:E,"="&amp;A382)</f>
        <v>0</v>
      </c>
      <c r="G382" s="1">
        <f>COUNTIF( 'Gene Sets'!F:F,"="&amp;A382)</f>
        <v>0</v>
      </c>
      <c r="H382" s="1">
        <f>COUNTIF('Gene Sets'!G:G,"="&amp;A382)</f>
        <v>0</v>
      </c>
      <c r="I382" s="1">
        <f>COUNTIF('Gene Sets'!H:H,"="&amp;A382)</f>
        <v>0</v>
      </c>
      <c r="J382" s="1">
        <f>COUNTIF('Gene Sets'!I:I,"="&amp;A382)</f>
        <v>0</v>
      </c>
    </row>
    <row r="383" spans="1:10" x14ac:dyDescent="0.2">
      <c r="A383" s="1" t="s">
        <v>1570</v>
      </c>
      <c r="B383" s="1">
        <f>COUNTIF( 'Gene Sets'!A:A,"="&amp;A383)</f>
        <v>0</v>
      </c>
      <c r="C383" s="1">
        <f>COUNTIF( 'Gene Sets'!B:B,"="&amp;SigTgctlvsHhctl!A383)</f>
        <v>0</v>
      </c>
      <c r="D383" s="1">
        <f>COUNTIF( 'Gene Sets'!C:C,"="&amp;A383)</f>
        <v>0</v>
      </c>
      <c r="E383" s="1">
        <f>COUNTIF( 'Gene Sets'!D:D,"="&amp;A383)</f>
        <v>0</v>
      </c>
      <c r="F383" s="1">
        <f>COUNTIF( 'Gene Sets'!E:E,"="&amp;A383)</f>
        <v>0</v>
      </c>
      <c r="G383" s="1">
        <f>COUNTIF( 'Gene Sets'!F:F,"="&amp;A383)</f>
        <v>0</v>
      </c>
      <c r="H383" s="1">
        <f>COUNTIF('Gene Sets'!G:G,"="&amp;A383)</f>
        <v>0</v>
      </c>
      <c r="I383" s="1">
        <f>COUNTIF('Gene Sets'!H:H,"="&amp;A383)</f>
        <v>0</v>
      </c>
      <c r="J383" s="1">
        <f>COUNTIF('Gene Sets'!I:I,"="&amp;A383)</f>
        <v>0</v>
      </c>
    </row>
    <row r="384" spans="1:10" x14ac:dyDescent="0.2">
      <c r="A384" s="1" t="s">
        <v>1200</v>
      </c>
      <c r="B384" s="1">
        <f>COUNTIF( 'Gene Sets'!A:A,"="&amp;A384)</f>
        <v>0</v>
      </c>
      <c r="C384" s="1">
        <f>COUNTIF( 'Gene Sets'!B:B,"="&amp;SigTgctlvsHhctl!A384)</f>
        <v>0</v>
      </c>
      <c r="D384" s="1">
        <f>COUNTIF( 'Gene Sets'!C:C,"="&amp;A384)</f>
        <v>0</v>
      </c>
      <c r="E384" s="1">
        <f>COUNTIF( 'Gene Sets'!D:D,"="&amp;A384)</f>
        <v>0</v>
      </c>
      <c r="F384" s="1">
        <f>COUNTIF( 'Gene Sets'!E:E,"="&amp;A384)</f>
        <v>0</v>
      </c>
      <c r="G384" s="1">
        <f>COUNTIF( 'Gene Sets'!F:F,"="&amp;A384)</f>
        <v>0</v>
      </c>
      <c r="H384" s="1">
        <f>COUNTIF('Gene Sets'!G:G,"="&amp;A384)</f>
        <v>0</v>
      </c>
      <c r="I384" s="1">
        <f>COUNTIF('Gene Sets'!H:H,"="&amp;A384)</f>
        <v>0</v>
      </c>
      <c r="J384" s="1">
        <f>COUNTIF('Gene Sets'!I:I,"="&amp;A384)</f>
        <v>0</v>
      </c>
    </row>
    <row r="385" spans="1:10" x14ac:dyDescent="0.2">
      <c r="A385" s="1" t="s">
        <v>1932</v>
      </c>
      <c r="B385" s="1">
        <f>COUNTIF( 'Gene Sets'!A:A,"="&amp;A385)</f>
        <v>0</v>
      </c>
      <c r="C385" s="1">
        <f>COUNTIF( 'Gene Sets'!B:B,"="&amp;SigTgctlvsHhctl!A385)</f>
        <v>0</v>
      </c>
      <c r="D385" s="1">
        <f>COUNTIF( 'Gene Sets'!C:C,"="&amp;A385)</f>
        <v>0</v>
      </c>
      <c r="E385" s="1">
        <f>COUNTIF( 'Gene Sets'!D:D,"="&amp;A385)</f>
        <v>0</v>
      </c>
      <c r="F385" s="1">
        <f>COUNTIF( 'Gene Sets'!E:E,"="&amp;A385)</f>
        <v>0</v>
      </c>
      <c r="G385" s="1">
        <f>COUNTIF( 'Gene Sets'!F:F,"="&amp;A385)</f>
        <v>0</v>
      </c>
      <c r="H385" s="1">
        <f>COUNTIF('Gene Sets'!G:G,"="&amp;A385)</f>
        <v>0</v>
      </c>
      <c r="I385" s="1">
        <f>COUNTIF('Gene Sets'!H:H,"="&amp;A385)</f>
        <v>0</v>
      </c>
      <c r="J385" s="1">
        <f>COUNTIF('Gene Sets'!I:I,"="&amp;A385)</f>
        <v>0</v>
      </c>
    </row>
    <row r="386" spans="1:10" x14ac:dyDescent="0.2">
      <c r="A386" s="1" t="s">
        <v>1125</v>
      </c>
      <c r="B386" s="1">
        <f>COUNTIF( 'Gene Sets'!A:A,"="&amp;A386)</f>
        <v>0</v>
      </c>
      <c r="C386" s="1">
        <f>COUNTIF( 'Gene Sets'!B:B,"="&amp;SigTgctlvsHhctl!A386)</f>
        <v>0</v>
      </c>
      <c r="D386" s="1">
        <f>COUNTIF( 'Gene Sets'!C:C,"="&amp;A386)</f>
        <v>0</v>
      </c>
      <c r="E386" s="1">
        <f>COUNTIF( 'Gene Sets'!D:D,"="&amp;A386)</f>
        <v>0</v>
      </c>
      <c r="F386" s="1">
        <f>COUNTIF( 'Gene Sets'!E:E,"="&amp;A386)</f>
        <v>0</v>
      </c>
      <c r="G386" s="1">
        <f>COUNTIF( 'Gene Sets'!F:F,"="&amp;A386)</f>
        <v>0</v>
      </c>
      <c r="H386" s="1">
        <f>COUNTIF('Gene Sets'!G:G,"="&amp;A386)</f>
        <v>0</v>
      </c>
      <c r="I386" s="1">
        <f>COUNTIF('Gene Sets'!H:H,"="&amp;A386)</f>
        <v>1</v>
      </c>
      <c r="J386" s="1">
        <f>COUNTIF('Gene Sets'!I:I,"="&amp;A386)</f>
        <v>0</v>
      </c>
    </row>
    <row r="387" spans="1:10" x14ac:dyDescent="0.2">
      <c r="A387" s="1" t="s">
        <v>1933</v>
      </c>
      <c r="B387" s="1">
        <f>COUNTIF( 'Gene Sets'!A:A,"="&amp;A387)</f>
        <v>0</v>
      </c>
      <c r="C387" s="1">
        <f>COUNTIF( 'Gene Sets'!B:B,"="&amp;SigTgctlvsHhctl!A387)</f>
        <v>0</v>
      </c>
      <c r="D387" s="1">
        <f>COUNTIF( 'Gene Sets'!C:C,"="&amp;A387)</f>
        <v>0</v>
      </c>
      <c r="E387" s="1">
        <f>COUNTIF( 'Gene Sets'!D:D,"="&amp;A387)</f>
        <v>0</v>
      </c>
      <c r="F387" s="1">
        <f>COUNTIF( 'Gene Sets'!E:E,"="&amp;A387)</f>
        <v>0</v>
      </c>
      <c r="G387" s="1">
        <f>COUNTIF( 'Gene Sets'!F:F,"="&amp;A387)</f>
        <v>0</v>
      </c>
      <c r="H387" s="1">
        <f>COUNTIF('Gene Sets'!G:G,"="&amp;A387)</f>
        <v>0</v>
      </c>
      <c r="I387" s="1">
        <f>COUNTIF('Gene Sets'!H:H,"="&amp;A387)</f>
        <v>0</v>
      </c>
      <c r="J387" s="1">
        <f>COUNTIF('Gene Sets'!I:I,"="&amp;A387)</f>
        <v>0</v>
      </c>
    </row>
    <row r="388" spans="1:10" x14ac:dyDescent="0.2">
      <c r="A388" s="1" t="s">
        <v>1934</v>
      </c>
      <c r="B388" s="1">
        <f>COUNTIF( 'Gene Sets'!A:A,"="&amp;A388)</f>
        <v>0</v>
      </c>
      <c r="C388" s="1">
        <f>COUNTIF( 'Gene Sets'!B:B,"="&amp;SigTgctlvsHhctl!A388)</f>
        <v>0</v>
      </c>
      <c r="D388" s="1">
        <f>COUNTIF( 'Gene Sets'!C:C,"="&amp;A388)</f>
        <v>0</v>
      </c>
      <c r="E388" s="1">
        <f>COUNTIF( 'Gene Sets'!D:D,"="&amp;A388)</f>
        <v>0</v>
      </c>
      <c r="F388" s="1">
        <f>COUNTIF( 'Gene Sets'!E:E,"="&amp;A388)</f>
        <v>0</v>
      </c>
      <c r="G388" s="1">
        <f>COUNTIF( 'Gene Sets'!F:F,"="&amp;A388)</f>
        <v>0</v>
      </c>
      <c r="H388" s="1">
        <f>COUNTIF('Gene Sets'!G:G,"="&amp;A388)</f>
        <v>0</v>
      </c>
      <c r="I388" s="1">
        <f>COUNTIF('Gene Sets'!H:H,"="&amp;A388)</f>
        <v>0</v>
      </c>
      <c r="J388" s="1">
        <f>COUNTIF('Gene Sets'!I:I,"="&amp;A388)</f>
        <v>0</v>
      </c>
    </row>
    <row r="389" spans="1:10" x14ac:dyDescent="0.2">
      <c r="A389" s="1" t="s">
        <v>325</v>
      </c>
      <c r="B389" s="1">
        <f>COUNTIF( 'Gene Sets'!A:A,"="&amp;A389)</f>
        <v>1</v>
      </c>
      <c r="C389" s="1">
        <f>COUNTIF( 'Gene Sets'!B:B,"="&amp;SigTgctlvsHhctl!A389)</f>
        <v>0</v>
      </c>
      <c r="D389" s="1">
        <f>COUNTIF( 'Gene Sets'!C:C,"="&amp;A389)</f>
        <v>0</v>
      </c>
      <c r="E389" s="1">
        <f>COUNTIF( 'Gene Sets'!D:D,"="&amp;A389)</f>
        <v>1</v>
      </c>
      <c r="F389" s="1">
        <f>COUNTIF( 'Gene Sets'!E:E,"="&amp;A389)</f>
        <v>0</v>
      </c>
      <c r="G389" s="1">
        <f>COUNTIF( 'Gene Sets'!F:F,"="&amp;A389)</f>
        <v>0</v>
      </c>
      <c r="H389" s="1">
        <f>COUNTIF('Gene Sets'!G:G,"="&amp;A389)</f>
        <v>0</v>
      </c>
      <c r="I389" s="1">
        <f>COUNTIF('Gene Sets'!H:H,"="&amp;A389)</f>
        <v>0</v>
      </c>
      <c r="J389" s="1">
        <f>COUNTIF('Gene Sets'!I:I,"="&amp;A389)</f>
        <v>0</v>
      </c>
    </row>
    <row r="390" spans="1:10" x14ac:dyDescent="0.2">
      <c r="A390" s="1" t="s">
        <v>1198</v>
      </c>
      <c r="B390" s="1">
        <f>COUNTIF( 'Gene Sets'!A:A,"="&amp;A390)</f>
        <v>0</v>
      </c>
      <c r="C390" s="1">
        <f>COUNTIF( 'Gene Sets'!B:B,"="&amp;SigTgctlvsHhctl!A390)</f>
        <v>0</v>
      </c>
      <c r="D390" s="1">
        <f>COUNTIF( 'Gene Sets'!C:C,"="&amp;A390)</f>
        <v>0</v>
      </c>
      <c r="E390" s="1">
        <f>COUNTIF( 'Gene Sets'!D:D,"="&amp;A390)</f>
        <v>0</v>
      </c>
      <c r="F390" s="1">
        <f>COUNTIF( 'Gene Sets'!E:E,"="&amp;A390)</f>
        <v>0</v>
      </c>
      <c r="G390" s="1">
        <f>COUNTIF( 'Gene Sets'!F:F,"="&amp;A390)</f>
        <v>0</v>
      </c>
      <c r="H390" s="1">
        <f>COUNTIF('Gene Sets'!G:G,"="&amp;A390)</f>
        <v>0</v>
      </c>
      <c r="I390" s="1">
        <f>COUNTIF('Gene Sets'!H:H,"="&amp;A390)</f>
        <v>0</v>
      </c>
      <c r="J390" s="1">
        <f>COUNTIF('Gene Sets'!I:I,"="&amp;A390)</f>
        <v>0</v>
      </c>
    </row>
    <row r="391" spans="1:10" x14ac:dyDescent="0.2">
      <c r="A391" s="1" t="s">
        <v>1207</v>
      </c>
      <c r="B391" s="1">
        <f>COUNTIF( 'Gene Sets'!A:A,"="&amp;A391)</f>
        <v>0</v>
      </c>
      <c r="C391" s="1">
        <f>COUNTIF( 'Gene Sets'!B:B,"="&amp;SigTgctlvsHhctl!A391)</f>
        <v>0</v>
      </c>
      <c r="D391" s="1">
        <f>COUNTIF( 'Gene Sets'!C:C,"="&amp;A391)</f>
        <v>0</v>
      </c>
      <c r="E391" s="1">
        <f>COUNTIF( 'Gene Sets'!D:D,"="&amp;A391)</f>
        <v>0</v>
      </c>
      <c r="F391" s="1">
        <f>COUNTIF( 'Gene Sets'!E:E,"="&amp;A391)</f>
        <v>0</v>
      </c>
      <c r="G391" s="1">
        <f>COUNTIF( 'Gene Sets'!F:F,"="&amp;A391)</f>
        <v>0</v>
      </c>
      <c r="H391" s="1">
        <f>COUNTIF('Gene Sets'!G:G,"="&amp;A391)</f>
        <v>0</v>
      </c>
      <c r="I391" s="1">
        <f>COUNTIF('Gene Sets'!H:H,"="&amp;A391)</f>
        <v>0</v>
      </c>
      <c r="J391" s="1">
        <f>COUNTIF('Gene Sets'!I:I,"="&amp;A391)</f>
        <v>0</v>
      </c>
    </row>
    <row r="392" spans="1:10" x14ac:dyDescent="0.2">
      <c r="A392" s="1" t="s">
        <v>305</v>
      </c>
      <c r="B392" s="1">
        <f>COUNTIF( 'Gene Sets'!A:A,"="&amp;A392)</f>
        <v>1</v>
      </c>
      <c r="C392" s="1">
        <f>COUNTIF( 'Gene Sets'!B:B,"="&amp;SigTgctlvsHhctl!A392)</f>
        <v>0</v>
      </c>
      <c r="D392" s="1">
        <f>COUNTIF( 'Gene Sets'!C:C,"="&amp;A392)</f>
        <v>0</v>
      </c>
      <c r="E392" s="1">
        <f>COUNTIF( 'Gene Sets'!D:D,"="&amp;A392)</f>
        <v>1</v>
      </c>
      <c r="F392" s="1">
        <f>COUNTIF( 'Gene Sets'!E:E,"="&amp;A392)</f>
        <v>0</v>
      </c>
      <c r="G392" s="1">
        <f>COUNTIF( 'Gene Sets'!F:F,"="&amp;A392)</f>
        <v>0</v>
      </c>
      <c r="H392" s="1">
        <f>COUNTIF('Gene Sets'!G:G,"="&amp;A392)</f>
        <v>0</v>
      </c>
      <c r="I392" s="1">
        <f>COUNTIF('Gene Sets'!H:H,"="&amp;A392)</f>
        <v>0</v>
      </c>
      <c r="J392" s="1">
        <f>COUNTIF('Gene Sets'!I:I,"="&amp;A392)</f>
        <v>0</v>
      </c>
    </row>
    <row r="393" spans="1:10" x14ac:dyDescent="0.2">
      <c r="A393" s="1" t="s">
        <v>1375</v>
      </c>
      <c r="B393" s="1">
        <f>COUNTIF( 'Gene Sets'!A:A,"="&amp;A393)</f>
        <v>0</v>
      </c>
      <c r="C393" s="1">
        <f>COUNTIF( 'Gene Sets'!B:B,"="&amp;SigTgctlvsHhctl!A393)</f>
        <v>0</v>
      </c>
      <c r="D393" s="1">
        <f>COUNTIF( 'Gene Sets'!C:C,"="&amp;A393)</f>
        <v>0</v>
      </c>
      <c r="E393" s="1">
        <f>COUNTIF( 'Gene Sets'!D:D,"="&amp;A393)</f>
        <v>0</v>
      </c>
      <c r="F393" s="1">
        <f>COUNTIF( 'Gene Sets'!E:E,"="&amp;A393)</f>
        <v>0</v>
      </c>
      <c r="G393" s="1">
        <f>COUNTIF( 'Gene Sets'!F:F,"="&amp;A393)</f>
        <v>0</v>
      </c>
      <c r="H393" s="1">
        <f>COUNTIF('Gene Sets'!G:G,"="&amp;A393)</f>
        <v>0</v>
      </c>
      <c r="I393" s="1">
        <f>COUNTIF('Gene Sets'!H:H,"="&amp;A393)</f>
        <v>0</v>
      </c>
      <c r="J393" s="1">
        <f>COUNTIF('Gene Sets'!I:I,"="&amp;A393)</f>
        <v>0</v>
      </c>
    </row>
    <row r="394" spans="1:10" x14ac:dyDescent="0.2">
      <c r="A394" s="1" t="s">
        <v>1545</v>
      </c>
      <c r="B394" s="1">
        <f>COUNTIF( 'Gene Sets'!A:A,"="&amp;A394)</f>
        <v>0</v>
      </c>
      <c r="C394" s="1">
        <f>COUNTIF( 'Gene Sets'!B:B,"="&amp;SigTgctlvsHhctl!A394)</f>
        <v>0</v>
      </c>
      <c r="D394" s="1">
        <f>COUNTIF( 'Gene Sets'!C:C,"="&amp;A394)</f>
        <v>0</v>
      </c>
      <c r="E394" s="1">
        <f>COUNTIF( 'Gene Sets'!D:D,"="&amp;A394)</f>
        <v>0</v>
      </c>
      <c r="F394" s="1">
        <f>COUNTIF( 'Gene Sets'!E:E,"="&amp;A394)</f>
        <v>0</v>
      </c>
      <c r="G394" s="1">
        <f>COUNTIF( 'Gene Sets'!F:F,"="&amp;A394)</f>
        <v>0</v>
      </c>
      <c r="H394" s="1">
        <f>COUNTIF('Gene Sets'!G:G,"="&amp;A394)</f>
        <v>0</v>
      </c>
      <c r="I394" s="1">
        <f>COUNTIF('Gene Sets'!H:H,"="&amp;A394)</f>
        <v>0</v>
      </c>
      <c r="J394" s="1">
        <f>COUNTIF('Gene Sets'!I:I,"="&amp;A394)</f>
        <v>0</v>
      </c>
    </row>
    <row r="395" spans="1:10" x14ac:dyDescent="0.2">
      <c r="A395" s="1" t="s">
        <v>1227</v>
      </c>
      <c r="B395" s="1">
        <f>COUNTIF( 'Gene Sets'!A:A,"="&amp;A395)</f>
        <v>0</v>
      </c>
      <c r="C395" s="1">
        <f>COUNTIF( 'Gene Sets'!B:B,"="&amp;SigTgctlvsHhctl!A395)</f>
        <v>0</v>
      </c>
      <c r="D395" s="1">
        <f>COUNTIF( 'Gene Sets'!C:C,"="&amp;A395)</f>
        <v>0</v>
      </c>
      <c r="E395" s="1">
        <f>COUNTIF( 'Gene Sets'!D:D,"="&amp;A395)</f>
        <v>0</v>
      </c>
      <c r="F395" s="1">
        <f>COUNTIF( 'Gene Sets'!E:E,"="&amp;A395)</f>
        <v>0</v>
      </c>
      <c r="G395" s="1">
        <f>COUNTIF( 'Gene Sets'!F:F,"="&amp;A395)</f>
        <v>0</v>
      </c>
      <c r="H395" s="1">
        <f>COUNTIF('Gene Sets'!G:G,"="&amp;A395)</f>
        <v>0</v>
      </c>
      <c r="I395" s="1">
        <f>COUNTIF('Gene Sets'!H:H,"="&amp;A395)</f>
        <v>0</v>
      </c>
      <c r="J395" s="1">
        <f>COUNTIF('Gene Sets'!I:I,"="&amp;A395)</f>
        <v>0</v>
      </c>
    </row>
    <row r="396" spans="1:10" x14ac:dyDescent="0.2">
      <c r="A396" s="1" t="s">
        <v>1377</v>
      </c>
      <c r="B396" s="1">
        <f>COUNTIF( 'Gene Sets'!A:A,"="&amp;A396)</f>
        <v>0</v>
      </c>
      <c r="C396" s="1">
        <f>COUNTIF( 'Gene Sets'!B:B,"="&amp;SigTgctlvsHhctl!A396)</f>
        <v>0</v>
      </c>
      <c r="D396" s="1">
        <f>COUNTIF( 'Gene Sets'!C:C,"="&amp;A396)</f>
        <v>0</v>
      </c>
      <c r="E396" s="1">
        <f>COUNTIF( 'Gene Sets'!D:D,"="&amp;A396)</f>
        <v>0</v>
      </c>
      <c r="F396" s="1">
        <f>COUNTIF( 'Gene Sets'!E:E,"="&amp;A396)</f>
        <v>0</v>
      </c>
      <c r="G396" s="1">
        <f>COUNTIF( 'Gene Sets'!F:F,"="&amp;A396)</f>
        <v>0</v>
      </c>
      <c r="H396" s="1">
        <f>COUNTIF('Gene Sets'!G:G,"="&amp;A396)</f>
        <v>0</v>
      </c>
      <c r="I396" s="1">
        <f>COUNTIF('Gene Sets'!H:H,"="&amp;A396)</f>
        <v>0</v>
      </c>
      <c r="J396" s="1">
        <f>COUNTIF('Gene Sets'!I:I,"="&amp;A396)</f>
        <v>0</v>
      </c>
    </row>
    <row r="397" spans="1:10" x14ac:dyDescent="0.2">
      <c r="A397" s="1" t="s">
        <v>1240</v>
      </c>
      <c r="B397" s="1">
        <f>COUNTIF( 'Gene Sets'!A:A,"="&amp;A397)</f>
        <v>0</v>
      </c>
      <c r="C397" s="1">
        <f>COUNTIF( 'Gene Sets'!B:B,"="&amp;SigTgctlvsHhctl!A397)</f>
        <v>0</v>
      </c>
      <c r="D397" s="1">
        <f>COUNTIF( 'Gene Sets'!C:C,"="&amp;A397)</f>
        <v>0</v>
      </c>
      <c r="E397" s="1">
        <f>COUNTIF( 'Gene Sets'!D:D,"="&amp;A397)</f>
        <v>0</v>
      </c>
      <c r="F397" s="1">
        <f>COUNTIF( 'Gene Sets'!E:E,"="&amp;A397)</f>
        <v>0</v>
      </c>
      <c r="G397" s="1">
        <f>COUNTIF( 'Gene Sets'!F:F,"="&amp;A397)</f>
        <v>0</v>
      </c>
      <c r="H397" s="1">
        <f>COUNTIF('Gene Sets'!G:G,"="&amp;A397)</f>
        <v>0</v>
      </c>
      <c r="I397" s="1">
        <f>COUNTIF('Gene Sets'!H:H,"="&amp;A397)</f>
        <v>0</v>
      </c>
      <c r="J397" s="1">
        <f>COUNTIF('Gene Sets'!I:I,"="&amp;A397)</f>
        <v>0</v>
      </c>
    </row>
    <row r="398" spans="1:10" x14ac:dyDescent="0.2">
      <c r="A398" s="1" t="s">
        <v>1186</v>
      </c>
      <c r="B398" s="1">
        <f>COUNTIF( 'Gene Sets'!A:A,"="&amp;A398)</f>
        <v>0</v>
      </c>
      <c r="C398" s="1">
        <f>COUNTIF( 'Gene Sets'!B:B,"="&amp;SigTgctlvsHhctl!A398)</f>
        <v>0</v>
      </c>
      <c r="D398" s="1">
        <f>COUNTIF( 'Gene Sets'!C:C,"="&amp;A398)</f>
        <v>0</v>
      </c>
      <c r="E398" s="1">
        <f>COUNTIF( 'Gene Sets'!D:D,"="&amp;A398)</f>
        <v>0</v>
      </c>
      <c r="F398" s="1">
        <f>COUNTIF( 'Gene Sets'!E:E,"="&amp;A398)</f>
        <v>0</v>
      </c>
      <c r="G398" s="1">
        <f>COUNTIF( 'Gene Sets'!F:F,"="&amp;A398)</f>
        <v>0</v>
      </c>
      <c r="H398" s="1">
        <f>COUNTIF('Gene Sets'!G:G,"="&amp;A398)</f>
        <v>0</v>
      </c>
      <c r="I398" s="1">
        <f>COUNTIF('Gene Sets'!H:H,"="&amp;A398)</f>
        <v>0</v>
      </c>
      <c r="J398" s="1">
        <f>COUNTIF('Gene Sets'!I:I,"="&amp;A398)</f>
        <v>0</v>
      </c>
    </row>
    <row r="399" spans="1:10" x14ac:dyDescent="0.2">
      <c r="A399" s="1" t="s">
        <v>1546</v>
      </c>
      <c r="B399" s="1">
        <f>COUNTIF( 'Gene Sets'!A:A,"="&amp;A399)</f>
        <v>0</v>
      </c>
      <c r="C399" s="1">
        <f>COUNTIF( 'Gene Sets'!B:B,"="&amp;SigTgctlvsHhctl!A399)</f>
        <v>0</v>
      </c>
      <c r="D399" s="1">
        <f>COUNTIF( 'Gene Sets'!C:C,"="&amp;A399)</f>
        <v>0</v>
      </c>
      <c r="E399" s="1">
        <f>COUNTIF( 'Gene Sets'!D:D,"="&amp;A399)</f>
        <v>0</v>
      </c>
      <c r="F399" s="1">
        <f>COUNTIF( 'Gene Sets'!E:E,"="&amp;A399)</f>
        <v>0</v>
      </c>
      <c r="G399" s="1">
        <f>COUNTIF( 'Gene Sets'!F:F,"="&amp;A399)</f>
        <v>0</v>
      </c>
      <c r="H399" s="1">
        <f>COUNTIF('Gene Sets'!G:G,"="&amp;A399)</f>
        <v>0</v>
      </c>
      <c r="I399" s="1">
        <f>COUNTIF('Gene Sets'!H:H,"="&amp;A399)</f>
        <v>0</v>
      </c>
      <c r="J399" s="1">
        <f>COUNTIF('Gene Sets'!I:I,"="&amp;A399)</f>
        <v>0</v>
      </c>
    </row>
    <row r="400" spans="1:10" x14ac:dyDescent="0.2">
      <c r="A400" s="1" t="s">
        <v>201</v>
      </c>
      <c r="B400" s="1">
        <f>COUNTIF( 'Gene Sets'!A:A,"="&amp;A400)</f>
        <v>1</v>
      </c>
      <c r="C400" s="1">
        <f>COUNTIF( 'Gene Sets'!B:B,"="&amp;SigTgctlvsHhctl!A400)</f>
        <v>0</v>
      </c>
      <c r="D400" s="1">
        <f>COUNTIF( 'Gene Sets'!C:C,"="&amp;A400)</f>
        <v>0</v>
      </c>
      <c r="E400" s="1">
        <f>COUNTIF( 'Gene Sets'!D:D,"="&amp;A400)</f>
        <v>0</v>
      </c>
      <c r="F400" s="1">
        <f>COUNTIF( 'Gene Sets'!E:E,"="&amp;A400)</f>
        <v>0</v>
      </c>
      <c r="G400" s="1">
        <f>COUNTIF( 'Gene Sets'!F:F,"="&amp;A400)</f>
        <v>0</v>
      </c>
      <c r="H400" s="1">
        <f>COUNTIF('Gene Sets'!G:G,"="&amp;A400)</f>
        <v>0</v>
      </c>
      <c r="I400" s="1">
        <f>COUNTIF('Gene Sets'!H:H,"="&amp;A400)</f>
        <v>0</v>
      </c>
      <c r="J400" s="1">
        <f>COUNTIF('Gene Sets'!I:I,"="&amp;A400)</f>
        <v>0</v>
      </c>
    </row>
    <row r="401" spans="1:10" x14ac:dyDescent="0.2">
      <c r="A401" s="1" t="s">
        <v>39</v>
      </c>
      <c r="B401" s="1">
        <f>COUNTIF( 'Gene Sets'!A:A,"="&amp;A401)</f>
        <v>1</v>
      </c>
      <c r="C401" s="1">
        <f>COUNTIF( 'Gene Sets'!B:B,"="&amp;SigTgctlvsHhctl!A401)</f>
        <v>0</v>
      </c>
      <c r="D401" s="1">
        <f>COUNTIF( 'Gene Sets'!C:C,"="&amp;A401)</f>
        <v>0</v>
      </c>
      <c r="E401" s="1">
        <f>COUNTIF( 'Gene Sets'!D:D,"="&amp;A401)</f>
        <v>1</v>
      </c>
      <c r="F401" s="1">
        <f>COUNTIF( 'Gene Sets'!E:E,"="&amp;A401)</f>
        <v>0</v>
      </c>
      <c r="G401" s="1">
        <f>COUNTIF( 'Gene Sets'!F:F,"="&amp;A401)</f>
        <v>0</v>
      </c>
      <c r="H401" s="1">
        <f>COUNTIF('Gene Sets'!G:G,"="&amp;A401)</f>
        <v>0</v>
      </c>
      <c r="I401" s="1">
        <f>COUNTIF('Gene Sets'!H:H,"="&amp;A401)</f>
        <v>0</v>
      </c>
      <c r="J401" s="1">
        <f>COUNTIF('Gene Sets'!I:I,"="&amp;A401)</f>
        <v>0</v>
      </c>
    </row>
    <row r="402" spans="1:10" x14ac:dyDescent="0.2">
      <c r="A402" s="1" t="s">
        <v>1560</v>
      </c>
      <c r="B402" s="1">
        <f>COUNTIF( 'Gene Sets'!A:A,"="&amp;A402)</f>
        <v>0</v>
      </c>
      <c r="C402" s="1">
        <f>COUNTIF( 'Gene Sets'!B:B,"="&amp;SigTgctlvsHhctl!A402)</f>
        <v>0</v>
      </c>
      <c r="D402" s="1">
        <f>COUNTIF( 'Gene Sets'!C:C,"="&amp;A402)</f>
        <v>0</v>
      </c>
      <c r="E402" s="1">
        <f>COUNTIF( 'Gene Sets'!D:D,"="&amp;A402)</f>
        <v>0</v>
      </c>
      <c r="F402" s="1">
        <f>COUNTIF( 'Gene Sets'!E:E,"="&amp;A402)</f>
        <v>0</v>
      </c>
      <c r="G402" s="1">
        <f>COUNTIF( 'Gene Sets'!F:F,"="&amp;A402)</f>
        <v>0</v>
      </c>
      <c r="H402" s="1">
        <f>COUNTIF('Gene Sets'!G:G,"="&amp;A402)</f>
        <v>0</v>
      </c>
      <c r="I402" s="1">
        <f>COUNTIF('Gene Sets'!H:H,"="&amp;A402)</f>
        <v>0</v>
      </c>
      <c r="J402" s="1">
        <f>COUNTIF('Gene Sets'!I:I,"="&amp;A402)</f>
        <v>0</v>
      </c>
    </row>
    <row r="403" spans="1:10" x14ac:dyDescent="0.2">
      <c r="A403" s="1" t="s">
        <v>1935</v>
      </c>
      <c r="B403" s="1">
        <f>COUNTIF( 'Gene Sets'!A:A,"="&amp;A403)</f>
        <v>0</v>
      </c>
      <c r="C403" s="1">
        <f>COUNTIF( 'Gene Sets'!B:B,"="&amp;SigTgctlvsHhctl!A403)</f>
        <v>0</v>
      </c>
      <c r="D403" s="1">
        <f>COUNTIF( 'Gene Sets'!C:C,"="&amp;A403)</f>
        <v>0</v>
      </c>
      <c r="E403" s="1">
        <f>COUNTIF( 'Gene Sets'!D:D,"="&amp;A403)</f>
        <v>0</v>
      </c>
      <c r="F403" s="1">
        <f>COUNTIF( 'Gene Sets'!E:E,"="&amp;A403)</f>
        <v>0</v>
      </c>
      <c r="G403" s="1">
        <f>COUNTIF( 'Gene Sets'!F:F,"="&amp;A403)</f>
        <v>0</v>
      </c>
      <c r="H403" s="1">
        <f>COUNTIF('Gene Sets'!G:G,"="&amp;A403)</f>
        <v>0</v>
      </c>
      <c r="I403" s="1">
        <f>COUNTIF('Gene Sets'!H:H,"="&amp;A403)</f>
        <v>0</v>
      </c>
      <c r="J403" s="1">
        <f>COUNTIF('Gene Sets'!I:I,"="&amp;A403)</f>
        <v>0</v>
      </c>
    </row>
    <row r="404" spans="1:10" x14ac:dyDescent="0.2">
      <c r="A404" s="1" t="s">
        <v>1366</v>
      </c>
      <c r="B404" s="1">
        <f>COUNTIF( 'Gene Sets'!A:A,"="&amp;A404)</f>
        <v>0</v>
      </c>
      <c r="C404" s="1">
        <f>COUNTIF( 'Gene Sets'!B:B,"="&amp;SigTgctlvsHhctl!A404)</f>
        <v>0</v>
      </c>
      <c r="D404" s="1">
        <f>COUNTIF( 'Gene Sets'!C:C,"="&amp;A404)</f>
        <v>0</v>
      </c>
      <c r="E404" s="1">
        <f>COUNTIF( 'Gene Sets'!D:D,"="&amp;A404)</f>
        <v>0</v>
      </c>
      <c r="F404" s="1">
        <f>COUNTIF( 'Gene Sets'!E:E,"="&amp;A404)</f>
        <v>0</v>
      </c>
      <c r="G404" s="1">
        <f>COUNTIF( 'Gene Sets'!F:F,"="&amp;A404)</f>
        <v>0</v>
      </c>
      <c r="H404" s="1">
        <f>COUNTIF('Gene Sets'!G:G,"="&amp;A404)</f>
        <v>0</v>
      </c>
      <c r="I404" s="1">
        <f>COUNTIF('Gene Sets'!H:H,"="&amp;A404)</f>
        <v>0</v>
      </c>
      <c r="J404" s="1">
        <f>COUNTIF('Gene Sets'!I:I,"="&amp;A404)</f>
        <v>0</v>
      </c>
    </row>
    <row r="405" spans="1:10" x14ac:dyDescent="0.2">
      <c r="A405" s="1" t="s">
        <v>1233</v>
      </c>
      <c r="B405" s="1">
        <f>COUNTIF( 'Gene Sets'!A:A,"="&amp;A405)</f>
        <v>0</v>
      </c>
      <c r="C405" s="1">
        <f>COUNTIF( 'Gene Sets'!B:B,"="&amp;SigTgctlvsHhctl!A405)</f>
        <v>0</v>
      </c>
      <c r="D405" s="1">
        <f>COUNTIF( 'Gene Sets'!C:C,"="&amp;A405)</f>
        <v>0</v>
      </c>
      <c r="E405" s="1">
        <f>COUNTIF( 'Gene Sets'!D:D,"="&amp;A405)</f>
        <v>0</v>
      </c>
      <c r="F405" s="1">
        <f>COUNTIF( 'Gene Sets'!E:E,"="&amp;A405)</f>
        <v>0</v>
      </c>
      <c r="G405" s="1">
        <f>COUNTIF( 'Gene Sets'!F:F,"="&amp;A405)</f>
        <v>0</v>
      </c>
      <c r="H405" s="1">
        <f>COUNTIF('Gene Sets'!G:G,"="&amp;A405)</f>
        <v>0</v>
      </c>
      <c r="I405" s="1">
        <f>COUNTIF('Gene Sets'!H:H,"="&amp;A405)</f>
        <v>0</v>
      </c>
      <c r="J405" s="1">
        <f>COUNTIF('Gene Sets'!I:I,"="&amp;A405)</f>
        <v>0</v>
      </c>
    </row>
    <row r="406" spans="1:10" x14ac:dyDescent="0.2">
      <c r="A406" s="1" t="s">
        <v>1565</v>
      </c>
      <c r="B406" s="1">
        <f>COUNTIF( 'Gene Sets'!A:A,"="&amp;A406)</f>
        <v>0</v>
      </c>
      <c r="C406" s="1">
        <f>COUNTIF( 'Gene Sets'!B:B,"="&amp;SigTgctlvsHhctl!A406)</f>
        <v>0</v>
      </c>
      <c r="D406" s="1">
        <f>COUNTIF( 'Gene Sets'!C:C,"="&amp;A406)</f>
        <v>0</v>
      </c>
      <c r="E406" s="1">
        <f>COUNTIF( 'Gene Sets'!D:D,"="&amp;A406)</f>
        <v>0</v>
      </c>
      <c r="F406" s="1">
        <f>COUNTIF( 'Gene Sets'!E:E,"="&amp;A406)</f>
        <v>0</v>
      </c>
      <c r="G406" s="1">
        <f>COUNTIF( 'Gene Sets'!F:F,"="&amp;A406)</f>
        <v>0</v>
      </c>
      <c r="H406" s="1">
        <f>COUNTIF('Gene Sets'!G:G,"="&amp;A406)</f>
        <v>0</v>
      </c>
      <c r="I406" s="1">
        <f>COUNTIF('Gene Sets'!H:H,"="&amp;A406)</f>
        <v>0</v>
      </c>
      <c r="J406" s="1">
        <f>COUNTIF('Gene Sets'!I:I,"="&amp;A406)</f>
        <v>0</v>
      </c>
    </row>
    <row r="407" spans="1:10" x14ac:dyDescent="0.2">
      <c r="A407" s="1" t="s">
        <v>236</v>
      </c>
      <c r="B407" s="1">
        <f>COUNTIF( 'Gene Sets'!A:A,"="&amp;A407)</f>
        <v>1</v>
      </c>
      <c r="C407" s="1">
        <f>COUNTIF( 'Gene Sets'!B:B,"="&amp;SigTgctlvsHhctl!A407)</f>
        <v>0</v>
      </c>
      <c r="D407" s="1">
        <f>COUNTIF( 'Gene Sets'!C:C,"="&amp;A407)</f>
        <v>0</v>
      </c>
      <c r="E407" s="1">
        <f>COUNTIF( 'Gene Sets'!D:D,"="&amp;A407)</f>
        <v>1</v>
      </c>
      <c r="F407" s="1">
        <f>COUNTIF( 'Gene Sets'!E:E,"="&amp;A407)</f>
        <v>0</v>
      </c>
      <c r="G407" s="1">
        <f>COUNTIF( 'Gene Sets'!F:F,"="&amp;A407)</f>
        <v>0</v>
      </c>
      <c r="H407" s="1">
        <f>COUNTIF('Gene Sets'!G:G,"="&amp;A407)</f>
        <v>0</v>
      </c>
      <c r="I407" s="1">
        <f>COUNTIF('Gene Sets'!H:H,"="&amp;A407)</f>
        <v>0</v>
      </c>
      <c r="J407" s="1">
        <f>COUNTIF('Gene Sets'!I:I,"="&amp;A407)</f>
        <v>0</v>
      </c>
    </row>
    <row r="408" spans="1:10" x14ac:dyDescent="0.2">
      <c r="A408" s="1" t="s">
        <v>95</v>
      </c>
      <c r="B408" s="1">
        <f>COUNTIF( 'Gene Sets'!A:A,"="&amp;A408)</f>
        <v>1</v>
      </c>
      <c r="C408" s="1">
        <f>COUNTIF( 'Gene Sets'!B:B,"="&amp;SigTgctlvsHhctl!A408)</f>
        <v>0</v>
      </c>
      <c r="D408" s="1">
        <f>COUNTIF( 'Gene Sets'!C:C,"="&amp;A408)</f>
        <v>0</v>
      </c>
      <c r="E408" s="1">
        <f>COUNTIF( 'Gene Sets'!D:D,"="&amp;A408)</f>
        <v>0</v>
      </c>
      <c r="F408" s="1">
        <f>COUNTIF( 'Gene Sets'!E:E,"="&amp;A408)</f>
        <v>0</v>
      </c>
      <c r="G408" s="1">
        <f>COUNTIF( 'Gene Sets'!F:F,"="&amp;A408)</f>
        <v>0</v>
      </c>
      <c r="H408" s="1">
        <f>COUNTIF('Gene Sets'!G:G,"="&amp;A408)</f>
        <v>0</v>
      </c>
      <c r="I408" s="1">
        <f>COUNTIF('Gene Sets'!H:H,"="&amp;A408)</f>
        <v>0</v>
      </c>
      <c r="J408" s="1">
        <f>COUNTIF('Gene Sets'!I:I,"="&amp;A408)</f>
        <v>0</v>
      </c>
    </row>
    <row r="409" spans="1:10" x14ac:dyDescent="0.2">
      <c r="A409" s="1" t="s">
        <v>1214</v>
      </c>
      <c r="B409" s="1">
        <f>COUNTIF( 'Gene Sets'!A:A,"="&amp;A409)</f>
        <v>0</v>
      </c>
      <c r="C409" s="1">
        <f>COUNTIF( 'Gene Sets'!B:B,"="&amp;SigTgctlvsHhctl!A409)</f>
        <v>0</v>
      </c>
      <c r="D409" s="1">
        <f>COUNTIF( 'Gene Sets'!C:C,"="&amp;A409)</f>
        <v>0</v>
      </c>
      <c r="E409" s="1">
        <f>COUNTIF( 'Gene Sets'!D:D,"="&amp;A409)</f>
        <v>0</v>
      </c>
      <c r="F409" s="1">
        <f>COUNTIF( 'Gene Sets'!E:E,"="&amp;A409)</f>
        <v>0</v>
      </c>
      <c r="G409" s="1">
        <f>COUNTIF( 'Gene Sets'!F:F,"="&amp;A409)</f>
        <v>0</v>
      </c>
      <c r="H409" s="1">
        <f>COUNTIF('Gene Sets'!G:G,"="&amp;A409)</f>
        <v>0</v>
      </c>
      <c r="I409" s="1">
        <f>COUNTIF('Gene Sets'!H:H,"="&amp;A409)</f>
        <v>0</v>
      </c>
      <c r="J409" s="1">
        <f>COUNTIF('Gene Sets'!I:I,"="&amp;A409)</f>
        <v>0</v>
      </c>
    </row>
    <row r="410" spans="1:10" x14ac:dyDescent="0.2">
      <c r="A410" s="1" t="s">
        <v>1370</v>
      </c>
      <c r="B410" s="1">
        <f>COUNTIF( 'Gene Sets'!A:A,"="&amp;A410)</f>
        <v>0</v>
      </c>
      <c r="C410" s="1">
        <f>COUNTIF( 'Gene Sets'!B:B,"="&amp;SigTgctlvsHhctl!A410)</f>
        <v>0</v>
      </c>
      <c r="D410" s="1">
        <f>COUNTIF( 'Gene Sets'!C:C,"="&amp;A410)</f>
        <v>0</v>
      </c>
      <c r="E410" s="1">
        <f>COUNTIF( 'Gene Sets'!D:D,"="&amp;A410)</f>
        <v>0</v>
      </c>
      <c r="F410" s="1">
        <f>COUNTIF( 'Gene Sets'!E:E,"="&amp;A410)</f>
        <v>0</v>
      </c>
      <c r="G410" s="1">
        <f>COUNTIF( 'Gene Sets'!F:F,"="&amp;A410)</f>
        <v>0</v>
      </c>
      <c r="H410" s="1">
        <f>COUNTIF('Gene Sets'!G:G,"="&amp;A410)</f>
        <v>0</v>
      </c>
      <c r="I410" s="1">
        <f>COUNTIF('Gene Sets'!H:H,"="&amp;A410)</f>
        <v>0</v>
      </c>
      <c r="J410" s="1">
        <f>COUNTIF('Gene Sets'!I:I,"="&amp;A410)</f>
        <v>0</v>
      </c>
    </row>
    <row r="411" spans="1:10" x14ac:dyDescent="0.2">
      <c r="A411" s="1" t="s">
        <v>1522</v>
      </c>
      <c r="B411" s="1">
        <f>COUNTIF( 'Gene Sets'!A:A,"="&amp;A411)</f>
        <v>0</v>
      </c>
      <c r="C411" s="1">
        <f>COUNTIF( 'Gene Sets'!B:B,"="&amp;SigTgctlvsHhctl!A411)</f>
        <v>0</v>
      </c>
      <c r="D411" s="1">
        <f>COUNTIF( 'Gene Sets'!C:C,"="&amp;A411)</f>
        <v>0</v>
      </c>
      <c r="E411" s="1">
        <f>COUNTIF( 'Gene Sets'!D:D,"="&amp;A411)</f>
        <v>0</v>
      </c>
      <c r="F411" s="1">
        <f>COUNTIF( 'Gene Sets'!E:E,"="&amp;A411)</f>
        <v>0</v>
      </c>
      <c r="G411" s="1">
        <f>COUNTIF( 'Gene Sets'!F:F,"="&amp;A411)</f>
        <v>0</v>
      </c>
      <c r="H411" s="1">
        <f>COUNTIF('Gene Sets'!G:G,"="&amp;A411)</f>
        <v>0</v>
      </c>
      <c r="I411" s="1">
        <f>COUNTIF('Gene Sets'!H:H,"="&amp;A411)</f>
        <v>0</v>
      </c>
      <c r="J411" s="1">
        <f>COUNTIF('Gene Sets'!I:I,"="&amp;A411)</f>
        <v>0</v>
      </c>
    </row>
    <row r="412" spans="1:10" x14ac:dyDescent="0.2">
      <c r="A412" s="1" t="s">
        <v>1517</v>
      </c>
      <c r="B412" s="1">
        <f>COUNTIF( 'Gene Sets'!A:A,"="&amp;A412)</f>
        <v>0</v>
      </c>
      <c r="C412" s="1">
        <f>COUNTIF( 'Gene Sets'!B:B,"="&amp;SigTgctlvsHhctl!A412)</f>
        <v>0</v>
      </c>
      <c r="D412" s="1">
        <f>COUNTIF( 'Gene Sets'!C:C,"="&amp;A412)</f>
        <v>0</v>
      </c>
      <c r="E412" s="1">
        <f>COUNTIF( 'Gene Sets'!D:D,"="&amp;A412)</f>
        <v>0</v>
      </c>
      <c r="F412" s="1">
        <f>COUNTIF( 'Gene Sets'!E:E,"="&amp;A412)</f>
        <v>0</v>
      </c>
      <c r="G412" s="1">
        <f>COUNTIF( 'Gene Sets'!F:F,"="&amp;A412)</f>
        <v>0</v>
      </c>
      <c r="H412" s="1">
        <f>COUNTIF('Gene Sets'!G:G,"="&amp;A412)</f>
        <v>0</v>
      </c>
      <c r="I412" s="1">
        <f>COUNTIF('Gene Sets'!H:H,"="&amp;A412)</f>
        <v>0</v>
      </c>
      <c r="J412" s="1">
        <f>COUNTIF('Gene Sets'!I:I,"="&amp;A412)</f>
        <v>0</v>
      </c>
    </row>
    <row r="413" spans="1:10" x14ac:dyDescent="0.2">
      <c r="A413" s="1" t="s">
        <v>1158</v>
      </c>
      <c r="B413" s="1">
        <f>COUNTIF( 'Gene Sets'!A:A,"="&amp;A413)</f>
        <v>0</v>
      </c>
      <c r="C413" s="1">
        <f>COUNTIF( 'Gene Sets'!B:B,"="&amp;SigTgctlvsHhctl!A413)</f>
        <v>0</v>
      </c>
      <c r="D413" s="1">
        <f>COUNTIF( 'Gene Sets'!C:C,"="&amp;A413)</f>
        <v>0</v>
      </c>
      <c r="E413" s="1">
        <f>COUNTIF( 'Gene Sets'!D:D,"="&amp;A413)</f>
        <v>0</v>
      </c>
      <c r="F413" s="1">
        <f>COUNTIF( 'Gene Sets'!E:E,"="&amp;A413)</f>
        <v>0</v>
      </c>
      <c r="G413" s="1">
        <f>COUNTIF( 'Gene Sets'!F:F,"="&amp;A413)</f>
        <v>0</v>
      </c>
      <c r="H413" s="1">
        <f>COUNTIF('Gene Sets'!G:G,"="&amp;A413)</f>
        <v>0</v>
      </c>
      <c r="I413" s="1">
        <f>COUNTIF('Gene Sets'!H:H,"="&amp;A413)</f>
        <v>0</v>
      </c>
      <c r="J413" s="1">
        <f>COUNTIF('Gene Sets'!I:I,"="&amp;A413)</f>
        <v>0</v>
      </c>
    </row>
    <row r="414" spans="1:10" x14ac:dyDescent="0.2">
      <c r="A414" s="1" t="s">
        <v>1535</v>
      </c>
      <c r="B414" s="1">
        <f>COUNTIF( 'Gene Sets'!A:A,"="&amp;A414)</f>
        <v>0</v>
      </c>
      <c r="C414" s="1">
        <f>COUNTIF( 'Gene Sets'!B:B,"="&amp;SigTgctlvsHhctl!A414)</f>
        <v>0</v>
      </c>
      <c r="D414" s="1">
        <f>COUNTIF( 'Gene Sets'!C:C,"="&amp;A414)</f>
        <v>0</v>
      </c>
      <c r="E414" s="1">
        <f>COUNTIF( 'Gene Sets'!D:D,"="&amp;A414)</f>
        <v>0</v>
      </c>
      <c r="F414" s="1">
        <f>COUNTIF( 'Gene Sets'!E:E,"="&amp;A414)</f>
        <v>0</v>
      </c>
      <c r="G414" s="1">
        <f>COUNTIF( 'Gene Sets'!F:F,"="&amp;A414)</f>
        <v>0</v>
      </c>
      <c r="H414" s="1">
        <f>COUNTIF('Gene Sets'!G:G,"="&amp;A414)</f>
        <v>0</v>
      </c>
      <c r="I414" s="1">
        <f>COUNTIF('Gene Sets'!H:H,"="&amp;A414)</f>
        <v>0</v>
      </c>
      <c r="J414" s="1">
        <f>COUNTIF('Gene Sets'!I:I,"="&amp;A414)</f>
        <v>0</v>
      </c>
    </row>
    <row r="415" spans="1:10" x14ac:dyDescent="0.2">
      <c r="A415" s="1" t="s">
        <v>1169</v>
      </c>
      <c r="B415" s="1">
        <f>COUNTIF( 'Gene Sets'!A:A,"="&amp;A415)</f>
        <v>0</v>
      </c>
      <c r="C415" s="1">
        <f>COUNTIF( 'Gene Sets'!B:B,"="&amp;SigTgctlvsHhctl!A415)</f>
        <v>0</v>
      </c>
      <c r="D415" s="1">
        <f>COUNTIF( 'Gene Sets'!C:C,"="&amp;A415)</f>
        <v>0</v>
      </c>
      <c r="E415" s="1">
        <f>COUNTIF( 'Gene Sets'!D:D,"="&amp;A415)</f>
        <v>0</v>
      </c>
      <c r="F415" s="1">
        <f>COUNTIF( 'Gene Sets'!E:E,"="&amp;A415)</f>
        <v>0</v>
      </c>
      <c r="G415" s="1">
        <f>COUNTIF( 'Gene Sets'!F:F,"="&amp;A415)</f>
        <v>0</v>
      </c>
      <c r="H415" s="1">
        <f>COUNTIF('Gene Sets'!G:G,"="&amp;A415)</f>
        <v>0</v>
      </c>
      <c r="I415" s="1">
        <f>COUNTIF('Gene Sets'!H:H,"="&amp;A415)</f>
        <v>0</v>
      </c>
      <c r="J415" s="1">
        <f>COUNTIF('Gene Sets'!I:I,"="&amp;A415)</f>
        <v>0</v>
      </c>
    </row>
    <row r="416" spans="1:10" x14ac:dyDescent="0.2">
      <c r="A416" s="1" t="s">
        <v>123</v>
      </c>
      <c r="B416" s="1">
        <f>COUNTIF( 'Gene Sets'!A:A,"="&amp;A416)</f>
        <v>1</v>
      </c>
      <c r="C416" s="1">
        <f>COUNTIF( 'Gene Sets'!B:B,"="&amp;SigTgctlvsHhctl!A416)</f>
        <v>0</v>
      </c>
      <c r="D416" s="1">
        <f>COUNTIF( 'Gene Sets'!C:C,"="&amp;A416)</f>
        <v>0</v>
      </c>
      <c r="E416" s="1">
        <f>COUNTIF( 'Gene Sets'!D:D,"="&amp;A416)</f>
        <v>1</v>
      </c>
      <c r="F416" s="1">
        <f>COUNTIF( 'Gene Sets'!E:E,"="&amp;A416)</f>
        <v>0</v>
      </c>
      <c r="G416" s="1">
        <f>COUNTIF( 'Gene Sets'!F:F,"="&amp;A416)</f>
        <v>0</v>
      </c>
      <c r="H416" s="1">
        <f>COUNTIF('Gene Sets'!G:G,"="&amp;A416)</f>
        <v>0</v>
      </c>
      <c r="I416" s="1">
        <f>COUNTIF('Gene Sets'!H:H,"="&amp;A416)</f>
        <v>0</v>
      </c>
      <c r="J416" s="1">
        <f>COUNTIF('Gene Sets'!I:I,"="&amp;A416)</f>
        <v>0</v>
      </c>
    </row>
    <row r="417" spans="1:10" x14ac:dyDescent="0.2">
      <c r="A417" s="1" t="s">
        <v>189</v>
      </c>
      <c r="B417" s="1">
        <f>COUNTIF( 'Gene Sets'!A:A,"="&amp;A417)</f>
        <v>1</v>
      </c>
      <c r="C417" s="1">
        <f>COUNTIF( 'Gene Sets'!B:B,"="&amp;SigTgctlvsHhctl!A417)</f>
        <v>0</v>
      </c>
      <c r="D417" s="1">
        <f>COUNTIF( 'Gene Sets'!C:C,"="&amp;A417)</f>
        <v>0</v>
      </c>
      <c r="E417" s="1">
        <f>COUNTIF( 'Gene Sets'!D:D,"="&amp;A417)</f>
        <v>0</v>
      </c>
      <c r="F417" s="1">
        <f>COUNTIF( 'Gene Sets'!E:E,"="&amp;A417)</f>
        <v>0</v>
      </c>
      <c r="G417" s="1">
        <f>COUNTIF( 'Gene Sets'!F:F,"="&amp;A417)</f>
        <v>0</v>
      </c>
      <c r="H417" s="1">
        <f>COUNTIF('Gene Sets'!G:G,"="&amp;A417)</f>
        <v>0</v>
      </c>
      <c r="I417" s="1">
        <f>COUNTIF('Gene Sets'!H:H,"="&amp;A417)</f>
        <v>0</v>
      </c>
      <c r="J417" s="1">
        <f>COUNTIF('Gene Sets'!I:I,"="&amp;A417)</f>
        <v>0</v>
      </c>
    </row>
    <row r="418" spans="1:10" x14ac:dyDescent="0.2">
      <c r="A418" s="1" t="s">
        <v>1162</v>
      </c>
      <c r="B418" s="1">
        <f>COUNTIF( 'Gene Sets'!A:A,"="&amp;A418)</f>
        <v>0</v>
      </c>
      <c r="C418" s="1">
        <f>COUNTIF( 'Gene Sets'!B:B,"="&amp;SigTgctlvsHhctl!A418)</f>
        <v>0</v>
      </c>
      <c r="D418" s="1">
        <f>COUNTIF( 'Gene Sets'!C:C,"="&amp;A418)</f>
        <v>0</v>
      </c>
      <c r="E418" s="1">
        <f>COUNTIF( 'Gene Sets'!D:D,"="&amp;A418)</f>
        <v>0</v>
      </c>
      <c r="F418" s="1">
        <f>COUNTIF( 'Gene Sets'!E:E,"="&amp;A418)</f>
        <v>0</v>
      </c>
      <c r="G418" s="1">
        <f>COUNTIF( 'Gene Sets'!F:F,"="&amp;A418)</f>
        <v>0</v>
      </c>
      <c r="H418" s="1">
        <f>COUNTIF('Gene Sets'!G:G,"="&amp;A418)</f>
        <v>0</v>
      </c>
      <c r="I418" s="1">
        <f>COUNTIF('Gene Sets'!H:H,"="&amp;A418)</f>
        <v>0</v>
      </c>
      <c r="J418" s="1">
        <f>COUNTIF('Gene Sets'!I:I,"="&amp;A418)</f>
        <v>0</v>
      </c>
    </row>
    <row r="419" spans="1:10" x14ac:dyDescent="0.2">
      <c r="A419" s="1" t="s">
        <v>358</v>
      </c>
      <c r="B419" s="1">
        <f>COUNTIF( 'Gene Sets'!A:A,"="&amp;A419)</f>
        <v>0</v>
      </c>
      <c r="C419" s="1">
        <f>COUNTIF( 'Gene Sets'!B:B,"="&amp;SigTgctlvsHhctl!A419)</f>
        <v>1</v>
      </c>
      <c r="D419" s="1">
        <f>COUNTIF( 'Gene Sets'!C:C,"="&amp;A419)</f>
        <v>0</v>
      </c>
      <c r="E419" s="1">
        <f>COUNTIF( 'Gene Sets'!D:D,"="&amp;A419)</f>
        <v>0</v>
      </c>
      <c r="F419" s="1">
        <f>COUNTIF( 'Gene Sets'!E:E,"="&amp;A419)</f>
        <v>0</v>
      </c>
      <c r="G419" s="1">
        <f>COUNTIF( 'Gene Sets'!F:F,"="&amp;A419)</f>
        <v>0</v>
      </c>
      <c r="H419" s="1">
        <f>COUNTIF('Gene Sets'!G:G,"="&amp;A419)</f>
        <v>0</v>
      </c>
      <c r="I419" s="1">
        <f>COUNTIF('Gene Sets'!H:H,"="&amp;A419)</f>
        <v>0</v>
      </c>
      <c r="J419" s="1">
        <f>COUNTIF('Gene Sets'!I:I,"="&amp;A419)</f>
        <v>0</v>
      </c>
    </row>
    <row r="420" spans="1:10" x14ac:dyDescent="0.2">
      <c r="A420" s="1" t="s">
        <v>760</v>
      </c>
      <c r="B420" s="1">
        <f>COUNTIF( 'Gene Sets'!A:A,"="&amp;A420)</f>
        <v>0</v>
      </c>
      <c r="C420" s="1">
        <f>COUNTIF( 'Gene Sets'!B:B,"="&amp;SigTgctlvsHhctl!A420)</f>
        <v>1</v>
      </c>
      <c r="D420" s="1">
        <f>COUNTIF( 'Gene Sets'!C:C,"="&amp;A420)</f>
        <v>1</v>
      </c>
      <c r="E420" s="1">
        <f>COUNTIF( 'Gene Sets'!D:D,"="&amp;A420)</f>
        <v>0</v>
      </c>
      <c r="F420" s="1">
        <f>COUNTIF( 'Gene Sets'!E:E,"="&amp;A420)</f>
        <v>0</v>
      </c>
      <c r="G420" s="1">
        <f>COUNTIF( 'Gene Sets'!F:F,"="&amp;A420)</f>
        <v>0</v>
      </c>
      <c r="H420" s="1">
        <f>COUNTIF('Gene Sets'!G:G,"="&amp;A420)</f>
        <v>0</v>
      </c>
      <c r="I420" s="1">
        <f>COUNTIF('Gene Sets'!H:H,"="&amp;A420)</f>
        <v>0</v>
      </c>
      <c r="J420" s="1">
        <f>COUNTIF('Gene Sets'!I:I,"="&amp;A420)</f>
        <v>0</v>
      </c>
    </row>
    <row r="421" spans="1:10" x14ac:dyDescent="0.2">
      <c r="A421" s="1" t="s">
        <v>1520</v>
      </c>
      <c r="B421" s="1">
        <f>COUNTIF( 'Gene Sets'!A:A,"="&amp;A421)</f>
        <v>0</v>
      </c>
      <c r="C421" s="1">
        <f>COUNTIF( 'Gene Sets'!B:B,"="&amp;SigTgctlvsHhctl!A421)</f>
        <v>0</v>
      </c>
      <c r="D421" s="1">
        <f>COUNTIF( 'Gene Sets'!C:C,"="&amp;A421)</f>
        <v>0</v>
      </c>
      <c r="E421" s="1">
        <f>COUNTIF( 'Gene Sets'!D:D,"="&amp;A421)</f>
        <v>0</v>
      </c>
      <c r="F421" s="1">
        <f>COUNTIF( 'Gene Sets'!E:E,"="&amp;A421)</f>
        <v>0</v>
      </c>
      <c r="G421" s="1">
        <f>COUNTIF( 'Gene Sets'!F:F,"="&amp;A421)</f>
        <v>0</v>
      </c>
      <c r="H421" s="1">
        <f>COUNTIF('Gene Sets'!G:G,"="&amp;A421)</f>
        <v>0</v>
      </c>
      <c r="I421" s="1">
        <f>COUNTIF('Gene Sets'!H:H,"="&amp;A421)</f>
        <v>0</v>
      </c>
      <c r="J421" s="1">
        <f>COUNTIF('Gene Sets'!I:I,"="&amp;A421)</f>
        <v>0</v>
      </c>
    </row>
    <row r="422" spans="1:10" x14ac:dyDescent="0.2">
      <c r="A422" s="1" t="s">
        <v>130</v>
      </c>
      <c r="B422" s="1">
        <f>COUNTIF( 'Gene Sets'!A:A,"="&amp;A422)</f>
        <v>1</v>
      </c>
      <c r="C422" s="1">
        <f>COUNTIF( 'Gene Sets'!B:B,"="&amp;SigTgctlvsHhctl!A422)</f>
        <v>0</v>
      </c>
      <c r="D422" s="1">
        <f>COUNTIF( 'Gene Sets'!C:C,"="&amp;A422)</f>
        <v>0</v>
      </c>
      <c r="E422" s="1">
        <f>COUNTIF( 'Gene Sets'!D:D,"="&amp;A422)</f>
        <v>1</v>
      </c>
      <c r="F422" s="1">
        <f>COUNTIF( 'Gene Sets'!E:E,"="&amp;A422)</f>
        <v>0</v>
      </c>
      <c r="G422" s="1">
        <f>COUNTIF( 'Gene Sets'!F:F,"="&amp;A422)</f>
        <v>0</v>
      </c>
      <c r="H422" s="1">
        <f>COUNTIF('Gene Sets'!G:G,"="&amp;A422)</f>
        <v>0</v>
      </c>
      <c r="I422" s="1">
        <f>COUNTIF('Gene Sets'!H:H,"="&amp;A422)</f>
        <v>0</v>
      </c>
      <c r="J422" s="1">
        <f>COUNTIF('Gene Sets'!I:I,"="&amp;A422)</f>
        <v>0</v>
      </c>
    </row>
    <row r="423" spans="1:10" x14ac:dyDescent="0.2">
      <c r="A423" s="1" t="s">
        <v>1521</v>
      </c>
      <c r="B423" s="1">
        <f>COUNTIF( 'Gene Sets'!A:A,"="&amp;A423)</f>
        <v>0</v>
      </c>
      <c r="C423" s="1">
        <f>COUNTIF( 'Gene Sets'!B:B,"="&amp;SigTgctlvsHhctl!A423)</f>
        <v>0</v>
      </c>
      <c r="D423" s="1">
        <f>COUNTIF( 'Gene Sets'!C:C,"="&amp;A423)</f>
        <v>0</v>
      </c>
      <c r="E423" s="1">
        <f>COUNTIF( 'Gene Sets'!D:D,"="&amp;A423)</f>
        <v>0</v>
      </c>
      <c r="F423" s="1">
        <f>COUNTIF( 'Gene Sets'!E:E,"="&amp;A423)</f>
        <v>0</v>
      </c>
      <c r="G423" s="1">
        <f>COUNTIF( 'Gene Sets'!F:F,"="&amp;A423)</f>
        <v>0</v>
      </c>
      <c r="H423" s="1">
        <f>COUNTIF('Gene Sets'!G:G,"="&amp;A423)</f>
        <v>0</v>
      </c>
      <c r="I423" s="1">
        <f>COUNTIF('Gene Sets'!H:H,"="&amp;A423)</f>
        <v>0</v>
      </c>
      <c r="J423" s="1">
        <f>COUNTIF('Gene Sets'!I:I,"="&amp;A423)</f>
        <v>0</v>
      </c>
    </row>
    <row r="424" spans="1:10" x14ac:dyDescent="0.2">
      <c r="A424" s="1" t="s">
        <v>941</v>
      </c>
      <c r="B424" s="1">
        <f>COUNTIF( 'Gene Sets'!A:A,"="&amp;A424)</f>
        <v>0</v>
      </c>
      <c r="C424" s="1">
        <f>COUNTIF( 'Gene Sets'!B:B,"="&amp;SigTgctlvsHhctl!A424)</f>
        <v>0</v>
      </c>
      <c r="D424" s="1">
        <f>COUNTIF( 'Gene Sets'!C:C,"="&amp;A424)</f>
        <v>0</v>
      </c>
      <c r="E424" s="1">
        <f>COUNTIF( 'Gene Sets'!D:D,"="&amp;A424)</f>
        <v>1</v>
      </c>
      <c r="F424" s="1">
        <f>COUNTIF( 'Gene Sets'!E:E,"="&amp;A424)</f>
        <v>0</v>
      </c>
      <c r="G424" s="1">
        <f>COUNTIF( 'Gene Sets'!F:F,"="&amp;A424)</f>
        <v>0</v>
      </c>
      <c r="H424" s="1">
        <f>COUNTIF('Gene Sets'!G:G,"="&amp;A424)</f>
        <v>0</v>
      </c>
      <c r="I424" s="1">
        <f>COUNTIF('Gene Sets'!H:H,"="&amp;A424)</f>
        <v>0</v>
      </c>
      <c r="J424" s="1">
        <f>COUNTIF('Gene Sets'!I:I,"="&amp;A424)</f>
        <v>0</v>
      </c>
    </row>
    <row r="425" spans="1:10" x14ac:dyDescent="0.2">
      <c r="A425" s="1" t="s">
        <v>951</v>
      </c>
      <c r="B425" s="1">
        <f>COUNTIF( 'Gene Sets'!A:A,"="&amp;A425)</f>
        <v>0</v>
      </c>
      <c r="C425" s="1">
        <f>COUNTIF( 'Gene Sets'!B:B,"="&amp;SigTgctlvsHhctl!A425)</f>
        <v>0</v>
      </c>
      <c r="D425" s="1">
        <f>COUNTIF( 'Gene Sets'!C:C,"="&amp;A425)</f>
        <v>0</v>
      </c>
      <c r="E425" s="1">
        <f>COUNTIF( 'Gene Sets'!D:D,"="&amp;A425)</f>
        <v>1</v>
      </c>
      <c r="F425" s="1">
        <f>COUNTIF( 'Gene Sets'!E:E,"="&amp;A425)</f>
        <v>0</v>
      </c>
      <c r="G425" s="1">
        <f>COUNTIF( 'Gene Sets'!F:F,"="&amp;A425)</f>
        <v>0</v>
      </c>
      <c r="H425" s="1">
        <f>COUNTIF('Gene Sets'!G:G,"="&amp;A425)</f>
        <v>0</v>
      </c>
      <c r="I425" s="1">
        <f>COUNTIF('Gene Sets'!H:H,"="&amp;A425)</f>
        <v>0</v>
      </c>
      <c r="J425" s="1">
        <f>COUNTIF('Gene Sets'!I:I,"="&amp;A425)</f>
        <v>0</v>
      </c>
    </row>
    <row r="426" spans="1:10" x14ac:dyDescent="0.2">
      <c r="A426" s="1" t="s">
        <v>981</v>
      </c>
      <c r="B426" s="1">
        <f>COUNTIF( 'Gene Sets'!A:A,"="&amp;A426)</f>
        <v>0</v>
      </c>
      <c r="C426" s="1">
        <f>COUNTIF( 'Gene Sets'!B:B,"="&amp;SigTgctlvsHhctl!A426)</f>
        <v>0</v>
      </c>
      <c r="D426" s="1">
        <f>COUNTIF( 'Gene Sets'!C:C,"="&amp;A426)</f>
        <v>0</v>
      </c>
      <c r="E426" s="1">
        <f>COUNTIF( 'Gene Sets'!D:D,"="&amp;A426)</f>
        <v>1</v>
      </c>
      <c r="F426" s="1">
        <f>COUNTIF( 'Gene Sets'!E:E,"="&amp;A426)</f>
        <v>0</v>
      </c>
      <c r="G426" s="1">
        <f>COUNTIF( 'Gene Sets'!F:F,"="&amp;A426)</f>
        <v>0</v>
      </c>
      <c r="H426" s="1">
        <f>COUNTIF('Gene Sets'!G:G,"="&amp;A426)</f>
        <v>0</v>
      </c>
      <c r="I426" s="1">
        <f>COUNTIF('Gene Sets'!H:H,"="&amp;A426)</f>
        <v>0</v>
      </c>
      <c r="J426" s="1">
        <f>COUNTIF('Gene Sets'!I:I,"="&amp;A426)</f>
        <v>0</v>
      </c>
    </row>
    <row r="427" spans="1:10" x14ac:dyDescent="0.2">
      <c r="A427" s="1" t="s">
        <v>51</v>
      </c>
      <c r="B427" s="1">
        <f>COUNTIF( 'Gene Sets'!A:A,"="&amp;A427)</f>
        <v>1</v>
      </c>
      <c r="C427" s="1">
        <f>COUNTIF( 'Gene Sets'!B:B,"="&amp;SigTgctlvsHhctl!A427)</f>
        <v>0</v>
      </c>
      <c r="D427" s="1">
        <f>COUNTIF( 'Gene Sets'!C:C,"="&amp;A427)</f>
        <v>0</v>
      </c>
      <c r="E427" s="1">
        <f>COUNTIF( 'Gene Sets'!D:D,"="&amp;A427)</f>
        <v>0</v>
      </c>
      <c r="F427" s="1">
        <f>COUNTIF( 'Gene Sets'!E:E,"="&amp;A427)</f>
        <v>0</v>
      </c>
      <c r="G427" s="1">
        <f>COUNTIF( 'Gene Sets'!F:F,"="&amp;A427)</f>
        <v>0</v>
      </c>
      <c r="H427" s="1">
        <f>COUNTIF('Gene Sets'!G:G,"="&amp;A427)</f>
        <v>0</v>
      </c>
      <c r="I427" s="1">
        <f>COUNTIF('Gene Sets'!H:H,"="&amp;A427)</f>
        <v>0</v>
      </c>
      <c r="J427" s="1">
        <f>COUNTIF('Gene Sets'!I:I,"="&amp;A427)</f>
        <v>0</v>
      </c>
    </row>
    <row r="428" spans="1:10" x14ac:dyDescent="0.2">
      <c r="A428" s="1" t="s">
        <v>149</v>
      </c>
      <c r="B428" s="1">
        <f>COUNTIF( 'Gene Sets'!A:A,"="&amp;A428)</f>
        <v>1</v>
      </c>
      <c r="C428" s="1">
        <f>COUNTIF( 'Gene Sets'!B:B,"="&amp;SigTgctlvsHhctl!A428)</f>
        <v>0</v>
      </c>
      <c r="D428" s="1">
        <f>COUNTIF( 'Gene Sets'!C:C,"="&amp;A428)</f>
        <v>0</v>
      </c>
      <c r="E428" s="1">
        <f>COUNTIF( 'Gene Sets'!D:D,"="&amp;A428)</f>
        <v>0</v>
      </c>
      <c r="F428" s="1">
        <f>COUNTIF( 'Gene Sets'!E:E,"="&amp;A428)</f>
        <v>0</v>
      </c>
      <c r="G428" s="1">
        <f>COUNTIF( 'Gene Sets'!F:F,"="&amp;A428)</f>
        <v>0</v>
      </c>
      <c r="H428" s="1">
        <f>COUNTIF('Gene Sets'!G:G,"="&amp;A428)</f>
        <v>0</v>
      </c>
      <c r="I428" s="1">
        <f>COUNTIF('Gene Sets'!H:H,"="&amp;A428)</f>
        <v>0</v>
      </c>
      <c r="J428" s="1">
        <f>COUNTIF('Gene Sets'!I:I,"="&amp;A428)</f>
        <v>0</v>
      </c>
    </row>
    <row r="429" spans="1:10" x14ac:dyDescent="0.2">
      <c r="A429" s="1" t="s">
        <v>164</v>
      </c>
      <c r="B429" s="1">
        <f>COUNTIF( 'Gene Sets'!A:A,"="&amp;A429)</f>
        <v>1</v>
      </c>
      <c r="C429" s="1">
        <f>COUNTIF( 'Gene Sets'!B:B,"="&amp;SigTgctlvsHhctl!A429)</f>
        <v>0</v>
      </c>
      <c r="D429" s="1">
        <f>COUNTIF( 'Gene Sets'!C:C,"="&amp;A429)</f>
        <v>0</v>
      </c>
      <c r="E429" s="1">
        <f>COUNTIF( 'Gene Sets'!D:D,"="&amp;A429)</f>
        <v>0</v>
      </c>
      <c r="F429" s="1">
        <f>COUNTIF( 'Gene Sets'!E:E,"="&amp;A429)</f>
        <v>0</v>
      </c>
      <c r="G429" s="1">
        <f>COUNTIF( 'Gene Sets'!F:F,"="&amp;A429)</f>
        <v>0</v>
      </c>
      <c r="H429" s="1">
        <f>COUNTIF('Gene Sets'!G:G,"="&amp;A429)</f>
        <v>0</v>
      </c>
      <c r="I429" s="1">
        <f>COUNTIF('Gene Sets'!H:H,"="&amp;A429)</f>
        <v>0</v>
      </c>
      <c r="J429" s="1">
        <f>COUNTIF('Gene Sets'!I:I,"="&amp;A429)</f>
        <v>0</v>
      </c>
    </row>
    <row r="430" spans="1:10" x14ac:dyDescent="0.2">
      <c r="A430" s="1" t="s">
        <v>1936</v>
      </c>
      <c r="B430" s="1">
        <f>COUNTIF( 'Gene Sets'!A:A,"="&amp;A430)</f>
        <v>0</v>
      </c>
      <c r="C430" s="1">
        <f>COUNTIF( 'Gene Sets'!B:B,"="&amp;SigTgctlvsHhctl!A430)</f>
        <v>0</v>
      </c>
      <c r="D430" s="1">
        <f>COUNTIF( 'Gene Sets'!C:C,"="&amp;A430)</f>
        <v>0</v>
      </c>
      <c r="E430" s="1">
        <f>COUNTIF( 'Gene Sets'!D:D,"="&amp;A430)</f>
        <v>0</v>
      </c>
      <c r="F430" s="1">
        <f>COUNTIF( 'Gene Sets'!E:E,"="&amp;A430)</f>
        <v>0</v>
      </c>
      <c r="G430" s="1">
        <f>COUNTIF( 'Gene Sets'!F:F,"="&amp;A430)</f>
        <v>0</v>
      </c>
      <c r="H430" s="1">
        <f>COUNTIF('Gene Sets'!G:G,"="&amp;A430)</f>
        <v>0</v>
      </c>
      <c r="I430" s="1">
        <f>COUNTIF('Gene Sets'!H:H,"="&amp;A430)</f>
        <v>0</v>
      </c>
      <c r="J430" s="1">
        <f>COUNTIF('Gene Sets'!I:I,"="&amp;A430)</f>
        <v>0</v>
      </c>
    </row>
    <row r="431" spans="1:10" x14ac:dyDescent="0.2">
      <c r="A431" s="1" t="s">
        <v>1937</v>
      </c>
      <c r="B431" s="1">
        <f>COUNTIF( 'Gene Sets'!A:A,"="&amp;A431)</f>
        <v>0</v>
      </c>
      <c r="C431" s="1">
        <f>COUNTIF( 'Gene Sets'!B:B,"="&amp;SigTgctlvsHhctl!A431)</f>
        <v>0</v>
      </c>
      <c r="D431" s="1">
        <f>COUNTIF( 'Gene Sets'!C:C,"="&amp;A431)</f>
        <v>0</v>
      </c>
      <c r="E431" s="1">
        <f>COUNTIF( 'Gene Sets'!D:D,"="&amp;A431)</f>
        <v>0</v>
      </c>
      <c r="F431" s="1">
        <f>COUNTIF( 'Gene Sets'!E:E,"="&amp;A431)</f>
        <v>0</v>
      </c>
      <c r="G431" s="1">
        <f>COUNTIF( 'Gene Sets'!F:F,"="&amp;A431)</f>
        <v>0</v>
      </c>
      <c r="H431" s="1">
        <f>COUNTIF('Gene Sets'!G:G,"="&amp;A431)</f>
        <v>0</v>
      </c>
      <c r="I431" s="1">
        <f>COUNTIF('Gene Sets'!H:H,"="&amp;A431)</f>
        <v>0</v>
      </c>
      <c r="J431" s="1">
        <f>COUNTIF('Gene Sets'!I:I,"="&amp;A431)</f>
        <v>0</v>
      </c>
    </row>
    <row r="432" spans="1:10" x14ac:dyDescent="0.2">
      <c r="A432" s="1" t="s">
        <v>1561</v>
      </c>
      <c r="B432" s="1">
        <f>COUNTIF( 'Gene Sets'!A:A,"="&amp;A432)</f>
        <v>0</v>
      </c>
      <c r="C432" s="1">
        <f>COUNTIF( 'Gene Sets'!B:B,"="&amp;SigTgctlvsHhctl!A432)</f>
        <v>0</v>
      </c>
      <c r="D432" s="1">
        <f>COUNTIF( 'Gene Sets'!C:C,"="&amp;A432)</f>
        <v>0</v>
      </c>
      <c r="E432" s="1">
        <f>COUNTIF( 'Gene Sets'!D:D,"="&amp;A432)</f>
        <v>0</v>
      </c>
      <c r="F432" s="1">
        <f>COUNTIF( 'Gene Sets'!E:E,"="&amp;A432)</f>
        <v>0</v>
      </c>
      <c r="G432" s="1">
        <f>COUNTIF( 'Gene Sets'!F:F,"="&amp;A432)</f>
        <v>0</v>
      </c>
      <c r="H432" s="1">
        <f>COUNTIF('Gene Sets'!G:G,"="&amp;A432)</f>
        <v>0</v>
      </c>
      <c r="I432" s="1">
        <f>COUNTIF('Gene Sets'!H:H,"="&amp;A432)</f>
        <v>0</v>
      </c>
      <c r="J432" s="1">
        <f>COUNTIF('Gene Sets'!I:I,"="&amp;A432)</f>
        <v>0</v>
      </c>
    </row>
    <row r="433" spans="1:10" x14ac:dyDescent="0.2">
      <c r="A433" s="1" t="s">
        <v>143</v>
      </c>
      <c r="B433" s="1">
        <f>COUNTIF( 'Gene Sets'!A:A,"="&amp;A433)</f>
        <v>1</v>
      </c>
      <c r="C433" s="1">
        <f>COUNTIF( 'Gene Sets'!B:B,"="&amp;SigTgctlvsHhctl!A433)</f>
        <v>0</v>
      </c>
      <c r="D433" s="1">
        <f>COUNTIF( 'Gene Sets'!C:C,"="&amp;A433)</f>
        <v>0</v>
      </c>
      <c r="E433" s="1">
        <f>COUNTIF( 'Gene Sets'!D:D,"="&amp;A433)</f>
        <v>0</v>
      </c>
      <c r="F433" s="1">
        <f>COUNTIF( 'Gene Sets'!E:E,"="&amp;A433)</f>
        <v>0</v>
      </c>
      <c r="G433" s="1">
        <f>COUNTIF( 'Gene Sets'!F:F,"="&amp;A433)</f>
        <v>0</v>
      </c>
      <c r="H433" s="1">
        <f>COUNTIF('Gene Sets'!G:G,"="&amp;A433)</f>
        <v>0</v>
      </c>
      <c r="I433" s="1">
        <f>COUNTIF('Gene Sets'!H:H,"="&amp;A433)</f>
        <v>0</v>
      </c>
      <c r="J433" s="1">
        <f>COUNTIF('Gene Sets'!I:I,"="&amp;A433)</f>
        <v>0</v>
      </c>
    </row>
    <row r="434" spans="1:10" x14ac:dyDescent="0.2">
      <c r="A434" s="1" t="s">
        <v>1371</v>
      </c>
      <c r="B434" s="1">
        <f>COUNTIF( 'Gene Sets'!A:A,"="&amp;A434)</f>
        <v>0</v>
      </c>
      <c r="C434" s="1">
        <f>COUNTIF( 'Gene Sets'!B:B,"="&amp;SigTgctlvsHhctl!A434)</f>
        <v>0</v>
      </c>
      <c r="D434" s="1">
        <f>COUNTIF( 'Gene Sets'!C:C,"="&amp;A434)</f>
        <v>0</v>
      </c>
      <c r="E434" s="1">
        <f>COUNTIF( 'Gene Sets'!D:D,"="&amp;A434)</f>
        <v>0</v>
      </c>
      <c r="F434" s="1">
        <f>COUNTIF( 'Gene Sets'!E:E,"="&amp;A434)</f>
        <v>0</v>
      </c>
      <c r="G434" s="1">
        <f>COUNTIF( 'Gene Sets'!F:F,"="&amp;A434)</f>
        <v>0</v>
      </c>
      <c r="H434" s="1">
        <f>COUNTIF('Gene Sets'!G:G,"="&amp;A434)</f>
        <v>0</v>
      </c>
      <c r="I434" s="1">
        <f>COUNTIF('Gene Sets'!H:H,"="&amp;A434)</f>
        <v>0</v>
      </c>
      <c r="J434" s="1">
        <f>COUNTIF('Gene Sets'!I:I,"="&amp;A434)</f>
        <v>0</v>
      </c>
    </row>
    <row r="435" spans="1:10" x14ac:dyDescent="0.2">
      <c r="A435" s="1" t="s">
        <v>1567</v>
      </c>
      <c r="B435" s="1">
        <f>COUNTIF( 'Gene Sets'!A:A,"="&amp;A435)</f>
        <v>0</v>
      </c>
      <c r="C435" s="1">
        <f>COUNTIF( 'Gene Sets'!B:B,"="&amp;SigTgctlvsHhctl!A435)</f>
        <v>0</v>
      </c>
      <c r="D435" s="1">
        <f>COUNTIF( 'Gene Sets'!C:C,"="&amp;A435)</f>
        <v>0</v>
      </c>
      <c r="E435" s="1">
        <f>COUNTIF( 'Gene Sets'!D:D,"="&amp;A435)</f>
        <v>0</v>
      </c>
      <c r="F435" s="1">
        <f>COUNTIF( 'Gene Sets'!E:E,"="&amp;A435)</f>
        <v>0</v>
      </c>
      <c r="G435" s="1">
        <f>COUNTIF( 'Gene Sets'!F:F,"="&amp;A435)</f>
        <v>0</v>
      </c>
      <c r="H435" s="1">
        <f>COUNTIF('Gene Sets'!G:G,"="&amp;A435)</f>
        <v>0</v>
      </c>
      <c r="I435" s="1">
        <f>COUNTIF('Gene Sets'!H:H,"="&amp;A435)</f>
        <v>0</v>
      </c>
      <c r="J435" s="1">
        <f>COUNTIF('Gene Sets'!I:I,"="&amp;A435)</f>
        <v>0</v>
      </c>
    </row>
    <row r="436" spans="1:10" x14ac:dyDescent="0.2">
      <c r="A436" s="1" t="s">
        <v>653</v>
      </c>
      <c r="B436" s="1">
        <f>COUNTIF( 'Gene Sets'!A:A,"="&amp;A436)</f>
        <v>0</v>
      </c>
      <c r="C436" s="1">
        <f>COUNTIF( 'Gene Sets'!B:B,"="&amp;SigTgctlvsHhctl!A436)</f>
        <v>1</v>
      </c>
      <c r="D436" s="1">
        <f>COUNTIF( 'Gene Sets'!C:C,"="&amp;A436)</f>
        <v>0</v>
      </c>
      <c r="E436" s="1">
        <f>COUNTIF( 'Gene Sets'!D:D,"="&amp;A436)</f>
        <v>0</v>
      </c>
      <c r="F436" s="1">
        <f>COUNTIF( 'Gene Sets'!E:E,"="&amp;A436)</f>
        <v>0</v>
      </c>
      <c r="G436" s="1">
        <f>COUNTIF( 'Gene Sets'!F:F,"="&amp;A436)</f>
        <v>0</v>
      </c>
      <c r="H436" s="1">
        <f>COUNTIF('Gene Sets'!G:G,"="&amp;A436)</f>
        <v>0</v>
      </c>
      <c r="I436" s="1">
        <f>COUNTIF('Gene Sets'!H:H,"="&amp;A436)</f>
        <v>0</v>
      </c>
      <c r="J436" s="1">
        <f>COUNTIF('Gene Sets'!I:I,"="&amp;A436)</f>
        <v>0</v>
      </c>
    </row>
    <row r="437" spans="1:10" x14ac:dyDescent="0.2">
      <c r="A437" s="1" t="s">
        <v>1540</v>
      </c>
      <c r="B437" s="1">
        <f>COUNTIF( 'Gene Sets'!A:A,"="&amp;A437)</f>
        <v>0</v>
      </c>
      <c r="C437" s="1">
        <f>COUNTIF( 'Gene Sets'!B:B,"="&amp;SigTgctlvsHhctl!A437)</f>
        <v>0</v>
      </c>
      <c r="D437" s="1">
        <f>COUNTIF( 'Gene Sets'!C:C,"="&amp;A437)</f>
        <v>0</v>
      </c>
      <c r="E437" s="1">
        <f>COUNTIF( 'Gene Sets'!D:D,"="&amp;A437)</f>
        <v>0</v>
      </c>
      <c r="F437" s="1">
        <f>COUNTIF( 'Gene Sets'!E:E,"="&amp;A437)</f>
        <v>0</v>
      </c>
      <c r="G437" s="1">
        <f>COUNTIF( 'Gene Sets'!F:F,"="&amp;A437)</f>
        <v>0</v>
      </c>
      <c r="H437" s="1">
        <f>COUNTIF('Gene Sets'!G:G,"="&amp;A437)</f>
        <v>0</v>
      </c>
      <c r="I437" s="1">
        <f>COUNTIF('Gene Sets'!H:H,"="&amp;A437)</f>
        <v>0</v>
      </c>
      <c r="J437" s="1">
        <f>COUNTIF('Gene Sets'!I:I,"="&amp;A437)</f>
        <v>0</v>
      </c>
    </row>
    <row r="438" spans="1:10" x14ac:dyDescent="0.2">
      <c r="A438" s="1" t="s">
        <v>80</v>
      </c>
      <c r="B438" s="1">
        <f>COUNTIF( 'Gene Sets'!A:A,"="&amp;A438)</f>
        <v>1</v>
      </c>
      <c r="C438" s="1">
        <f>COUNTIF( 'Gene Sets'!B:B,"="&amp;SigTgctlvsHhctl!A438)</f>
        <v>0</v>
      </c>
      <c r="D438" s="1">
        <f>COUNTIF( 'Gene Sets'!C:C,"="&amp;A438)</f>
        <v>0</v>
      </c>
      <c r="E438" s="1">
        <f>COUNTIF( 'Gene Sets'!D:D,"="&amp;A438)</f>
        <v>0</v>
      </c>
      <c r="F438" s="1">
        <f>COUNTIF( 'Gene Sets'!E:E,"="&amp;A438)</f>
        <v>0</v>
      </c>
      <c r="G438" s="1">
        <f>COUNTIF( 'Gene Sets'!F:F,"="&amp;A438)</f>
        <v>0</v>
      </c>
      <c r="H438" s="1">
        <f>COUNTIF('Gene Sets'!G:G,"="&amp;A438)</f>
        <v>0</v>
      </c>
      <c r="I438" s="1">
        <f>COUNTIF('Gene Sets'!H:H,"="&amp;A438)</f>
        <v>0</v>
      </c>
      <c r="J438" s="1">
        <f>COUNTIF('Gene Sets'!I:I,"="&amp;A438)</f>
        <v>0</v>
      </c>
    </row>
    <row r="439" spans="1:10" x14ac:dyDescent="0.2">
      <c r="A439" s="1" t="s">
        <v>90</v>
      </c>
      <c r="B439" s="1">
        <f>COUNTIF( 'Gene Sets'!A:A,"="&amp;A439)</f>
        <v>1</v>
      </c>
      <c r="C439" s="1">
        <f>COUNTIF( 'Gene Sets'!B:B,"="&amp;SigTgctlvsHhctl!A439)</f>
        <v>0</v>
      </c>
      <c r="D439" s="1">
        <f>COUNTIF( 'Gene Sets'!C:C,"="&amp;A439)</f>
        <v>0</v>
      </c>
      <c r="E439" s="1">
        <f>COUNTIF( 'Gene Sets'!D:D,"="&amp;A439)</f>
        <v>0</v>
      </c>
      <c r="F439" s="1">
        <f>COUNTIF( 'Gene Sets'!E:E,"="&amp;A439)</f>
        <v>0</v>
      </c>
      <c r="G439" s="1">
        <f>COUNTIF( 'Gene Sets'!F:F,"="&amp;A439)</f>
        <v>0</v>
      </c>
      <c r="H439" s="1">
        <f>COUNTIF('Gene Sets'!G:G,"="&amp;A439)</f>
        <v>0</v>
      </c>
      <c r="I439" s="1">
        <f>COUNTIF('Gene Sets'!H:H,"="&amp;A439)</f>
        <v>0</v>
      </c>
      <c r="J439" s="1">
        <f>COUNTIF('Gene Sets'!I:I,"="&amp;A439)</f>
        <v>0</v>
      </c>
    </row>
    <row r="440" spans="1:10" x14ac:dyDescent="0.2">
      <c r="A440" s="1" t="s">
        <v>1510</v>
      </c>
      <c r="B440" s="1">
        <f>COUNTIF( 'Gene Sets'!A:A,"="&amp;A440)</f>
        <v>0</v>
      </c>
      <c r="C440" s="1">
        <f>COUNTIF( 'Gene Sets'!B:B,"="&amp;SigTgctlvsHhctl!A440)</f>
        <v>0</v>
      </c>
      <c r="D440" s="1">
        <f>COUNTIF( 'Gene Sets'!C:C,"="&amp;A440)</f>
        <v>0</v>
      </c>
      <c r="E440" s="1">
        <f>COUNTIF( 'Gene Sets'!D:D,"="&amp;A440)</f>
        <v>0</v>
      </c>
      <c r="F440" s="1">
        <f>COUNTIF( 'Gene Sets'!E:E,"="&amp;A440)</f>
        <v>0</v>
      </c>
      <c r="G440" s="1">
        <f>COUNTIF( 'Gene Sets'!F:F,"="&amp;A440)</f>
        <v>0</v>
      </c>
      <c r="H440" s="1">
        <f>COUNTIF('Gene Sets'!G:G,"="&amp;A440)</f>
        <v>0</v>
      </c>
      <c r="I440" s="1">
        <f>COUNTIF('Gene Sets'!H:H,"="&amp;A440)</f>
        <v>0</v>
      </c>
      <c r="J440" s="1">
        <f>COUNTIF('Gene Sets'!I:I,"="&amp;A440)</f>
        <v>0</v>
      </c>
    </row>
    <row r="441" spans="1:10" x14ac:dyDescent="0.2">
      <c r="A441" s="1" t="s">
        <v>71</v>
      </c>
      <c r="B441" s="1">
        <f>COUNTIF( 'Gene Sets'!A:A,"="&amp;A441)</f>
        <v>1</v>
      </c>
      <c r="C441" s="1">
        <f>COUNTIF( 'Gene Sets'!B:B,"="&amp;SigTgctlvsHhctl!A441)</f>
        <v>0</v>
      </c>
      <c r="D441" s="1">
        <f>COUNTIF( 'Gene Sets'!C:C,"="&amp;A441)</f>
        <v>0</v>
      </c>
      <c r="E441" s="1">
        <f>COUNTIF( 'Gene Sets'!D:D,"="&amp;A441)</f>
        <v>0</v>
      </c>
      <c r="F441" s="1">
        <f>COUNTIF( 'Gene Sets'!E:E,"="&amp;A441)</f>
        <v>0</v>
      </c>
      <c r="G441" s="1">
        <f>COUNTIF( 'Gene Sets'!F:F,"="&amp;A441)</f>
        <v>0</v>
      </c>
      <c r="H441" s="1">
        <f>COUNTIF('Gene Sets'!G:G,"="&amp;A441)</f>
        <v>0</v>
      </c>
      <c r="I441" s="1">
        <f>COUNTIF('Gene Sets'!H:H,"="&amp;A441)</f>
        <v>0</v>
      </c>
      <c r="J441" s="1">
        <f>COUNTIF('Gene Sets'!I:I,"="&amp;A441)</f>
        <v>0</v>
      </c>
    </row>
    <row r="442" spans="1:10" x14ac:dyDescent="0.2">
      <c r="A442" s="1" t="s">
        <v>1157</v>
      </c>
      <c r="B442" s="1">
        <f>COUNTIF( 'Gene Sets'!A:A,"="&amp;A442)</f>
        <v>0</v>
      </c>
      <c r="C442" s="1">
        <f>COUNTIF( 'Gene Sets'!B:B,"="&amp;SigTgctlvsHhctl!A442)</f>
        <v>0</v>
      </c>
      <c r="D442" s="1">
        <f>COUNTIF( 'Gene Sets'!C:C,"="&amp;A442)</f>
        <v>0</v>
      </c>
      <c r="E442" s="1">
        <f>COUNTIF( 'Gene Sets'!D:D,"="&amp;A442)</f>
        <v>0</v>
      </c>
      <c r="F442" s="1">
        <f>COUNTIF( 'Gene Sets'!E:E,"="&amp;A442)</f>
        <v>0</v>
      </c>
      <c r="G442" s="1">
        <f>COUNTIF( 'Gene Sets'!F:F,"="&amp;A442)</f>
        <v>0</v>
      </c>
      <c r="H442" s="1">
        <f>COUNTIF('Gene Sets'!G:G,"="&amp;A442)</f>
        <v>0</v>
      </c>
      <c r="I442" s="1">
        <f>COUNTIF('Gene Sets'!H:H,"="&amp;A442)</f>
        <v>0</v>
      </c>
      <c r="J442" s="1">
        <f>COUNTIF('Gene Sets'!I:I,"="&amp;A442)</f>
        <v>0</v>
      </c>
    </row>
    <row r="443" spans="1:10" x14ac:dyDescent="0.2">
      <c r="A443" s="1" t="s">
        <v>1358</v>
      </c>
      <c r="B443" s="1">
        <f>COUNTIF( 'Gene Sets'!A:A,"="&amp;A443)</f>
        <v>0</v>
      </c>
      <c r="C443" s="1">
        <f>COUNTIF( 'Gene Sets'!B:B,"="&amp;SigTgctlvsHhctl!A443)</f>
        <v>0</v>
      </c>
      <c r="D443" s="1">
        <f>COUNTIF( 'Gene Sets'!C:C,"="&amp;A443)</f>
        <v>0</v>
      </c>
      <c r="E443" s="1">
        <f>COUNTIF( 'Gene Sets'!D:D,"="&amp;A443)</f>
        <v>0</v>
      </c>
      <c r="F443" s="1">
        <f>COUNTIF( 'Gene Sets'!E:E,"="&amp;A443)</f>
        <v>0</v>
      </c>
      <c r="G443" s="1">
        <f>COUNTIF( 'Gene Sets'!F:F,"="&amp;A443)</f>
        <v>0</v>
      </c>
      <c r="H443" s="1">
        <f>COUNTIF('Gene Sets'!G:G,"="&amp;A443)</f>
        <v>0</v>
      </c>
      <c r="I443" s="1">
        <f>COUNTIF('Gene Sets'!H:H,"="&amp;A443)</f>
        <v>0</v>
      </c>
      <c r="J443" s="1">
        <f>COUNTIF('Gene Sets'!I:I,"="&amp;A443)</f>
        <v>0</v>
      </c>
    </row>
    <row r="444" spans="1:10" x14ac:dyDescent="0.2">
      <c r="A444" s="1" t="s">
        <v>1159</v>
      </c>
      <c r="B444" s="1">
        <f>COUNTIF( 'Gene Sets'!A:A,"="&amp;A444)</f>
        <v>0</v>
      </c>
      <c r="C444" s="1">
        <f>COUNTIF( 'Gene Sets'!B:B,"="&amp;SigTgctlvsHhctl!A444)</f>
        <v>0</v>
      </c>
      <c r="D444" s="1">
        <f>COUNTIF( 'Gene Sets'!C:C,"="&amp;A444)</f>
        <v>0</v>
      </c>
      <c r="E444" s="1">
        <f>COUNTIF( 'Gene Sets'!D:D,"="&amp;A444)</f>
        <v>0</v>
      </c>
      <c r="F444" s="1">
        <f>COUNTIF( 'Gene Sets'!E:E,"="&amp;A444)</f>
        <v>0</v>
      </c>
      <c r="G444" s="1">
        <f>COUNTIF( 'Gene Sets'!F:F,"="&amp;A444)</f>
        <v>0</v>
      </c>
      <c r="H444" s="1">
        <f>COUNTIF('Gene Sets'!G:G,"="&amp;A444)</f>
        <v>0</v>
      </c>
      <c r="I444" s="1">
        <f>COUNTIF('Gene Sets'!H:H,"="&amp;A444)</f>
        <v>0</v>
      </c>
      <c r="J444" s="1">
        <f>COUNTIF('Gene Sets'!I:I,"="&amp;A444)</f>
        <v>0</v>
      </c>
    </row>
    <row r="445" spans="1:10" x14ac:dyDescent="0.2">
      <c r="A445" s="1" t="s">
        <v>1566</v>
      </c>
      <c r="B445" s="1">
        <f>COUNTIF( 'Gene Sets'!A:A,"="&amp;A445)</f>
        <v>0</v>
      </c>
      <c r="C445" s="1">
        <f>COUNTIF( 'Gene Sets'!B:B,"="&amp;SigTgctlvsHhctl!A445)</f>
        <v>0</v>
      </c>
      <c r="D445" s="1">
        <f>COUNTIF( 'Gene Sets'!C:C,"="&amp;A445)</f>
        <v>0</v>
      </c>
      <c r="E445" s="1">
        <f>COUNTIF( 'Gene Sets'!D:D,"="&amp;A445)</f>
        <v>0</v>
      </c>
      <c r="F445" s="1">
        <f>COUNTIF( 'Gene Sets'!E:E,"="&amp;A445)</f>
        <v>0</v>
      </c>
      <c r="G445" s="1">
        <f>COUNTIF( 'Gene Sets'!F:F,"="&amp;A445)</f>
        <v>0</v>
      </c>
      <c r="H445" s="1">
        <f>COUNTIF('Gene Sets'!G:G,"="&amp;A445)</f>
        <v>0</v>
      </c>
      <c r="I445" s="1">
        <f>COUNTIF('Gene Sets'!H:H,"="&amp;A445)</f>
        <v>0</v>
      </c>
      <c r="J445" s="1">
        <f>COUNTIF('Gene Sets'!I:I,"="&amp;A445)</f>
        <v>0</v>
      </c>
    </row>
    <row r="446" spans="1:10" x14ac:dyDescent="0.2">
      <c r="A446" s="1" t="s">
        <v>1156</v>
      </c>
      <c r="B446" s="1">
        <f>COUNTIF( 'Gene Sets'!A:A,"="&amp;A446)</f>
        <v>0</v>
      </c>
      <c r="C446" s="1">
        <f>COUNTIF( 'Gene Sets'!B:B,"="&amp;SigTgctlvsHhctl!A446)</f>
        <v>0</v>
      </c>
      <c r="D446" s="1">
        <f>COUNTIF( 'Gene Sets'!C:C,"="&amp;A446)</f>
        <v>0</v>
      </c>
      <c r="E446" s="1">
        <f>COUNTIF( 'Gene Sets'!D:D,"="&amp;A446)</f>
        <v>0</v>
      </c>
      <c r="F446" s="1">
        <f>COUNTIF( 'Gene Sets'!E:E,"="&amp;A446)</f>
        <v>0</v>
      </c>
      <c r="G446" s="1">
        <f>COUNTIF( 'Gene Sets'!F:F,"="&amp;A446)</f>
        <v>0</v>
      </c>
      <c r="H446" s="1">
        <f>COUNTIF('Gene Sets'!G:G,"="&amp;A446)</f>
        <v>0</v>
      </c>
      <c r="I446" s="1">
        <f>COUNTIF('Gene Sets'!H:H,"="&amp;A446)</f>
        <v>0</v>
      </c>
      <c r="J446" s="1">
        <f>COUNTIF('Gene Sets'!I:I,"="&amp;A446)</f>
        <v>0</v>
      </c>
    </row>
    <row r="447" spans="1:10" x14ac:dyDescent="0.2">
      <c r="A447" s="1" t="s">
        <v>104</v>
      </c>
      <c r="B447" s="1">
        <f>COUNTIF( 'Gene Sets'!A:A,"="&amp;A447)</f>
        <v>1</v>
      </c>
      <c r="C447" s="1">
        <f>COUNTIF( 'Gene Sets'!B:B,"="&amp;SigTgctlvsHhctl!A447)</f>
        <v>0</v>
      </c>
      <c r="D447" s="1">
        <f>COUNTIF( 'Gene Sets'!C:C,"="&amp;A447)</f>
        <v>0</v>
      </c>
      <c r="E447" s="1">
        <f>COUNTIF( 'Gene Sets'!D:D,"="&amp;A447)</f>
        <v>0</v>
      </c>
      <c r="F447" s="1">
        <f>COUNTIF( 'Gene Sets'!E:E,"="&amp;A447)</f>
        <v>0</v>
      </c>
      <c r="G447" s="1">
        <f>COUNTIF( 'Gene Sets'!F:F,"="&amp;A447)</f>
        <v>0</v>
      </c>
      <c r="H447" s="1">
        <f>COUNTIF('Gene Sets'!G:G,"="&amp;A447)</f>
        <v>0</v>
      </c>
      <c r="I447" s="1">
        <f>COUNTIF('Gene Sets'!H:H,"="&amp;A447)</f>
        <v>0</v>
      </c>
      <c r="J447" s="1">
        <f>COUNTIF('Gene Sets'!I:I,"="&amp;A447)</f>
        <v>0</v>
      </c>
    </row>
    <row r="448" spans="1:10" x14ac:dyDescent="0.2">
      <c r="A448" s="1" t="s">
        <v>562</v>
      </c>
      <c r="B448" s="1">
        <f>COUNTIF( 'Gene Sets'!A:A,"="&amp;A448)</f>
        <v>0</v>
      </c>
      <c r="C448" s="1">
        <f>COUNTIF( 'Gene Sets'!B:B,"="&amp;SigTgctlvsHhctl!A448)</f>
        <v>1</v>
      </c>
      <c r="D448" s="1">
        <f>COUNTIF( 'Gene Sets'!C:C,"="&amp;A448)</f>
        <v>1</v>
      </c>
      <c r="E448" s="1">
        <f>COUNTIF( 'Gene Sets'!D:D,"="&amp;A448)</f>
        <v>0</v>
      </c>
      <c r="F448" s="1">
        <f>COUNTIF( 'Gene Sets'!E:E,"="&amp;A448)</f>
        <v>0</v>
      </c>
      <c r="G448" s="1">
        <f>COUNTIF( 'Gene Sets'!F:F,"="&amp;A448)</f>
        <v>0</v>
      </c>
      <c r="H448" s="1">
        <f>COUNTIF('Gene Sets'!G:G,"="&amp;A448)</f>
        <v>0</v>
      </c>
      <c r="I448" s="1">
        <f>COUNTIF('Gene Sets'!H:H,"="&amp;A448)</f>
        <v>0</v>
      </c>
      <c r="J448" s="1">
        <f>COUNTIF('Gene Sets'!I:I,"="&amp;A448)</f>
        <v>0</v>
      </c>
    </row>
    <row r="449" spans="1:10" x14ac:dyDescent="0.2">
      <c r="A449" s="1" t="s">
        <v>178</v>
      </c>
      <c r="B449" s="1">
        <f>COUNTIF( 'Gene Sets'!A:A,"="&amp;A449)</f>
        <v>1</v>
      </c>
      <c r="C449" s="1">
        <f>COUNTIF( 'Gene Sets'!B:B,"="&amp;SigTgctlvsHhctl!A449)</f>
        <v>0</v>
      </c>
      <c r="D449" s="1">
        <f>COUNTIF( 'Gene Sets'!C:C,"="&amp;A449)</f>
        <v>0</v>
      </c>
      <c r="E449" s="1">
        <f>COUNTIF( 'Gene Sets'!D:D,"="&amp;A449)</f>
        <v>0</v>
      </c>
      <c r="F449" s="1">
        <f>COUNTIF( 'Gene Sets'!E:E,"="&amp;A449)</f>
        <v>0</v>
      </c>
      <c r="G449" s="1">
        <f>COUNTIF( 'Gene Sets'!F:F,"="&amp;A449)</f>
        <v>0</v>
      </c>
      <c r="H449" s="1">
        <f>COUNTIF('Gene Sets'!G:G,"="&amp;A449)</f>
        <v>0</v>
      </c>
      <c r="I449" s="1">
        <f>COUNTIF('Gene Sets'!H:H,"="&amp;A449)</f>
        <v>0</v>
      </c>
      <c r="J449" s="1">
        <f>COUNTIF('Gene Sets'!I:I,"="&amp;A449)</f>
        <v>0</v>
      </c>
    </row>
    <row r="450" spans="1:10" x14ac:dyDescent="0.2">
      <c r="A450" s="1" t="s">
        <v>391</v>
      </c>
      <c r="B450" s="1">
        <f>COUNTIF( 'Gene Sets'!A:A,"="&amp;A450)</f>
        <v>0</v>
      </c>
      <c r="C450" s="1">
        <f>COUNTIF( 'Gene Sets'!B:B,"="&amp;SigTgctlvsHhctl!A450)</f>
        <v>1</v>
      </c>
      <c r="D450" s="1">
        <f>COUNTIF( 'Gene Sets'!C:C,"="&amp;A450)</f>
        <v>0</v>
      </c>
      <c r="E450" s="1">
        <f>COUNTIF( 'Gene Sets'!D:D,"="&amp;A450)</f>
        <v>0</v>
      </c>
      <c r="F450" s="1">
        <f>COUNTIF( 'Gene Sets'!E:E,"="&amp;A450)</f>
        <v>0</v>
      </c>
      <c r="G450" s="1">
        <f>COUNTIF( 'Gene Sets'!F:F,"="&amp;A450)</f>
        <v>0</v>
      </c>
      <c r="H450" s="1">
        <f>COUNTIF('Gene Sets'!G:G,"="&amp;A450)</f>
        <v>0</v>
      </c>
      <c r="I450" s="1">
        <f>COUNTIF('Gene Sets'!H:H,"="&amp;A450)</f>
        <v>0</v>
      </c>
      <c r="J450" s="1">
        <f>COUNTIF('Gene Sets'!I:I,"="&amp;A450)</f>
        <v>0</v>
      </c>
    </row>
    <row r="451" spans="1:10" x14ac:dyDescent="0.2">
      <c r="A451" s="1" t="s">
        <v>1938</v>
      </c>
      <c r="B451" s="1">
        <f>COUNTIF( 'Gene Sets'!A:A,"="&amp;A451)</f>
        <v>0</v>
      </c>
      <c r="C451" s="1">
        <f>COUNTIF( 'Gene Sets'!B:B,"="&amp;SigTgctlvsHhctl!A451)</f>
        <v>0</v>
      </c>
      <c r="D451" s="1">
        <f>COUNTIF( 'Gene Sets'!C:C,"="&amp;A451)</f>
        <v>0</v>
      </c>
      <c r="E451" s="1">
        <f>COUNTIF( 'Gene Sets'!D:D,"="&amp;A451)</f>
        <v>0</v>
      </c>
      <c r="F451" s="1">
        <f>COUNTIF( 'Gene Sets'!E:E,"="&amp;A451)</f>
        <v>0</v>
      </c>
      <c r="G451" s="1">
        <f>COUNTIF( 'Gene Sets'!F:F,"="&amp;A451)</f>
        <v>0</v>
      </c>
      <c r="H451" s="1">
        <f>COUNTIF('Gene Sets'!G:G,"="&amp;A451)</f>
        <v>0</v>
      </c>
      <c r="I451" s="1">
        <f>COUNTIF('Gene Sets'!H:H,"="&amp;A451)</f>
        <v>0</v>
      </c>
      <c r="J451" s="1">
        <f>COUNTIF('Gene Sets'!I:I,"="&amp;A451)</f>
        <v>0</v>
      </c>
    </row>
    <row r="452" spans="1:10" x14ac:dyDescent="0.2">
      <c r="A452" s="1" t="s">
        <v>161</v>
      </c>
      <c r="B452" s="1">
        <f>COUNTIF( 'Gene Sets'!A:A,"="&amp;A452)</f>
        <v>1</v>
      </c>
      <c r="C452" s="1">
        <f>COUNTIF( 'Gene Sets'!B:B,"="&amp;SigTgctlvsHhctl!A452)</f>
        <v>0</v>
      </c>
      <c r="D452" s="1">
        <f>COUNTIF( 'Gene Sets'!C:C,"="&amp;A452)</f>
        <v>0</v>
      </c>
      <c r="E452" s="1">
        <f>COUNTIF( 'Gene Sets'!D:D,"="&amp;A452)</f>
        <v>1</v>
      </c>
      <c r="F452" s="1">
        <f>COUNTIF( 'Gene Sets'!E:E,"="&amp;A452)</f>
        <v>0</v>
      </c>
      <c r="G452" s="1">
        <f>COUNTIF( 'Gene Sets'!F:F,"="&amp;A452)</f>
        <v>0</v>
      </c>
      <c r="H452" s="1">
        <f>COUNTIF('Gene Sets'!G:G,"="&amp;A452)</f>
        <v>0</v>
      </c>
      <c r="I452" s="1">
        <f>COUNTIF('Gene Sets'!H:H,"="&amp;A452)</f>
        <v>0</v>
      </c>
      <c r="J452" s="1">
        <f>COUNTIF('Gene Sets'!I:I,"="&amp;A452)</f>
        <v>0</v>
      </c>
    </row>
    <row r="453" spans="1:10" x14ac:dyDescent="0.2">
      <c r="A453" s="1" t="s">
        <v>1179</v>
      </c>
      <c r="B453" s="1">
        <f>COUNTIF( 'Gene Sets'!A:A,"="&amp;A453)</f>
        <v>0</v>
      </c>
      <c r="C453" s="1">
        <f>COUNTIF( 'Gene Sets'!B:B,"="&amp;SigTgctlvsHhctl!A453)</f>
        <v>0</v>
      </c>
      <c r="D453" s="1">
        <f>COUNTIF( 'Gene Sets'!C:C,"="&amp;A453)</f>
        <v>0</v>
      </c>
      <c r="E453" s="1">
        <f>COUNTIF( 'Gene Sets'!D:D,"="&amp;A453)</f>
        <v>0</v>
      </c>
      <c r="F453" s="1">
        <f>COUNTIF( 'Gene Sets'!E:E,"="&amp;A453)</f>
        <v>0</v>
      </c>
      <c r="G453" s="1">
        <f>COUNTIF( 'Gene Sets'!F:F,"="&amp;A453)</f>
        <v>0</v>
      </c>
      <c r="H453" s="1">
        <f>COUNTIF('Gene Sets'!G:G,"="&amp;A453)</f>
        <v>0</v>
      </c>
      <c r="I453" s="1">
        <f>COUNTIF('Gene Sets'!H:H,"="&amp;A453)</f>
        <v>0</v>
      </c>
      <c r="J453" s="1">
        <f>COUNTIF('Gene Sets'!I:I,"="&amp;A453)</f>
        <v>0</v>
      </c>
    </row>
    <row r="454" spans="1:10" x14ac:dyDescent="0.2">
      <c r="A454" s="1" t="s">
        <v>1536</v>
      </c>
      <c r="B454" s="1">
        <f>COUNTIF( 'Gene Sets'!A:A,"="&amp;A454)</f>
        <v>0</v>
      </c>
      <c r="C454" s="1">
        <f>COUNTIF( 'Gene Sets'!B:B,"="&amp;SigTgctlvsHhctl!A454)</f>
        <v>0</v>
      </c>
      <c r="D454" s="1">
        <f>COUNTIF( 'Gene Sets'!C:C,"="&amp;A454)</f>
        <v>0</v>
      </c>
      <c r="E454" s="1">
        <f>COUNTIF( 'Gene Sets'!D:D,"="&amp;A454)</f>
        <v>0</v>
      </c>
      <c r="F454" s="1">
        <f>COUNTIF( 'Gene Sets'!E:E,"="&amp;A454)</f>
        <v>0</v>
      </c>
      <c r="G454" s="1">
        <f>COUNTIF( 'Gene Sets'!F:F,"="&amp;A454)</f>
        <v>0</v>
      </c>
      <c r="H454" s="1">
        <f>COUNTIF('Gene Sets'!G:G,"="&amp;A454)</f>
        <v>0</v>
      </c>
      <c r="I454" s="1">
        <f>COUNTIF('Gene Sets'!H:H,"="&amp;A454)</f>
        <v>0</v>
      </c>
      <c r="J454" s="1">
        <f>COUNTIF('Gene Sets'!I:I,"="&amp;A454)</f>
        <v>0</v>
      </c>
    </row>
    <row r="455" spans="1:10" x14ac:dyDescent="0.2">
      <c r="A455" s="1" t="s">
        <v>1164</v>
      </c>
      <c r="B455" s="1">
        <f>COUNTIF( 'Gene Sets'!A:A,"="&amp;A455)</f>
        <v>0</v>
      </c>
      <c r="C455" s="1">
        <f>COUNTIF( 'Gene Sets'!B:B,"="&amp;SigTgctlvsHhctl!A455)</f>
        <v>0</v>
      </c>
      <c r="D455" s="1">
        <f>COUNTIF( 'Gene Sets'!C:C,"="&amp;A455)</f>
        <v>0</v>
      </c>
      <c r="E455" s="1">
        <f>COUNTIF( 'Gene Sets'!D:D,"="&amp;A455)</f>
        <v>0</v>
      </c>
      <c r="F455" s="1">
        <f>COUNTIF( 'Gene Sets'!E:E,"="&amp;A455)</f>
        <v>0</v>
      </c>
      <c r="G455" s="1">
        <f>COUNTIF( 'Gene Sets'!F:F,"="&amp;A455)</f>
        <v>0</v>
      </c>
      <c r="H455" s="1">
        <f>COUNTIF('Gene Sets'!G:G,"="&amp;A455)</f>
        <v>0</v>
      </c>
      <c r="I455" s="1">
        <f>COUNTIF('Gene Sets'!H:H,"="&amp;A455)</f>
        <v>0</v>
      </c>
      <c r="J455" s="1">
        <f>COUNTIF('Gene Sets'!I:I,"="&amp;A455)</f>
        <v>0</v>
      </c>
    </row>
    <row r="456" spans="1:10" x14ac:dyDescent="0.2">
      <c r="A456" s="1" t="s">
        <v>1569</v>
      </c>
      <c r="B456" s="1">
        <f>COUNTIF( 'Gene Sets'!A:A,"="&amp;A456)</f>
        <v>0</v>
      </c>
      <c r="C456" s="1">
        <f>COUNTIF( 'Gene Sets'!B:B,"="&amp;SigTgctlvsHhctl!A456)</f>
        <v>0</v>
      </c>
      <c r="D456" s="1">
        <f>COUNTIF( 'Gene Sets'!C:C,"="&amp;A456)</f>
        <v>0</v>
      </c>
      <c r="E456" s="1">
        <f>COUNTIF( 'Gene Sets'!D:D,"="&amp;A456)</f>
        <v>0</v>
      </c>
      <c r="F456" s="1">
        <f>COUNTIF( 'Gene Sets'!E:E,"="&amp;A456)</f>
        <v>0</v>
      </c>
      <c r="G456" s="1">
        <f>COUNTIF( 'Gene Sets'!F:F,"="&amp;A456)</f>
        <v>0</v>
      </c>
      <c r="H456" s="1">
        <f>COUNTIF('Gene Sets'!G:G,"="&amp;A456)</f>
        <v>0</v>
      </c>
      <c r="I456" s="1">
        <f>COUNTIF('Gene Sets'!H:H,"="&amp;A456)</f>
        <v>0</v>
      </c>
      <c r="J456" s="1">
        <f>COUNTIF('Gene Sets'!I:I,"="&amp;A456)</f>
        <v>0</v>
      </c>
    </row>
    <row r="457" spans="1:10" x14ac:dyDescent="0.2">
      <c r="A457" s="1" t="s">
        <v>88</v>
      </c>
      <c r="B457" s="1">
        <f>COUNTIF( 'Gene Sets'!A:A,"="&amp;A457)</f>
        <v>1</v>
      </c>
      <c r="C457" s="1">
        <f>COUNTIF( 'Gene Sets'!B:B,"="&amp;SigTgctlvsHhctl!A457)</f>
        <v>0</v>
      </c>
      <c r="D457" s="1">
        <f>COUNTIF( 'Gene Sets'!C:C,"="&amp;A457)</f>
        <v>0</v>
      </c>
      <c r="E457" s="1">
        <f>COUNTIF( 'Gene Sets'!D:D,"="&amp;A457)</f>
        <v>1</v>
      </c>
      <c r="F457" s="1">
        <f>COUNTIF( 'Gene Sets'!E:E,"="&amp;A457)</f>
        <v>0</v>
      </c>
      <c r="G457" s="1">
        <f>COUNTIF( 'Gene Sets'!F:F,"="&amp;A457)</f>
        <v>0</v>
      </c>
      <c r="H457" s="1">
        <f>COUNTIF('Gene Sets'!G:G,"="&amp;A457)</f>
        <v>0</v>
      </c>
      <c r="I457" s="1">
        <f>COUNTIF('Gene Sets'!H:H,"="&amp;A457)</f>
        <v>0</v>
      </c>
      <c r="J457" s="1">
        <f>COUNTIF('Gene Sets'!I:I,"="&amp;A457)</f>
        <v>0</v>
      </c>
    </row>
    <row r="458" spans="1:10" x14ac:dyDescent="0.2">
      <c r="A458" s="1" t="s">
        <v>1148</v>
      </c>
      <c r="B458" s="1">
        <f>COUNTIF( 'Gene Sets'!A:A,"="&amp;A458)</f>
        <v>0</v>
      </c>
      <c r="C458" s="1">
        <f>COUNTIF( 'Gene Sets'!B:B,"="&amp;SigTgctlvsHhctl!A458)</f>
        <v>0</v>
      </c>
      <c r="D458" s="1">
        <f>COUNTIF( 'Gene Sets'!C:C,"="&amp;A458)</f>
        <v>0</v>
      </c>
      <c r="E458" s="1">
        <f>COUNTIF( 'Gene Sets'!D:D,"="&amp;A458)</f>
        <v>0</v>
      </c>
      <c r="F458" s="1">
        <f>COUNTIF( 'Gene Sets'!E:E,"="&amp;A458)</f>
        <v>0</v>
      </c>
      <c r="G458" s="1">
        <f>COUNTIF( 'Gene Sets'!F:F,"="&amp;A458)</f>
        <v>0</v>
      </c>
      <c r="H458" s="1">
        <f>COUNTIF('Gene Sets'!G:G,"="&amp;A458)</f>
        <v>0</v>
      </c>
      <c r="I458" s="1">
        <f>COUNTIF('Gene Sets'!H:H,"="&amp;A458)</f>
        <v>0</v>
      </c>
      <c r="J458" s="1">
        <f>COUNTIF('Gene Sets'!I:I,"="&amp;A458)</f>
        <v>0</v>
      </c>
    </row>
    <row r="459" spans="1:10" x14ac:dyDescent="0.2">
      <c r="A459" s="1" t="s">
        <v>121</v>
      </c>
      <c r="B459" s="1">
        <f>COUNTIF( 'Gene Sets'!A:A,"="&amp;A459)</f>
        <v>1</v>
      </c>
      <c r="C459" s="1">
        <f>COUNTIF( 'Gene Sets'!B:B,"="&amp;SigTgctlvsHhctl!A459)</f>
        <v>0</v>
      </c>
      <c r="D459" s="1">
        <f>COUNTIF( 'Gene Sets'!C:C,"="&amp;A459)</f>
        <v>0</v>
      </c>
      <c r="E459" s="1">
        <f>COUNTIF( 'Gene Sets'!D:D,"="&amp;A459)</f>
        <v>0</v>
      </c>
      <c r="F459" s="1">
        <f>COUNTIF( 'Gene Sets'!E:E,"="&amp;A459)</f>
        <v>0</v>
      </c>
      <c r="G459" s="1">
        <f>COUNTIF( 'Gene Sets'!F:F,"="&amp;A459)</f>
        <v>0</v>
      </c>
      <c r="H459" s="1">
        <f>COUNTIF('Gene Sets'!G:G,"="&amp;A459)</f>
        <v>0</v>
      </c>
      <c r="I459" s="1">
        <f>COUNTIF('Gene Sets'!H:H,"="&amp;A459)</f>
        <v>0</v>
      </c>
      <c r="J459" s="1">
        <f>COUNTIF('Gene Sets'!I:I,"="&amp;A459)</f>
        <v>0</v>
      </c>
    </row>
    <row r="460" spans="1:10" x14ac:dyDescent="0.2">
      <c r="A460" s="1" t="s">
        <v>137</v>
      </c>
      <c r="B460" s="1">
        <f>COUNTIF( 'Gene Sets'!A:A,"="&amp;A460)</f>
        <v>1</v>
      </c>
      <c r="C460" s="1">
        <f>COUNTIF( 'Gene Sets'!B:B,"="&amp;SigTgctlvsHhctl!A460)</f>
        <v>0</v>
      </c>
      <c r="D460" s="1">
        <f>COUNTIF( 'Gene Sets'!C:C,"="&amp;A460)</f>
        <v>0</v>
      </c>
      <c r="E460" s="1">
        <f>COUNTIF( 'Gene Sets'!D:D,"="&amp;A460)</f>
        <v>0</v>
      </c>
      <c r="F460" s="1">
        <f>COUNTIF( 'Gene Sets'!E:E,"="&amp;A460)</f>
        <v>0</v>
      </c>
      <c r="G460" s="1">
        <f>COUNTIF( 'Gene Sets'!F:F,"="&amp;A460)</f>
        <v>0</v>
      </c>
      <c r="H460" s="1">
        <f>COUNTIF('Gene Sets'!G:G,"="&amp;A460)</f>
        <v>0</v>
      </c>
      <c r="I460" s="1">
        <f>COUNTIF('Gene Sets'!H:H,"="&amp;A460)</f>
        <v>0</v>
      </c>
      <c r="J460" s="1">
        <f>COUNTIF('Gene Sets'!I:I,"="&amp;A460)</f>
        <v>0</v>
      </c>
    </row>
    <row r="461" spans="1:10" x14ac:dyDescent="0.2">
      <c r="A461" s="1" t="s">
        <v>1197</v>
      </c>
      <c r="B461" s="1">
        <f>COUNTIF( 'Gene Sets'!A:A,"="&amp;A461)</f>
        <v>0</v>
      </c>
      <c r="C461" s="1">
        <f>COUNTIF( 'Gene Sets'!B:B,"="&amp;SigTgctlvsHhctl!A461)</f>
        <v>0</v>
      </c>
      <c r="D461" s="1">
        <f>COUNTIF( 'Gene Sets'!C:C,"="&amp;A461)</f>
        <v>0</v>
      </c>
      <c r="E461" s="1">
        <f>COUNTIF( 'Gene Sets'!D:D,"="&amp;A461)</f>
        <v>0</v>
      </c>
      <c r="F461" s="1">
        <f>COUNTIF( 'Gene Sets'!E:E,"="&amp;A461)</f>
        <v>0</v>
      </c>
      <c r="G461" s="1">
        <f>COUNTIF( 'Gene Sets'!F:F,"="&amp;A461)</f>
        <v>0</v>
      </c>
      <c r="H461" s="1">
        <f>COUNTIF('Gene Sets'!G:G,"="&amp;A461)</f>
        <v>0</v>
      </c>
      <c r="I461" s="1">
        <f>COUNTIF('Gene Sets'!H:H,"="&amp;A461)</f>
        <v>0</v>
      </c>
      <c r="J461" s="1">
        <f>COUNTIF('Gene Sets'!I:I,"="&amp;A461)</f>
        <v>0</v>
      </c>
    </row>
    <row r="462" spans="1:10" x14ac:dyDescent="0.2">
      <c r="A462" s="1" t="s">
        <v>1278</v>
      </c>
      <c r="B462" s="1">
        <f>COUNTIF( 'Gene Sets'!A:A,"="&amp;A462)</f>
        <v>0</v>
      </c>
      <c r="C462" s="1">
        <f>COUNTIF( 'Gene Sets'!B:B,"="&amp;SigTgctlvsHhctl!A462)</f>
        <v>0</v>
      </c>
      <c r="D462" s="1">
        <f>COUNTIF( 'Gene Sets'!C:C,"="&amp;A462)</f>
        <v>0</v>
      </c>
      <c r="E462" s="1">
        <f>COUNTIF( 'Gene Sets'!D:D,"="&amp;A462)</f>
        <v>0</v>
      </c>
      <c r="F462" s="1">
        <f>COUNTIF( 'Gene Sets'!E:E,"="&amp;A462)</f>
        <v>0</v>
      </c>
      <c r="G462" s="1">
        <f>COUNTIF( 'Gene Sets'!F:F,"="&amp;A462)</f>
        <v>0</v>
      </c>
      <c r="H462" s="1">
        <f>COUNTIF('Gene Sets'!G:G,"="&amp;A462)</f>
        <v>0</v>
      </c>
      <c r="I462" s="1">
        <f>COUNTIF('Gene Sets'!H:H,"="&amp;A462)</f>
        <v>0</v>
      </c>
      <c r="J462" s="1">
        <f>COUNTIF('Gene Sets'!I:I,"="&amp;A462)</f>
        <v>0</v>
      </c>
    </row>
    <row r="463" spans="1:10" x14ac:dyDescent="0.2">
      <c r="A463" s="1" t="s">
        <v>276</v>
      </c>
      <c r="B463" s="1">
        <f>COUNTIF( 'Gene Sets'!A:A,"="&amp;A463)</f>
        <v>1</v>
      </c>
      <c r="C463" s="1">
        <f>COUNTIF( 'Gene Sets'!B:B,"="&amp;SigTgctlvsHhctl!A463)</f>
        <v>0</v>
      </c>
      <c r="D463" s="1">
        <f>COUNTIF( 'Gene Sets'!C:C,"="&amp;A463)</f>
        <v>0</v>
      </c>
      <c r="E463" s="1">
        <f>COUNTIF( 'Gene Sets'!D:D,"="&amp;A463)</f>
        <v>1</v>
      </c>
      <c r="F463" s="1">
        <f>COUNTIF( 'Gene Sets'!E:E,"="&amp;A463)</f>
        <v>0</v>
      </c>
      <c r="G463" s="1">
        <f>COUNTIF( 'Gene Sets'!F:F,"="&amp;A463)</f>
        <v>0</v>
      </c>
      <c r="H463" s="1">
        <f>COUNTIF('Gene Sets'!G:G,"="&amp;A463)</f>
        <v>0</v>
      </c>
      <c r="I463" s="1">
        <f>COUNTIF('Gene Sets'!H:H,"="&amp;A463)</f>
        <v>0</v>
      </c>
      <c r="J463" s="1">
        <f>COUNTIF('Gene Sets'!I:I,"="&amp;A463)</f>
        <v>0</v>
      </c>
    </row>
    <row r="464" spans="1:10" x14ac:dyDescent="0.2">
      <c r="A464" s="1" t="s">
        <v>1150</v>
      </c>
      <c r="B464" s="1">
        <f>COUNTIF( 'Gene Sets'!A:A,"="&amp;A464)</f>
        <v>0</v>
      </c>
      <c r="C464" s="1">
        <f>COUNTIF( 'Gene Sets'!B:B,"="&amp;SigTgctlvsHhctl!A464)</f>
        <v>0</v>
      </c>
      <c r="D464" s="1">
        <f>COUNTIF( 'Gene Sets'!C:C,"="&amp;A464)</f>
        <v>0</v>
      </c>
      <c r="E464" s="1">
        <f>COUNTIF( 'Gene Sets'!D:D,"="&amp;A464)</f>
        <v>0</v>
      </c>
      <c r="F464" s="1">
        <f>COUNTIF( 'Gene Sets'!E:E,"="&amp;A464)</f>
        <v>0</v>
      </c>
      <c r="G464" s="1">
        <f>COUNTIF( 'Gene Sets'!F:F,"="&amp;A464)</f>
        <v>0</v>
      </c>
      <c r="H464" s="1">
        <f>COUNTIF('Gene Sets'!G:G,"="&amp;A464)</f>
        <v>0</v>
      </c>
      <c r="I464" s="1">
        <f>COUNTIF('Gene Sets'!H:H,"="&amp;A464)</f>
        <v>0</v>
      </c>
      <c r="J464" s="1">
        <f>COUNTIF('Gene Sets'!I:I,"="&amp;A464)</f>
        <v>0</v>
      </c>
    </row>
    <row r="465" spans="1:10" x14ac:dyDescent="0.2">
      <c r="A465" s="1" t="s">
        <v>1530</v>
      </c>
      <c r="B465" s="1">
        <f>COUNTIF( 'Gene Sets'!A:A,"="&amp;A465)</f>
        <v>0</v>
      </c>
      <c r="C465" s="1">
        <f>COUNTIF( 'Gene Sets'!B:B,"="&amp;SigTgctlvsHhctl!A465)</f>
        <v>0</v>
      </c>
      <c r="D465" s="1">
        <f>COUNTIF( 'Gene Sets'!C:C,"="&amp;A465)</f>
        <v>0</v>
      </c>
      <c r="E465" s="1">
        <f>COUNTIF( 'Gene Sets'!D:D,"="&amp;A465)</f>
        <v>0</v>
      </c>
      <c r="F465" s="1">
        <f>COUNTIF( 'Gene Sets'!E:E,"="&amp;A465)</f>
        <v>0</v>
      </c>
      <c r="G465" s="1">
        <f>COUNTIF( 'Gene Sets'!F:F,"="&amp;A465)</f>
        <v>0</v>
      </c>
      <c r="H465" s="1">
        <f>COUNTIF('Gene Sets'!G:G,"="&amp;A465)</f>
        <v>0</v>
      </c>
      <c r="I465" s="1">
        <f>COUNTIF('Gene Sets'!H:H,"="&amp;A465)</f>
        <v>0</v>
      </c>
      <c r="J465" s="1">
        <f>COUNTIF('Gene Sets'!I:I,"="&amp;A465)</f>
        <v>0</v>
      </c>
    </row>
    <row r="466" spans="1:10" x14ac:dyDescent="0.2">
      <c r="A466" s="1" t="s">
        <v>300</v>
      </c>
      <c r="B466" s="1">
        <f>COUNTIF( 'Gene Sets'!A:A,"="&amp;A466)</f>
        <v>1</v>
      </c>
      <c r="C466" s="1">
        <f>COUNTIF( 'Gene Sets'!B:B,"="&amp;SigTgctlvsHhctl!A466)</f>
        <v>0</v>
      </c>
      <c r="D466" s="1">
        <f>COUNTIF( 'Gene Sets'!C:C,"="&amp;A466)</f>
        <v>0</v>
      </c>
      <c r="E466" s="1">
        <f>COUNTIF( 'Gene Sets'!D:D,"="&amp;A466)</f>
        <v>0</v>
      </c>
      <c r="F466" s="1">
        <f>COUNTIF( 'Gene Sets'!E:E,"="&amp;A466)</f>
        <v>0</v>
      </c>
      <c r="G466" s="1">
        <f>COUNTIF( 'Gene Sets'!F:F,"="&amp;A466)</f>
        <v>0</v>
      </c>
      <c r="H466" s="1">
        <f>COUNTIF('Gene Sets'!G:G,"="&amp;A466)</f>
        <v>0</v>
      </c>
      <c r="I466" s="1">
        <f>COUNTIF('Gene Sets'!H:H,"="&amp;A466)</f>
        <v>0</v>
      </c>
      <c r="J466" s="1">
        <f>COUNTIF('Gene Sets'!I:I,"="&amp;A466)</f>
        <v>0</v>
      </c>
    </row>
    <row r="467" spans="1:10" x14ac:dyDescent="0.2">
      <c r="A467" s="1" t="s">
        <v>1172</v>
      </c>
      <c r="B467" s="1">
        <f>COUNTIF( 'Gene Sets'!A:A,"="&amp;A467)</f>
        <v>0</v>
      </c>
      <c r="C467" s="1">
        <f>COUNTIF( 'Gene Sets'!B:B,"="&amp;SigTgctlvsHhctl!A467)</f>
        <v>0</v>
      </c>
      <c r="D467" s="1">
        <f>COUNTIF( 'Gene Sets'!C:C,"="&amp;A467)</f>
        <v>0</v>
      </c>
      <c r="E467" s="1">
        <f>COUNTIF( 'Gene Sets'!D:D,"="&amp;A467)</f>
        <v>0</v>
      </c>
      <c r="F467" s="1">
        <f>COUNTIF( 'Gene Sets'!E:E,"="&amp;A467)</f>
        <v>0</v>
      </c>
      <c r="G467" s="1">
        <f>COUNTIF( 'Gene Sets'!F:F,"="&amp;A467)</f>
        <v>0</v>
      </c>
      <c r="H467" s="1">
        <f>COUNTIF('Gene Sets'!G:G,"="&amp;A467)</f>
        <v>0</v>
      </c>
      <c r="I467" s="1">
        <f>COUNTIF('Gene Sets'!H:H,"="&amp;A467)</f>
        <v>0</v>
      </c>
      <c r="J467" s="1">
        <f>COUNTIF('Gene Sets'!I:I,"="&amp;A467)</f>
        <v>0</v>
      </c>
    </row>
    <row r="468" spans="1:10" x14ac:dyDescent="0.2">
      <c r="A468" s="1" t="s">
        <v>707</v>
      </c>
      <c r="B468" s="1">
        <f>COUNTIF( 'Gene Sets'!A:A,"="&amp;A468)</f>
        <v>0</v>
      </c>
      <c r="C468" s="1">
        <f>COUNTIF( 'Gene Sets'!B:B,"="&amp;SigTgctlvsHhctl!A468)</f>
        <v>1</v>
      </c>
      <c r="D468" s="1">
        <f>COUNTIF( 'Gene Sets'!C:C,"="&amp;A468)</f>
        <v>0</v>
      </c>
      <c r="E468" s="1">
        <f>COUNTIF( 'Gene Sets'!D:D,"="&amp;A468)</f>
        <v>0</v>
      </c>
      <c r="F468" s="1">
        <f>COUNTIF( 'Gene Sets'!E:E,"="&amp;A468)</f>
        <v>0</v>
      </c>
      <c r="G468" s="1">
        <f>COUNTIF( 'Gene Sets'!F:F,"="&amp;A468)</f>
        <v>0</v>
      </c>
      <c r="H468" s="1">
        <f>COUNTIF('Gene Sets'!G:G,"="&amp;A468)</f>
        <v>0</v>
      </c>
      <c r="I468" s="1">
        <f>COUNTIF('Gene Sets'!H:H,"="&amp;A468)</f>
        <v>0</v>
      </c>
      <c r="J468" s="1">
        <f>COUNTIF('Gene Sets'!I:I,"="&amp;A468)</f>
        <v>0</v>
      </c>
    </row>
    <row r="469" spans="1:10" x14ac:dyDescent="0.2">
      <c r="A469" s="1" t="s">
        <v>247</v>
      </c>
      <c r="B469" s="1">
        <f>COUNTIF( 'Gene Sets'!A:A,"="&amp;A469)</f>
        <v>1</v>
      </c>
      <c r="C469" s="1">
        <f>COUNTIF( 'Gene Sets'!B:B,"="&amp;SigTgctlvsHhctl!A469)</f>
        <v>0</v>
      </c>
      <c r="D469" s="1">
        <f>COUNTIF( 'Gene Sets'!C:C,"="&amp;A469)</f>
        <v>0</v>
      </c>
      <c r="E469" s="1">
        <f>COUNTIF( 'Gene Sets'!D:D,"="&amp;A469)</f>
        <v>0</v>
      </c>
      <c r="F469" s="1">
        <f>COUNTIF( 'Gene Sets'!E:E,"="&amp;A469)</f>
        <v>0</v>
      </c>
      <c r="G469" s="1">
        <f>COUNTIF( 'Gene Sets'!F:F,"="&amp;A469)</f>
        <v>0</v>
      </c>
      <c r="H469" s="1">
        <f>COUNTIF('Gene Sets'!G:G,"="&amp;A469)</f>
        <v>0</v>
      </c>
      <c r="I469" s="1">
        <f>COUNTIF('Gene Sets'!H:H,"="&amp;A469)</f>
        <v>0</v>
      </c>
      <c r="J469" s="1">
        <f>COUNTIF('Gene Sets'!I:I,"="&amp;A469)</f>
        <v>0</v>
      </c>
    </row>
    <row r="470" spans="1:10" x14ac:dyDescent="0.2">
      <c r="A470" s="1" t="s">
        <v>1572</v>
      </c>
      <c r="B470" s="1">
        <f>COUNTIF( 'Gene Sets'!A:A,"="&amp;A470)</f>
        <v>0</v>
      </c>
      <c r="C470" s="1">
        <f>COUNTIF( 'Gene Sets'!B:B,"="&amp;SigTgctlvsHhctl!A470)</f>
        <v>0</v>
      </c>
      <c r="D470" s="1">
        <f>COUNTIF( 'Gene Sets'!C:C,"="&amp;A470)</f>
        <v>0</v>
      </c>
      <c r="E470" s="1">
        <f>COUNTIF( 'Gene Sets'!D:D,"="&amp;A470)</f>
        <v>0</v>
      </c>
      <c r="F470" s="1">
        <f>COUNTIF( 'Gene Sets'!E:E,"="&amp;A470)</f>
        <v>0</v>
      </c>
      <c r="G470" s="1">
        <f>COUNTIF( 'Gene Sets'!F:F,"="&amp;A470)</f>
        <v>0</v>
      </c>
      <c r="H470" s="1">
        <f>COUNTIF('Gene Sets'!G:G,"="&amp;A470)</f>
        <v>0</v>
      </c>
      <c r="I470" s="1">
        <f>COUNTIF('Gene Sets'!H:H,"="&amp;A470)</f>
        <v>0</v>
      </c>
      <c r="J470" s="1">
        <f>COUNTIF('Gene Sets'!I:I,"="&amp;A470)</f>
        <v>0</v>
      </c>
    </row>
    <row r="471" spans="1:10" x14ac:dyDescent="0.2">
      <c r="A471" s="1" t="s">
        <v>1153</v>
      </c>
      <c r="B471" s="1">
        <f>COUNTIF( 'Gene Sets'!A:A,"="&amp;A471)</f>
        <v>0</v>
      </c>
      <c r="C471" s="1">
        <f>COUNTIF( 'Gene Sets'!B:B,"="&amp;SigTgctlvsHhctl!A471)</f>
        <v>0</v>
      </c>
      <c r="D471" s="1">
        <f>COUNTIF( 'Gene Sets'!C:C,"="&amp;A471)</f>
        <v>0</v>
      </c>
      <c r="E471" s="1">
        <f>COUNTIF( 'Gene Sets'!D:D,"="&amp;A471)</f>
        <v>0</v>
      </c>
      <c r="F471" s="1">
        <f>COUNTIF( 'Gene Sets'!E:E,"="&amp;A471)</f>
        <v>0</v>
      </c>
      <c r="G471" s="1">
        <f>COUNTIF( 'Gene Sets'!F:F,"="&amp;A471)</f>
        <v>0</v>
      </c>
      <c r="H471" s="1">
        <f>COUNTIF('Gene Sets'!G:G,"="&amp;A471)</f>
        <v>0</v>
      </c>
      <c r="I471" s="1">
        <f>COUNTIF('Gene Sets'!H:H,"="&amp;A471)</f>
        <v>0</v>
      </c>
      <c r="J471" s="1">
        <f>COUNTIF('Gene Sets'!I:I,"="&amp;A471)</f>
        <v>0</v>
      </c>
    </row>
    <row r="472" spans="1:10" x14ac:dyDescent="0.2">
      <c r="A472" s="1" t="s">
        <v>1151</v>
      </c>
      <c r="B472" s="1">
        <f>COUNTIF( 'Gene Sets'!A:A,"="&amp;A472)</f>
        <v>0</v>
      </c>
      <c r="C472" s="1">
        <f>COUNTIF( 'Gene Sets'!B:B,"="&amp;SigTgctlvsHhctl!A472)</f>
        <v>0</v>
      </c>
      <c r="D472" s="1">
        <f>COUNTIF( 'Gene Sets'!C:C,"="&amp;A472)</f>
        <v>0</v>
      </c>
      <c r="E472" s="1">
        <f>COUNTIF( 'Gene Sets'!D:D,"="&amp;A472)</f>
        <v>0</v>
      </c>
      <c r="F472" s="1">
        <f>COUNTIF( 'Gene Sets'!E:E,"="&amp;A472)</f>
        <v>0</v>
      </c>
      <c r="G472" s="1">
        <f>COUNTIF( 'Gene Sets'!F:F,"="&amp;A472)</f>
        <v>0</v>
      </c>
      <c r="H472" s="1">
        <f>COUNTIF('Gene Sets'!G:G,"="&amp;A472)</f>
        <v>0</v>
      </c>
      <c r="I472" s="1">
        <f>COUNTIF('Gene Sets'!H:H,"="&amp;A472)</f>
        <v>0</v>
      </c>
      <c r="J472" s="1">
        <f>COUNTIF('Gene Sets'!I:I,"="&amp;A472)</f>
        <v>0</v>
      </c>
    </row>
    <row r="473" spans="1:10" x14ac:dyDescent="0.2">
      <c r="A473" s="1" t="s">
        <v>1235</v>
      </c>
      <c r="B473" s="1">
        <f>COUNTIF( 'Gene Sets'!A:A,"="&amp;A473)</f>
        <v>0</v>
      </c>
      <c r="C473" s="1">
        <f>COUNTIF( 'Gene Sets'!B:B,"="&amp;SigTgctlvsHhctl!A473)</f>
        <v>0</v>
      </c>
      <c r="D473" s="1">
        <f>COUNTIF( 'Gene Sets'!C:C,"="&amp;A473)</f>
        <v>0</v>
      </c>
      <c r="E473" s="1">
        <f>COUNTIF( 'Gene Sets'!D:D,"="&amp;A473)</f>
        <v>0</v>
      </c>
      <c r="F473" s="1">
        <f>COUNTIF( 'Gene Sets'!E:E,"="&amp;A473)</f>
        <v>0</v>
      </c>
      <c r="G473" s="1">
        <f>COUNTIF( 'Gene Sets'!F:F,"="&amp;A473)</f>
        <v>0</v>
      </c>
      <c r="H473" s="1">
        <f>COUNTIF('Gene Sets'!G:G,"="&amp;A473)</f>
        <v>0</v>
      </c>
      <c r="I473" s="1">
        <f>COUNTIF('Gene Sets'!H:H,"="&amp;A473)</f>
        <v>0</v>
      </c>
      <c r="J473" s="1">
        <f>COUNTIF('Gene Sets'!I:I,"="&amp;A473)</f>
        <v>0</v>
      </c>
    </row>
    <row r="474" spans="1:10" x14ac:dyDescent="0.2">
      <c r="A474" s="1" t="s">
        <v>237</v>
      </c>
      <c r="B474" s="1">
        <f>COUNTIF( 'Gene Sets'!A:A,"="&amp;A474)</f>
        <v>1</v>
      </c>
      <c r="C474" s="1">
        <f>COUNTIF( 'Gene Sets'!B:B,"="&amp;SigTgctlvsHhctl!A474)</f>
        <v>0</v>
      </c>
      <c r="D474" s="1">
        <f>COUNTIF( 'Gene Sets'!C:C,"="&amp;A474)</f>
        <v>0</v>
      </c>
      <c r="E474" s="1">
        <f>COUNTIF( 'Gene Sets'!D:D,"="&amp;A474)</f>
        <v>0</v>
      </c>
      <c r="F474" s="1">
        <f>COUNTIF( 'Gene Sets'!E:E,"="&amp;A474)</f>
        <v>0</v>
      </c>
      <c r="G474" s="1">
        <f>COUNTIF( 'Gene Sets'!F:F,"="&amp;A474)</f>
        <v>0</v>
      </c>
      <c r="H474" s="1">
        <f>COUNTIF('Gene Sets'!G:G,"="&amp;A474)</f>
        <v>1</v>
      </c>
      <c r="I474" s="1">
        <f>COUNTIF('Gene Sets'!H:H,"="&amp;A474)</f>
        <v>0</v>
      </c>
      <c r="J474" s="1">
        <f>COUNTIF('Gene Sets'!I:I,"="&amp;A474)</f>
        <v>0</v>
      </c>
    </row>
  </sheetData>
  <conditionalFormatting sqref="B1:J1048576">
    <cfRule type="colorScale" priority="1">
      <colorScale>
        <cfvo type="num" val="0"/>
        <cfvo type="num" val="1"/>
        <color theme="0"/>
        <color theme="9" tint="0.59999389629810485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ene Sets</vt:lpstr>
      <vt:lpstr>SigTgpHvsHhpH</vt:lpstr>
      <vt:lpstr>SigTgctlvsTgpH</vt:lpstr>
      <vt:lpstr>SigHhctlvsHhpH</vt:lpstr>
      <vt:lpstr>SigTgctlvsHhct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kol, Sarah Louise</dc:creator>
  <cp:lastModifiedBy>Sokol, Sarah Louise</cp:lastModifiedBy>
  <dcterms:created xsi:type="dcterms:W3CDTF">2018-03-05T14:32:21Z</dcterms:created>
  <dcterms:modified xsi:type="dcterms:W3CDTF">2018-03-06T15:15:04Z</dcterms:modified>
</cp:coreProperties>
</file>